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ate1904="1" showInkAnnotation="0" autoCompressPictures="0"/>
  <bookViews>
    <workbookView xWindow="750" yWindow="330" windowWidth="21225" windowHeight="10995" tabRatio="500" activeTab="2"/>
  </bookViews>
  <sheets>
    <sheet name="Table S1" sheetId="1" r:id="rId1"/>
    <sheet name="Table S2" sheetId="2" r:id="rId2"/>
    <sheet name="Table S3" sheetId="3" r:id="rId3"/>
    <sheet name="Table S4" sheetId="4" r:id="rId4"/>
    <sheet name="Table S5" sheetId="5" r:id="rId5"/>
  </sheets>
  <calcPr calcId="125725"/>
  <extLst>
    <ext xmlns:mx="http://schemas.microsoft.com/office/mac/excel/2008/main" uri="http://schemas.microsoft.com/office/mac/excel/2008/main">
      <mx:ArchID Flags="2"/>
    </ext>
  </extLst>
</workbook>
</file>

<file path=xl/sharedStrings.xml><?xml version="1.0" encoding="utf-8"?>
<sst xmlns="http://schemas.openxmlformats.org/spreadsheetml/2006/main" count="3686" uniqueCount="3085">
  <si>
    <t>Regulatory subunit A of the heterotrimeric protein phosphatase 2A, which also contains regulatory subunit Cdc55p and either catalytic subunit Pph21p or Pph22p; required for cell morphogenesis and for transcription by RNA polymerase III</t>
  </si>
  <si>
    <t>KTI11</t>
  </si>
  <si>
    <t>YBL071W-A</t>
  </si>
  <si>
    <t>Zn-ribbon protein that co-purifies with Dph1 and Dph2 in a complex required for synthesis of diphthamide on translation factor eEF2 and with Elongator subunits Iki3p, Elp2p, and Elp3p involved in modification of wobble nucleosides in tRNAs</t>
  </si>
  <si>
    <t>SPT7</t>
  </si>
  <si>
    <t>YBR081C</t>
  </si>
  <si>
    <t>Subunit of the SAGA transcriptional regulatory complex, involved in proper assembly of the complex; also present as a C-terminally truncated form in the SLIK/SALSA transcriptional regulatory complex</t>
  </si>
  <si>
    <t>FES1</t>
  </si>
  <si>
    <t>YBR101C</t>
  </si>
  <si>
    <t>Hsp70 (Ssa1p) nucleotide exchange factor, cytosolic homolog of Sil1p, which is the nucleotide exchange factor for BiP (Kar2p) in the endoplasmic reticulum</t>
  </si>
  <si>
    <t>YCL007C</t>
  </si>
  <si>
    <t>Dubious ORF unlikely to encode a protein; overlaps verified ORF YCL005W-A; mutations in YCL007C were thought to confer sensitivity to calcofluor white, but this phenotype was later shown to be due to the defect in YCL005W-A</t>
  </si>
  <si>
    <t>STP22</t>
  </si>
  <si>
    <t>YCL008C</t>
  </si>
  <si>
    <t>Component of the ESCRT-I complex, which is involved in ubiquitin-dependent sorting of proteins into the endosome; homologous to the mouse and human Tsg101 tumor susceptibility gene; mutants exhibit a Class E Vps phenotype</t>
  </si>
  <si>
    <t>TUP1</t>
  </si>
  <si>
    <t>YCR084C</t>
  </si>
  <si>
    <t>General repressor of transcription, forms complex with Cyc8p, involved in the establishment of repressive chromatin structure through interactions with histones H3 and H4, appears to enhance expression of some genes</t>
  </si>
  <si>
    <t>MHF2</t>
  </si>
  <si>
    <t>YDL160C-A</t>
  </si>
  <si>
    <t>Putative protein of unknown function</t>
  </si>
  <si>
    <t>VMA1</t>
  </si>
  <si>
    <t>KO</t>
  </si>
  <si>
    <t>KOd</t>
  </si>
  <si>
    <t>OE</t>
  </si>
  <si>
    <t>numOverlap</t>
  </si>
  <si>
    <t>Ubiquitin-conjugating enzyme (E4), elongates polyubiquitin chains on substrate proteins; works in opposition to Ubp6p polyubiquitin-shortening activity; required for retrograde transport of misfolded proteins into cytoplasm during ERAD</t>
  </si>
  <si>
    <t>PMR1</t>
  </si>
  <si>
    <t>YGL167C</t>
  </si>
  <si>
    <t>High affinity Ca2+/Mn2+ P-type ATPase required for Ca2+ and Mn2+ transport into Golgi; involved in Ca2+ dependent protein sorting and processing; mutations in human homolog ATP2C1 cause acantholytic skin condition Hailey-Hailey disease</t>
  </si>
  <si>
    <t>HUR1</t>
  </si>
  <si>
    <t>YGL168W</t>
  </si>
  <si>
    <t>Protein of unknown function; reported null mutant phenotype of hydroxyurea sensitivity may be due to effects on overlapping PMR1 gene</t>
  </si>
  <si>
    <t>MTM1</t>
  </si>
  <si>
    <t>YGR257C</t>
  </si>
  <si>
    <t>Mitochondrial protein of the mitochondrial carrier family, involved in activating mitochondrial Sod2p probably by facilitating insertion of an essential manganese cofactor</t>
  </si>
  <si>
    <t>CNB1</t>
  </si>
  <si>
    <t>YKL190W</t>
  </si>
  <si>
    <t>Calcineurin B; the regulatory subunit of calcineurin, a Ca++/calmodulin-regulated type 2B protein phosphatase which regulates Crz1p (a stress-response transcription factor), the other calcineurin subunit is encoded by CNA1 and/or CMP1</t>
  </si>
  <si>
    <t>MST1</t>
  </si>
  <si>
    <t>YKL194C</t>
  </si>
  <si>
    <t>Mitochondrial threonyl-tRNA synthetase</t>
  </si>
  <si>
    <t>DNM1</t>
  </si>
  <si>
    <t>YLL001W</t>
  </si>
  <si>
    <t>Dynamin-related GTPase required for mitochondrial fission and morphology; assembles on the cytoplasmic face of mitochondrial tubules at sites at which division will occur; also participates in endocytosis and regulating peroxisome abundance</t>
  </si>
  <si>
    <t>ALT1</t>
  </si>
  <si>
    <t>YLR089C</t>
  </si>
  <si>
    <t>Alanine transaminase (glutamic pyruvic transaminase); involved in alanine biosynthetic and catabolic processes; the authentic, non-tagged protein is detected in highly purified mitochondria in high-throughput studies</t>
  </si>
  <si>
    <t>MAP1</t>
  </si>
  <si>
    <t>YLR244C</t>
  </si>
  <si>
    <t>name</t>
  </si>
  <si>
    <t>Ca44</t>
  </si>
  <si>
    <t>Cd111</t>
  </si>
  <si>
    <t>Co59</t>
  </si>
  <si>
    <t>Cu65</t>
  </si>
  <si>
    <t>Fe57</t>
  </si>
  <si>
    <t>K39</t>
  </si>
  <si>
    <t>Mg25</t>
  </si>
  <si>
    <t>Mn55</t>
  </si>
  <si>
    <t>Mo95</t>
  </si>
  <si>
    <t>Na23</t>
  </si>
  <si>
    <t>Ni60</t>
  </si>
  <si>
    <t>P31</t>
  </si>
  <si>
    <t>S34</t>
  </si>
  <si>
    <t>Zn66</t>
  </si>
  <si>
    <t>description</t>
  </si>
  <si>
    <t>TPD3</t>
  </si>
  <si>
    <t>YAL016W</t>
  </si>
  <si>
    <t>Proline-rich actin-associated protein involved in cytoskeletal organization and cytokinesis; related to mammalian Wiskott-Aldrich syndrome protein (WASP)-interacting protein (WIP)</t>
  </si>
  <si>
    <t>BUB2</t>
  </si>
  <si>
    <t>YMR055C</t>
  </si>
  <si>
    <t>Mitotic exit network regulator, forms GTPase-activating Bfa1p-Bub2p complex that binds Tem1p and spindle pole bodies, blocks cell cycle progression before anaphase in response to spindle and kinetochore damage</t>
  </si>
  <si>
    <t>MRPL33</t>
  </si>
  <si>
    <t>YMR286W</t>
  </si>
  <si>
    <t>Mitochondrial ribosomal protein of the large subunit</t>
  </si>
  <si>
    <t>DSS1</t>
  </si>
  <si>
    <t>YMR287C</t>
  </si>
  <si>
    <t>3'-5' exoribonuclease, component of the mitochondrial degradosome along with the ATP-dependent RNA helicase Suv3p; the degradosome associates with the ribosome and mediates turnover of aberrant or unprocessed RNAs</t>
  </si>
  <si>
    <t>MID1</t>
  </si>
  <si>
    <t>YNL291C</t>
  </si>
  <si>
    <t>N-glycosylated integral membrane protein of the ER membrane and plasma membrane, functions as a stretch-activated Ca2+-permeable cation channel required for Ca2+ influx stimulated by pheromone; interacts with Cch1p; forms an oligomer</t>
  </si>
  <si>
    <t>MRPS12</t>
  </si>
  <si>
    <t>YNR036C</t>
  </si>
  <si>
    <t>Mitochondrial protein; may interact with ribosomes based on co-purification experiments; similar to E. coli and human mitochondrial S12 ribosomal proteins</t>
  </si>
  <si>
    <t>GSH2</t>
  </si>
  <si>
    <t>YOL049W</t>
  </si>
  <si>
    <t>Glutathione synthetase, catalyzes the ATP-dependent synthesis of glutathione (GSH) from gamma-glutamylcysteine and glycine; induced by oxidative stress and heat shock</t>
  </si>
  <si>
    <t>PPM2</t>
  </si>
  <si>
    <t>YOL141W</t>
  </si>
  <si>
    <t>AdoMet-dependent tRNA methyltransferase also involved in methoxycarbonylation; required for the synthesis of wybutosine (yW), a modified guanosine found at the 3'-position adjacent to the anticodon of phe-tRNA; similarity to Ppm1p</t>
  </si>
  <si>
    <t>WHI2</t>
  </si>
  <si>
    <t>YOR043W</t>
  </si>
  <si>
    <t>YDL185W</t>
  </si>
  <si>
    <t>Subunit A of the eight-subunit V1 peripheral membrane domain of the vacuolar H+-ATPase; protein precursor undergoes self-catalyzed splicing to yield the extein Tfp1p and the intein Vde (PI-SceI), which is a site-specific endonuclease</t>
  </si>
  <si>
    <t>HUL5</t>
  </si>
  <si>
    <t>YGL141W</t>
  </si>
  <si>
    <t>VPS16</t>
  </si>
  <si>
    <t>YPL045W</t>
  </si>
  <si>
    <t>Subunit of the vacuole fusion and protein sorting HOPS complex and the CORVET tethering complex; part of the Class C Vps complex essential for membrane docking and fusion at Golgi-to-endosome and endosome-to-vacuole protein transport stages</t>
  </si>
  <si>
    <t>GRX5</t>
  </si>
  <si>
    <t>YPL059W</t>
  </si>
  <si>
    <t>Hydroperoxide and superoxide-radical responsive glutathione-dependent oxidoreductase; mitochondrial matrix protein involved in the synthesis/assembly of iron-sulfur centers; monothiol glutaredoxin subfamily member along with Grx3p and Grx4p</t>
  </si>
  <si>
    <t>HFI1</t>
  </si>
  <si>
    <t>YPL254W</t>
  </si>
  <si>
    <t>Adaptor protein required for structural integrity of the SAGA complex, a histone acetyltransferase-coactivator complex that is involved in global regulation of gene expression through acetylation and transcription functions</t>
  </si>
  <si>
    <t>YPL264C</t>
  </si>
  <si>
    <t>Putative membrane protein of unknown function; physically interacts with Hsp82p; YPL264C is not an essential gene</t>
  </si>
  <si>
    <t>CTR1</t>
  </si>
  <si>
    <t>YPR124W</t>
  </si>
  <si>
    <t>High-affinity copper transporter of the plasma membrane, mediates nearly all copper uptake under low copper conditions; transcriptionally induced at low copper levels and degraded at high copper levels</t>
  </si>
  <si>
    <t>VPS8</t>
  </si>
  <si>
    <t>YAL002W</t>
  </si>
  <si>
    <t>Membrane-associated protein that interacts with Vps21p to facilitate soluble vacuolar protein localization; component of the CORVET complex; required for localization and trafficking of the CPY sorting receptor; contains RING finger motif</t>
  </si>
  <si>
    <t>GEM1</t>
  </si>
  <si>
    <t>YAL048C</t>
  </si>
  <si>
    <t>Evolutionarily-conserved tail-anchored outer mitochondrial membrane GTPase which regulates mitochondrial morphology; cells lacking Gem1p contain collapsed, globular, or grape-like mitochondria; not required for pheromone-induced cell death</t>
  </si>
  <si>
    <t>YAL067W-A</t>
  </si>
  <si>
    <t>Methionine aminopeptidase, catalyzes the cotranslational removal of N-terminal methionine from nascent polypeptides; function is partially redundant with that of Map2p</t>
  </si>
  <si>
    <t>VRP1</t>
  </si>
  <si>
    <t>YLR337C</t>
  </si>
  <si>
    <t>Cytoskeletal protein binding protein required for assembly of the cortical actin cytoskeleton; interacts with proteins regulating actin dynamics and proteins required for endocytosis; found in the nucleus and cell cortex; has 3 SH3 domains</t>
  </si>
  <si>
    <t>PEP1</t>
  </si>
  <si>
    <t>YBL017C</t>
  </si>
  <si>
    <t>Type I transmembrane sorting receptor for multiple vacuolar hydrolases; cycles between the late-Golgi and prevacuolar endosome-like compartments</t>
  </si>
  <si>
    <t>NCL1</t>
  </si>
  <si>
    <t>YBL024W</t>
  </si>
  <si>
    <t>S-adenosyl-L-methionine-dependent tRNA: m5C-methyltransferase, methylates cytosine to m5C at several positions in tRNAs and intron-containing pre-tRNAs; similar to Nop2p and human proliferation associated nucleolar protein p120</t>
  </si>
  <si>
    <t>RPL19B</t>
  </si>
  <si>
    <t>YBL027W</t>
  </si>
  <si>
    <t>Protein component of the large (60S) ribosomal subunit, nearly identical to Rpl19Ap and has similarity to rat L19 ribosomal protein; rpl19a and rpl19b single null mutations result in slow growth, while the double null mutation is lethal</t>
  </si>
  <si>
    <t>EDE1</t>
  </si>
  <si>
    <t>YBL047C</t>
  </si>
  <si>
    <t>Key endocytic protein involved in a network of interactions with other endocytic proteins, binds membranes in a ubiquitin-dependent manner, may also bind ubiquitinated membrane-associated proteins</t>
  </si>
  <si>
    <t>PRS4</t>
  </si>
  <si>
    <t>YBL068W</t>
  </si>
  <si>
    <t>5-phospho-ribosyl-1(alpha)-pyrophosphate synthetase, synthesizes PRPP, which is required for nucleotide, histidine, and tryptophan biosynthesis; one of five related enzymes, which are active as heteromultimeric complexes</t>
  </si>
  <si>
    <t>YBL071C-B</t>
  </si>
  <si>
    <t>YBL083C</t>
  </si>
  <si>
    <t>Dubious open reading frame unlikely to encode a protein, based on available experimental and comparative sequence data; overlaps verified ORF ALG3</t>
  </si>
  <si>
    <t>ROX3</t>
  </si>
  <si>
    <t>YBL093C</t>
  </si>
  <si>
    <t>Subunit of the RNA polymerase II mediator complex; associates with core polymerase subunits to form the RNA polymerase II holoenzyme</t>
  </si>
  <si>
    <t>YBL094C</t>
  </si>
  <si>
    <t>Protein required, with binding partner Psr1p, for full activation of the general stress response, possibly through Msn2p dephosphorylation; regulates growth during the diauxic shift; negative regulator of G1 cyclin expression</t>
  </si>
  <si>
    <t>Non-essential tetra-spanning membrane protein found mostly in the late Golgi, can suppress some sed5 alleles; may be part of the transport machinery, but precise function is unknown; similar to mammalian syntaxin 5</t>
  </si>
  <si>
    <t>GAL1</t>
  </si>
  <si>
    <t>YBR020W</t>
  </si>
  <si>
    <t>Galactokinase, phosphorylates alpha-D-galactose to alpha-D-galactose-1-phosphate in the first step of galactose catabolism; expression regulated by Gal4p</t>
  </si>
  <si>
    <t>CHS3</t>
  </si>
  <si>
    <t>YBR023C</t>
  </si>
  <si>
    <t>Chitin synthase III, catalyzes the transfer of N-acetylglucosamine (GlcNAc) to chitin; required for synthesis of the majority of cell wall chitin, the chitin ring during bud emergence, and spore wall chitosan</t>
  </si>
  <si>
    <t>HMT1</t>
  </si>
  <si>
    <t>YBR034C</t>
  </si>
  <si>
    <t>Nuclear SAM-dependent mono- and asymmetric arginine dimethylating methyltransferase that modifies hnRNPs, including Npl3p and Hrp1p, thus facilitating nuclear export of these proteins; required for viability of npl3 mutants</t>
  </si>
  <si>
    <t>CSG2</t>
  </si>
  <si>
    <t>YBR036C</t>
  </si>
  <si>
    <t>Endoplasmic reticulum membrane protein, required for mannosylation of inositolphosphorylceramide and for growth at high calcium concentrations</t>
  </si>
  <si>
    <t>VPS15</t>
  </si>
  <si>
    <t>YBR097W</t>
  </si>
  <si>
    <t>Myristoylated serine/threonine protein kinase involved in vacuolar protein sorting; functions as a membrane-associated complex with Vps34p; active form recruits Vps34p to the Golgi membrane; interacts with the GDP-bound form of Gpa1p</t>
  </si>
  <si>
    <t>SUS1</t>
  </si>
  <si>
    <t>YBR111W-A</t>
  </si>
  <si>
    <t>Protein involved in mRNA export coupled transcription activation and elongation; component of both the SAGA histone acetylase complex and TREX-2, and interacts with RNAPII</t>
  </si>
  <si>
    <t>CYC8</t>
  </si>
  <si>
    <t>YBR112C</t>
  </si>
  <si>
    <t>General transcriptional co-repressor, acts together with Tup1p; also acts as part of a transcriptional co-activator complex that recruits the SWI/SNF and SAGA complexes to promoters; can form the prion [OCT+]</t>
  </si>
  <si>
    <t>TPS1</t>
  </si>
  <si>
    <t>YBR126C</t>
  </si>
  <si>
    <t>Putative protein of unknown function; identified by gene-trapping, microarray-based expression analysis, and genome-wide homology searching</t>
  </si>
  <si>
    <t>SLA1</t>
  </si>
  <si>
    <t>YBL007C</t>
  </si>
  <si>
    <t>Subunit B of the eight-subunit V1 peripheral membrane domain of the vacuolar H+-ATPase (V-ATPase), an electrogenic proton pump found throughout the endomembrane system; contains nucleotide binding sites; also detected in the cytoplasm</t>
  </si>
  <si>
    <t>AGP2</t>
  </si>
  <si>
    <t>YBR132C</t>
  </si>
  <si>
    <t>High affinity polyamine permease, preferentially uses spermidine over putrescine; expression is down-regulated by osmotic stress; plasma membrane carnitine transporter, also functions as a low-affinity amino acid permease</t>
  </si>
  <si>
    <t>SEC66</t>
  </si>
  <si>
    <t>YBR171W</t>
  </si>
  <si>
    <t>Non-essential subunit of Sec63 complex (Sec63p, Sec62p, Sec66p and Sec72p); with Sec61 complex, Kar2p/BiP and Lhs1p forms a channel competent for SRP-dependent and post-translational SRP-independent protein targeting and import into the ER</t>
  </si>
  <si>
    <t>YBR182C-A</t>
  </si>
  <si>
    <t>YBR184W</t>
  </si>
  <si>
    <t>Putative protein of unknown function; YBR184W is not an essential gene</t>
  </si>
  <si>
    <t>PAF1</t>
  </si>
  <si>
    <t>YBR279W</t>
  </si>
  <si>
    <t>RNAP II-associated protein; defines large complex biochemically and functionally distinct from the Srb-Mediator form of Pol II holoenzyme; required for full expression of a subset of cell cycle-regulated genes; homolog of human PD2/hPAF1</t>
  </si>
  <si>
    <t>DUG2</t>
  </si>
  <si>
    <t>YBR281C</t>
  </si>
  <si>
    <t>Probable di- and tri-peptidase; forms a complex with Dug1p and Dug3p to degrade glutathione (GSH) and other peptides containing a gamma-glu-X bond in an alternative pathway to GSH degradation by gamma-glutamyl transpeptidase (Ecm38p)</t>
  </si>
  <si>
    <t>APM3</t>
  </si>
  <si>
    <t>YBR288C</t>
  </si>
  <si>
    <t>Mu3-like subunit of the clathrin associated protein complex (AP-3); functions in transport of alkaline phosphatase to the vacuole via the alternate pathway</t>
  </si>
  <si>
    <t>BSD2</t>
  </si>
  <si>
    <t>YBR290W</t>
  </si>
  <si>
    <t>Dubious open reading frame unlikely to encode a protein, based on available experimental and comparative sequence data; partially overlaps uncharacterized ORF YBL095W</t>
  </si>
  <si>
    <t>SFT2</t>
  </si>
  <si>
    <t>YBL102W</t>
  </si>
  <si>
    <t>Maltase (alpha-D-glucosidase), inducible protein involved in maltose catabolism; encoded in the MAL3 complex locus; functional in genomic reference strain S288C</t>
  </si>
  <si>
    <t>YCL060C</t>
  </si>
  <si>
    <t>S-phase checkpoint protein required for DNA replication; interacts with and stabilizes Pol2p at stalled replication forks during stress, where it forms a pausing complex with Tof1p and is phosphorylated by Mec1p; protects uncapped telomere</t>
  </si>
  <si>
    <t>CHA1</t>
  </si>
  <si>
    <t>YCL064C</t>
  </si>
  <si>
    <t>Catabolic L-serine (L-threonine) deaminase, catalyzes the degradation of both L-serine and L-threonine; required to use serine or threonine as the sole nitrogen source, transcriptionally induced by serine and threonine</t>
  </si>
  <si>
    <t>YCP4</t>
  </si>
  <si>
    <t>YCR004C</t>
  </si>
  <si>
    <t>Protein of unknown function, has sequence and structural similarity to flavodoxins; predicted to be palmitoylated; the authentic, non-tagged protein is detected in highly purified mitochondria in high-throughput studies</t>
  </si>
  <si>
    <t>YCR006C</t>
  </si>
  <si>
    <t>Dubious open reading frame unlikely to encode a protein, based on available experimental and comparative sequence data</t>
  </si>
  <si>
    <t>SLM5</t>
  </si>
  <si>
    <t>YCR024C</t>
  </si>
  <si>
    <t>Mitochondrial asparaginyl-tRNA synthetase</t>
  </si>
  <si>
    <t>RIM1</t>
  </si>
  <si>
    <t>YCR028C-A</t>
  </si>
  <si>
    <t>Single-stranded DNA-binding protein essential for mitochondrial genome maintenance; involved in mitochondrial DNA replication</t>
  </si>
  <si>
    <t>IMG1</t>
  </si>
  <si>
    <t>YCR046C</t>
  </si>
  <si>
    <t>Mitochondrial ribosomal protein of the large subunit, required for respiration and for maintenance of the mitochondrial genome</t>
  </si>
  <si>
    <t>BUD23</t>
  </si>
  <si>
    <t>YCR047C</t>
  </si>
  <si>
    <t>Protein involved in bud-site selection; diploid mutants display a random budding pattern instead of the wild-type bipolar pattern</t>
  </si>
  <si>
    <t>BUD31</t>
  </si>
  <si>
    <t>YCR063W</t>
  </si>
  <si>
    <t>Synthase subunit of trehalose-6-phosphate synthase/phosphatase complex, which synthesizes the storage carbohydrate trehalose; also found in a monomeric form; expression is induced by the stress response and repressed by the Ras-cAMP pathway</t>
  </si>
  <si>
    <t>VMA2</t>
  </si>
  <si>
    <t>YBR127C</t>
  </si>
  <si>
    <t>Endosomal protein that interacts with phospholipid flippase Drs2p; interaction with Cdc50p is essential for Drs2p catalytic activity; mutations affect cell polarity and polarized growth; similar to Ynr048wp and Lem3p</t>
  </si>
  <si>
    <t>YCR095W-A</t>
  </si>
  <si>
    <t>QRI7</t>
  </si>
  <si>
    <t>YDL104C</t>
  </si>
  <si>
    <t>Highly conserved mitochondrial protein, essential for stability of the mitochondrial genome; functional homolog of the essential E. coli ygjD gene; member of a family of proteins putatively involved in genome maintenance</t>
  </si>
  <si>
    <t>MSS2</t>
  </si>
  <si>
    <t>YDL107W</t>
  </si>
  <si>
    <t>Peripherally bound inner membrane protein of the mitochondrial matrix involved in membrane insertion of C-terminus of Cox2p, interacts genetically and physically with Cox18p</t>
  </si>
  <si>
    <t>ATG20</t>
  </si>
  <si>
    <t>YDL113C</t>
  </si>
  <si>
    <t>Sorting nexin family member required for the cytoplasm-to-vacuole targeting (Cvt) pathway and for endosomal sorting; has a Phox homology domain that binds phosphatidylinositol-3-phosphate; interacts with Snx4p; potential Cdc28p substrate</t>
  </si>
  <si>
    <t>BUD30</t>
  </si>
  <si>
    <t>YDL151C</t>
  </si>
  <si>
    <t>Dubious open reading frame, unlikely to encode a protein; not conserved in closely related Saccharomyces species; 96% of ORF overlaps the verified gene RPC53; diploid mutant displays a weak budding pattern phenotype in a systematic assay</t>
  </si>
  <si>
    <t>YDL159W-A</t>
  </si>
  <si>
    <t>Putative protein of unknown function; identified by sequence comparison with hemiascomycetous yeast species</t>
  </si>
  <si>
    <t>DHH1</t>
  </si>
  <si>
    <t>YDL160C</t>
  </si>
  <si>
    <t>Cytoplasmic DExD/H-box helicase, stimulates mRNA decapping, coordinates distinct steps in mRNA function and decay, interacts with both the decapping and deadenylase complexes, may have a role in mRNA export and translation</t>
  </si>
  <si>
    <t>PCL9</t>
  </si>
  <si>
    <t>YDL179W</t>
  </si>
  <si>
    <t>Heavy metal ion homeostasis protein, facilitates trafficking of Smf1p and Smf2p metal transporters to the vacuole where they are degraded, controls metal ion transport, prevents metal hyperaccumulation, functions in copper detoxification</t>
  </si>
  <si>
    <t>MAL32</t>
  </si>
  <si>
    <t>YBR299W</t>
  </si>
  <si>
    <t>Putative protein of unknown function; YDL183C is not an essential gene</t>
  </si>
  <si>
    <t>ARF1</t>
  </si>
  <si>
    <t>YDL192W</t>
  </si>
  <si>
    <t>ADP-ribosylation factor, GTPase of the Ras superfamily involved in regulation of coated vesicle formation in intracellular trafficking within the Golgi; functionally interchangeable with Arf2p</t>
  </si>
  <si>
    <t>YDL242W</t>
  </si>
  <si>
    <t>YDR003W-A</t>
  </si>
  <si>
    <t>Putative protein of unknown function; identified by expression profiling and mass spectrometry</t>
  </si>
  <si>
    <t>KCS1</t>
  </si>
  <si>
    <t>YDR017C</t>
  </si>
  <si>
    <t>Inositol hexakisphosphate (IP6) and inositol heptakisphosphate (IP7) kinase; generation of high energy inositol pyrophosphates by Kcs1p is required for many processes such as vacuolar biogenesis, stress response and telomere maintenance</t>
  </si>
  <si>
    <t>FYV1</t>
  </si>
  <si>
    <t>YDR024W</t>
  </si>
  <si>
    <t>Dubious open reading frame, unlikely to encode a protein; not conserved in closely related Saccharomyces species; mutation decreases survival upon exposure to K1 killer toxin</t>
  </si>
  <si>
    <t>VPS54</t>
  </si>
  <si>
    <t>YDR027C</t>
  </si>
  <si>
    <t>Component of the GARP (Golgi-associated retrograde protein) complex, Vps51p-Vps52p-Vps53p-Vps54p, which is required for the recycling of proteins from endosomes to the late Golgi; potentially phosphorylated by Cdc28p</t>
  </si>
  <si>
    <t>REG1</t>
  </si>
  <si>
    <t>YDR028C</t>
  </si>
  <si>
    <t>Regulatory subunit of type 1 protein phosphatase Glc7p, involved in negative regulation of glucose-repressible genes</t>
  </si>
  <si>
    <t>YDR114C</t>
  </si>
  <si>
    <t>Putative protein of unknown function; deletion mutant exhibits poor growth at elevated pH and calcium</t>
  </si>
  <si>
    <t>YDR115W</t>
  </si>
  <si>
    <t>Putative mitochondrial ribosomal protein of the large subunit, has similarity to E. coli L34 ribosomal protein; required for respiratory growth, as are most mitochondrial ribosomal proteins</t>
  </si>
  <si>
    <t>HPR1</t>
  </si>
  <si>
    <t>YDR138W</t>
  </si>
  <si>
    <t>Component of the SF3b subcomplex of the U2 snRNP; diploid mutants display a random budding pattern instead of the wild-type bipolar pattern</t>
  </si>
  <si>
    <t>YCR075W-A</t>
  </si>
  <si>
    <t>Putative protein of unknown function; identified by homology to Ashbya gossypii</t>
  </si>
  <si>
    <t>CDC50</t>
  </si>
  <si>
    <t>YCR094W</t>
  </si>
  <si>
    <t>Subunit of THO/TREX complexes that couple transcription elongation with mitotic recombination and with mRNA metabolism and export, subunit of an RNA Pol II complex; regulates lifespan; involved in telomere maintenance; similar to Top1p</t>
  </si>
  <si>
    <t>SAC3</t>
  </si>
  <si>
    <t>YDR159W</t>
  </si>
  <si>
    <t>Nuclear pore-associated protein, forms a complex with Thp1p that is involved in transcription and in mRNA export from the nucleus</t>
  </si>
  <si>
    <t>NGG1</t>
  </si>
  <si>
    <t>YDR176W</t>
  </si>
  <si>
    <t>Transcriptional regulator involved in glucose repression of Gal4p-regulated genes; component of transcriptional adaptor and histone acetyltransferase complexes, the ADA complex, the SAGA complex, and the SLIK complex</t>
  </si>
  <si>
    <t>CBS2</t>
  </si>
  <si>
    <t>YDR197W</t>
  </si>
  <si>
    <t>Mitochondrial translational activator of the COB mRNA; interacts with translating ribosomes, acts on the COB mRNA 5'-untranslated leader</t>
  </si>
  <si>
    <t>SPR28</t>
  </si>
  <si>
    <t>YDR218C</t>
  </si>
  <si>
    <t>Sporulation-specific homolog of the yeast CDC3/10/11/12 family of bud neck microfilament genes; meiotic septin expressed at high levels during meiotic divisions and ascospore formation</t>
  </si>
  <si>
    <t>ADK1</t>
  </si>
  <si>
    <t>YDR226W</t>
  </si>
  <si>
    <t>Adenylate kinase, required for purine metabolism; localized to the cytoplasm and the mitochondria; lacks cleavable signal sequence</t>
  </si>
  <si>
    <t>YDR230W</t>
  </si>
  <si>
    <t>Dubious open reading frame unlikely to encode a protein, based on available experimental and comparative sequence data; partially overlaps the verified gene COX20</t>
  </si>
  <si>
    <t>COX20</t>
  </si>
  <si>
    <t>YDR231C</t>
  </si>
  <si>
    <t>Mitochondrial inner membrane protein, required for proteolytic processing of Cox2p and its assembly into cytochrome c oxidase</t>
  </si>
  <si>
    <t>MRPL7</t>
  </si>
  <si>
    <t>YDR237W</t>
  </si>
  <si>
    <t>PEX5</t>
  </si>
  <si>
    <t>YDR244W</t>
  </si>
  <si>
    <t>Peroxisomal membrane signal receptor for the C-terminal tripeptide signal sequence (PTS1) of peroxisomal matrix proteins, required for peroxisomal matrix protein import; also proposed to have PTS1-receptor independent functions</t>
  </si>
  <si>
    <t>MNN10</t>
  </si>
  <si>
    <t>YDR245W</t>
  </si>
  <si>
    <t>Cyclin, forms a functional kinase complex with Pho85p cyclin-dependent kinase (Cdk), expressed in late M/early G1 phase, activated by Swi5p</t>
  </si>
  <si>
    <t>YDL183C</t>
  </si>
  <si>
    <t>Auxilin-like protein involved in vesicular transport; clathrin-binding protein required for uncoating of clathrin-coated vesicles</t>
  </si>
  <si>
    <t>MRPL35</t>
  </si>
  <si>
    <t>YDR322W</t>
  </si>
  <si>
    <t>CDC40</t>
  </si>
  <si>
    <t>YDR364C</t>
  </si>
  <si>
    <t>Pre-mRNA splicing factor, important for catalytic step II of pre-mRNA splicing and plays a role in cell cycle progression; required for DNA synthesis during mitosis and meiosis; has WD repeats</t>
  </si>
  <si>
    <t>ARO10</t>
  </si>
  <si>
    <t>YDR380W</t>
  </si>
  <si>
    <t>Phenylpyruvate decarboxylase, catalyzes decarboxylation of phenylpyruvate to phenylacetaldehyde, which is the first specific step in the Ehrlich pathway</t>
  </si>
  <si>
    <t>RPP2B</t>
  </si>
  <si>
    <t>YDR382W</t>
  </si>
  <si>
    <t>Ribosomal protein P2 beta, a component of the ribosomal stalk, which is involved in the interaction between translational elongation factors and the ribosome; regulates the accumulation of P1 (Rpp1Ap and Rpp1Bp) in the cytoplasm</t>
  </si>
  <si>
    <t>ATO3</t>
  </si>
  <si>
    <t>YDR384C</t>
  </si>
  <si>
    <t>Plasma membrane protein, regulation pattern suggests a possible role in export of ammonia from the cell; phosphorylated in mitochondria; member of the TC 9.B.33 YaaH family of putative transporters</t>
  </si>
  <si>
    <t>EFT2</t>
  </si>
  <si>
    <t>YDR385W</t>
  </si>
  <si>
    <t>Elongation factor 2 (EF-2), also encoded by EFT1; catalyzes ribosomal translocation during protein synthesis; contains diphthamide, the unique posttranslationally modified histidine residue specifically ADP-ribosylated by diphtheria toxin</t>
  </si>
  <si>
    <t>RVS167</t>
  </si>
  <si>
    <t>YDR388W</t>
  </si>
  <si>
    <t>Actin-associated protein, interacts with Rvs161p to regulate actin cytoskeleton, endocytosis, and viability following starvation or osmotic stress; homolog of mammalian amphiphysin</t>
  </si>
  <si>
    <t>SAC7</t>
  </si>
  <si>
    <t>YDR389W</t>
  </si>
  <si>
    <t>GTPase activating protein (GAP) for Rho1p, involved in signaling to the actin cytoskeleton, null mutations suppress tor2 mutations and temperature sensitive mutations in actin; potential Cdc28p substrate</t>
  </si>
  <si>
    <t>SPT3</t>
  </si>
  <si>
    <t>YDR395W</t>
  </si>
  <si>
    <t>Nuclear transport factor (karyopherin) involved in protein transport between the cytoplasm and nucleoplasm; similar to Nmd5p, Cse1p, Lph2p, and the human cellular apoptosis susceptibility protein, CAS1</t>
  </si>
  <si>
    <t>HPT1</t>
  </si>
  <si>
    <t>YDR399W</t>
  </si>
  <si>
    <t>Dimeric hypoxanthine-guanine phosphoribosyltransferase, catalyzes the formation of both inosine monophosphate and guanosine monophosphate; mutations in the human homolog HPRT1 can cause Lesch-Nyhan syndrome and Kelley-Seegmiller syndrome</t>
  </si>
  <si>
    <t>URH1</t>
  </si>
  <si>
    <t>YDR400W</t>
  </si>
  <si>
    <t>Uridine nucleosidase (uridine-cytidine N-ribohydrolase), cleaves N-glycosidic bonds in nucleosides; involved in the pyrimidine salvage and nicotinamide riboside salvage pathways</t>
  </si>
  <si>
    <t>YDR401W</t>
  </si>
  <si>
    <t>Dubious open reading frame unlikely to encode a functional protein, based on available experimental and comparative sequence data</t>
  </si>
  <si>
    <t>DIT1</t>
  </si>
  <si>
    <t>YDR403W</t>
  </si>
  <si>
    <t>Sporulation-specific enzyme required for spore wall maturation, involved in the production of a soluble LL-dityrosine-containing precursor of the spore wall; transcripts accumulate at the time of prospore enclosure</t>
  </si>
  <si>
    <t>NPL3</t>
  </si>
  <si>
    <t>YDR432W</t>
  </si>
  <si>
    <t>RNA-binding protein that promotes elongation, regulates termination, and carries poly(A) mRNA from nucleus to cytoplasm; required for pre-mRNA splicing; dissociation from mRNAs promoted by Mtr10p; phosphorylated by Sky1p in the cytoplasm</t>
  </si>
  <si>
    <t>YDR455C</t>
  </si>
  <si>
    <t>Dubious open reading frame unlikely to encode a protein, based on available experimental and comparative sequence data; partially overlaps the verified gene YDR456W</t>
  </si>
  <si>
    <t>NHX1</t>
  </si>
  <si>
    <t>YDR456W</t>
  </si>
  <si>
    <t>Endosomal Na+/H+ exchanger, required for intracellular sequestration of Na+; required for osmotolerance to acute hypertonic shock</t>
  </si>
  <si>
    <t>TOM1</t>
  </si>
  <si>
    <t>YDR457W</t>
  </si>
  <si>
    <t>Subunit of a Golgi mannosyltransferase complex also containing Anp1p, Mnn9p, Mnn11p, and Hoc1p that mediates elongation of the polysaccharide mannan backbone; membrane protein of the mannosyltransferase family</t>
  </si>
  <si>
    <t>SWA2</t>
  </si>
  <si>
    <t>YDR320C</t>
  </si>
  <si>
    <t>AMP-activated serine/threonine protein kinase found in a complex containing Snf4p and members of the Sip1p/Sip2p/Gal83p family; required for transcription of glucose-repressed genes, thermotolerance, sporulation, and peroxisome biogenesis</t>
  </si>
  <si>
    <t>VPS52</t>
  </si>
  <si>
    <t>YDR484W</t>
  </si>
  <si>
    <t>Component of the GARP (Golgi-associated retrograde protein) complex, Vps51p-Vps52p-Vps53p-Vps54p, which is required for the recycling of proteins from endosomes to the late Golgi; involved in localization of actin and chitin</t>
  </si>
  <si>
    <t>VPS60</t>
  </si>
  <si>
    <t>YDR486C</t>
  </si>
  <si>
    <t>Cytoplasmic and vacuolar membrane protein involved in late endosome to vacuole transport; required for normal filament maturation during pseudohyphal growth; may function in targeting cargo proteins for degradation; interacts with Vta1p</t>
  </si>
  <si>
    <t>VPS3</t>
  </si>
  <si>
    <t>YDR495C</t>
  </si>
  <si>
    <t>Component of CORVET tethering complex; cytoplasmic protein required for the sorting and processing of soluble vacuolar proteins, acidification of the vacuolar lumen, and assembly of the vacuolar H+-ATPase</t>
  </si>
  <si>
    <t>PUF6</t>
  </si>
  <si>
    <t>YDR496C</t>
  </si>
  <si>
    <t>Pumilio-homology domain protein that binds ASH1 mRNA at PUF consensus sequences in the 3' UTR and represses its translation, resulting in proper asymmetric localization of ASH1 mRNA</t>
  </si>
  <si>
    <t>ITR1</t>
  </si>
  <si>
    <t>YDR497C</t>
  </si>
  <si>
    <t>Myo-inositol transporter with strong similarity to the minor myo-inositol transporter Itr2p, member of the sugar transporter superfamily; expression is repressed by inositol and choline via Opi1p and derepressed via Ino2p and Ino4p</t>
  </si>
  <si>
    <t>LPP1</t>
  </si>
  <si>
    <t>YDR503C</t>
  </si>
  <si>
    <t>Lipid phosphate phosphatase, catalyzes Mg(2+)-independent dephosphorylation of phosphatidic acid (PA), lysophosphatidic acid, and diacylglycerol pyrophosphate; involved in control of the cellular levels of phosphatidylinositol and PA</t>
  </si>
  <si>
    <t>SPG3</t>
  </si>
  <si>
    <t>YDR504C</t>
  </si>
  <si>
    <t>YDR392W</t>
  </si>
  <si>
    <t>Subunit of the SAGA and SAGA-like transcriptional regulatory complexes, interacts with Spt15p to activate transcription of some RNA polymerase II-dependent genes, also functions to inhibit transcription at some promoters</t>
  </si>
  <si>
    <t>SXM1</t>
  </si>
  <si>
    <t>Protein kinase involved in bud growth and assembly of the septin ring, proposed to have kinase-dependent and kinase-independent activities; undergoes autophosphorylation; similar to Kcc4p and Hsl1p</t>
  </si>
  <si>
    <t>URC2</t>
  </si>
  <si>
    <t>YDR520C</t>
  </si>
  <si>
    <t>Putative Zn(II)2Cys6 motif containing transcription factor; non-essential gene identified in a screen for mutants with increased levels of rDNA transcription; similar to S. kluyveri Urc2p involved in uracil catabolism</t>
  </si>
  <si>
    <t>HLR1</t>
  </si>
  <si>
    <t>YDR528W</t>
  </si>
  <si>
    <t>Protein involved in regulation of cell wall composition and integrity and response to osmotic stress; overproduction suppresses a lysis sensitive PKC mutation; similar to Lre1p, which functions antagonistically to protein kinase A</t>
  </si>
  <si>
    <t>VAB2</t>
  </si>
  <si>
    <t>YEL005C</t>
  </si>
  <si>
    <t>Protein with a potential role in vacuolar function, as suggested by its ability to bind Vac8p; green fluorescent protein (GFP)-fusion protein localizes to the cytoplasm in a punctate pattern</t>
  </si>
  <si>
    <t>MIT1</t>
  </si>
  <si>
    <t>YEL007W</t>
  </si>
  <si>
    <t>Putative protein with sequence similarity to S. pombe gti1+ (gluconate transport inducer 1)</t>
  </si>
  <si>
    <t>YEL008W</t>
  </si>
  <si>
    <t>Hypothetical protein predicted to be involved in metabolism</t>
  </si>
  <si>
    <t>GCN4</t>
  </si>
  <si>
    <t>YEL009C</t>
  </si>
  <si>
    <t>Basic leucine zipper (bZIP) transcriptional activator of amino acid biosynthetic genes in response to amino acid starvation; expression is tightly regulated at both the transcriptional and translational levels</t>
  </si>
  <si>
    <t>EDC3</t>
  </si>
  <si>
    <t>YEL015W</t>
  </si>
  <si>
    <t>Non-essential conserved protein of unknown function, plays a role in mRNA decapping by specifically affecting the function of the decapping enzyme Dcp1p; localizes to cytoplasmic mRNA processing bodies</t>
  </si>
  <si>
    <t>YEL020C</t>
  </si>
  <si>
    <t>Hypothetical protein with low sequence identity to Pdc1p</t>
  </si>
  <si>
    <t>RIP1</t>
  </si>
  <si>
    <t>YEL024W</t>
  </si>
  <si>
    <t>E3 ubiquitin ligase of the hect-domain class; has a role in mRNA export from the nucleus and may regulate transcriptional coactivators; involved in degradation of excess histones</t>
  </si>
  <si>
    <t>SNF1</t>
  </si>
  <si>
    <t>YDR477W</t>
  </si>
  <si>
    <t>Putative protein of unknown function; green fluorescent protein (GFP)-fusion protein localizes to both the cytoplasm and the nucleus</t>
  </si>
  <si>
    <t>VMA3</t>
  </si>
  <si>
    <t>YEL027W</t>
  </si>
  <si>
    <t>Proteolipid subunit of the vacuolar H(+)-ATPase V0 sector (subunit c; dicyclohexylcarbodiimide binding subunit); required for vacuolar acidification and important for copper and iron metal ion homeostasis</t>
  </si>
  <si>
    <t>ANP1</t>
  </si>
  <si>
    <t>YEL036C</t>
  </si>
  <si>
    <t>Subunit of the alpha-1,6 mannosyltransferase complex; type II membrane protein; has a role in retention of glycosyltransferases in the Golgi; involved in osmotic sensitivity and resistance to aminonitrophenyl propanediol</t>
  </si>
  <si>
    <t>RML2</t>
  </si>
  <si>
    <t>YEL050C</t>
  </si>
  <si>
    <t>Mitochondrial ribosomal protein of the large subunit, has similarity to E. coli L2 ribosomal protein; fat21 mutant allele causes inability to utilize oleate and may interfere with activity of the Adr1p transcription factor</t>
  </si>
  <si>
    <t>VMA8</t>
  </si>
  <si>
    <t>YEL051W</t>
  </si>
  <si>
    <t>Subunit D of the eight-subunit V1 peripheral membrane domain of the vacuolar H+-ATPase (V-ATPase), an electrogenic proton pump found throughout the endomembrane system; plays a role in the coupling of proton transport and ATP hydrolysis</t>
  </si>
  <si>
    <t>CIN8</t>
  </si>
  <si>
    <t>YEL061C</t>
  </si>
  <si>
    <t>Kinesin motor protein involved in mitotic spindle assembly and chromosome segregation</t>
  </si>
  <si>
    <t>NOP16</t>
  </si>
  <si>
    <t>YER002W</t>
  </si>
  <si>
    <t>Constituent of 66S pre-ribosomal particles, involved in 60S ribosomal subunit biogenesis</t>
  </si>
  <si>
    <t>BUD25</t>
  </si>
  <si>
    <t>YER014C-A</t>
  </si>
  <si>
    <t>RSM18</t>
  </si>
  <si>
    <t>YER050C</t>
  </si>
  <si>
    <t>Mitochondrial ribosomal protein of the small subunit, has similarity to E. coli S18 ribosomal protein</t>
  </si>
  <si>
    <t>VTC1</t>
  </si>
  <si>
    <t>YER072W</t>
  </si>
  <si>
    <t>Vacuolar transporter chaperon (VTC) involved in distributing V-ATPase and other membrane proteins; together with other VTC proteins, forms a heterotetrameric complex that associates with the SNARE Nyv1p and the V0 sector of the V-ATPase</t>
  </si>
  <si>
    <t>GET2</t>
  </si>
  <si>
    <t>Protein required for survival at high temperature during stationary phase; not required for growth on nonfermentable carbon sources</t>
  </si>
  <si>
    <t>GIN4</t>
  </si>
  <si>
    <t>YDR507C</t>
  </si>
  <si>
    <t>Protein that may have a role in targeting of plasma membrane [H+]ATPase (Pma1p) to the plasma membrane, as suggested by analysis of genetic interactions</t>
  </si>
  <si>
    <t>SSA4</t>
  </si>
  <si>
    <t>YER103W</t>
  </si>
  <si>
    <t>Heat shock protein that is highly induced upon stress; plays a role in SRP-dependent cotranslational protein-membrane targeting and translocation; member of the HSP70 family; cytoplasmic protein that concentrates in nuclei upon starvation</t>
  </si>
  <si>
    <t>YER108C</t>
  </si>
  <si>
    <t>Transcription factor required for flocculation, diploid filamentous growth, and haploid invasive growth; genome reference strain S288C and most laboratory strains have a mutation in this gene</t>
  </si>
  <si>
    <t>KAP123</t>
  </si>
  <si>
    <t>YER110C</t>
  </si>
  <si>
    <t>Karyopherin beta, mediates nuclear import of ribosomal proteins prior to assembly into ribosomes and import of histones H3 and H4; localizes to the nuclear pore, nucleus, and cytoplasm; exhibits genetic interactions with RAI1</t>
  </si>
  <si>
    <t>YCK3</t>
  </si>
  <si>
    <t>YER123W</t>
  </si>
  <si>
    <t>Palmitoylated, vacuolar membrane-localized casein kinase I isoform; negatively regulates vacuole fusion during hypertonic stress via phosphorylation of Vps41p; shares essential functions with Hrr25p; regulates vesicle fusion in AP-3 pathway</t>
  </si>
  <si>
    <t>FTR1</t>
  </si>
  <si>
    <t>YER145C</t>
  </si>
  <si>
    <t>High affinity iron permease involved in the transport of iron across the plasma membrane; forms complex with Fet3p; expression is regulated by iron</t>
  </si>
  <si>
    <t>RAD4</t>
  </si>
  <si>
    <t>YER162C</t>
  </si>
  <si>
    <t>Protein that recognizes and binds damaged DNA (with Rad23p) during nucleotide excision repair; subunit of Nuclear Excision Repair Factor 2 (NEF2); homolog of human XPC protein</t>
  </si>
  <si>
    <t>DNF1</t>
  </si>
  <si>
    <t>YER166W</t>
  </si>
  <si>
    <t>Aminophospholipid translocase (flippase) that localizes primarily to the plasma membrane; contributes to endocytosis, protein transport and cell polarity; type 4 P-type ATPase</t>
  </si>
  <si>
    <t>PDA1</t>
  </si>
  <si>
    <t>Ubiquinol-cytochrome-c reductase, a Rieske iron-sulfur protein of the mitochondrial cytochrome bc1 complex; transfers electrons from ubiquinol to cytochrome c1 during respiration</t>
  </si>
  <si>
    <t>YEL025C</t>
  </si>
  <si>
    <t>Plasma membrane localized protein that protects membranes from desiccation; induced by heat shock, oxidative stress, osmostress, stationary phase entry, glucose depletion, oleate and alcohol; regulated by the HOG and Ras-Pka pathways</t>
  </si>
  <si>
    <t>MDJ1</t>
  </si>
  <si>
    <t>YFL016C</t>
  </si>
  <si>
    <t>Co-chaperone that stimulates the ATPase activity of the HSP70 protein Ssc1p; involved in protein folding/refolding in the mitochodrial matrix; required for proteolysis of misfolded proteins; member of the HSP40 (DnaJ) family of chaperones</t>
  </si>
  <si>
    <t>LPD1</t>
  </si>
  <si>
    <t>YFL018C</t>
  </si>
  <si>
    <t>Dihydrolipoamide dehydrogenase, the lipoamide dehydrogenase component (E3) of the pyruvate dehydrogenase and 2-oxoglutarate dehydrogenase multi-enzyme complexes</t>
  </si>
  <si>
    <t>RPO41</t>
  </si>
  <si>
    <t>YFL036W</t>
  </si>
  <si>
    <t>Mitochondrial RNA polymerase; single subunit enzyme similar to those of T3 and T7 bacteriophages; requires a specificity subunit encoded by MTF1 for promoter recognition</t>
  </si>
  <si>
    <t>YFH7</t>
  </si>
  <si>
    <t>YFR007W</t>
  </si>
  <si>
    <t>Putative kinase with similarity to the phosphoribulokinase/uridine kinase/bacterial pantothenate kinase (PRK/URK/PANK) subfamily of P-loop kinases</t>
  </si>
  <si>
    <t>DCV1</t>
  </si>
  <si>
    <t>YFR012W</t>
  </si>
  <si>
    <t>SAP155</t>
  </si>
  <si>
    <t>YFR040W</t>
  </si>
  <si>
    <t>Protein that forms a complex with the Sit4p protein phosphatase and is required for its function; member of a family of similar proteins including Sap4p, Sap185p, and Sap190p</t>
  </si>
  <si>
    <t>YGL007C-A</t>
  </si>
  <si>
    <t>Putative protein of unknown function, identified by gene-trapping, microarray-based expression analysis, and genome-wide homology searching; haploid deletion strain exhibits a slow-growth phenotype</t>
  </si>
  <si>
    <t>BRP1</t>
  </si>
  <si>
    <t>YGL007W</t>
  </si>
  <si>
    <t>Dubious ORF located in the upstream region of PMA1, deletion leads to polyamine resistance due to downregulation of PMA1</t>
  </si>
  <si>
    <t>KAP122</t>
  </si>
  <si>
    <t>YGL016W</t>
  </si>
  <si>
    <t>YER083C</t>
  </si>
  <si>
    <t>Subunit of the GET complex; involved in insertion of proteins into the ER membrane; required for the retrieval of HDEL proteins from the Golgi to the ER in an ERD2 dependent fashion and for meiotic nuclear division</t>
  </si>
  <si>
    <t>AST2</t>
  </si>
  <si>
    <t>YER101C</t>
  </si>
  <si>
    <t>Subunit of the GET complex; involved in insertion of proteins into the ER membrane; required for the retrieval of HDEL proteins from the Golgi to the ER in an ERD2 dependent fashion and for normal mitochondrial morphology and inheritance</t>
  </si>
  <si>
    <t>RAD6</t>
  </si>
  <si>
    <t>YGL058W</t>
  </si>
  <si>
    <t>Ubiquitin-conjugating enzyme (E2), involved in postreplication repair (with Rad18p), sporulation, telomere silencing, and ubiquitin-mediated N-end rule protein degradation (with Ubr1p)</t>
  </si>
  <si>
    <t>SGF73</t>
  </si>
  <si>
    <t>YGL066W</t>
  </si>
  <si>
    <t>Subunit of SAGA histone acetyltransferase complex; involved in formation of the preinitiation complex assembly at promoters; null mutant displays defects in premeiotic DNA synthesis</t>
  </si>
  <si>
    <t>RPL7A</t>
  </si>
  <si>
    <t>YGL076C</t>
  </si>
  <si>
    <t>Protein component of the large (60S) ribosomal subunit, nearly identical to Rpl7Bp and has similarity to E. coli L30 and rat L7 ribosomal proteins; contains a conserved C-terminal Nucleic acid Binding Domain (NDB2)</t>
  </si>
  <si>
    <t>VPS45</t>
  </si>
  <si>
    <t>YGL095C</t>
  </si>
  <si>
    <t>Protein of the Sec1p/Munc-18 family, essential for vacuolar protein sorting; required for the function of Pep12p and the early endosome/late Golgi SNARE Tlg2p; essential for fusion of Golgi-derived vesicles with the prevacuolar compartment</t>
  </si>
  <si>
    <t>COQ8</t>
  </si>
  <si>
    <t>YGL119W</t>
  </si>
  <si>
    <t>Protein required for ubiquinone (coenzyme Q) biosynthesis and for respiratory growth; exhibits genetic interaction with COQ9, suggesting a common function; similar to prokaryotic proteins involved in early steps of ubiquinone biosynthesis</t>
  </si>
  <si>
    <t>MON1</t>
  </si>
  <si>
    <t>YGL124C</t>
  </si>
  <si>
    <t>Protein required for fusion of cvt-vesicles and autophagosomes with the vacuole; associates, as a complex with Ccz1p, with a perivacuolar compartment; potential Cdc28p substrate</t>
  </si>
  <si>
    <t>MET13</t>
  </si>
  <si>
    <t>YGL125W</t>
  </si>
  <si>
    <t>YER178W</t>
  </si>
  <si>
    <t>E1 alpha subunit of the pyruvate dehydrogenase (PDH) complex, catalyzes the direct oxidative decarboxylation of pyruvate to acetyl-CoA; phosphorylated; regulated by glucose</t>
  </si>
  <si>
    <t>HSP12</t>
  </si>
  <si>
    <t>YFL014W</t>
  </si>
  <si>
    <t>N-terminally acetylated protein component of the large (60S) ribosomal subunit, nearly identical to Rpl1Ap and has similarity to E. coli L1 and rat L10a ribosomal proteins; rpl1a rpl1b double null mutation is lethal</t>
  </si>
  <si>
    <t>YGL138C</t>
  </si>
  <si>
    <t>Putative protein of unknown function; has no significant sequence similarity to any known protein</t>
  </si>
  <si>
    <t>YGL140C</t>
  </si>
  <si>
    <t>Putative protein of unknown function; non-essential gene; contains multiple predicted transmembrane domains</t>
  </si>
  <si>
    <t>ARO2</t>
  </si>
  <si>
    <t>YGL148W</t>
  </si>
  <si>
    <t>Bifunctional chorismate synthase and flavin reductase, catalyzes the conversion of 5-enolpyruvylshikimate 3-phosphate (EPSP) to form chorismate, which is a precursor to aromatic amino acids</t>
  </si>
  <si>
    <t>AIM14</t>
  </si>
  <si>
    <t>YGL160W</t>
  </si>
  <si>
    <t>Putative protein of with similarity to iron/copper reductases (FRE1-8), possibly involved in iron homeostasis; may interact with ribosomes; null mutant displays elevated frequency of mitochondrial genome loss</t>
  </si>
  <si>
    <t>CHC1</t>
  </si>
  <si>
    <t>YGL206C</t>
  </si>
  <si>
    <t>Clathrin heavy chain, subunit of the major coat protein involved in intracellular protein transport and endocytosis; two heavy chains form the clathrin triskelion structural component; the light chain (CLC1) is thought to regulate function</t>
  </si>
  <si>
    <t>SIP2</t>
  </si>
  <si>
    <t>YGL208W</t>
  </si>
  <si>
    <t>One of three beta subunits of the Snf1 serine/threonine protein kinase complex involved in the response to glucose starvation; null mutants exhibit accelerated aging; N-myristoylprotein localized to the cytoplasm and the plasma membrane</t>
  </si>
  <si>
    <t>VAM7</t>
  </si>
  <si>
    <t>YGL212W</t>
  </si>
  <si>
    <t>Component of the vacuole SNARE complex involved in vacuolar morphogenesis; SNAP-25 homolog; functions with a syntaxin homolog Vam3p in vacuolar protein trafficking</t>
  </si>
  <si>
    <t>FRA2</t>
  </si>
  <si>
    <t>YGL220W</t>
  </si>
  <si>
    <t>Karyopherin beta, responsible for import of the Toa1p-Toa2p complex into the nucleus; binds to nucleoporins Nup1p and Nup2p; may play a role in regulation of pleiotropic drug resistance</t>
  </si>
  <si>
    <t>GET1</t>
  </si>
  <si>
    <t>YGL020C</t>
  </si>
  <si>
    <t>Subunit of the RNA polymerase II-associated Paf1 complex; directly or indirectly regulates DNA-binding properties of Spt15p and relative activities of different TATA elements; involved in telomere maintenance</t>
  </si>
  <si>
    <t>RAI1</t>
  </si>
  <si>
    <t>YGL246C</t>
  </si>
  <si>
    <t>Nuclear protein that binds to and stabilizes the exoribonuclease Rat1p, required for pre-rRNA processing</t>
  </si>
  <si>
    <t>PAU11</t>
  </si>
  <si>
    <t>YGL261C</t>
  </si>
  <si>
    <t>Putative protein of unknown function; mRNA expression appears to be regulated by SUT1 and UPC2; YGL261C is not an essential gene</t>
  </si>
  <si>
    <t>ECT1</t>
  </si>
  <si>
    <t>YGR007W</t>
  </si>
  <si>
    <t>Choline phosphate cytidylyltransferase, catalyzes the second step of phosphatidylethanolamine biosynthesis; involved in the maintenance of plasma membrane; similar to mammalian CTP: phosphocholine cytidylyl-transferases</t>
  </si>
  <si>
    <t>VMA7</t>
  </si>
  <si>
    <t>YGR020C</t>
  </si>
  <si>
    <t>Subunit F of the eight-subunit V1 peripheral membrane domain of vacuolar H+-ATPase (V-ATPase), an electrogenic proton pump found throughout the endomembrane system; required for the V1 domain to assemble onto the vacuolar membrane</t>
  </si>
  <si>
    <t>RPL26B</t>
  </si>
  <si>
    <t>YGR034W</t>
  </si>
  <si>
    <t>Protein component of the large (60S) ribosomal subunit, nearly identical to Rpl26Ap and has similarity to E. coli L24 and rat L26 ribosomal proteins; binds to 5.8S rRNA</t>
  </si>
  <si>
    <t>CAX4</t>
  </si>
  <si>
    <t>YGR036C</t>
  </si>
  <si>
    <t>Dolichyl pyrophosphate (Dol-P-P) phosphatase with a luminally oriented active site in the ER, cleaves the anhydride linkage in Dol-P-P, required for Dol-P-P-linked oligosaccharide intermediate synthesis and protein N-glycosylation</t>
  </si>
  <si>
    <t>NQM1</t>
  </si>
  <si>
    <t>YGR043C</t>
  </si>
  <si>
    <t>Transaldolase of unknown function; transcription is repressed by Mot1p and induced by alpha-factor and during diauxic shift</t>
  </si>
  <si>
    <t>YGR045C</t>
  </si>
  <si>
    <t>ROM1</t>
  </si>
  <si>
    <t>YGR070W</t>
  </si>
  <si>
    <t>Major isozyme of methylenetetrahydrofolate reductase, catalyzes the reduction of 5,10-methylenetetrahydrofolate to 5-methyltetrahydrofolate in the methionine biosynthesis pathway</t>
  </si>
  <si>
    <t>RPL1B</t>
  </si>
  <si>
    <t>YGL135W</t>
  </si>
  <si>
    <t>YGR077C</t>
  </si>
  <si>
    <t>Intraperoxisomal organizer of the peroxisomal import machinery, tightly associated with the lumenal face of the peroxisomal membrane, essential for peroxisome biogenesis, binds PTS1-signal receptor Pex5p</t>
  </si>
  <si>
    <t>PAC10</t>
  </si>
  <si>
    <t>YGR078C</t>
  </si>
  <si>
    <t>Part of the heteromeric co-chaperone GimC/prefoldin complex, which promotes efficient protein folding</t>
  </si>
  <si>
    <t>YGR079W</t>
  </si>
  <si>
    <t>Putative protein of unknown function; YGR079W is not an essential gene</t>
  </si>
  <si>
    <t>PIL1</t>
  </si>
  <si>
    <t>YGR086C</t>
  </si>
  <si>
    <t>Primary component of eisosomes, which are large immobile cell cortex structures associated with endocytosis; null mutants show activation of Pkc1p/Ypk1p stress resistance pathways; detected in phosphorylated state in mitochondria</t>
  </si>
  <si>
    <t>PDC6</t>
  </si>
  <si>
    <t>YGR087C</t>
  </si>
  <si>
    <t>Minor isoform of pyruvate decarboxylase, decarboxylates pyruvate to acetaldehyde, involved in amino acid catabolism; transcription is glucose- and ethanol-dependent, and is strongly induced during sulfur limitation</t>
  </si>
  <si>
    <t>NNF2</t>
  </si>
  <si>
    <t>YGR089W</t>
  </si>
  <si>
    <t>Protein that exhibits physical and genetic interactions with Rpb8p, which is a subunit of RNA polymerases I, II, and III; computational analysis of large-scale protein-protein interaction data suggests a role in chromosome segregation</t>
  </si>
  <si>
    <t>PCP1</t>
  </si>
  <si>
    <t>YGR101W</t>
  </si>
  <si>
    <t>Mitochondrial serine protease required for the processing of various mitochondrial proteins and maintenance of mitochondrial DNA and morphology; belongs to the rhomboid-GlpG superfamily of intramembrane peptidases</t>
  </si>
  <si>
    <t>GTF1</t>
  </si>
  <si>
    <t>YGR102C</t>
  </si>
  <si>
    <t>Subunit of the trimeric GatFAB AmidoTransferase(AdT) complex; involved in the formation of Q-tRNAQ; transposon insertion mutant is salt sensitive and null mutant has growth defects; non-tagged protein is detected in purified mitochondria</t>
  </si>
  <si>
    <t>SRB5</t>
  </si>
  <si>
    <t>YGR104C</t>
  </si>
  <si>
    <t>Protein involved in negative regulation of transcription of iron regulon; forms an iron independent complex with Fra2p, Grx3p, and Grx4p; null mutant fails to repress iron regulon and is sensitive to nickel</t>
  </si>
  <si>
    <t>RTF1</t>
  </si>
  <si>
    <t>YGL244W</t>
  </si>
  <si>
    <t>Subunit of the RNA polymerase II mediator complex; associates with core polymerase subunits to form the RNA polymerase II holoenzyme; essential for transcriptional regulation; involved in telomere maintenance</t>
  </si>
  <si>
    <t>VMA21</t>
  </si>
  <si>
    <t>YGR105W</t>
  </si>
  <si>
    <t>Integral membrane protein that is required for vacuolar H+-ATPase (V-ATPase) function, although not an actual component of the V-ATPase complex; functions in the assembly of the V-ATPase; localized to the yeast endoplasmic reticulum (ER)</t>
  </si>
  <si>
    <t>YGR107W</t>
  </si>
  <si>
    <t>YGR111W</t>
  </si>
  <si>
    <t>SHY1</t>
  </si>
  <si>
    <t>YGR112W</t>
  </si>
  <si>
    <t>Mitochondrial inner membrane protein required for assembly of cytochrome c oxidase (complex IV); associates with complex IV assembly intermediates and complex III/complex IV supercomplexes; similar to human SURF1 involved in Leigh Syndrome</t>
  </si>
  <si>
    <t>SYF2</t>
  </si>
  <si>
    <t>YGR129W</t>
  </si>
  <si>
    <t>Component of the spliceosome complex involved in pre-mRNA splicing; involved in regulation of cell cycle progression</t>
  </si>
  <si>
    <t>GTO1</t>
  </si>
  <si>
    <t>YGR154C</t>
  </si>
  <si>
    <t>Omega-class glutathione transferase; induced under oxidative stress; putative peroxisomal localization</t>
  </si>
  <si>
    <t>NSR1</t>
  </si>
  <si>
    <t>YGR159C</t>
  </si>
  <si>
    <t>Nucleolar protein that binds nuclear localization sequences, required for pre-rRNA processing and ribosome biogenesis</t>
  </si>
  <si>
    <t>YGR160W</t>
  </si>
  <si>
    <t>RTS3</t>
  </si>
  <si>
    <t>YGR161C</t>
  </si>
  <si>
    <t>Putative component of the protein phosphatase type 2A complex</t>
  </si>
  <si>
    <t>TIF4631</t>
  </si>
  <si>
    <t>YGR162W</t>
  </si>
  <si>
    <t>Translation initiation factor eIF4G, subunit of the mRNA cap-binding protein complex (eIF4F) that also contains eIF4E (Cdc33p); associates with the poly(A)-binding protein Pab1p, also interacts with eIF4A (Tif1p); homologous to Tif4632p</t>
  </si>
  <si>
    <t>GTR2</t>
  </si>
  <si>
    <t>YGR163W</t>
  </si>
  <si>
    <t>Putative GTP binding protein that negatively regulates Ran/Tc4 GTPase cycle; activates transcription; subunit of EGO and GSE complexes; required for sorting of Gap1p; localizes to cytoplasm and to chromatin; homolog of human RagC and RagD</t>
  </si>
  <si>
    <t>CLC1</t>
  </si>
  <si>
    <t>YGR167W</t>
  </si>
  <si>
    <t>GDP/GTP exchange protein (GEP) for Rho1p; mutations are synthetically lethal with mutations in rom2, which also encodes a GEP</t>
  </si>
  <si>
    <t>PEX8</t>
  </si>
  <si>
    <t>Clathrin light chain, subunit of the major coat protein involved in intracellular protein transport and endocytosis; thought to regulate clathrin function; two Clathrin heavy chains (CHC1) form the clathrin triskelion structural component</t>
  </si>
  <si>
    <t>PSD2</t>
  </si>
  <si>
    <t>YGR170W</t>
  </si>
  <si>
    <t>Phosphatidylserine decarboxylase of the Golgi and vacuolar membranes, converts phosphatidylserine to phosphatidylethanolamine</t>
  </si>
  <si>
    <t>MSM1</t>
  </si>
  <si>
    <t>YGR171C</t>
  </si>
  <si>
    <t>Mitochondrial methionyl-tRNA synthetase (MetRS), functions as a monomer in mitochondrial protein synthesis; functions similarly to cytoplasmic MetRS although the cytoplasmic form contains a zinc-binding domain not found in Msm1p</t>
  </si>
  <si>
    <t>RBG2</t>
  </si>
  <si>
    <t>YGR173W</t>
  </si>
  <si>
    <t>Protein with similarity to mammalian developmentally regulated GTP-binding protein</t>
  </si>
  <si>
    <t>CBP4</t>
  </si>
  <si>
    <t>YGR174C</t>
  </si>
  <si>
    <t>Mitochondrial protein required for assembly of ubiquinol cytochrome-c reductase complex (cytochrome bc1 complex); interacts with Cbp3p and function is partially redundant with that of Cbp3p</t>
  </si>
  <si>
    <t>YGR176W</t>
  </si>
  <si>
    <t>ATF2</t>
  </si>
  <si>
    <t>YGR177C</t>
  </si>
  <si>
    <t>Alcohol acetyltransferase, may play a role in steroid detoxification; forms volatile esters during fermentation, which is important in brewing</t>
  </si>
  <si>
    <t>TIM13</t>
  </si>
  <si>
    <t>YGR181W</t>
  </si>
  <si>
    <t>Mitochondrial intermembrane space protein, forms a complex with Tim8p that mediates import and insertion of a subset of polytopic inner membrane proteins; may prevent aggregation of incoming proteins in a chaperone-like manner</t>
  </si>
  <si>
    <t>CRH1</t>
  </si>
  <si>
    <t>YGR189C</t>
  </si>
  <si>
    <t>Putative chitin transglycosidase, cell wall protein that functions in the transfer of chitin to beta(1-6)glucan; localizes to sites of polarized growth; expression is induced under cell wall stress conditions</t>
  </si>
  <si>
    <t>TDH3</t>
  </si>
  <si>
    <t>YGR192C</t>
  </si>
  <si>
    <t>Glyceraldehyde-3-phosphate dehydrogenase, isozyme 3, involved in glycolysis and gluconeogenesis; tetramer that catalyzes the reaction of glyceraldehyde-3-phosphate to 1,3 bis-phosphoglycerate; detected in the cytoplasm and cell-wall</t>
  </si>
  <si>
    <t>PDX1</t>
  </si>
  <si>
    <t>YGR193C</t>
  </si>
  <si>
    <t>Dihydrolipoamide dehydrogenase (E3)-binding protein (E3BP) of the mitochondrial pyruvate dehydrogenase (PDH) complex, plays a structural role in the complex by binding and positioning E3 to the dihydrolipoamide acetyltransferase (E2) core</t>
  </si>
  <si>
    <t>PCT1</t>
  </si>
  <si>
    <t>YGR202C</t>
  </si>
  <si>
    <t>Cholinephosphate cytidylyltransferase, also known as CTP:phosphocholine cytidylyltransferase, rate-determining enzyme of the CDP-choline pathway for phosphatidylcholine synthesis, inhibited by Sec14p, activated upon lipid-binding</t>
  </si>
  <si>
    <t>MVB12</t>
  </si>
  <si>
    <t>YGR206W</t>
  </si>
  <si>
    <t>ESCRT-I subunit required to stabilize oligomers of the ESCRT-I core complex (Stp22p, Vps28p, Srn2p), which is involved in ubiquitin-dependent sorting of proteins into the endosome; deletion mutant is sensitive to rapamycin and nystatin</t>
  </si>
  <si>
    <t>SER2</t>
  </si>
  <si>
    <t>YGR208W</t>
  </si>
  <si>
    <t>Phosphoserine phosphatase of the phosphoglycerate pathway, involved in serine and glycine biosynthesis, expression is regulated by the available nitrogen source</t>
  </si>
  <si>
    <t>TRX2</t>
  </si>
  <si>
    <t>YGR209C</t>
  </si>
  <si>
    <t>Cytoplasmic thioredoxin isoenzyme of the thioredoxin system which protects cells against oxidative and reductive stress, forms LMA1 complex with Pbi2p, acts as a cofactor for Tsa1p, required for ER-Golgi transport and vacuole inheritance</t>
  </si>
  <si>
    <t>RTA1</t>
  </si>
  <si>
    <t>YGR213C</t>
  </si>
  <si>
    <t>Protein involved in 7-aminocholesterol resistance; has seven potential membrane-spanning regions; expression is induced under both low-heme and low-oxygen conditions; member of the fungal lipid-translocating exporter (LTE) family of protein</t>
  </si>
  <si>
    <t>RPS0A</t>
  </si>
  <si>
    <t>YGR214W</t>
  </si>
  <si>
    <t>Protein component of the small (40S) ribosomal subunit, nearly identical to Rps0Bp; required for maturation of 18S rRNA along with Rps0Bp; deletion of either RPS0 gene reduces growth rate, deletion of both genes is lethal</t>
  </si>
  <si>
    <t>SLH1</t>
  </si>
  <si>
    <t>YGR271W</t>
  </si>
  <si>
    <t>Putative RNA helicase related to Ski2p, involved in translation inhibition of non-poly(A) mRNAs; required for repressing propagation of dsRNA viruses</t>
  </si>
  <si>
    <t>YGR273C</t>
  </si>
  <si>
    <t>Putative protein of unknown function; expression downregulated by treatment with 8-methoxypsoralen plus UVA irradiation; YGR273C is not an essential gene</t>
  </si>
  <si>
    <t>RNH70</t>
  </si>
  <si>
    <t>YGR276C</t>
  </si>
  <si>
    <t>3'-5' exoribonuclease; required for maturation of 3' ends of 5S rRNA and tRNA-Arg3 from dicistronic transcripts</t>
  </si>
  <si>
    <t>MAL12</t>
  </si>
  <si>
    <t>YGR292W</t>
  </si>
  <si>
    <t>Maltase (alpha-D-glucosidase), inducible protein involved in maltose catabolism; encoded in the MAL1 complex locus</t>
  </si>
  <si>
    <t>AIM17</t>
  </si>
  <si>
    <t>YHL021C</t>
  </si>
  <si>
    <t>Putative protein of unknown function; the authentic, non-tagged protein is detected in highly purified mitochondria in high-throughput studies; null mutant displays reduced frequency of mitochondrial genome loss</t>
  </si>
  <si>
    <t>NPR3</t>
  </si>
  <si>
    <t>YHL023C</t>
  </si>
  <si>
    <t>Component, with Npr2p, of an evolutionarily conserved complex that mediates downregulation of TOR Complex 1 activity in response to amino acid limitation; null mutant displays delayed meiotic DNA replication and double-strand break repair</t>
  </si>
  <si>
    <t>SBP1</t>
  </si>
  <si>
    <t>YHL034C</t>
  </si>
  <si>
    <t>Putative RNA binding protein; involved in translational repression and found in cytoplasmic P bodies; found associated with small nucleolar RNAs snR10 and snR11</t>
  </si>
  <si>
    <t>MUP3</t>
  </si>
  <si>
    <t>YHL036W</t>
  </si>
  <si>
    <t>Low affinity methionine permease, similar to Mup1p</t>
  </si>
  <si>
    <t>YHL037C</t>
  </si>
  <si>
    <t>ARN1</t>
  </si>
  <si>
    <t>YHL040C</t>
  </si>
  <si>
    <t>Transporter, member of the ARN family of transporters that specifically recognize siderophore-iron chelates; responsible for uptake of iron bound to ferrirubin, ferrirhodin, and related siderophores</t>
  </si>
  <si>
    <t>YHL042W</t>
  </si>
  <si>
    <t>Putative protein of unknown function; member of the DUP380 subfamily of conserved, often subtelomerically-encoded proteins</t>
  </si>
  <si>
    <t>ECM34</t>
  </si>
  <si>
    <t>YHL043W</t>
  </si>
  <si>
    <t>YHL044W</t>
  </si>
  <si>
    <t>Putative integral membrane protein, member of DUP240 gene family; green fluorescent protein (GFP)-fusion protein localizes to the plasma membrane in a punctate pattern</t>
  </si>
  <si>
    <t>YHL045W</t>
  </si>
  <si>
    <t>Putative protein of unknown function; not an essential gene</t>
  </si>
  <si>
    <t>PAU13</t>
  </si>
  <si>
    <t>YHL046C</t>
  </si>
  <si>
    <t>Putative protein of unknown function; expression is induced after ethanol shock; YHL046C is not an essential gene</t>
  </si>
  <si>
    <t>ARN2</t>
  </si>
  <si>
    <t>YHL047C</t>
  </si>
  <si>
    <t>Transporter, member of the ARN family of transporters that specifically recognize siderophore-iron chelates; responsible for uptake of iron bound to the siderophore triacetylfusarinine C</t>
  </si>
  <si>
    <t>NEM1</t>
  </si>
  <si>
    <t>YHR004C</t>
  </si>
  <si>
    <t>Probable catalytic subunit of Nem1p-Spo7p phosphatase holoenzyme; regulates nuclear growth by controlling phospholipid biosynthesis, required for normal nuclear envelope morphology and sporulation; homolog of the human protein Dullard</t>
  </si>
  <si>
    <t>RPL27A</t>
  </si>
  <si>
    <t>YHR010W</t>
  </si>
  <si>
    <t>Protein component of the large (60S) ribosomal subunit, nearly identical to Rpl27Bp and has similarity to rat L27 ribosomal protein</t>
  </si>
  <si>
    <t>VPS29</t>
  </si>
  <si>
    <t>YHR012W</t>
  </si>
  <si>
    <t>Endosomal protein that is a subunit of the membrane-associated retromer complex essential for endosome-to-Golgi retrograde transport; forms a subcomplex with Vps35p and Vps26p that selects cargo proteins for endosome-to-Golgi retrieval</t>
  </si>
  <si>
    <t>MIP6</t>
  </si>
  <si>
    <t>YHR015W</t>
  </si>
  <si>
    <t>Putative RNA-binding protein, interacts with Mex67p, which is a component of the nuclear pore involved in nuclear mRNA export</t>
  </si>
  <si>
    <t>RPS27B</t>
  </si>
  <si>
    <t>YHR021C</t>
  </si>
  <si>
    <t>Protein component of the small (40S) ribosomal subunit; nearly identical to Rps27Ap and has similarity to rat S27 ribosomal protein</t>
  </si>
  <si>
    <t>VMA16</t>
  </si>
  <si>
    <t>YHR026W</t>
  </si>
  <si>
    <t>Subunit c'' of the vacuolar ATPase, which functions in acidification of the vacuole; one of three proteolipid subunits of the V0 domain</t>
  </si>
  <si>
    <t>SLT2</t>
  </si>
  <si>
    <t>YHR030C</t>
  </si>
  <si>
    <t>Serine/threonine MAP kinase involved in regulating the maintenance of cell wall integrity and progression through the cell cycle; regulated by the PKC1-mediated signaling pathway</t>
  </si>
  <si>
    <t>YHR039C-B</t>
  </si>
  <si>
    <t>Subunit G of the eight-subunit V1 peripheral membrane domain of the vacuolar H+-ATPase (V-ATPase), an electrogenic proton pump found throughout the endomembrane system; involved in vacuolar acidification</t>
  </si>
  <si>
    <t>SRB2</t>
  </si>
  <si>
    <t>YHR041C</t>
  </si>
  <si>
    <t>Subunit of the RNA polymerase II mediator complex; associates with core polymerase subunits to form the RNA polymerase II holoenzyme; general transcription factor involved in telomere maintenance</t>
  </si>
  <si>
    <t>SMF2</t>
  </si>
  <si>
    <t>YHR050W</t>
  </si>
  <si>
    <t>Divalent metal ion transporter involved in manganese homeostasis; has broad specificity for di-valent and tri-valent metals; post-translationally regulated by levels of metal ions; member of the Nramp family of metal transport proteins</t>
  </si>
  <si>
    <t>YHR050W-A</t>
  </si>
  <si>
    <t>Protein of unknown function; identified by expression profiling and mass spectrometry</t>
  </si>
  <si>
    <t>FYV4</t>
  </si>
  <si>
    <t>YHR059W</t>
  </si>
  <si>
    <t>Protein of unknown function, required for survival upon exposure to K1 killer toxin</t>
  </si>
  <si>
    <t>VMA22</t>
  </si>
  <si>
    <t>YHR060W</t>
  </si>
  <si>
    <t>Peripheral membrane protein that is required for vacuolar H+-ATPase (V-ATPase) function, although not an actual component of the V-ATPase complex; functions in the assembly of the V-ATPase; localized to the yeast endoplasmic reticulum (ER)</t>
  </si>
  <si>
    <t>YNG2</t>
  </si>
  <si>
    <t>YHR090C</t>
  </si>
  <si>
    <t>Subunit of the NuA4 histone acetyltransferase complex that acetylates histone H4 and H2A; has similarity to the human tumor suppressor ING1 and its isoforms ING4 and ING5</t>
  </si>
  <si>
    <t>YHR095W</t>
  </si>
  <si>
    <t>GRE3</t>
  </si>
  <si>
    <t>YHR104W</t>
  </si>
  <si>
    <t>Aldose reductase involved in methylglyoxal, d-xylose, arabinose, and galactose metabolism; stress induced (osmotic, ionic, oxidative, heat shock, starvation and heavy metals); regulated by the HOG pathway</t>
  </si>
  <si>
    <t>UBA4</t>
  </si>
  <si>
    <t>YHR111W</t>
  </si>
  <si>
    <t>Protein that activates Urm1p before its conjugation to proteins (urmylation); one target is the thioredoxin peroxidase Ahp1p, suggesting a role of urmylation in the oxidative stress response</t>
  </si>
  <si>
    <t>COX23</t>
  </si>
  <si>
    <t>YHR116W</t>
  </si>
  <si>
    <t>Mitochondrial intermembrane space protein that functions in mitochondrial copper homeostasis, essential for functional cytochrome oxidase expression; homologous to Cox17p</t>
  </si>
  <si>
    <t>ANS1</t>
  </si>
  <si>
    <t>YHR126C</t>
  </si>
  <si>
    <t>Putative protein of unknown function; transcription dependent upon Azf1p</t>
  </si>
  <si>
    <t>RPL42B</t>
  </si>
  <si>
    <t>YHR141C</t>
  </si>
  <si>
    <t>Protein component of the large (60S) ribosomal subunit, identical to Rpl42Ap and has similarity to rat L44; required for propagation of the killer toxin-encoding M1 double-stranded RNA satellite of the L-A double-stranded RNA virus</t>
  </si>
  <si>
    <t>MRPL6</t>
  </si>
  <si>
    <t>YHR147C</t>
  </si>
  <si>
    <t>RTT107</t>
  </si>
  <si>
    <t>YHR154W</t>
  </si>
  <si>
    <t>Protein implicated in Mms22-dependent DNA repair during S phase, DNA damage induces phosphorylation by Mec1p at one or more SQ/TQ motifs; interacts with Mms22p and Slx4p; has four BRCT domains; has a role in regulation of Ty1 transposition</t>
  </si>
  <si>
    <t>MTG2</t>
  </si>
  <si>
    <t>YHR168W</t>
  </si>
  <si>
    <t>Putative GTPase, member of the Obg family; peripheral protein of the mitochondrial inner membrane that associates with the large ribosomal subunit; required for mitochondrial translation, possibly via a role in ribosome assembly</t>
  </si>
  <si>
    <t>ATG7</t>
  </si>
  <si>
    <t>YHR171W</t>
  </si>
  <si>
    <t>Autophagy-related protein and dual specificity member of the E1 family of ubiquitin-activating enzymes; mediates the conjugation of Atg12p with Atg5p and Atg8p with phosphatidylethanolamine, required steps in autophagosome formation</t>
  </si>
  <si>
    <t>YHR175W-A</t>
  </si>
  <si>
    <t>Putative protein of unknown function; identified by fungal homology and RT-PCR</t>
  </si>
  <si>
    <t>EPS1</t>
  </si>
  <si>
    <t>YIL005W</t>
  </si>
  <si>
    <t>ER protein with chaperone and co-chaperone activity, involved in retention of resident ER proteins; has a role in recognizing proteins targeted for ER-associated degradation (ERAD), member of the protein disulfide isomerase family</t>
  </si>
  <si>
    <t>YIA6</t>
  </si>
  <si>
    <t>YIL006W</t>
  </si>
  <si>
    <t>Mitochondrial NAD+ transporter, involved in the transport of NAD+ into the mitochondria (see also YEA6); member of the mitochondrial carrier subfamily; disputed role as a pyruvate transporter; has putative mouse and human orthologs</t>
  </si>
  <si>
    <t>NAS2</t>
  </si>
  <si>
    <t>YIL007C</t>
  </si>
  <si>
    <t>Proteasome-interacting protein involved in the assembly of the base subcomplex of the 19S proteasomal regulatory particle (RP); similar to mammalian proteasomal modulator subunit; non-essential gene; interacts with Rpn4p</t>
  </si>
  <si>
    <t>FAA3</t>
  </si>
  <si>
    <t>YIL009W</t>
  </si>
  <si>
    <t>Long chain fatty acyl-CoA synthetase, has a preference for C16 and C18 fatty acids; green fluorescent protein (GFP)-fusion protein localizes to the cell periphery</t>
  </si>
  <si>
    <t>YIL015C-A</t>
  </si>
  <si>
    <t>VID28</t>
  </si>
  <si>
    <t>YIL017C</t>
  </si>
  <si>
    <t>Protein involved in proteasome-dependent catabolite degradation of fructose-1,6-bisphosphatase (FBPase); localized to the nucleus and the cytoplasm</t>
  </si>
  <si>
    <t>RPL2B</t>
  </si>
  <si>
    <t>YIL018W</t>
  </si>
  <si>
    <t>Protein component of the large (60S) ribosomal subunit, identical to Rpl2Ap and has similarity to E. coli L2 and rat L8 ribosomal proteins; expression is upregulated at low temperatures</t>
  </si>
  <si>
    <t>HIS6</t>
  </si>
  <si>
    <t>YIL020C</t>
  </si>
  <si>
    <t>Phosphoribosyl-5-amino-1-phosphoribosyl-4-imidazolecarboxiamide isomerase, catalyzes the fourth step in histidine biosynthesis; mutations cause histidine auxotrophy and sensitivity to Cu, Co, and Ni salts</t>
  </si>
  <si>
    <t>YIL028W</t>
  </si>
  <si>
    <t>YIL029C</t>
  </si>
  <si>
    <t>Putative protein of unknown function; deletion confers sensitivity to 4-(N-(S-glutathionylacetyl)amino) phenylarsenoxide (GSAO)</t>
  </si>
  <si>
    <t>CST6</t>
  </si>
  <si>
    <t>YIL036W</t>
  </si>
  <si>
    <t>Basic leucine zipper (bZIP) transcription factor of the ATF/CREB family, activates transcription of genes involved in utilization of non-optimal carbon sources; involved in telomere maintenance</t>
  </si>
  <si>
    <t>NOT3</t>
  </si>
  <si>
    <t>YIL038C</t>
  </si>
  <si>
    <t>Subunit of the CCR4-NOT complex, which is a global transcriptional regulator with roles in transcription initiation and elongation and in mRNA degradation</t>
  </si>
  <si>
    <t>TED1</t>
  </si>
  <si>
    <t>YIL039W</t>
  </si>
  <si>
    <t>Conserved phosphoesterase domain-containing protein that acts together with Emp24p/Erv25p in cargo exit from the ER; deletion confers sensitivity to 4-(N-(S-glutathionylacetyl)amino) phenylarsenoxide (GSAO)</t>
  </si>
  <si>
    <t>APQ12</t>
  </si>
  <si>
    <t>YIL040W</t>
  </si>
  <si>
    <t>Protein involved in nucleocytoplasmic transport of mRNA</t>
  </si>
  <si>
    <t>PKP1</t>
  </si>
  <si>
    <t>YIL042C</t>
  </si>
  <si>
    <t>Mitochondrial protein kinase involved in negative regulation of pyruvate dehydrogenase complex activity by phosphorylating the ser-133 residue of the Pda1p subunit; acts in concert with kinase Pkp2p and phosphatases Ptc5p and Ptc6p</t>
  </si>
  <si>
    <t>SYG1</t>
  </si>
  <si>
    <t>YIL047C</t>
  </si>
  <si>
    <t>RHR2</t>
  </si>
  <si>
    <t>YIL053W</t>
  </si>
  <si>
    <t>Constitutively expressed isoform of DL-glycerol-3-phosphatase; involved in glycerol biosynthesis, induced in response to both anaerobic and, along with the Hor2p/Gpp2p isoform, osmotic stress</t>
  </si>
  <si>
    <t>YIL054W</t>
  </si>
  <si>
    <t>SEE1</t>
  </si>
  <si>
    <t>YIL064W</t>
  </si>
  <si>
    <t>Protein with a role in intracellular transport; has sequence similarity to S-adenosylmethionine-dependent methyltransferases of the seven beta-strand family</t>
  </si>
  <si>
    <t>FIS1</t>
  </si>
  <si>
    <t>YIL065C</t>
  </si>
  <si>
    <t>Protein involved in mitochondrial membrane fission and peroxisome abundance; required for localization of Dnm1p and Mdv1p during mitochondrial division; mediates ethanol-induced apoptosis and ethanol-induced mitochondrial fragmentation</t>
  </si>
  <si>
    <t>RNR3</t>
  </si>
  <si>
    <t>YIL066C</t>
  </si>
  <si>
    <t>One of two large regulatory subunits of ribonucleotide-diphosphate reductase; the RNR complex catalyzes rate-limiting step in dNTP synthesis, regulated by DNA replication and DNA damage checkpoint pathways via localization of small subunits</t>
  </si>
  <si>
    <t>PCI8</t>
  </si>
  <si>
    <t>YIL071C</t>
  </si>
  <si>
    <t>Possible shared subunit of Cop9 signalosome (CSN) and eIF3, binds eIF3b subunit Prt1p, has possible dual functions in transcriptional and translational control, contains a PCI (Proteasome-COP9 signalosome (CSN)-eIF3) domain</t>
  </si>
  <si>
    <t>SPO22</t>
  </si>
  <si>
    <t>YIL073C</t>
  </si>
  <si>
    <t>Meiosis-specific protein essential for chromosome synapsis, involved in completion of nuclear divisions during meiosis; induced early in meiosis</t>
  </si>
  <si>
    <t>YIL077C</t>
  </si>
  <si>
    <t>Putative protein of unknown function; the authentic, non-tagged protein is detected in highly purified mitochondria in high-throughput studies; deletion confers sensitivity to 4-(N-(S-glutathionylacetyl)amino) phenylarsenoxide (GSAO)</t>
  </si>
  <si>
    <t>AIR1</t>
  </si>
  <si>
    <t>YIL079C</t>
  </si>
  <si>
    <t>Zinc knuckle protein, involved in nuclear RNA processing and degradation as a component of the TRAMP complex; stimulates the poly(A) polymerase activity of Pap2p in vitro; functionally redundant with Air2p</t>
  </si>
  <si>
    <t>SDS3</t>
  </si>
  <si>
    <t>Component of the Rpd3p/Sin3p deacetylase complex required for its structural integrity and catalytic activity, involved in transcriptional silencing and required for sporulation; cells defective in SDS3 display pleiotropic phenotypes</t>
  </si>
  <si>
    <t>YIL086C</t>
  </si>
  <si>
    <t>RSM25</t>
  </si>
  <si>
    <t>YIL093C</t>
  </si>
  <si>
    <t>Mitochondrial ribosomal protein of the small subunit</t>
  </si>
  <si>
    <t>YIL096C</t>
  </si>
  <si>
    <t>Putative protein of unknown function; associates with precursors of the 60S ribosomal subunit; predicted to be involved in ribosome biogenesis</t>
  </si>
  <si>
    <t>FYV10</t>
  </si>
  <si>
    <t>YIL097W</t>
  </si>
  <si>
    <t>Protein of unknown function, required for survival upon exposure to K1 killer toxin; involved in proteasome-dependent catabolite inactivation of FBPase; contains CTLH domain; plays role in anti-apoptosis</t>
  </si>
  <si>
    <t>FMC1</t>
  </si>
  <si>
    <t>YIL098C</t>
  </si>
  <si>
    <t>Mitochondrial matrix protein, required for assembly or stability at high temperature of the F1 sector of mitochondrial F1F0 ATP synthase; null mutant temperature sensitive growth on glycerol is suppressed by multicopy expression of Odc1p</t>
  </si>
  <si>
    <t>QDR2</t>
  </si>
  <si>
    <t>YIL121W</t>
  </si>
  <si>
    <t>Multidrug transporter of the major facilitator superfamily, required for resistance to quinidine, barban, cisplatin, and bleomycin; may have a role in potassium uptake</t>
  </si>
  <si>
    <t>SIM1</t>
  </si>
  <si>
    <t>YIL123W</t>
  </si>
  <si>
    <t>Protein of the SUN family (Sim1p, Uth1p, Nca3p, Sun4p) that may participate in DNA replication, promoter contains SCB regulation box at -300 bp indicating that expression may be cell cycle-regulated</t>
  </si>
  <si>
    <t>KGD1</t>
  </si>
  <si>
    <t>YIL125W</t>
  </si>
  <si>
    <t>Component of the mitochondrial alpha-ketoglutarate dehydrogenase complex, which catalyzes a key step in the tricarboxylic acid (TCA) cycle, the oxidative decarboxylation of alpha-ketoglutarate to form succinyl-CoA</t>
  </si>
  <si>
    <t>CSM2</t>
  </si>
  <si>
    <t>YIL132C</t>
  </si>
  <si>
    <t>Protein involved in a Rad51p-, Rad54p-dependent pathway for homologous recombination repair, required for accurate chromosome segregation during meiosis</t>
  </si>
  <si>
    <t>RPL16A</t>
  </si>
  <si>
    <t>YIL133C</t>
  </si>
  <si>
    <t>Plasma membrane protein of unknown function; truncation and overexpression suppresses lethality of G-alpha protein deficiency</t>
  </si>
  <si>
    <t>YIL135C</t>
  </si>
  <si>
    <t>Cytoplasmic protein of unknown function; identified as a high-copy suppressor of the synthetic lethality of a sis2 sit4 double mutant, suggesting a role in G1/S phase progression; similar to Mlf3p</t>
  </si>
  <si>
    <t>TMA108</t>
  </si>
  <si>
    <t>YIL137C</t>
  </si>
  <si>
    <t>Protein that associates with ribosomes; putative metalloprotease</t>
  </si>
  <si>
    <t>YIL152W</t>
  </si>
  <si>
    <t>GUT2</t>
  </si>
  <si>
    <t>YIL155C</t>
  </si>
  <si>
    <t>Mitochondrial glycerol-3-phosphate dehydrogenase; expression is repressed by both glucose and cAMP and derepressed by non-fermentable carbon sources in a Snf1p, Rsf1p, Hap2/3/4/5 complex dependent manner</t>
  </si>
  <si>
    <t>COA1</t>
  </si>
  <si>
    <t>YIL157C</t>
  </si>
  <si>
    <t>Mitochondrial inner membrane protein required for assembly of the cytochrome c oxidase complex (complex IV); interacts with complex IV assembly factor Shy1p during the early stages of assembly</t>
  </si>
  <si>
    <t>BNR1</t>
  </si>
  <si>
    <t>YIL159W</t>
  </si>
  <si>
    <t>Formin, nucleates the formation of linear actin filaments, involved in cell processes such as budding and mitotic spindle orientation which require the formation of polarized actin cables, functionally redundant with BNI1</t>
  </si>
  <si>
    <t>YIL165C</t>
  </si>
  <si>
    <t>Putative protein of unknown function; in closely related species and other S. cerevisiae strain backgrounds YIL165C and adjacent ORF, YIL164C, likely constitute a single ORF encoding a nitrilase gene</t>
  </si>
  <si>
    <t>YIL168W</t>
  </si>
  <si>
    <t>Open reading frame, unlikely to produce a functional protein in S288C; in closely related species and other &lt;i&gt;S. cerevisiae&lt;/i&gt; strain backgrounds YIL168W and adjacent ORF, YIL167W, constitute a single ORF encoding L-serine dehydratase</t>
  </si>
  <si>
    <t>MSL1</t>
  </si>
  <si>
    <t>YIR009W</t>
  </si>
  <si>
    <t>U2B component of U2 snRNP, involved in splicing, binds the U2 snRNA stem-loop IV in vitro but requires association of Lea1p for in vivo binding; does not contain the conserved C-terminal RNA binding domain found in other family members</t>
  </si>
  <si>
    <t>YIR016W</t>
  </si>
  <si>
    <t>YIL084C</t>
  </si>
  <si>
    <t>Putative protein of unknown function; expression directly regulated by the metabolic and meiotic transcriptional regulator Ume6p; overexpression causes a cell cycle delay or arrest; YIR016W is a non-essential gene</t>
  </si>
  <si>
    <t>VTC4</t>
  </si>
  <si>
    <t>YJL012C</t>
  </si>
  <si>
    <t>Vacuolar membrane protein involved in vacuolar polyphosphate accumulation; functions as a regulator of vacuolar H+-ATPase activity and vacuolar transporter chaperones; involved in non-autophagic vacuolar fusion</t>
  </si>
  <si>
    <t>YJL012C-A</t>
  </si>
  <si>
    <t>Vacuolar membrane polyphosphate polymerase; subunit of the vacuolar transporter chaperone (VTC) complex involved in synthesis and transfer of polyP to the vacuole; regulates membrane trafficking; role in non-autophagic vacuolar fusion</t>
  </si>
  <si>
    <t>PET130</t>
  </si>
  <si>
    <t>YJL023C</t>
  </si>
  <si>
    <t>Protein required for respiratory growth; the authentic, non-tagged protein is detected in highly purified mitochondria in high-throughput studies</t>
  </si>
  <si>
    <t>YJL028W</t>
  </si>
  <si>
    <t>Protein of unknown function; may interact with ribosomes, based on co-purification experiments</t>
  </si>
  <si>
    <t>VPS53</t>
  </si>
  <si>
    <t>YJL029C</t>
  </si>
  <si>
    <t>Component of the GARP (Golgi-associated retrograde protein) complex, Vps51p-Vps52p-Vps53p-Vps54p, which is required for the recycling of proteins from endosomes to the late Golgi; required for vacuolar protein sorting</t>
  </si>
  <si>
    <t>SNX4</t>
  </si>
  <si>
    <t>YJL036W</t>
  </si>
  <si>
    <t>Sorting nexin, involved in retrieval of late-Golgi SNAREs from post-Golgi endosomes to the trans-Golgi network and in cytoplasm to vacuole transport; contains a PX phosphoinositide-binding domain; forms complexes with Snx41p and with Atg20p</t>
  </si>
  <si>
    <t>YJL055W</t>
  </si>
  <si>
    <t>Putative protein of unknown function, proposed to be involved in the metabolism of purine and pyrimidine base analogues; deletion mutants are sensitive to HAP and AHA; overexpression confers resistance to 5-FOA and 5-FU</t>
  </si>
  <si>
    <t>ZAP1</t>
  </si>
  <si>
    <t>YJL056C</t>
  </si>
  <si>
    <t>N-terminally acetylated protein component of the large (60S) ribosomal subunit, binds to 5.8 S rRNA; has similarity to Rpl16Bp, E. coli L13 and rat L13a ribosomal proteins; transcriptionally regulated by Rap1p</t>
  </si>
  <si>
    <t>VHS2</t>
  </si>
  <si>
    <t>Zinc-regulated transcription factor; binds to zinc-responsive promoters to induce transcription of certain genes in presence of zinc, represses other genes in low zinc; regulates its own transcription; contains seven zinc-finger domains</t>
  </si>
  <si>
    <t>COA3</t>
  </si>
  <si>
    <t>YJL062W-A</t>
  </si>
  <si>
    <t>Putative protein of unknown function, identified based on comparison to related yeast species; the authentic, non-tagged protein is detected in highly purified mitochondria in high-throughput studies</t>
  </si>
  <si>
    <t>MRPL8</t>
  </si>
  <si>
    <t>YJL063C</t>
  </si>
  <si>
    <t>SCP160</t>
  </si>
  <si>
    <t>YJL080C</t>
  </si>
  <si>
    <t>Essential RNA-binding G protein effector of mating response pathway, mainly associated with nuclear envelope and ER, interacts in mRNA-dependent manner with translating ribosomes via multiple KH domains, similar to vertebrate vigilins</t>
  </si>
  <si>
    <t>IML2</t>
  </si>
  <si>
    <t>YJL082W</t>
  </si>
  <si>
    <t>Protein of unknown function; the authentic, non-tagged protein is detected in highly purified mitochondria in high-throughput studies</t>
  </si>
  <si>
    <t>MEF2</t>
  </si>
  <si>
    <t>YJL102W</t>
  </si>
  <si>
    <t>Mitochondrial elongation factor involved in translational elongation</t>
  </si>
  <si>
    <t>NIT2</t>
  </si>
  <si>
    <t>YJL126W</t>
  </si>
  <si>
    <t>Nit protein, one of two proteins in S. cerevisiae with similarity to the Nit domain of NitFhit from fly and worm and to the mouse and human Nit protein which interacts with the Fhit tumor suppressor; nitrilase superfamily member</t>
  </si>
  <si>
    <t>DAS1</t>
  </si>
  <si>
    <t>YJL149W</t>
  </si>
  <si>
    <t>Putative SCF ubiquitin ligase F-box protein; interacts physically with both Cdc53p and Skp1 and genetically with CDC34; similar to putative F-box protein YDR131C</t>
  </si>
  <si>
    <t>INO1</t>
  </si>
  <si>
    <t>YJL153C</t>
  </si>
  <si>
    <t>Inositol 1-phosphate synthase, involved in synthesis of inositol phosphates and inositol-containing phospholipids; transcription is coregulated with other phospholipid biosynthetic genes by Ino2p and Ino4p, which bind the UASINO DNA element</t>
  </si>
  <si>
    <t>VPS35</t>
  </si>
  <si>
    <t>YJL154C</t>
  </si>
  <si>
    <t>Endosomal subunit of membrane-associated retromer complex required for retrograde transport; receptor that recognizes retrieval signals on cargo proteins, forms subcomplex with Vps26p and Vps29p that selects cargo proteins for retrieval</t>
  </si>
  <si>
    <t>JJJ2</t>
  </si>
  <si>
    <t>YJL162C</t>
  </si>
  <si>
    <t>Protein of unknown function, contains a J-domain, which is a region with homology to the E. coli DnaJ protein</t>
  </si>
  <si>
    <t>TPK1</t>
  </si>
  <si>
    <t>YJL164C</t>
  </si>
  <si>
    <t>cAMP-dependent protein kinase catalytic subunit; promotes vegetative growth in response to nutrients via the Ras-cAMP signaling pathway; inhibited by regulatory subunit Bcy1p in the absence of cAMP; partially redundant with Tpk2p and Tpk3p</t>
  </si>
  <si>
    <t>SET2</t>
  </si>
  <si>
    <t>YJL168C</t>
  </si>
  <si>
    <t>Histone methyltransferase with a role in transcriptional elongation, methylates a lysine residue of histone H3; associates with the C-terminal domain of Rpo21p; histone methylation activity is regulated by phosphorylation status of Rpo21p</t>
  </si>
  <si>
    <t>YJL175W</t>
  </si>
  <si>
    <t>Dubious open reading frame unlikely to encode a functional protein; deletion confers resistance to cisplatin, hypersensitivity to 5-fluorouracil, and growth defect at high pH with high calcium; overlaps gene for SWI3 transcription factor</t>
  </si>
  <si>
    <t>SWI3</t>
  </si>
  <si>
    <t>YJL176C</t>
  </si>
  <si>
    <t>Subunit of the SWI/SNF chromatin remodeling complex, which regulates transcription by remodeling chromosomes; required for transcription of many genes, including ADH1, ADH2, GAL1, HO, INO1 and SUC2</t>
  </si>
  <si>
    <t>PFD1</t>
  </si>
  <si>
    <t>YJL179W</t>
  </si>
  <si>
    <t>Subunit of heterohexameric prefoldin, which binds cytosolic chaperonin and transfers target proteins to it; involved in the biogenesis of actin and of alpha- and gamma-tubulin</t>
  </si>
  <si>
    <t>YJL182C</t>
  </si>
  <si>
    <t>Dubious open reading frame unlikely to encode a protein, based on available experimental and comparative sequence data; partially overlaps uncharacterized ORF YJL181W</t>
  </si>
  <si>
    <t>GON7</t>
  </si>
  <si>
    <t>YJL184W</t>
  </si>
  <si>
    <t>Protein proposed to be involved in the modification of N-linked oligosaccharides, osmotic stress response, telomere uncapping and elongation, transcription; component of the EKC/KEOPS protein complex with Kae1p, Cgi121p, Pcc1p, and Bud32p</t>
  </si>
  <si>
    <t>YJL185C</t>
  </si>
  <si>
    <t>Putative protein of unknown function; mRNA is weakly cell cycle regulated, peaking in G2 phase; YJL185C is a non-essential gene</t>
  </si>
  <si>
    <t>PHO90</t>
  </si>
  <si>
    <t>YJL198W</t>
  </si>
  <si>
    <t>Low-affinity phosphate transporter; deletion of pho84, pho87, pho89, pho90, and pho91 causes synthetic lethality; transcription independent of Pi and Pho4p activity; overexpression results in vigorous growth</t>
  </si>
  <si>
    <t>RCY1</t>
  </si>
  <si>
    <t>YJL204C</t>
  </si>
  <si>
    <t>F-box protein involved in recycling plasma membrane proteins internalized by endocytosis; localized to sites of polarized growth</t>
  </si>
  <si>
    <t>YJL206C-A</t>
  </si>
  <si>
    <t>Protein of unknown function, involved in secretion of proteins that lack classical secretory signal sequences</t>
  </si>
  <si>
    <t>NUC1</t>
  </si>
  <si>
    <t>YJL208C</t>
  </si>
  <si>
    <t>Major mitochondrial nuclease, has RNAse and DNA endo- and exonucleolytic activities; has roles in mitochondrial recombination, apoptosis and maintenance of polyploidy</t>
  </si>
  <si>
    <t>PEX2</t>
  </si>
  <si>
    <t>YJL210W</t>
  </si>
  <si>
    <t>RING-finger peroxin, peroxisomal membrane protein with a C-terminal zinc-binding RING domain, forms translocation subcomplex with Pex10p and Pex12p which functions in peroxisomal matrix protein import</t>
  </si>
  <si>
    <t>OPT1</t>
  </si>
  <si>
    <t>YJL212C</t>
  </si>
  <si>
    <t>Proton-coupled oligopeptide transporter of the plasma membrane; also transports glutathione and phytochelatin; member of the OPT family</t>
  </si>
  <si>
    <t>YJL215C</t>
  </si>
  <si>
    <t>IMA5</t>
  </si>
  <si>
    <t>YJL216C</t>
  </si>
  <si>
    <t>Protein of unknown function, similar to alpha-D-glucosidases; transcriptionally activated by both Pdr8p and Yrm1p, along with transporters and other genes involved in the pleiotropic drug resistance (PDR) phenomenon</t>
  </si>
  <si>
    <t>YJR039W</t>
  </si>
  <si>
    <t>Putative protein of unknown function; the authentic, non-tagged protein is detected in highly purified mitochondria in high-throughput studies</t>
  </si>
  <si>
    <t>GEF1</t>
  </si>
  <si>
    <t>YJR040W</t>
  </si>
  <si>
    <t>Voltage-gated chloride channel localized to the golgi, the endosomal system, and plasma membrane, and involved in cation homeostasis; highly homologous to vertebrate voltage-gated chloride channels</t>
  </si>
  <si>
    <t>ANB1</t>
  </si>
  <si>
    <t>YJR047C</t>
  </si>
  <si>
    <t>Translation elongation factor eIF-5A, previously thought to function in translation initiation; similar to and functionally redundant with Hyp2p; undergoes an essential hypusination modification; expressed under anaerobic conditions</t>
  </si>
  <si>
    <t>UTR1</t>
  </si>
  <si>
    <t>YJR049C</t>
  </si>
  <si>
    <t>ATP-NADH kinase; phosphorylates both NAD and NADH; active as a hexamer; enhances the activity of ferric reductase (Fre1p)</t>
  </si>
  <si>
    <t>ISY1</t>
  </si>
  <si>
    <t>YJR050W</t>
  </si>
  <si>
    <t>Component of the spliceosome complex involved in pre-mRNA splicing, auxiliary splicing factor that may modulate Syf1p activity and help optimize splicing; isy1 syf2 double mutation activates the spindle checkpoint, causing cell cycle arrest</t>
  </si>
  <si>
    <t>APS2</t>
  </si>
  <si>
    <t>YJR058C</t>
  </si>
  <si>
    <t>Small subunit of the clathrin-associated adaptor complex AP-2, which is involved in protein sorting at the plasma membrane; related to the sigma subunit of the mammalian plasma membrane clathrin-associated protein (AP-2) complex</t>
  </si>
  <si>
    <t>EAF6</t>
  </si>
  <si>
    <t>YJR082C</t>
  </si>
  <si>
    <t>Subunit of the NuA4 acetyltransferase complex that acetylates histone H4 and NuA3 acetyltransferase complex that acetylates histone H3</t>
  </si>
  <si>
    <t>ACF4</t>
  </si>
  <si>
    <t>YJR083C</t>
  </si>
  <si>
    <t>Protein of unknown function, computational analysis of large-scale protein-protein interaction data suggests a possible role in actin cytoskeleton organization; potential Cdc28p substrate</t>
  </si>
  <si>
    <t>EMC2</t>
  </si>
  <si>
    <t>YJR088C</t>
  </si>
  <si>
    <t>Member of a transmembrane complex required for efficient folding of proteins in the ER; null mutant displays induction of the unfolded protein response</t>
  </si>
  <si>
    <t>GRR1</t>
  </si>
  <si>
    <t>YJR090C</t>
  </si>
  <si>
    <t>F-box protein component of the SCF ubiquitin-ligase complex; involved in carbon catabolite repression, glucose-dependent divalent cation transport, high-affinity glucose transport, morphogenesis, and sulfite detoxification</t>
  </si>
  <si>
    <t>VPS25</t>
  </si>
  <si>
    <t>YJR102C</t>
  </si>
  <si>
    <t>Component of the ESCRT-II complex, which is involved in ubiquitin-dependent sorting of proteins into the endosome</t>
  </si>
  <si>
    <t>RSM7</t>
  </si>
  <si>
    <t>YJR113C</t>
  </si>
  <si>
    <t>Mitochondrial ribosomal protein of the small subunit, has similarity to E. coli S7 ribosomal protein</t>
  </si>
  <si>
    <t>MET5</t>
  </si>
  <si>
    <t>YJR137C</t>
  </si>
  <si>
    <t>Sulfite reductase beta subunit, involved in amino acid biosynthesis, transcription repressed by methionine</t>
  </si>
  <si>
    <t>HOM6</t>
  </si>
  <si>
    <t>YJR139C</t>
  </si>
  <si>
    <t>Homoserine dehydrogenase (L-homoserine:NADP oxidoreductase), dimeric enzyme that catalyzes the third step in the common pathway for methionine and threonine biosynthesis; enzyme has nucleotide-binding, dimerization and catalytic regions</t>
  </si>
  <si>
    <t>MGM101</t>
  </si>
  <si>
    <t>YJR144W</t>
  </si>
  <si>
    <t>Protein involved in mitochondrial genome maintenance; component of the mitochondrial nucleoid, required for the repair of oxidative mtDNA damage</t>
  </si>
  <si>
    <t>RPS4A</t>
  </si>
  <si>
    <t>YJR145C</t>
  </si>
  <si>
    <t>Protein component of the small (40S) ribosomal subunit; mutation affects 20S pre-rRNA processing; identical to Rps4Bp and has similarity to rat S4 ribosomal protein</t>
  </si>
  <si>
    <t>DID4</t>
  </si>
  <si>
    <t>YKL002W</t>
  </si>
  <si>
    <t>Class E Vps protein of the ESCRT-III complex, required for sorting of integral membrane proteins into lumenal vesicles of multivesicular bodies, and for delivery of newly synthesized vacuolar enzymes to the vacuole, involved in endocytosis</t>
  </si>
  <si>
    <t>MRP17</t>
  </si>
  <si>
    <t>YKL003C</t>
  </si>
  <si>
    <t>Mitochondrial ribosomal protein of the small subunit; MRP17 exhibits genetic interactions with PET122, encoding a COX3-specific translational activator</t>
  </si>
  <si>
    <t>VPS24</t>
  </si>
  <si>
    <t>YKL041W</t>
  </si>
  <si>
    <t>One of four subunits of the endosomal sorting complex required for transport III (ESCRT-III); forms an ESCRT-III subcomplex with Did4p; involved in the sorting of transmembrane proteins into the multivesicular body (MVB) pathway</t>
  </si>
  <si>
    <t>VMA5</t>
  </si>
  <si>
    <t>YKL080W</t>
  </si>
  <si>
    <t>Subunit C of the eight-subunit V1 peripheral membrane domain of vacuolar H+-ATPase (V-ATPase), an electrogenic proton pump found throughout the endomembrane system; required for the V1 domain to assemble onto the vacuolar membrane</t>
  </si>
  <si>
    <t>TEF4</t>
  </si>
  <si>
    <t>YKL081W</t>
  </si>
  <si>
    <t>Translation elongation factor EF-1 gamma</t>
  </si>
  <si>
    <t>YKL096C-B</t>
  </si>
  <si>
    <t>LAP4</t>
  </si>
  <si>
    <t>YKL103C</t>
  </si>
  <si>
    <t>Vacuolar aminopeptidase yscI; zinc metalloproteinase that belongs to the peptidase family M18; often used as a marker protein in studies of autophagy and cytosol to vacuole targeting (CVT) pathway</t>
  </si>
  <si>
    <t>YKL118W</t>
  </si>
  <si>
    <t>Dubious open reading frame, unlikely to encode a protein; partially overlaps the verified gene VPH2</t>
  </si>
  <si>
    <t>Integral membrane protein required for vacuolar H+-ATPase (V-ATPase) function, although not an actual component of the V-ATPase complex; functions in the assembly of the V-ATPase; localized to the endoplasmic reticulum (ER)</t>
  </si>
  <si>
    <t>RSM22</t>
  </si>
  <si>
    <t>YKL155C</t>
  </si>
  <si>
    <t>Mitochondrial ribosomal protein of the small subunit; also predicted to be an S-adenosylmethionine-dependent methyltransferase</t>
  </si>
  <si>
    <t>YKL169C</t>
  </si>
  <si>
    <t>Dubious open reading frame unlikely to encode a protein, based on available experimental and comparative sequence data; partially overlaps the verified gene MRPL38</t>
  </si>
  <si>
    <t>MRPL38</t>
  </si>
  <si>
    <t>YKL170W</t>
  </si>
  <si>
    <t>Mitochondrial ribosomal protein of the large subunit; appears as two protein spots (YmL34 and YmL38) on two-dimensional SDS gels</t>
  </si>
  <si>
    <t>EMC3</t>
  </si>
  <si>
    <t>YKL207W</t>
  </si>
  <si>
    <t>Member of a transmembrane complex required for efficient folding of proteins in the ER; required for respiratory growth; null mutant displays induction of the unfolded protein response</t>
  </si>
  <si>
    <t>TRP3</t>
  </si>
  <si>
    <t>YKL211C</t>
  </si>
  <si>
    <t>Bifunctional enzyme exhibiting both indole-3-glycerol-phosphate synthase and anthranilate synthase activities, forms multifunctional hetero-oligomeric anthranilate synthase:indole-3-glycerol phosphate synthase enzyme complex with Trp2p</t>
  </si>
  <si>
    <t>YRA2</t>
  </si>
  <si>
    <t>YKL214C</t>
  </si>
  <si>
    <t>Member of the REF (RNA and export factor binding proteins) family; when overexpressed, can substitute for the function of Yra1p in export of poly(A)+ mRNA from the nucleus</t>
  </si>
  <si>
    <t>URA1</t>
  </si>
  <si>
    <t>YKL216W</t>
  </si>
  <si>
    <t>Dihydroorotate dehydrogenase, catalyzes the fourth enzymatic step in the de novo biosynthesis of pyrimidines, converting dihydroorotic acid into orotic acid</t>
  </si>
  <si>
    <t>MCH2</t>
  </si>
  <si>
    <t>YKL221W</t>
  </si>
  <si>
    <t>Protein with similarity to mammalian monocarboxylate permeases, which are involved in transport of monocarboxylic acids across the plasma membrane; mutant is not deficient in monocarboxylate transport</t>
  </si>
  <si>
    <t>YKL222C</t>
  </si>
  <si>
    <t>Protein of unknown function that may interact with ribosomes, based on co-purification experiments; similar to transcriptional regulators from the zinc cluster (binuclear cluster) family; null mutant is sensitive to caffeine</t>
  </si>
  <si>
    <t>VPS1</t>
  </si>
  <si>
    <t>YKR001C</t>
  </si>
  <si>
    <t>Dynamin-like GTPase required for vacuolar sorting; also involved in actin cytoskeleton organization, late Golgi-retention of some proteins, regulating peroxisome biogenesis</t>
  </si>
  <si>
    <t>VPS51</t>
  </si>
  <si>
    <t>YKR020W</t>
  </si>
  <si>
    <t>Component of the GARP (Golgi-associated retrograde protein) complex, Vps51p-Vps52p-Vps53p-Vps54p, which is required for the recycling of proteins from endosomes to the late Golgi; links the (VFT/GARP) complex to the SNARE Tlg1p</t>
  </si>
  <si>
    <t>GMH1</t>
  </si>
  <si>
    <t>YKR030W</t>
  </si>
  <si>
    <t>Golgi membrane protein of unknown function, interacts with Gea1p and Gea2p; required for localization of Gea2p; computational analysis suggests a possible role in either cell wall synthesis or protein-vacuolar targeting</t>
  </si>
  <si>
    <t>YKR033C</t>
  </si>
  <si>
    <t>Dubious open reading frame unlikely to encode a protein, based on available experimental and comparative sequence data; partially overlaps the verified gene DAL80</t>
  </si>
  <si>
    <t>OPI8</t>
  </si>
  <si>
    <t>YKR035C</t>
  </si>
  <si>
    <t>Dubious open reading frame unlikely to encode a protein, based on available experimental and comparative sequence data; partially overlaps verified gene DID2/YKR035W-A</t>
  </si>
  <si>
    <t>DID2</t>
  </si>
  <si>
    <t>YKR035W-A</t>
  </si>
  <si>
    <t>Class E protein of the vacuolar protein-sorting (Vps) pathway; binds Vps4p and directs it to dissociate ESCRT-III complexes; forms a functional and physical complex with Ist1p; human ortholog may be altered in breast tumors</t>
  </si>
  <si>
    <t>OAF3</t>
  </si>
  <si>
    <t>YKR064W</t>
  </si>
  <si>
    <t>Zinc cluster protein; regulates transcription in response to oleate levels; the authentic, non-tagged protein is detected in highly purified mitochondria in high-throughput studies</t>
  </si>
  <si>
    <t>MRPL20</t>
  </si>
  <si>
    <t>YKR085C</t>
  </si>
  <si>
    <t>SNF7</t>
  </si>
  <si>
    <t>YLR025W</t>
  </si>
  <si>
    <t>VPH2</t>
  </si>
  <si>
    <t>YKL119C</t>
  </si>
  <si>
    <t>One of four subunits of the endosomal sorting complex required for transport III (ESCRT-III); involved in the sorting of transmembrane proteins into the multivesicular body (MVB) pathway; recruited from the cytoplasm to endosomal membranes</t>
  </si>
  <si>
    <t>SMF3</t>
  </si>
  <si>
    <t>YLR034C</t>
  </si>
  <si>
    <t>Putative divalent metal ion transporter involved in iron homeostasis; transcriptionally regulated by metal ions; member of the Nramp family of metal transport proteins</t>
  </si>
  <si>
    <t>YLR053C</t>
  </si>
  <si>
    <t>PET309</t>
  </si>
  <si>
    <t>YLR067C</t>
  </si>
  <si>
    <t>Specific translational activator for the COX1 mRNA, also influences stability of intron-containing COX1 primary transcripts; localizes to the mitochondrial inner membrane; contains seven pentatricopeptide repeats (PPRs)</t>
  </si>
  <si>
    <t>YLR108C</t>
  </si>
  <si>
    <t>Protein of unknown function; green fluorescent protein (GFP)-fusion protein localizes to the nucleus; YLR108C is not an esssential gene</t>
  </si>
  <si>
    <t>SRN2</t>
  </si>
  <si>
    <t>YLR119W</t>
  </si>
  <si>
    <t>Component of the ESCRT-I complex, which is involved in ubiquitin-dependent sorting of proteins into the endosome; suppressor of rna1-1 mutation; may be involved in RNA export from nucleus</t>
  </si>
  <si>
    <t>SPE4</t>
  </si>
  <si>
    <t>YLR146C</t>
  </si>
  <si>
    <t>Spermine synthase, required for the biosynthesis of spermine and also involved in biosynthesis of pantothenic acid</t>
  </si>
  <si>
    <t>YLR184W</t>
  </si>
  <si>
    <t>Dubious ORF unlikely to encode a functional protein, based on available experimental and comparative sequence data</t>
  </si>
  <si>
    <t>RPL37A</t>
  </si>
  <si>
    <t>YLR185W</t>
  </si>
  <si>
    <t>Protein component of the large (60S) ribosomal subunit, has similarity to Rpl37Bp and to rat L37 ribosomal protein</t>
  </si>
  <si>
    <t>VPS34</t>
  </si>
  <si>
    <t>YLR240W</t>
  </si>
  <si>
    <t>Phosphatidylinositol 3-kinase responsible for the synthesis of phosphatidylinositol 3-phosphate; forms membrane-associated signal transduction complex with Vps15p to regulate protein sorting; activated by the GTP-bound form of Gpa1p</t>
  </si>
  <si>
    <t>ARV1</t>
  </si>
  <si>
    <t>YLR242C</t>
  </si>
  <si>
    <t>Protein functioning in transport of glycosylphosphatidylinositol intermediates into the ER lumen; required for normal intracellular sterol distribution and for sphingolipid metabolism; similar to Nup120p and C. elegans R05H5.5 protein</t>
  </si>
  <si>
    <t>OPI9</t>
  </si>
  <si>
    <t>YLR338W</t>
  </si>
  <si>
    <t>Dubious open reading frame unlikely to encode a protein, based on available experimental and comparative sequence data; partially overlaps the verified ORF VRP1/YLR337C</t>
  </si>
  <si>
    <t>VPS38</t>
  </si>
  <si>
    <t>YLR360W</t>
  </si>
  <si>
    <t>Part of a Vps34p phosphatidylinositol 3-kinase complex that functions in carboxypeptidase Y (CPY) sorting; binds Vps30p and Vps34p to promote production of phosphatidylinositol 3-phosphate (PtdIns3P) which stimulates kinase activity</t>
  </si>
  <si>
    <t>SUR4</t>
  </si>
  <si>
    <t>YLR372W</t>
  </si>
  <si>
    <t>Elongase, involved in fatty acid and sphingolipid biosynthesis; synthesizes very long chain 20-26-carbon fatty acids from C18-CoA primers; involved in regulation of sphingolipid biosynthesis</t>
  </si>
  <si>
    <t>CCW14</t>
  </si>
  <si>
    <t>YLR390W-A</t>
  </si>
  <si>
    <t>Covalently linked cell wall glycoprotein, present in the inner layer of the cell wall</t>
  </si>
  <si>
    <t>SFP1</t>
  </si>
  <si>
    <t>YLR403W</t>
  </si>
  <si>
    <t>Transcription factor that controls expression of ribosome biogenesis genes in response to nutrients and stress, regulates G2/M transitions during mitotic cell cycle and DNA-damage response, modulates cell size; regulated by TORC1 and Mrs6p</t>
  </si>
  <si>
    <t>VPS36</t>
  </si>
  <si>
    <t>YLR417W</t>
  </si>
  <si>
    <t>Component of the ESCRT-II complex; contains the GLUE (GRAM Like Ubiquitin binding in EAP45) domain which is involved in interactions with ESCRT-I and ubiquitin-dependent sorting of proteins into the endosome</t>
  </si>
  <si>
    <t>CDC73</t>
  </si>
  <si>
    <t>YLR418C</t>
  </si>
  <si>
    <t>Constituent of Paf1 complex with RNA polymerase II, Paf1p, Hpr1p, Ctr9, Leo1, Rtf1 and Ccr4p, distinct from Srb-containing Pol II complexes; required for expression of certain genes, modification of some histones, and telomere maintenance</t>
  </si>
  <si>
    <t>CRN1</t>
  </si>
  <si>
    <t>YLR429W</t>
  </si>
  <si>
    <t>Coronin, cortical actin cytoskeletal component that associates with the Arp2p/Arp3p complex to regulate its activity; plays a role in regulation of actin patch assembly</t>
  </si>
  <si>
    <t>Subunit d of the five-subunit V0 integral membrane domain of vacuolar H+-ATPase (V-ATPase), an electrogenic proton pump found in the endomembrane system; stabilizes VO subunits; required for V1 domain assembly on the vacuolar membrane</t>
  </si>
  <si>
    <t>YLR455W</t>
  </si>
  <si>
    <t>Putative protein of unknown function; green fluorescent protein (GFP)-fusion protein localizes to the nucleus; deletion confers sensitivity to 4-(N-(S-glutathionylacetyl)amino) phenylarsenoxide (GSAO)</t>
  </si>
  <si>
    <t>GLO1</t>
  </si>
  <si>
    <t>YML004C</t>
  </si>
  <si>
    <t>Monomeric glyoxalase I, catalyzes the detoxification of methylglyoxal (a by-product of glycolysis) via condensation with glutathione to produce S-D-lactoylglutathione; expression regulated by methylglyoxal levels and osmotic stress</t>
  </si>
  <si>
    <t>UNG1</t>
  </si>
  <si>
    <t>YML021C</t>
  </si>
  <si>
    <t>Uracil-DNA glycosylase, required for repair of uracil in DNA formed by spontaneous cytosine deamination, not required for strand-specific mismatch repair, cell-cycle regulated, expressed in late G1, localizes to mitochondria and nucleus</t>
  </si>
  <si>
    <t>PIF1</t>
  </si>
  <si>
    <t>YML061C</t>
  </si>
  <si>
    <t>DNA helicase involved in telomere formation and elongation; acts as a catalytic inhibitor of telomerase; also plays a role in repair and recombination of mitochondrial DNA</t>
  </si>
  <si>
    <t>CPR3</t>
  </si>
  <si>
    <t>YML078W</t>
  </si>
  <si>
    <t>Mitochondrial peptidyl-prolyl cis-trans isomerase (cyclophilin), catalyzes the cis-trans isomerization of peptide bonds N-terminal to proline residues; involved in protein refolding after import into mitochondria</t>
  </si>
  <si>
    <t>TDA9</t>
  </si>
  <si>
    <t>YML081W</t>
  </si>
  <si>
    <t>Putative protein of unknown function; green fluorescent protein (GFP)-fusion protein localizes to the nucleus; YML081w is not an essential gene</t>
  </si>
  <si>
    <t>YML082W</t>
  </si>
  <si>
    <t>Putative protein predicted to have carbon-sulfur lyase activity; green fluorescent protein (GFP)-fusion protein localizes to the nucleus and the cytoplasm; YNML082W is not an essential gene</t>
  </si>
  <si>
    <t>YML083C</t>
  </si>
  <si>
    <t>Putative protein of unknown function, highly conserved across species and orthologous to human CYB5R4; null mutant displays reduced frequency of mitochondrial genome loss</t>
  </si>
  <si>
    <t>YML095C-A</t>
  </si>
  <si>
    <t>Dubious open reading frame unlikely to encode a protein, based on available experimental and comparative sequence data; partially overlaps the verified gene GIM5/YML094W; deletion confers sensitivity to GSAO</t>
  </si>
  <si>
    <t>VPS9</t>
  </si>
  <si>
    <t>YML097C</t>
  </si>
  <si>
    <t>A guanine nucleotide exchange factor involved in vesicle-mediated vacuolar protein transport; specifically stimulates the intrinsic guanine nucleotide exchange activity of Vps21p/Rab5: similar to mammalian ras inhibitors; binds ubiquitin</t>
  </si>
  <si>
    <t>SOK2</t>
  </si>
  <si>
    <t>YMR016C</t>
  </si>
  <si>
    <t>Nuclear protein that plays a regulatory role in the cyclic AMP (cAMP)-dependent protein kinase (PKA) signal transduction pathway; negatively regulates pseudohyphal differentiation; homologous to several transcription factors</t>
  </si>
  <si>
    <t>MAC1</t>
  </si>
  <si>
    <t>YMR021C</t>
  </si>
  <si>
    <t>Copper-sensing transcription factor involved in regulation of genes required for high affinity copper transport</t>
  </si>
  <si>
    <t>MRPL3</t>
  </si>
  <si>
    <t>YMR024W</t>
  </si>
  <si>
    <t>IMP2</t>
  </si>
  <si>
    <t>YMR035W</t>
  </si>
  <si>
    <t>Catalytic subunit of the mitochondrial inner membrane peptidase complex, required for maturation of mitochondrial proteins of the intermembrane space; complex contains Imp1p and Imp2p (both catalytic subunits), and Som1p</t>
  </si>
  <si>
    <t>YMR057C</t>
  </si>
  <si>
    <t>Dubious open reading frame unlikely to encode a protein, based on available experimental and comparative sequence data; partially overlaps verified ORF AAC1</t>
  </si>
  <si>
    <t>FET3</t>
  </si>
  <si>
    <t>YMR058W</t>
  </si>
  <si>
    <t>Ferro-O2-oxidoreductase required for high-affinity iron uptake and involved in mediating resistance to copper ion toxicity, belongs to class of integral membrane multicopper oxidases</t>
  </si>
  <si>
    <t>TVP18</t>
  </si>
  <si>
    <t>YMR071C</t>
  </si>
  <si>
    <t>VMA6</t>
  </si>
  <si>
    <t>YLR447C</t>
  </si>
  <si>
    <t>VPS20</t>
  </si>
  <si>
    <t>YMR077C</t>
  </si>
  <si>
    <t>Myristoylated subunit of ESCRTIII, the endosomal sorting complex required for transport of transmembrane proteins into the multivesicular body pathway to the lysosomal/vacuolar lumen; cytoplasmic protein recruited to endosomal membranes</t>
  </si>
  <si>
    <t>CTF18</t>
  </si>
  <si>
    <t>YMR078C</t>
  </si>
  <si>
    <t>Subunit of a complex with Ctf8p that shares some subunits with Replication Factor C and is required for sister chromatid cohesion; may have overlapping functions with Rad24p in the DNA damage replication checkpoint</t>
  </si>
  <si>
    <t>YMR084W</t>
  </si>
  <si>
    <t>Putative protein of unknown function; YMR084W and adjacent ORF YMR085W are merged in related strains</t>
  </si>
  <si>
    <t>PKR1</t>
  </si>
  <si>
    <t>YMR123W</t>
  </si>
  <si>
    <t>V-ATPase assembly factor, functions with other V-ATPase assembly factors in the ER to efficiently assemble the V-ATPase membrane sector (V0)</t>
  </si>
  <si>
    <t>RIM11</t>
  </si>
  <si>
    <t>YMR139W</t>
  </si>
  <si>
    <t>Protein kinase required for signal transduction during entry into meiosis; promotes the formation of the Ime1p-Ume6p complex by phosphorylating Ime1p and Ume6p; shares similarity with mammalian glycogen synthase kinase 3-beta</t>
  </si>
  <si>
    <t>RPL13B</t>
  </si>
  <si>
    <t>YMR142C</t>
  </si>
  <si>
    <t>Protein component of the large (60S) ribosomal subunit, nearly identical to Rpl13Ap; not essential for viability; has similarity to rat L13 ribosomal protein</t>
  </si>
  <si>
    <t>NDE1</t>
  </si>
  <si>
    <t>YMR145C</t>
  </si>
  <si>
    <t>Mitochondrial external NADH dehydrogenase, a type II NAD(P)H:quinone oxidoreductase that catalyzes the oxidation of cytosolic NADH; Nde1p and Nde2p provide cytosolic NADH to the mitochondrial respiratory chain</t>
  </si>
  <si>
    <t>YMR166C</t>
  </si>
  <si>
    <t>Predicted transporter of the mitochondrial inner membrane; has similarity to human mitochondrial ATP-Mg/Pi carriers; YMR166C is not an essential gene</t>
  </si>
  <si>
    <t>EAR1</t>
  </si>
  <si>
    <t>YMR171C</t>
  </si>
  <si>
    <t>Putative protein of unknown function; strong increase in transcript abundance during anaerobic growth compared to aerobic growth; cells deleted for YML083C do not exhibit growth defects in anerobic or anaerobic conditions</t>
  </si>
  <si>
    <t>YML084W</t>
  </si>
  <si>
    <t>AIM33</t>
  </si>
  <si>
    <t>YML087C</t>
  </si>
  <si>
    <t>Specificity factor required for Rsp5p-dependent ubiquitination and sorting of specific cargo proteins at the multivesicular body; mRNA is targeted to the bud via the mRNA transport system involving She2p</t>
  </si>
  <si>
    <t>SPT21</t>
  </si>
  <si>
    <t>YMR179W</t>
  </si>
  <si>
    <t>Protein required for normal transcription at several loci including HTA2-HTB2 and HHF2-HHT2, but not required at the other histone loci; functionally related to Spt10p; involved in telomere maintenance</t>
  </si>
  <si>
    <t>ADD37</t>
  </si>
  <si>
    <t>YMR184W</t>
  </si>
  <si>
    <t>Protein of unknown function involved in ER-associated protein degradation; green fluorescent protein (GFP)-fusion protein localizes to the cytoplasm and is induced in response to the DNA-damaging agent MMS; YMR184W is not an essential gene</t>
  </si>
  <si>
    <t>HSC82</t>
  </si>
  <si>
    <t>YMR186W</t>
  </si>
  <si>
    <t>Cytoplasmic chaperone of the Hsp90 family, redundant in function and nearly identical with Hsp82p, and together they are essential; expressed constitutively at 10-fold higher basal levels than HSP82 and induced 2-3 fold by heat shock</t>
  </si>
  <si>
    <t>SKY1</t>
  </si>
  <si>
    <t>YMR216C</t>
  </si>
  <si>
    <t>SR protein kinase (SRPK) involved in regulating proteins involved in mRNA metabolism and cation homeostasis; similar to human SRPK1</t>
  </si>
  <si>
    <t>MTF1</t>
  </si>
  <si>
    <t>YMR228W</t>
  </si>
  <si>
    <t>Mitochondrial RNA polymerase specificity factor with structural similarity to S-adenosylmethionine-dependent methyltransferases and functional similarity to bacterial sigma-factors, interacts with mitochondrial core polymerase Rpo41p</t>
  </si>
  <si>
    <t>HER2</t>
  </si>
  <si>
    <t>YMR293C</t>
  </si>
  <si>
    <t>Subunit of the trimeric GatFAB AmidoTransferase(AdT) complex; involved in the formation of Q-tRNAQ; required for remodeling of ER caused by Hmg2p overexpression; similar to bacterial GatA glutamyl-tRNA amidotransferase</t>
  </si>
  <si>
    <t>YMR304C-A</t>
  </si>
  <si>
    <t>Dubious open reading frame unlikely to encode a protein, based on available experimental and comparative sequence data; partially overlaps the verified gene SCW10</t>
  </si>
  <si>
    <t>HEF3</t>
  </si>
  <si>
    <t>YNL014W</t>
  </si>
  <si>
    <t>Integral membrane protein localized to late Golgi vesicles along with the v-SNARE Tlg2p; may interact with ribosomes, based on co-purification experiments</t>
  </si>
  <si>
    <t>Translational elongation factor EF-3; paralog of YEF3 and member of the ABC superfamily; stimulates EF-1 alpha-dependent binding of aminoacyl-tRNA by the ribosome; normally expressed in zinc deficient cells</t>
  </si>
  <si>
    <t>FAP1</t>
  </si>
  <si>
    <t>YNL023C</t>
  </si>
  <si>
    <t>Protein that binds to Fpr1p, conferring rapamycin resistance by competing with rapamycin for Fpr1p binding; accumulates in the nucleus upon treatment of cells with rapamycin; has similarity to D. melanogaster shuttle craft and human NFX1</t>
  </si>
  <si>
    <t>YNL040W</t>
  </si>
  <si>
    <t>Putative protein of unknown function with strong similarity to alanyl-tRNA synthases from Eubacteria; green fluorescent protein (GFP)-fusion protein localizes to the cytoplasm; YNL040W is not an essential gene</t>
  </si>
  <si>
    <t>ARP5</t>
  </si>
  <si>
    <t>YNL059C</t>
  </si>
  <si>
    <t>Nuclear actin-related protein involved in chromatin remodeling, component of chromatin-remodeling enzyme complexes</t>
  </si>
  <si>
    <t>YDJ1</t>
  </si>
  <si>
    <t>YNL064C</t>
  </si>
  <si>
    <t>Protein chaperone involved in regulation of the HSP90 and HSP70 functions; involved in protein translocation across membranes; member of the DnaJ family</t>
  </si>
  <si>
    <t>MKT1</t>
  </si>
  <si>
    <t>YNL085W</t>
  </si>
  <si>
    <t>Protein that forms a complex with Pbp1p that may mediate posttranscriptional regulation of HO endonuclease; involved in propagation of M2 dsRNA satellite of L-A virus; contains a DTG signature typical of retroviral proteases</t>
  </si>
  <si>
    <t>YNL122C</t>
  </si>
  <si>
    <t>Putative protein of unknown function; green fluorescent protein (GFP)-fusion protein localizes to mitochondria; YNL122C is not an essential gene</t>
  </si>
  <si>
    <t>SRV2</t>
  </si>
  <si>
    <t>YNL138W</t>
  </si>
  <si>
    <t>CAP (cyclase-associated protein) subunit of adenylyl cyclase complex; N-terminus binds adenylyl cyclase and facilitates activation by RAS; C-terminus binds ADP-actin monomers, facilitating regulation of actin dynamics and cell morphogenesis</t>
  </si>
  <si>
    <t>AAH1</t>
  </si>
  <si>
    <t>YNL141W</t>
  </si>
  <si>
    <t>Adenine deaminase (adenine aminohydrolase), converts adenine to hypoxanthine; involved in purine salvage; transcriptionally regulated by nutrient levels and growth phase; Aah1p degraded upon entry into quiescence via SCF and the proteasome</t>
  </si>
  <si>
    <t>YNL143C</t>
  </si>
  <si>
    <t>YCK2</t>
  </si>
  <si>
    <t>Palmitoylated plasma membrane-bound casein kinase I isoform; shares redundant functions with Yck1p in morphogenesis, proper septin assembly, endocytic trafficking; provides an essential function overlapping with that of Yck1p</t>
  </si>
  <si>
    <t>YNL155W</t>
  </si>
  <si>
    <t>Putative protein of unknown function, contains DHHC domain, also predicted to have thiol-disulfide oxidoreductase active site</t>
  </si>
  <si>
    <t>YNL190W</t>
  </si>
  <si>
    <t>Cell wall protein of unknown function; proposed role as a hydrophilin induced by osmotic stress; contains a putative GPI-attachment site</t>
  </si>
  <si>
    <t>SLZ1</t>
  </si>
  <si>
    <t>YNL196C</t>
  </si>
  <si>
    <t>Sporulation-specific protein with a leucine zipper motif</t>
  </si>
  <si>
    <t>PSY2</t>
  </si>
  <si>
    <t>YNL201C</t>
  </si>
  <si>
    <t>Putative subunit of an evolutionarily conserved protein phosphatase complex containing the catalytic subunit Pph3p and the regulatory subunit Psy4p; required for cisplatin and oxaliplatin resistance; putative homolog of mammalian R3</t>
  </si>
  <si>
    <t>PDR17</t>
  </si>
  <si>
    <t>YNL264C</t>
  </si>
  <si>
    <t>Phosphatidylinositol transfer protein (PITP), downregulates Plb1p-mediated turnover of phosphatidylcholine, found in the cytosol and microsomes, homologous to Pdr16p, deletion affects phospholipid composition</t>
  </si>
  <si>
    <t>SKP2</t>
  </si>
  <si>
    <t>YNL311C</t>
  </si>
  <si>
    <t>Protein of unknown function that may interact with ribosomes, based on co-purification experiments; putative F-box protein; analysis of integrated high-throughput datasets predicts involvement in ubiquitin-dependent protein catabolism</t>
  </si>
  <si>
    <t>LEM3</t>
  </si>
  <si>
    <t>YNL323W</t>
  </si>
  <si>
    <t>Membrane protein of the plasma membrane and ER, interacts specifically in vivo with the phospholipid translocase (flippase) Dnf1p; involved in translocation of phospholipids and alkylphosphocholine drugs across the plasma membrane</t>
  </si>
  <si>
    <t>MDJ2</t>
  </si>
  <si>
    <t>YNL328C</t>
  </si>
  <si>
    <t>Constituent of the mitochondrial import motor associated with the presequence translocase; function overlaps with that of Pam18p; stimulates the ATPase activity of Ssc1p to drive mitochondrial import; contains a J domain</t>
  </si>
  <si>
    <t>RPD3</t>
  </si>
  <si>
    <t>YNL330C</t>
  </si>
  <si>
    <t>Putative protein of unknown function; haploid disruptant exhibits cold-sensitive growth and elongated buds</t>
  </si>
  <si>
    <t>YNR005C</t>
  </si>
  <si>
    <t>VPS27</t>
  </si>
  <si>
    <t>YNR006W</t>
  </si>
  <si>
    <t>Endosomal protein that forms a complex with Hse1p; required for recycling Golgi proteins, forming lumenal membranes and sorting ubiquitinated proteins destined for degradation; has Ubiquitin Interaction Motifs which bind ubiquitin (Ubi4p)</t>
  </si>
  <si>
    <t>CSE2</t>
  </si>
  <si>
    <t>YNR010W</t>
  </si>
  <si>
    <t>Subunit of the RNA polymerase II mediator complex; associates with core polymerase subunits to form the RNA polymerase II holoenzyme; component of the Med9/10 module; required for regulation of RNA polymerase II activity</t>
  </si>
  <si>
    <t>MRPL50</t>
  </si>
  <si>
    <t>YNR022C</t>
  </si>
  <si>
    <t>Mitochondrial ribosomal protein of the large subunit, not essential for mitochondrial translation</t>
  </si>
  <si>
    <t>YNR025C</t>
  </si>
  <si>
    <t>Dubious open reading frame unlikely to encode a functional protein, based on available experimental and comparative sequence data; deletion reduces expression of PIS1 gene encoding phosphatidylinositol synthase</t>
  </si>
  <si>
    <t>FPK1</t>
  </si>
  <si>
    <t>YNR047W</t>
  </si>
  <si>
    <t>Protein kinase proposed to regulate the putative phospholipid translocases Lem3p-Dnf1p/Dnf2p; overexpression interferes with pheromone-induced growth arrest; localizes to the cytoplasm, early endosome/TGN compartments, and plasma membrane</t>
  </si>
  <si>
    <t>BRE5</t>
  </si>
  <si>
    <t>YNR051C</t>
  </si>
  <si>
    <t>Ubiquitin protease cofactor, forms deubiquitination complex with Ubp3p that coregulates anterograde and retrograde transport between the endoplasmic reticulum and Golgi compartments; null is sensitive to brefeldin A</t>
  </si>
  <si>
    <t>TOP1</t>
  </si>
  <si>
    <t>YOL006C</t>
  </si>
  <si>
    <t>Topoisomerase I, nuclear enzyme that relieves torsional strain in DNA by cleaving and re-sealing the phosphodiester backbone; relaxes both positively and negatively supercoiled DNA; functions in replication, transcription, and recombination</t>
  </si>
  <si>
    <t>IRC10</t>
  </si>
  <si>
    <t>YOL015W</t>
  </si>
  <si>
    <t>YNL154C</t>
  </si>
  <si>
    <t>Syntaxin-like t-SNARE that forms a complex with Tlg1p and Vti1p and mediates fusion of endosome-derived vesicles with the late Golgi; binds Vps45p, which prevents Tlg2p degradation and also facilitates t-SNARE complex formation</t>
  </si>
  <si>
    <t>MSE1</t>
  </si>
  <si>
    <t>YOL033W</t>
  </si>
  <si>
    <t>Mitochondrial glutamyl-tRNA synthetase, predicted to be palmitoylated</t>
  </si>
  <si>
    <t>SPE2</t>
  </si>
  <si>
    <t>YOL052C</t>
  </si>
  <si>
    <t>S-adenosylmethionine decarboxylase, required for the biosynthesis of spermidine and spermine; cells lacking Spe2p require spermine or spermidine for growth in the presence of oxygen but not when grown anaerobically</t>
  </si>
  <si>
    <t>MAM3</t>
  </si>
  <si>
    <t>YOL060C</t>
  </si>
  <si>
    <t>Protein required for normal mitochondrial morphology, has similarity to hemolysins</t>
  </si>
  <si>
    <t>THP1</t>
  </si>
  <si>
    <t>YOL072W</t>
  </si>
  <si>
    <t>Nuclear pore-associated protein, forms a complex with Sac3p that is involved in transcription and in mRNA export from the nucleus; contains a PAM domain implicated in protein-protein binding</t>
  </si>
  <si>
    <t>TRM10</t>
  </si>
  <si>
    <t>YOL093W</t>
  </si>
  <si>
    <t>tRNA methyltransferase, methylates the N-1 position of guanosine in tRNAs</t>
  </si>
  <si>
    <t>PKH2</t>
  </si>
  <si>
    <t>YOL100W</t>
  </si>
  <si>
    <t>Serine/threonine protein kinase involved in sphingolipid-mediated signaling pathway that controls endocytosis; activates Ypk1p and Ykr2p, components of signaling cascade required for maintenance of cell wall integrity; redundant with Pkh1p</t>
  </si>
  <si>
    <t>SHR5</t>
  </si>
  <si>
    <t>YOL110W</t>
  </si>
  <si>
    <t>Subunit of a palmitoyltransferase, composed of Shr5p and Erf2p, that adds a palmitoyl lipid moiety to heterolipidated substrates such as Ras1p and Ras2p through a thioester linkage; palmitoylation is required for Ras2p membrane localization</t>
  </si>
  <si>
    <t>RPS19A</t>
  </si>
  <si>
    <t>YOL121C</t>
  </si>
  <si>
    <t>Protein component of the small (40S) ribosomal subunit, required for assembly and maturation of pre-40 S particles; mutations in human RPS19 are associated with Diamond Blackfan anemia; nearly identical to Rps19Bp</t>
  </si>
  <si>
    <t>SMF1</t>
  </si>
  <si>
    <t>YOL122C</t>
  </si>
  <si>
    <t>Histone deacetylase; regulates transcription and silencing; plays a role in regulating Ty1 transposition</t>
  </si>
  <si>
    <t>SWM2</t>
  </si>
  <si>
    <t>YNR004W</t>
  </si>
  <si>
    <t>Component of the Paf1p complex, which is a large complex that binds to and modulates the activity of RNA polymerase II and is required for expression of a subset of genes, including cyclin genes; contains TPR repeats</t>
  </si>
  <si>
    <t>ENB1</t>
  </si>
  <si>
    <t>YOL158C</t>
  </si>
  <si>
    <t>Endosomal ferric enterobactin transporter, expressed under conditions of iron deprivation; member of the major facilitator superfamily; expression is regulated by Rcs1p and affected by chloroquine treatment</t>
  </si>
  <si>
    <t>PEP12</t>
  </si>
  <si>
    <t>YOR036W</t>
  </si>
  <si>
    <t>Target membrane receptor (t-SNARE) for vesicular intermediates traveling between the Golgi apparatus and the vacuole; controls entry of biosynthetic, endocytic, and retrograde traffic into the prevacuolar compartment; syntaxin</t>
  </si>
  <si>
    <t>CKB2</t>
  </si>
  <si>
    <t>YOR039W</t>
  </si>
  <si>
    <t>Beta' regulatory subunit of casein kinase 2, a Ser/Thr protein kinase with roles in cell growth and proliferation; the holoenzyme also contains CKA1, CKA2 and CKB1, the many substrates include transcription factors and all RNA polymerases</t>
  </si>
  <si>
    <t>ASE1</t>
  </si>
  <si>
    <t>YOR058C</t>
  </si>
  <si>
    <t>Mitotic spindle midzone localized microtubule-associated protein (MAP) family member; required for spindle elongation and stabilization; undergoes cell cycle-regulated degradation by anaphase promoting complex; potential Cdc28p substrate</t>
  </si>
  <si>
    <t>ALG8</t>
  </si>
  <si>
    <t>YOR067C</t>
  </si>
  <si>
    <t>Glucosyl transferase, involved in N-linked glycosylation; adds glucose to the dolichol-linked oligosaccharide precursor prior to transfer to protein during lipid-linked oligosaccharide biosynthesis; similar to Alg6p</t>
  </si>
  <si>
    <t>VAM10</t>
  </si>
  <si>
    <t>YOR068C</t>
  </si>
  <si>
    <t>Protein involved in vacuole morphogenesis; acts at an early step of homotypic vacuole fusion that is required for vacuole tethering</t>
  </si>
  <si>
    <t>RPS7A</t>
  </si>
  <si>
    <t>YOR096W</t>
  </si>
  <si>
    <t>Putative protein of unknown function; null mutant displays increased levels of spontaneous Rad52p foci</t>
  </si>
  <si>
    <t>TLG2</t>
  </si>
  <si>
    <t>YOL018C</t>
  </si>
  <si>
    <t>Phosphoribosylaminoimidazole carboxylase, catalyzes a step in the 'de novo' purine nucleotide biosynthetic pathway; red pigment accumulates in mutant cells deprived of adenine</t>
  </si>
  <si>
    <t>VPS17</t>
  </si>
  <si>
    <t>YOR132W</t>
  </si>
  <si>
    <t>Subunit of the membrane-associated retromer complex essential for endosome-to-Golgi retrograde protein transport; peripheral membrane protein that assembles onto the membrane with Vps5p to promote vesicle formation</t>
  </si>
  <si>
    <t>ARP8</t>
  </si>
  <si>
    <t>YOR141C</t>
  </si>
  <si>
    <t>MDM32</t>
  </si>
  <si>
    <t>YOR147W</t>
  </si>
  <si>
    <t>Mitochondrial inner membrane protein with similarity to Mdm31p, required for normal mitochondrial morphology and inheritance; interacts genetically with MMM1, MDM10, MDM12, and MDM34</t>
  </si>
  <si>
    <t>TUF1</t>
  </si>
  <si>
    <t>YOR187W</t>
  </si>
  <si>
    <t>Mitochondrial translation elongation factor Tu; comprises both GTPase and guanine nucleotide exchange factor activities, while these activities are found in separate proteins in S. pombe and humans</t>
  </si>
  <si>
    <t>YOR199W</t>
  </si>
  <si>
    <t>MRM1</t>
  </si>
  <si>
    <t>YOR201C</t>
  </si>
  <si>
    <t>Ribose methyltransferase that modifies a functionally critical, conserved nucleotide in mitochondrial 21S rRNA</t>
  </si>
  <si>
    <t>GEP3</t>
  </si>
  <si>
    <t>YOR205C</t>
  </si>
  <si>
    <t>Protein of unknown function; null mutant is defective in respiration and interacts synthetically with prohibitin (phb1); the authentic, non-tagged protein is detected in purified mitochondria in high-throughput studies</t>
  </si>
  <si>
    <t>MGM1</t>
  </si>
  <si>
    <t>YOR211C</t>
  </si>
  <si>
    <t>Mitochondrial GTPase related to dynamin, present in a complex containing Ugo1p and Fzo1p; required for normal morphology of cristae and for stability of Tim11p; homolog of human OPA1 involved in autosomal dominant optic atrophy</t>
  </si>
  <si>
    <t>NAT5</t>
  </si>
  <si>
    <t>YOR253W</t>
  </si>
  <si>
    <t>Divalent metal ion transporter with a broad specificity for di-valent and tri-valent metals; post-translationally regulated by levels of metal ions; member of the Nramp family of metal transport proteins</t>
  </si>
  <si>
    <t>CTR9</t>
  </si>
  <si>
    <t>YOL145C</t>
  </si>
  <si>
    <t>Protein of unknown function; green fluorescent protein (GFP)-fusion protein localizes to the mitochondrion; deletion confers sensitivity to 4-(N-(S-glutathionylacetyl)amino) phenylarsenoxide (GSAO); YOR305W is not an essential gene</t>
  </si>
  <si>
    <t>MIP1</t>
  </si>
  <si>
    <t>YOR330C</t>
  </si>
  <si>
    <t>Catalytic subunit of the mitochondrial DNA polymerase; conserved C-terminal segment is required for the maintenance of mitochondrial genome; related to human POLG, which has been associated with mitochondrial diseases</t>
  </si>
  <si>
    <t>YOR331C</t>
  </si>
  <si>
    <t>Dubious open reading frame unlikely to encode a protein, based on available experimental and comparative sequence data; open reading frame overlaps the verified gene VMA4/YOR332W</t>
  </si>
  <si>
    <t>RPS12</t>
  </si>
  <si>
    <t>YOR369C</t>
  </si>
  <si>
    <t>Protein component of the small (40S) ribosomal subunit; has similarity to rat ribosomal protein S12</t>
  </si>
  <si>
    <t>SNF8</t>
  </si>
  <si>
    <t>YPL002C</t>
  </si>
  <si>
    <t>Component of the ESCRT-II complex, which is involved in ubiquitin-dependent sorting of proteins into the endosome; appears to be functionally related to SNF7; involved in glucose derepression</t>
  </si>
  <si>
    <t>SUV3</t>
  </si>
  <si>
    <t>YPL029W</t>
  </si>
  <si>
    <t>ATP-dependent RNA helicase, component of the mitochondrial degradosome along with the RNase Dss1p; the degradosome associates with the ribosome and mediates turnover of aberrant or unprocessed RNAs</t>
  </si>
  <si>
    <t>VPS28</t>
  </si>
  <si>
    <t>YPL065W</t>
  </si>
  <si>
    <t>Component of the ESCRT-I complex (Stp22p, Srn2p, Vps28p, and Mvb12p), which is involved in ubiquitin-dependent sorting of proteins into the endosome; conserved C-terminal domain interacts with ESCRT-III subunit Vps20p</t>
  </si>
  <si>
    <t>Protein component of the small (40S) ribosomal subunit, nearly identical to Rps7Bp; interacts with Kti11p; deletion causes hypersensitivity to zymocin; has similarity to rat S7 and Xenopus S8 ribosomal proteins</t>
  </si>
  <si>
    <t>VAM3</t>
  </si>
  <si>
    <t>YOR106W</t>
  </si>
  <si>
    <t>Syntaxin-related protein required for vacuolar assembly; functions with Vam7p in vacuolar protein trafficking; member of the syntaxin family of proteins</t>
  </si>
  <si>
    <t>ADE2</t>
  </si>
  <si>
    <t>YOR128C</t>
  </si>
  <si>
    <t>Small subunit of the heterodimeric cap binding complex that also contains Sto1p, component of the spliceosomal commitment complex; interacts with Npl3p, possibly to package mRNA for export from the nucleus; contains an RNA-binding motif</t>
  </si>
  <si>
    <t>PPQ1</t>
  </si>
  <si>
    <t>YPL179W</t>
  </si>
  <si>
    <t>Putative protein serine/threonine phosphatase; null mutation enhances efficiency of translational suppressors</t>
  </si>
  <si>
    <t>YPL183W</t>
  </si>
  <si>
    <t>VMA11</t>
  </si>
  <si>
    <t>YPL234C</t>
  </si>
  <si>
    <t>Vacuolar ATPase V0 domain subunit c', involved in proton transport activity; hydrophobic integral membrane protein (proteolipid) containing four transmembrane segments; N and C termini are in the vacuolar lumen</t>
  </si>
  <si>
    <t>CIN2</t>
  </si>
  <si>
    <t>YPL241C</t>
  </si>
  <si>
    <t>GTPase-activating protein (GAP) for Cin4p; tubulin folding factor C involved in beta-tubulin (Tub2p) folding; mutants display increased chromosome loss and benomyl sensitivity; deletion complemented by human GAP, retinitis pigmentosa 2</t>
  </si>
  <si>
    <t>REC8</t>
  </si>
  <si>
    <t>YPR007C</t>
  </si>
  <si>
    <t>Meiosis-specific component of sister chromatid cohesion complex; maintains cohesion between sister chromatids during meiosis I; maintains cohesion between centromeres of sister chromatids until meiosis II; homolog of S. pombe Rec8p</t>
  </si>
  <si>
    <t>ATH1</t>
  </si>
  <si>
    <t>YPR026W</t>
  </si>
  <si>
    <t>Acid trehalase required for utilization of extracellular trehalose</t>
  </si>
  <si>
    <t>VMA13</t>
  </si>
  <si>
    <t>YPR036W</t>
  </si>
  <si>
    <t>Subunit of the N-terminal acetyltransferase NatA (Nat1p, Ard1p, Nat5p); N-terminally acetylates many proteins, which influences multiple processes such as the cell cycle, heat-shock resistance, mating, sporulation, and telomeric silencing</t>
  </si>
  <si>
    <t>ISW2</t>
  </si>
  <si>
    <t>YOR304W</t>
  </si>
  <si>
    <t>ATP-dependent DNA translocase involved in chromatin remodeling; ATPase component that, with Itc1p, forms a complex required for repression of a-specific genes, INO1, and early meiotic genes during mitotic growth</t>
  </si>
  <si>
    <t>RRG7</t>
  </si>
  <si>
    <t>YOR305W</t>
  </si>
  <si>
    <t>Subunit of the RNA polymerase II mediator complex; associates with core polymerase subunits to form the RNA polymerase II holoenzyme; essential for transcriptional regulation</t>
  </si>
  <si>
    <t>MDM36</t>
  </si>
  <si>
    <t>YPR083W</t>
  </si>
  <si>
    <t>Protein required for normal mitochondrial morphology and inheritance</t>
  </si>
  <si>
    <t>VPS69</t>
  </si>
  <si>
    <t>YPR087W</t>
  </si>
  <si>
    <t>Dubious open reading frame, unlikely to encode a protein; not conserved in closely related Saccharomyces species; 85% of ORF overlaps the verified gene SRP54; deletion causes a vacuolar protein sorting defect</t>
  </si>
  <si>
    <t>YPR099C</t>
  </si>
  <si>
    <t>Dubious open reading frame unlikely to encode a protein, based on available experimental and comparative sequence data; partially overlaps the verified gene MRPL51/YPR100W</t>
  </si>
  <si>
    <t>RRG8</t>
  </si>
  <si>
    <t>YPR116W</t>
  </si>
  <si>
    <t>Putative protein of unknown function; null mutation results in a decrease in plasma membrane electron transport</t>
  </si>
  <si>
    <t>NAT3</t>
  </si>
  <si>
    <t>YPR131C</t>
  </si>
  <si>
    <t>Catalytic subunit of the NatB N-terminal acetyltransferase, which catalyzes acetylation of the amino-terminal methionine residues of all proteins beginning with Met-Asp or Met-Glu and of some proteins beginning with Met-Asn or Met-Met</t>
  </si>
  <si>
    <t>GPH1</t>
  </si>
  <si>
    <t>YPR160W</t>
  </si>
  <si>
    <t>BRO1</t>
  </si>
  <si>
    <t>YPL084W</t>
  </si>
  <si>
    <t>Cytoplasmic class E vacuolar protein sorting (VPS) factor that coordinates deubiquitination in the multivesicular body (MVB) pathway by recruiting Doa4p to endosomes</t>
  </si>
  <si>
    <t>MSD1</t>
  </si>
  <si>
    <t>YPL104W</t>
  </si>
  <si>
    <t>Mitochondrial aspartyl-tRNA synthetase, required for acylation of aspartyl-tRNA; yeast and bacterial aspartyl-, asparaginyl-, and lysyl-tRNA synthetases contain regions with high sequence similarity, suggesting a common ancestral gene</t>
  </si>
  <si>
    <t>SSE1</t>
  </si>
  <si>
    <t>YPL106C</t>
  </si>
  <si>
    <t>ATPase that is a component of the heat shock protein Hsp90 chaperone complex; binds unfolded proteins; member of the heat shock protein 70 (HSP70) family; localized to the cytoplasm</t>
  </si>
  <si>
    <t>CBC2</t>
  </si>
  <si>
    <t>YPL178W</t>
  </si>
  <si>
    <t>AAA-ATPase involved in multivesicular body (MVB) protein sorting, ATP-bound Vps4p localizes to endosomes and catalyzes ESCRT-III disassembly and membrane release; ATPase activity is activated by Vta1p; regulates cellular sterol metabolism</t>
  </si>
  <si>
    <t>OPT2</t>
  </si>
  <si>
    <t>YPR194C</t>
  </si>
  <si>
    <t>Oligopeptide transporter; member of the OPT family, with potential orthologs in S. pombe and C. albicans</t>
  </si>
  <si>
    <t>YPR195C</t>
  </si>
  <si>
    <t>YPR196W</t>
  </si>
  <si>
    <t>Putative maltose activator</t>
  </si>
  <si>
    <t>SGE1</t>
  </si>
  <si>
    <t>YPR198W</t>
  </si>
  <si>
    <t>Plasma membrane multidrug transporter of the major facilitator superfamily, acts as an extrusion permease; partial multicopy suppressor of gal11 mutations</t>
  </si>
  <si>
    <t>SRO77</t>
  </si>
  <si>
    <t>YBL106C</t>
  </si>
  <si>
    <t>Protein with roles in exocytosis and cation homeostasis; functions in docking and fusion of post-Golgi vesicles with plasma membrane; homolog of Sro7p and Drosophila lethal giant larvae tumor suppressor; interacts with SNARE protein Sec9p</t>
  </si>
  <si>
    <t>RPL21A</t>
  </si>
  <si>
    <t>YBR191W</t>
  </si>
  <si>
    <t>Protein component of the large (60S) ribosomal subunit, nearly identical to Rpl21Bp and has similarity to rat L21 ribosomal protein</t>
  </si>
  <si>
    <t>VAC17</t>
  </si>
  <si>
    <t>YCL063W</t>
  </si>
  <si>
    <t>Phosphoprotein involved in vacuole inheritance; degraded in late M phase of the cell cycle; acts as a vacuole-specific receptor for myosin Myo2p</t>
  </si>
  <si>
    <t>MRK1</t>
  </si>
  <si>
    <t>YDL079C</t>
  </si>
  <si>
    <t>Subunit H of the eight-subunit V1 peripheral membrane domain of the vacuolar H+-ATPase (V-ATPase), an electrogenic proton pump found throughout the endomembrane system; serves as an activator or a structural stabilizer of the V-ATPase</t>
  </si>
  <si>
    <t>YPR039W</t>
  </si>
  <si>
    <t>Dubious open reading frame unlikely to encode a protein, based on available experimental and comparative sequence data; partially overlaps the verified non essential genes ERV2/YPR037C and TIP41/YPR040W</t>
  </si>
  <si>
    <t>ARO7</t>
  </si>
  <si>
    <t>YPR060C</t>
  </si>
  <si>
    <t>Chorismate mutase, catalyzes the conversion of chorismate to prephenate to initiate the tyrosine/phenylalanine-specific branch of aromatic amino acid biosynthesis</t>
  </si>
  <si>
    <t>YPR064W</t>
  </si>
  <si>
    <t>MED1</t>
  </si>
  <si>
    <t>YPR070W</t>
  </si>
  <si>
    <t>ER localized derlin-like family member involved in ER stress and homeostasis; not involved in ERAD or substrate retrotranslocation; interacts with CDC48; contains four transmembrane domains and two SHP boxes</t>
  </si>
  <si>
    <t>SIP1</t>
  </si>
  <si>
    <t>YDR422C</t>
  </si>
  <si>
    <t>Alternate beta-subunit of the Snf1p kinase complex, may confer substrate specificity; vacuolar protein containing KIS (Kinase-Interacting Sequence) and ASC (Association with Snf1 kinase Complex) domains involved in protein interactions</t>
  </si>
  <si>
    <t>YDR426C</t>
  </si>
  <si>
    <t>Dubious open reading frame unlikely to encode a protein, based on available experimental and comparative sequence data; partially overlaps the verified ORF SNX41</t>
  </si>
  <si>
    <t>PPZ2</t>
  </si>
  <si>
    <t>YDR436W</t>
  </si>
  <si>
    <t>Serine/threonine protein phosphatase Z, isoform of Ppz1p; involved in regulation of potassium transport, which affects osmotic stability, cell cycle progression, and halotolerance</t>
  </si>
  <si>
    <t>IRC22</t>
  </si>
  <si>
    <t>YEL001C</t>
  </si>
  <si>
    <t>Putative protein of unknown function; green fluorescent protein (GFP)-fusion localizes to the ER; YEL001C is non-essential; null mutant displays increased levels of spontaneous Rad52p foci</t>
  </si>
  <si>
    <t>YEL014C</t>
  </si>
  <si>
    <t>NPP2</t>
  </si>
  <si>
    <t>YEL016C</t>
  </si>
  <si>
    <t>Nucleotide pyrophosphatase/phosphodiesterase family member; mediates extracellular nucleotide phosphate hydrolysis along with Npp1p and Pho5p; activity and expression enhanced during conditions of phosphate starvation</t>
  </si>
  <si>
    <t>AIM9</t>
  </si>
  <si>
    <t>YER080W</t>
  </si>
  <si>
    <t>Non-essential glycogen phosphorylase required for the mobilization of glycogen, activity is regulated by cyclic AMP-mediated phosphorylation, expression is regulated by stress-response elements and by the HOG MAP kinase pathway</t>
  </si>
  <si>
    <t>YPR170C</t>
  </si>
  <si>
    <t>Dubious open reading frame unlikely to encode a protein, based on available experimental and comparative sequence data; partially overlaps the dubious ORFs YPR169W-A and YPR170W-B</t>
  </si>
  <si>
    <t>YPR172W</t>
  </si>
  <si>
    <t>Protein of unknown function, transcriptionally activated by Yrm1p along with genes involved in multidrug resistance</t>
  </si>
  <si>
    <t>VPS4</t>
  </si>
  <si>
    <t>YPR173C</t>
  </si>
  <si>
    <t>Protein involved in biosynthesis of cell wall beta-glucans; subunit of the TRAPP (transport protein particle) complex, which is involved in the late steps of endoplasmic reticulum to Golgi transport</t>
  </si>
  <si>
    <t>SNG1</t>
  </si>
  <si>
    <t>YGR197C</t>
  </si>
  <si>
    <t>Protein involved in nitrosoguanidine (MNNG) resistance; expression is regulated by transcription factors involved in multidrug resistance</t>
  </si>
  <si>
    <t>YPT35</t>
  </si>
  <si>
    <t>YHR105W</t>
  </si>
  <si>
    <t>Endosomal protein of unknown function that contains a phox (PX) homology domain and binds to both phosphatidylinositol-3-phosphate (PtdIns(3)P) and proteins involved in ER-Golgi or vesicular transport</t>
  </si>
  <si>
    <t>PRK1</t>
  </si>
  <si>
    <t>YIL095W</t>
  </si>
  <si>
    <t>Protein serine/threonine kinase; regulates the organization and function of the actin cytoskeleton through the phosphorylation of the Pan1p-Sla1p-End3p protein complex</t>
  </si>
  <si>
    <t>SOP4</t>
  </si>
  <si>
    <t>YJL192C</t>
  </si>
  <si>
    <t>ER-membrane protein; suppressor of pma1-7, deletion of SOP4 slows down the export of wild-type Pma1p and Pma1-7 from the ER</t>
  </si>
  <si>
    <t>RPL14A</t>
  </si>
  <si>
    <t>YKL006W</t>
  </si>
  <si>
    <t>N-terminally acetylated protein component of the large (60S) ribosomal subunit, nearly identical to Rpl14Bp and has similarity to rat L14 ribosomal protein; rpl14a csh5 double null mutant exhibits synthetic slow growth</t>
  </si>
  <si>
    <t>DEF1</t>
  </si>
  <si>
    <t>YKL054C</t>
  </si>
  <si>
    <t>RNAPII degradation factor, forms a complex with Rad26p in chromatin, enables ubiquitination and proteolysis of RNAPII present in an elongation complex; mutant is deficient in Zip1p loading onto chromosomes during meiosis</t>
  </si>
  <si>
    <t>ZRT3</t>
  </si>
  <si>
    <t>YKL175W</t>
  </si>
  <si>
    <t>Glycogen synthase kinase 3 (GSK-3) homolog; one of four GSK-3 homologs in S. cerevisiae that function to activate Msn2p-dependent transcription of stress responsive genes and that function in protein degradation</t>
  </si>
  <si>
    <t>YDR089W</t>
  </si>
  <si>
    <t>Protein of unknown function; deletion confers resistance to Nickel</t>
  </si>
  <si>
    <t>PLP1</t>
  </si>
  <si>
    <t>YDR183W</t>
  </si>
  <si>
    <t>Protein that interacts with CCT (chaperonin containing TCP-1) complex and has a role in actin and tubulin folding; has weak similarity to phosducins, which are G-protein regulators</t>
  </si>
  <si>
    <t>DFM1</t>
  </si>
  <si>
    <t>YDR411C</t>
  </si>
  <si>
    <t>Putative nicotinamide N-methyltransferase, has a role in rDNA silencing and in lifespan determination</t>
  </si>
  <si>
    <t>ATG23</t>
  </si>
  <si>
    <t>YLR431C</t>
  </si>
  <si>
    <t>Peripheral membrane protein required for the cytoplasm-to-vacuole targeting (Cvt) pathway and efficient macroautophagy; cycles between the phagophore assembly site (PAS) and non-PAS locations; forms a complex with Atg9p and Atg27p</t>
  </si>
  <si>
    <t>PRM6</t>
  </si>
  <si>
    <t>YML047C</t>
  </si>
  <si>
    <t>Pheromone-regulated protein, predicted to have 2 transmembrane segments; regulated by Ste12p during mating</t>
  </si>
  <si>
    <t>GIM5</t>
  </si>
  <si>
    <t>YML094W</t>
  </si>
  <si>
    <t>Subunit of the heterohexameric cochaperone prefoldin complex which binds specifically to cytosolic chaperonin and transfers target proteins to it</t>
  </si>
  <si>
    <t>AIM36</t>
  </si>
  <si>
    <t>YMR157C</t>
  </si>
  <si>
    <t>Protein of unknown function; null mutant displays reduced respiratory growth and elevated frequency of mitochondrial genome loss; the authentic, non-tagged protein is detected in purified mitochondria in high-throughput studies</t>
  </si>
  <si>
    <t>ZRC1</t>
  </si>
  <si>
    <t>YMR243C</t>
  </si>
  <si>
    <t>Vacuolar membrane zinc transporter, transports zinc from the cytosol into the vacuole for storage; also has a role in resistance to zinc shock resulting from a sudden influx of zinc into the cytoplasm</t>
  </si>
  <si>
    <t>SNF2</t>
  </si>
  <si>
    <t>YOR290C</t>
  </si>
  <si>
    <t>Catalytic subunit of the SWI/SNF chromatin remodeling complex involved in transcriptional regulation; contains DNA-stimulated ATPase activity; functions interdependently in transcriptional activation with Snf5p and Snf6p</t>
  </si>
  <si>
    <t>PRO2</t>
  </si>
  <si>
    <t>YOR323C</t>
  </si>
  <si>
    <t>Putative protein of unknown function; the authentic, non-tagged protein is detected in highly purified mitochondria in high-throughput studies; null mutant displays elevated frequency of mitochondrial genome loss</t>
  </si>
  <si>
    <t>SWP82</t>
  </si>
  <si>
    <t>YFL049W</t>
  </si>
  <si>
    <t>Member of the SWI/SNF chromatin remodeling complex in which it plays an as yet unidentified role; has identifiable counterparts in closely related yeast species; abundantly expressed in many growth conditions; paralog of Npl6p</t>
  </si>
  <si>
    <t>TRS65</t>
  </si>
  <si>
    <t>YGR166W</t>
  </si>
  <si>
    <t>YPR155C</t>
  </si>
  <si>
    <t>Protein involved in regulation of mitochondrial expression of subunits 6 (Atp6p) and 8 (Atp8p) of the Fo-F1 ATP synthase; functions with Nca3p</t>
  </si>
  <si>
    <t>.</t>
  </si>
  <si>
    <t>CHS2</t>
  </si>
  <si>
    <t>YBR038W</t>
  </si>
  <si>
    <t>Chitin synthase II, requires activation from zymogenic form in order to catalyze the transfer of N-acetylglucosamine (GlcNAc) to chitin; required for the synthesis of chitin in the primary septum during cytokinesis</t>
  </si>
  <si>
    <t>HCA4</t>
  </si>
  <si>
    <t>YJL033W</t>
  </si>
  <si>
    <t>Putative nucleolar DEAD box RNA helicase; high-copy number suppression of a U14 snoRNA processing mutant suggests an involvement in 18S rRNA synthesis</t>
  </si>
  <si>
    <t>MTR4</t>
  </si>
  <si>
    <t>YJL050W</t>
  </si>
  <si>
    <t>ATP-dependent 3'-5' RNA helicase, involved in nuclear RNA processing and degredation both as a component of the TRAMP complex and in TRAMP independent processes; member of the Dead-box family of helicases</t>
  </si>
  <si>
    <t>RRN6</t>
  </si>
  <si>
    <t>YBL014C</t>
  </si>
  <si>
    <t>Component of the core factor (CF) rDNA transcription factor complex; CF is required for transcription of 35S rRNA genes by RNA polymerase I and is composed of Rrn6p, Rrn7p, and Rrn11p</t>
  </si>
  <si>
    <t>RXT2</t>
  </si>
  <si>
    <t>YBR095C</t>
  </si>
  <si>
    <t>Subunit of the histone deacetylase Rpd3L complex; possibly involved in cell fusion and invasive growth</t>
  </si>
  <si>
    <t>TEF2</t>
  </si>
  <si>
    <t>YBR118W</t>
  </si>
  <si>
    <t>Translational elongation factor EF-1 alpha; also encoded by TEF1; functions in the binding reaction of aminoacyl-tRNA (AA-tRNA) to ribosomes</t>
  </si>
  <si>
    <t>MCD1</t>
  </si>
  <si>
    <t>YDL003W</t>
  </si>
  <si>
    <t>Vacuolar membrane zinc transporter, transports zinc from storage in the vacuole to the cytoplasm when needed; transcription is induced under conditions of zinc deficiency</t>
  </si>
  <si>
    <t>GLG1</t>
  </si>
  <si>
    <t>YKR058W</t>
  </si>
  <si>
    <t>Self-glucosylating initiator of glycogen synthesis, also glucosylates n-dodecyl-beta-D-maltoside; similar to mammalian glycogenin</t>
  </si>
  <si>
    <t>LDB18</t>
  </si>
  <si>
    <t>YLL049W</t>
  </si>
  <si>
    <t>Protein of unknown function; required for nuclear migration; null mutant shows a reduced affinity for the alcian blue dye suggesting a decreased net negative charge of the cell surface</t>
  </si>
  <si>
    <t>NNT1</t>
  </si>
  <si>
    <t>YLR285W</t>
  </si>
  <si>
    <t>Ubiquitin-protein ligase involved in ubiquitin-mediated protein degradation; functions in multivesicular body sorting, heat shock response and ubiquitylation of arrested RNAPII; contains a hect (homologous to E6-AP carboxyl terminus) domain</t>
  </si>
  <si>
    <t>SRM1</t>
  </si>
  <si>
    <t>YGL097W</t>
  </si>
  <si>
    <t>Nucleotide exchange factor for Gsp1p, localizes to the nucleus, required for nucleocytoplasmic trafficking of macromolecules; suppressor of the pheromone response pathway; potentially phosphorylated by Cdc28p</t>
  </si>
  <si>
    <t>TAF6</t>
  </si>
  <si>
    <t>YGL112C</t>
  </si>
  <si>
    <t>Subunit (60 kDa) of TFIID and SAGA complexes, involved in transcription initiation of RNA polymerase II and in chromatin modification, similar to histone H4</t>
  </si>
  <si>
    <t>INO80</t>
  </si>
  <si>
    <t>YGL150C</t>
  </si>
  <si>
    <t>ATPase, subunit of a complex containing actin and several actin-related proteins that has chromatin remodeling activity and 3' to 5' DNA helicase activity in vitro; has a role in modulating stress gene transcription</t>
  </si>
  <si>
    <t>BCY1</t>
  </si>
  <si>
    <t>YIL033C</t>
  </si>
  <si>
    <t>Regulatory subunit of the cyclic AMP-dependent protein kinase (PKA), a component of a signaling pathway that controls a variety of cellular processes, including metabolism, cell cycle, stress response, stationary phase, and sporulation</t>
  </si>
  <si>
    <t>MET30</t>
  </si>
  <si>
    <t>YIL046W</t>
  </si>
  <si>
    <t>F-box protein containing five copies of the WD40 motif, controls cell cycle function, sulfur metabolism, and methionine biosynthesis as part of the ubiquitin ligase complex; interacts with and regulates Met4p, localizes within the nucleus</t>
  </si>
  <si>
    <t>CCT7</t>
  </si>
  <si>
    <t>YJL111W</t>
  </si>
  <si>
    <t>Gamma-glutamyl phosphate reductase, catalyzes the second step in proline biosynthesis</t>
  </si>
  <si>
    <t>ATG11</t>
  </si>
  <si>
    <t>YPR049C</t>
  </si>
  <si>
    <t>Adapter protein for pexophagy and the cytoplasm-to-vacuole targeting (Cvt) pathway; directs receptor-bound cargo to the phagophore assembly site (PAS) for packaging into vesicles; required for recruiting other proteins to the (PAS)</t>
  </si>
  <si>
    <t>ASN1</t>
  </si>
  <si>
    <t>YPR145W</t>
  </si>
  <si>
    <t>Asparagine synthetase, isozyme of Asn2p; catalyzes the synthesis of L-asparagine from L-aspartate in the asparagine biosynthetic pathway</t>
  </si>
  <si>
    <t>NCA2</t>
  </si>
  <si>
    <t>Essential conserved subunit of CPF (cleavage and polyadenylation factor), plays a role in 3' end formation of mRNA via the specific cleavage and polyadenylation of pre-mRNA, contains a putative RNA-binding zinc knuckle motif</t>
  </si>
  <si>
    <t>NOP56</t>
  </si>
  <si>
    <t>YLR197W</t>
  </si>
  <si>
    <t>Essential evolutionarily-conserved nucleolar protein component of the box C/D snoRNP complexes that direct 2'-O-methylation of pre-rRNA during its maturation; overexpression causes spindle orientation defects</t>
  </si>
  <si>
    <t>UTP14</t>
  </si>
  <si>
    <t>YML093W</t>
  </si>
  <si>
    <t>Subunit of U3-containing Small Subunit (SSU) processome complex involved in production of 18S rRNA and assembly of small ribosomal subunit</t>
  </si>
  <si>
    <t>FOL3</t>
  </si>
  <si>
    <t>YMR113W</t>
  </si>
  <si>
    <t>Dihydrofolate synthetase, involved in folic acid biosynthesis; catalyzes the conversion of dihydropteroate to dihydrofolate in folate coenzyme biosynthesis</t>
  </si>
  <si>
    <t>LST8</t>
  </si>
  <si>
    <t>YNL006W</t>
  </si>
  <si>
    <t>Protein required for the transport of amino acid permease Gap1p from the Golgi to the cell surface; component of the TOR signaling pathway; associates with both Tor1p and Tor2p; contains a WD-repeat</t>
  </si>
  <si>
    <t>GCD10</t>
  </si>
  <si>
    <t>YNL062C</t>
  </si>
  <si>
    <t>Subunit of tRNA (1-methyladenosine) methyltransferase with Gcd14p, required for the modification of the adenine at position 58 in tRNAs, especially tRNAi-Met; first identified as a negative regulator of GCN4 expression</t>
  </si>
  <si>
    <t>DBP2</t>
  </si>
  <si>
    <t>YNL112W</t>
  </si>
  <si>
    <t>Essential ATP-dependent RNA helicase of the DEAD-box protein family, involved in nonsense-mediated mRNA decay and rRNA processing</t>
  </si>
  <si>
    <t>CLA4</t>
  </si>
  <si>
    <t>YNL298W</t>
  </si>
  <si>
    <t>Essential subunit of the cohesin complex required for sister chromatid cohesion in mitosis and meiosis; apoptosis induces cleavage and translocation of a C-terminal fragment to mitochondria; expression peaks in S phase</t>
  </si>
  <si>
    <t>NUS1</t>
  </si>
  <si>
    <t>YDL193W</t>
  </si>
  <si>
    <t>Putative prenyltransferase, required for cell viability; proposed to be involved in protein trafficking because tet-repressible mutant shows accumulation of hypoglycosylated forms of CPY</t>
  </si>
  <si>
    <t>RSP5</t>
  </si>
  <si>
    <t>YER125W</t>
  </si>
  <si>
    <t>Plasma membrane Mg(2+) transporter, expression and turnover are regulated by Mg(2+) concentration; overexpression confers increased tolerance to Al(3+) and Ga(3+) ions</t>
  </si>
  <si>
    <t>MRS6</t>
  </si>
  <si>
    <t>YOR370C</t>
  </si>
  <si>
    <t>Rab escort protein, forms a complex with the Ras-like small GTPase Ypt1p that is required for the prenylation of Ypt1p by protein geranylgeranyltransferase type II (Bet2p-Bet4p); sequence similarity to mammalian choroideraemia gene</t>
  </si>
  <si>
    <t>COP1</t>
  </si>
  <si>
    <t>YDL145C</t>
  </si>
  <si>
    <t>Alpha subunit of COPI vesicle coatomer complex, which surrounds transport vesicles in the early secretory pathway</t>
  </si>
  <si>
    <t>YDR187C</t>
  </si>
  <si>
    <t>Dubious open reading frame unlikely to encode a protein, based on available experimental and comparative sequence data; partially overlaps the verified, essential ORF CCT6/YDR188W</t>
  </si>
  <si>
    <t>CCT6</t>
  </si>
  <si>
    <t>YDR188W</t>
  </si>
  <si>
    <t>Subunit of the cytosolic chaperonin Cct ring complex, related to Tcp1p, essential protein that is required for the assembly of actin and tubulins in vivo; contains an ATP-binding motif</t>
  </si>
  <si>
    <t>FUR1</t>
  </si>
  <si>
    <t>YHR128W</t>
  </si>
  <si>
    <t>Uracil phosphoribosyltransferase, synthesizes UMP from uracil; involved in the pyrimidine salvage pathway</t>
  </si>
  <si>
    <t>GSP1</t>
  </si>
  <si>
    <t>YLR293C</t>
  </si>
  <si>
    <t>Ran GTPase, GTP binding protein (mammalian Ranp homolog) involved in the maintenance of nuclear organization, RNA processing and transport; regulated by Srm1p, Rna1p, Yrb1p, Yrb2p, Yrp4p, Yrb30p, Cse1p and Kap95p; yeast Gsp2p homolog</t>
  </si>
  <si>
    <t>RET3</t>
  </si>
  <si>
    <t>YPL010W</t>
  </si>
  <si>
    <t>Subunit of the cytosolic chaperonin Cct ring complex, related to Tcp1p, required for the assembly of actin and tubulins in vivo</t>
  </si>
  <si>
    <t>CDC8</t>
  </si>
  <si>
    <t>YJR057W</t>
  </si>
  <si>
    <t>Thymidylate and uridylate kinase, functions in de novo biosynthesis of pyrimidine deoxyribonucleotides; converts dTMP to dTDP and dUMP to dUTP; essential for mitotic and meiotic DNA replication; homologous to S. pombe Tmp1p</t>
  </si>
  <si>
    <t>MPE1</t>
  </si>
  <si>
    <t>YKL059C</t>
  </si>
  <si>
    <t>Essential component of the MIND kinetochore complex (Mtw1p Including Nnf1p-Nsl1p-Dsn1p) which joins kinetochore subunits contacting DNA to those contacting microtubules; critical to kinetochore assembly</t>
  </si>
  <si>
    <t>LSM2</t>
  </si>
  <si>
    <t>YBL026W</t>
  </si>
  <si>
    <t>Lsm (Like Sm) protein; part of heteroheptameric complexes (Lsm2p-7p and either Lsm1p or 8p): cytoplasmic Lsm1p complex involved in mRNA decay; nuclear Lsm8p complex part of U6 snRNP and possibly involved in processing tRNA, snoRNA, and rRNA</t>
  </si>
  <si>
    <t>YBL053W</t>
  </si>
  <si>
    <t>RIM2</t>
  </si>
  <si>
    <t>YBR192W</t>
  </si>
  <si>
    <t>Mitochondrial pyrimidine nucleotide transporter; imports pyrimidine nucleoside triphosphates and exports pyrimidine nucleoside monophosphates; member of the mitochondrial carrier family</t>
  </si>
  <si>
    <t>PUS9</t>
  </si>
  <si>
    <t>YDL036C</t>
  </si>
  <si>
    <t>Mitochondrial tRNA pseudouridine synthase involved in pseudouridylation of mitochondrial tRNAs at position 32</t>
  </si>
  <si>
    <t>YDR026C</t>
  </si>
  <si>
    <t>Protein of unknown function that may interact with ribosomes, based on co-purification experiments; Myb-like DNA-binding protein that may bind to the Ter region of rDNA; interacts physically with Fob1p</t>
  </si>
  <si>
    <t>MTQ2</t>
  </si>
  <si>
    <t>YDR140W</t>
  </si>
  <si>
    <t>S-adenosylmethionine-dependent methyltransferase of the seven beta-strand family; subunit of complex with Trm112p that methylates translation release factor Sup45p (eRF1) in the ternary complex eRF1-eRF3-GTP; similar to E.coli PrmC</t>
  </si>
  <si>
    <t>ARG82</t>
  </si>
  <si>
    <t>YDR173C</t>
  </si>
  <si>
    <t>Cdc42p-activated signal transducing kinase of the PAK (p21-activated kinase) family, which also includes Ste20p and Skm1p; involved in septin ring assembly, vacuole inheritance, and cytokinesis; phosphorylates septins Cdc3p and Cdc10p</t>
  </si>
  <si>
    <t>RPL25</t>
  </si>
  <si>
    <t>YOL127W</t>
  </si>
  <si>
    <t>Primary rRNA-binding ribosomal protein component of the large (60S) ribosomal subunit, has similarity to E. coli L23 and rat L23a ribosomal proteins; binds to 26S rRNA via a conserved C-terminal motif</t>
  </si>
  <si>
    <t>ALR1</t>
  </si>
  <si>
    <t>YOL130W</t>
  </si>
  <si>
    <t>YER016W</t>
  </si>
  <si>
    <t>Microtubule-binding protein that together with Kar9p makes up the cortical microtubule capture site and delays the exit from mitosis when the spindle is oriented abnormally</t>
  </si>
  <si>
    <t>YFL032W</t>
  </si>
  <si>
    <t>Dubious open reading frame unlikely to encode a protein, based on available experimental and comparative sequence data; partially overlaps the verified gene HAC1/YFL031W; YFL032W is not an essential gene</t>
  </si>
  <si>
    <t>YGL176C</t>
  </si>
  <si>
    <t>Putative protein of unknown function; deletion mutant is viable and has no detectable phenotype</t>
  </si>
  <si>
    <t>ARD1</t>
  </si>
  <si>
    <t>YHR013C</t>
  </si>
  <si>
    <t>REV7</t>
  </si>
  <si>
    <t>YIL139C</t>
  </si>
  <si>
    <t>Processivity subunit of DNA polymerase zeta, which is involved in DNA repair and translesion synthesis; required for mutagenesis induced by DNA damage</t>
  </si>
  <si>
    <t>MPH1</t>
  </si>
  <si>
    <t>YIR002C</t>
  </si>
  <si>
    <t>Member of the DEAH family of helicases, functions in an error-free DNA damage bypass pathway that involves homologous recombination, mutations confer a mutator phenotype</t>
  </si>
  <si>
    <t>SWE1</t>
  </si>
  <si>
    <t>YJL187C</t>
  </si>
  <si>
    <t>Protein kinase that regulates the G2/M transition by inhibition of Cdc28p kinase activity; localizes to the nucleus and to the daughter side of the mother-bud neck; homolog of S. pombe Wee1p; potential Cdc28p substrate</t>
  </si>
  <si>
    <t>YKL047W</t>
  </si>
  <si>
    <t>Putative protein of unknown function, predicted to be palmitoylated; green fluorescent protein (GFP)-fusion protein localizes to the cytoplasm</t>
  </si>
  <si>
    <t>SDS22</t>
  </si>
  <si>
    <t>YKL193C</t>
  </si>
  <si>
    <t>Zeta subunit of the coatomer complex (COPI), which coats Golgi-derived transport vesicles; involved in retrograde transport between Golgi and ER</t>
  </si>
  <si>
    <t>ARP7</t>
  </si>
  <si>
    <t>YPR034W</t>
  </si>
  <si>
    <t>Component of both the SWI/SNF and RSC chromatin remodeling complexes; actin-related protein involved in transcriptional regulation</t>
  </si>
  <si>
    <t>As75</t>
  </si>
  <si>
    <t>Cl35</t>
  </si>
  <si>
    <t>Se82</t>
  </si>
  <si>
    <t>MDM10</t>
  </si>
  <si>
    <t>YAL010C</t>
  </si>
  <si>
    <t>Subunit of both the Mdm10-Mdm12-Mmm1 complex and the mitochondrial sorting and assembly machinery (SAM complex); functions in both the general and Tom40p-specific pathways for import and assembly of outer membrane beta-barrel proteins</t>
  </si>
  <si>
    <t>MTW1</t>
  </si>
  <si>
    <t>YAL034W-A</t>
  </si>
  <si>
    <t>Essential splicesome assembly factor; contains multiple tetratricopeptide repeat (TPR) protein-binding motifs and interacts specifically with many spliceosome components, may serve as a scaffold during splicesome assembly</t>
  </si>
  <si>
    <t>YLR444C</t>
  </si>
  <si>
    <t>YLR456W</t>
  </si>
  <si>
    <t>Putative protein of unknown function; null mutant displays increased resistance to antifungal agents gliotoxin, cycloheximide and H2O2</t>
  </si>
  <si>
    <t>GAL80</t>
  </si>
  <si>
    <t>YML051W</t>
  </si>
  <si>
    <t>Transcriptional regulator involved in the repression of GAL genes in the absence of galactose; inhibits transcriptional activation by Gal4p; inhibition relieved by Gal3p or Gal1p binding</t>
  </si>
  <si>
    <t>SUR7</t>
  </si>
  <si>
    <t>YML052W</t>
  </si>
  <si>
    <t>Putative integral membrane protein; component of eisosomes; associated with endocytosis, along with Pil1p and Lsp1p; sporulation and plasma membrane sphingolipid content are altered in mutants</t>
  </si>
  <si>
    <t>ADI1</t>
  </si>
  <si>
    <t>YMR009W</t>
  </si>
  <si>
    <t>Acireductone dioxygenease involved in the methionine salvage pathway; ortholog of human MTCBP-1; transcribed with YMR010W and regulated post-transcriptionally by RNase III (Rnt1p) cleavage; ADI1 mRNA is induced in heat shock conditions</t>
  </si>
  <si>
    <t>SPC24</t>
  </si>
  <si>
    <t>YMR117C</t>
  </si>
  <si>
    <t>Component of the evolutionarily conserved kinetochore-associated Ndc80 complex (Ndc80p-Nuf2p-Spc24p-Spc25p); involved in chromosome segregation, spindle checkpoint activity and kinetochore clustering</t>
  </si>
  <si>
    <t>MON2</t>
  </si>
  <si>
    <t>YNL297C</t>
  </si>
  <si>
    <t>Peripheral membrane protein with a role in endocytosis and vacuole integrity, interacts with Arl1p and localizes to the endosome; member of the Sec7p family of proteins</t>
  </si>
  <si>
    <t>ALG6</t>
  </si>
  <si>
    <t>YOR002W</t>
  </si>
  <si>
    <t>Inositol polyphosphate multikinase (IPMK), sequentially phosphorylates Ins(1,4,5)P3 to form Ins(1,3,4,5,6)P5; also has diphosphoinositol polyphosphate synthase activity; regulates arginine-, phosphate-, and nitrogen-responsive genes</t>
  </si>
  <si>
    <t>GTB1</t>
  </si>
  <si>
    <t>YDR221W</t>
  </si>
  <si>
    <t>Glucosidase II beta subunit, forms a complex with alpha subunit Rot2p, involved in removal of two glucose residues from N-linked glycans during glycoprotein biogenesis in the ER</t>
  </si>
  <si>
    <t>BIM1</t>
  </si>
  <si>
    <t>Cytochrome c1, component of the mitochondrial respiratory chain; expression is regulated by the heme-activated, glucose-repressed Hap2p/3p/4p/5p CCAAT-binding complex</t>
  </si>
  <si>
    <t>NRT1</t>
  </si>
  <si>
    <t>YOR071C</t>
  </si>
  <si>
    <t>High-affinity nicotinamide riboside transporter; also transports thiamine with low affinity; shares sequence similarity with Thi7p and Thi72p; proposed to be involved in 5-fluorocytosine sensitivity</t>
  </si>
  <si>
    <t>RPL7B</t>
  </si>
  <si>
    <t>YPL198W</t>
  </si>
  <si>
    <t>Protein component of the large (60S) ribosomal subunit, nearly identical to Rpl7Ap and has similarity to E. coli L30 and rat L7 ribosomal proteins; contains a conserved C-terminal Nucleic acid Binding Domain (NDB2)</t>
  </si>
  <si>
    <t>COX2</t>
  </si>
  <si>
    <t>Q0250</t>
  </si>
  <si>
    <t>Subunit II of cytochrome c oxidase, which is the terminal member of the mitochondrial inner membrane electron transport chain; one of three mitochondrially-encoded subunits</t>
  </si>
  <si>
    <t>TORF22</t>
  </si>
  <si>
    <t>TORF30</t>
  </si>
  <si>
    <t>SAW1</t>
  </si>
  <si>
    <t>YAL027W</t>
  </si>
  <si>
    <t>Catalyzes 3'-nonhomologous tail removal of Rad1p/Rad10p-dependent single-strand annealing recombination intermediates; green fluorescent protein (GFP)-fusion protein localizes to the nucleus; YAL027W is a non-essential gene</t>
  </si>
  <si>
    <t>PAU8</t>
  </si>
  <si>
    <t>YAL068C</t>
  </si>
  <si>
    <t>Hypothetical protein</t>
  </si>
  <si>
    <t>ERP1</t>
  </si>
  <si>
    <t>YAR002C-A</t>
  </si>
  <si>
    <t>Protein that forms a heterotrimeric complex with Erp2p, Emp24p, and Erv25p; member, along with Emp24p and Erv25p, of the p24 family involved in ER to Golgi transport and localized to COPII-coated vesicles</t>
  </si>
  <si>
    <t>YAR023C</t>
  </si>
  <si>
    <t>Putative integral membrane protein, member of DUP240 gene family</t>
  </si>
  <si>
    <t>PHO11</t>
  </si>
  <si>
    <t>YAR071W</t>
  </si>
  <si>
    <t>Conserved nuclear regulatory subunit of Glc7p type 1 protein serine-threonine phosphatase (PP1), functions positively with Glc7p to promote dephosphorylation of nuclear substrates required for chromosome transmission during mitosis</t>
  </si>
  <si>
    <t>GAT3</t>
  </si>
  <si>
    <t>YLR013W</t>
  </si>
  <si>
    <t>Protein containing GATA family zinc finger motifs</t>
  </si>
  <si>
    <t>CLF1</t>
  </si>
  <si>
    <t>YLR117C</t>
  </si>
  <si>
    <t>ALK2</t>
  </si>
  <si>
    <t>YBL009W</t>
  </si>
  <si>
    <t>Protein kinase; accumulation and phosphorylation are periodic during the cell cycle; phosphorylated in response to DNA damage; contains characteristic motifs for degradation via the APC pathway; similar to Alk1p and to mammalian haspins</t>
  </si>
  <si>
    <t>COR1</t>
  </si>
  <si>
    <t>YBL045C</t>
  </si>
  <si>
    <t>Core subunit of the ubiquinol-cytochrome c reductase complex (bc1 complex), which is a component of the mitochondrial inner membrane electron transport chain</t>
  </si>
  <si>
    <t>YPK3</t>
  </si>
  <si>
    <t>YBR028C</t>
  </si>
  <si>
    <t>Putative protein kinase, possible substrate of cAMP-dependent protein kinase (PKA)</t>
  </si>
  <si>
    <t>YBR056W</t>
  </si>
  <si>
    <t>Putative cytoplasmic protein of unknown function</t>
  </si>
  <si>
    <t>TFC1</t>
  </si>
  <si>
    <t>YBR123C</t>
  </si>
  <si>
    <t>One of six subunits of the RNA polymerase III transcription initiation factor complex (TFIIIC); part of the TauA globular domain of TFIIIC that binds DNA at the BoxA promoter sites of tRNA and similar genes; human homolog is TFIIIC-63</t>
  </si>
  <si>
    <t>CDC28</t>
  </si>
  <si>
    <t>YBR160W</t>
  </si>
  <si>
    <t>Catalytic subunit of the main cell cycle cyclin-dependent kinase (CDK); alternately associates with G1 cyclins (CLNs) and G2/M cyclins (CLBs) which direct the CDK to specific substrates</t>
  </si>
  <si>
    <t>TYR1</t>
  </si>
  <si>
    <t>YBR166C</t>
  </si>
  <si>
    <t>Prephenate dehydrogenase involved in tyrosine biosynthesis, expression is dependent on phenylalanine levels</t>
  </si>
  <si>
    <t>YPC1</t>
  </si>
  <si>
    <t>YBR183W</t>
  </si>
  <si>
    <t>Alkaline ceramidase that also has reverse (CoA-independent) ceramide synthase activity, catalyzes both breakdown and synthesis of phytoceramide; overexpression confers fumonisin B1 resistance</t>
  </si>
  <si>
    <t>YBR238C</t>
  </si>
  <si>
    <t>Alpha 1,3 glucosyltransferase, involved in transfer of oligosaccharides from dolichyl pyrophosphate to asparagine residues of proteins during N-linked protein glycosylation; mutations in human ortholog are associated with disease</t>
  </si>
  <si>
    <t>YOR062C</t>
  </si>
  <si>
    <t>Protein of unknown function; similar to YKR075Cp and Reg1p; expression regulated by glucose and Rgt1p; GFP-fusion protein is induced in response to the DNA-damaging agent MMS</t>
  </si>
  <si>
    <t>CYT1</t>
  </si>
  <si>
    <t>YOR065W</t>
  </si>
  <si>
    <t>Imidazole glycerol phosphate synthase (glutamine amidotransferase:cyclase), catalyzes the fifth and sixth steps of histidine biosynthesis and also produces 5-aminoimidazole-4-carboxamide ribotide (AICAR), a purine precursor</t>
  </si>
  <si>
    <t>SPO23</t>
  </si>
  <si>
    <t>YBR250W</t>
  </si>
  <si>
    <t>Protein of unknown function; associates with meiosis-specific protein Spo1p</t>
  </si>
  <si>
    <t>AIM5</t>
  </si>
  <si>
    <t>YBR262C</t>
  </si>
  <si>
    <t>Protein of unknown function; non-tagged protein is detected in purified mitochondria in high-throughput studies; null mutant displays decreased frequency of mitochondrial genome loss and reduced growth rate in minimal glycerol media</t>
  </si>
  <si>
    <t>YCL001W-B</t>
  </si>
  <si>
    <t>Putative protein of unknown function; identified by homology</t>
  </si>
  <si>
    <t>YCL022C</t>
  </si>
  <si>
    <t>Dubious open reading frame unlikely to encode a protein, based on available experimental and comparative sequence data; completely overlaps verified gene KCC4/YCL024W</t>
  </si>
  <si>
    <t>RNQ1</t>
  </si>
  <si>
    <t>YCL028W</t>
  </si>
  <si>
    <t>[PIN(+)] prion, an infectious protein conformation that is generally an ordered protein aggregate</t>
  </si>
  <si>
    <t>RRP7</t>
  </si>
  <si>
    <t>YCL031C</t>
  </si>
  <si>
    <t>Essential protein involved in rRNA processing and ribosome biogenesis</t>
  </si>
  <si>
    <t>GRX1</t>
  </si>
  <si>
    <t>YCL035C</t>
  </si>
  <si>
    <t>Hydroperoxide and superoxide-radical responsive heat-stable glutathione-dependent disulfide oxidoreductase with active site cysteine pair; protects cells from oxidative damage</t>
  </si>
  <si>
    <t>GLK1</t>
  </si>
  <si>
    <t>YCL040W</t>
  </si>
  <si>
    <t>Glucokinase, catalyzes the phosphorylation of glucose at C6 in the first irreversible step of glucose metabolism; one of three glucose phosphorylating enzymes; expression regulated by non-fermentable carbon sources</t>
  </si>
  <si>
    <t>One of three repressible acid phosphatases, a glycoprotein that is transported to the cell surface by the secretory pathway; induced by phosphate starvation and coordinately regulated by PHO4 and PHO2</t>
  </si>
  <si>
    <t>IMD1</t>
  </si>
  <si>
    <t>YAR073W</t>
  </si>
  <si>
    <t>Nonfunctional protein with homology to IMP dehydrogenase; probable pseudogene, located close to the telomere; is not expressed at detectable levels; YAR073W and YAR075W comprise a continuous reading frame in some strains of S. cerevisiae</t>
  </si>
  <si>
    <t>Citrate synthase, catalyzes the condensation of acetyl coenzyme A and oxaloacetate to form citrate, peroxisomal isozyme involved in glyoxylate cycle; expression is controlled by Rtg1p and Rtg2p transcription factors</t>
  </si>
  <si>
    <t>YCR023C</t>
  </si>
  <si>
    <t>Vacuolar membrane protein of unknown function; member of the multidrug resistance family; YCR023C is not an essential gene</t>
  </si>
  <si>
    <t>HMRA1</t>
  </si>
  <si>
    <t>YCR097W</t>
  </si>
  <si>
    <t>Silenced copy of a1 at HMR; homeobox corepressor that interacts with Alpha2p to repress haploid-specific gene transcription in diploid cells</t>
  </si>
  <si>
    <t>YCR100C</t>
  </si>
  <si>
    <t>KNH1</t>
  </si>
  <si>
    <t>YDL049C</t>
  </si>
  <si>
    <t>Protein with similarity to Kre9p, which is involved in cell wall beta 1,6-glucan synthesis; overproduction suppresses growth defects of a kre9 null mutant</t>
  </si>
  <si>
    <t>PSA1</t>
  </si>
  <si>
    <t>YDL055C</t>
  </si>
  <si>
    <t>GDP-mannose pyrophosphorylase (mannose-1-phosphate guanyltransferase), synthesizes GDP-mannose from GTP and mannose-1-phosphate in cell wall biosynthesis; required for normal cell wall structure</t>
  </si>
  <si>
    <t>RXT3</t>
  </si>
  <si>
    <t>YDL076C</t>
  </si>
  <si>
    <t>Subunit of the RPD3L complex; involved in histone deacetylation</t>
  </si>
  <si>
    <t>PMT1</t>
  </si>
  <si>
    <t>YDL095W</t>
  </si>
  <si>
    <t>Protein O-mannosyltransferase, transfers mannose residues from dolichyl phosphate-D-mannose to protein serine/threonine residues; acts in a complex with Pmt2p, can instead interact with Pmt3p in some conditions; target for new antifungals</t>
  </si>
  <si>
    <t>CDC48</t>
  </si>
  <si>
    <t>YDL126C</t>
  </si>
  <si>
    <t>Mitochondrial membrane protein with similarity to Rmd9p; not required for respiratory growth but causes a synthetic respiratory defect in combination with rmd9 mutations; transcriptionally up-regulated by TOR; deletion increases life span</t>
  </si>
  <si>
    <t>ENP1</t>
  </si>
  <si>
    <t>YBR247C</t>
  </si>
  <si>
    <t>Protein associated with U3 and U14 snoRNAs, required for pre-rRNA processing and 40S ribosomal subunit synthesis; localized in the nucleus and concentrated in the nucleolus</t>
  </si>
  <si>
    <t>HIS7</t>
  </si>
  <si>
    <t>YBR248C</t>
  </si>
  <si>
    <t>Dubious ORF unlikely to encode a protein, based on available experimental and comparative sequence data</t>
  </si>
  <si>
    <t>NRP1</t>
  </si>
  <si>
    <t>YDL167C</t>
  </si>
  <si>
    <t>Protein of unknown function, rich in asparagine residues</t>
  </si>
  <si>
    <t>UGX2</t>
  </si>
  <si>
    <t>YDL169C</t>
  </si>
  <si>
    <t>Protein of unknown function, transcript accumulates in response to any combination of stress conditions</t>
  </si>
  <si>
    <t>UFD2</t>
  </si>
  <si>
    <t>YDL190C</t>
  </si>
  <si>
    <t>Ubiquitin chain assembly factor (E4) that cooperates with a ubiquitin-activating enzyme (E1), a ubiquitin-conjugating enzyme (E2), and a ubiquitin protein ligase (E3) to conjugate ubiquitin to substrates; also functions as an E3</t>
  </si>
  <si>
    <t>RTN2</t>
  </si>
  <si>
    <t>YDL204W</t>
  </si>
  <si>
    <t>Protein of unknown function; has similarity to mammalian reticulon proteins; member of the RTNLA (reticulon-like A) subfamily</t>
  </si>
  <si>
    <t>YRB1</t>
  </si>
  <si>
    <t>YDR002W</t>
  </si>
  <si>
    <t>Ran GTPase binding protein; involved in nuclear protein import and RNA export, ubiquitin-mediated protein degradation during the cell cycle; shuttles between the nucleus and cytoplasm; is essential; homolog of human RanBP1</t>
  </si>
  <si>
    <t>NRG1</t>
  </si>
  <si>
    <t>YDR043C</t>
  </si>
  <si>
    <t>Transcriptional repressor that recruits the Cyc8p-Tup1p complex to promoters; mediates glucose repression and negatively regulates a variety of processes including filamentous growth and alkaline pH response</t>
  </si>
  <si>
    <t>PET100</t>
  </si>
  <si>
    <t>YDR079W</t>
  </si>
  <si>
    <t>MGR1</t>
  </si>
  <si>
    <t>YCL044C</t>
  </si>
  <si>
    <t>Subunit, with Yme1p, of the mitochondrial inner membrane i-AAA protease complex, which is responsible for degradation of unfolded or misfolded mitochondrial gene products; required for growth of cells lacking the mitochondrial genome</t>
  </si>
  <si>
    <t>PBN1</t>
  </si>
  <si>
    <t>YCL052C</t>
  </si>
  <si>
    <t>Essential component of glycosylphosphatidylinositol-mannosyltransferase I, required for the autocatalytic post-translational processing of the protease B precursor Prb1p, localizes to ER in lumenal orientation; homolog of mammalian PIG-X</t>
  </si>
  <si>
    <t>CIT2</t>
  </si>
  <si>
    <t>YCR005C</t>
  </si>
  <si>
    <t>Cytoplasmic peptidyl-prolyl cis-trans isomerase (cyclophilin), catalyzes the cis-trans isomerization of peptide bonds N-terminal to proline residues; binds the drug cyclosporin A</t>
  </si>
  <si>
    <t>RKM2</t>
  </si>
  <si>
    <t>YDR198C</t>
  </si>
  <si>
    <t>Ribosomal protein lysine methyltransferase, responsible for epsilon-trimethylation of the lysine residue at position 10 of Rpl12Ap and Rpl12Bp</t>
  </si>
  <si>
    <t>YDR222W</t>
  </si>
  <si>
    <t>Protein of unknown function; green fluorescent protein (GFP)-fusion protein localizes to the cytoplasm in a punctate pattern</t>
  </si>
  <si>
    <t>VHS1</t>
  </si>
  <si>
    <t>YDR247W</t>
  </si>
  <si>
    <t>Cytoplasmic serine/threonine protein kinase; identified as a high-copy suppressor of the synthetic lethality of a sis2 sit4 double mutant, suggesting a role in G1/S phase progression; homolog of Sks1p</t>
  </si>
  <si>
    <t>PHM6</t>
  </si>
  <si>
    <t>YDR281C</t>
  </si>
  <si>
    <t>Protein of unknown function, expression is regulated by phosphate levels</t>
  </si>
  <si>
    <t>SRP101</t>
  </si>
  <si>
    <t>YDR292C</t>
  </si>
  <si>
    <t>Signal recognition particle (SRP) receptor - alpha subunit; contain GTPase domains; involved in SRP-dependent protein targeting; interacts with Srp102p</t>
  </si>
  <si>
    <t>RSC3</t>
  </si>
  <si>
    <t>YDR303C</t>
  </si>
  <si>
    <t>Component of the RSC chromatin remodeling complex; essential gene required for maintenance of proper ploidy and regulation of ribosomal protein genes and the cell wall/stress response; highly similar to Rsc30p</t>
  </si>
  <si>
    <t>UBX5</t>
  </si>
  <si>
    <t>YDR330W</t>
  </si>
  <si>
    <t>UBX (ubiquitin regulatory X) domain-containing protein that interacts with Cdc48p</t>
  </si>
  <si>
    <t>IRC3</t>
  </si>
  <si>
    <t>YDR332W</t>
  </si>
  <si>
    <t>ATPase in ER, nuclear membrane and cytosol with homology to mammalian p97; in a complex with Npl4p and Ufd1p participates in retrotranslocation of ubiquitinated proteins from the ER into the cytosol for degradation by the proteasome</t>
  </si>
  <si>
    <t>PPH21</t>
  </si>
  <si>
    <t>YDL134C</t>
  </si>
  <si>
    <t>Catalytic subunit of protein phosphatase 2A, functionally redundant with Pph22p; methylated at C terminus; forms alternate complexes with several regulatory subunits; involved in signal transduction and regulation of mitosis</t>
  </si>
  <si>
    <t>RPC53</t>
  </si>
  <si>
    <t>YDL150W</t>
  </si>
  <si>
    <t>RNA polymerase III subunit C53</t>
  </si>
  <si>
    <t>YDL158C</t>
  </si>
  <si>
    <t>Protein required for Golgi localization of glycosyltransferases; binds the cytosolic domains of Golgi glycosyltransferases; functions as a heterotetramer</t>
  </si>
  <si>
    <t>UTP5</t>
  </si>
  <si>
    <t>YDR398W</t>
  </si>
  <si>
    <t>LRS4</t>
  </si>
  <si>
    <t>YDR439W</t>
  </si>
  <si>
    <t>Protein involved in rDNA silencing; positively charged coiled-coil protein with limited similarity to myosin</t>
  </si>
  <si>
    <t>APT2</t>
  </si>
  <si>
    <t>YDR441C</t>
  </si>
  <si>
    <t>Apparent pseudogene, not transcribed or translated under normal conditions; encodes a protein with similarity to adenine phosphoribosyltransferase, but artificially expressed protein exhibits no enzymatic activity</t>
  </si>
  <si>
    <t>PPN1</t>
  </si>
  <si>
    <t>YDR452W</t>
  </si>
  <si>
    <t>Vacuolar endopolyphosphatase with a role in phosphate metabolism; functions as a homodimer</t>
  </si>
  <si>
    <t>SEC20</t>
  </si>
  <si>
    <t>YDR498C</t>
  </si>
  <si>
    <t>Membrane glycoprotein v-SNARE involved in retrograde transport from the Golgi to the ER; required for N- and O-glycosylation in the Golgi but not in the ER; forms a complex with the cytosolic Tip20p</t>
  </si>
  <si>
    <t>SMT3</t>
  </si>
  <si>
    <t>YDR510W</t>
  </si>
  <si>
    <t>Ubiquitin-like protein of the SUMO family, conjugated to lysine residues of target proteins; regulates chromatid cohesion, chromosome segregation, APC-mediated proteolysis, DNA replication and septin ring dynamics; phosphorylated at Ser2</t>
  </si>
  <si>
    <t>GRX2</t>
  </si>
  <si>
    <t>YDR513W</t>
  </si>
  <si>
    <t>Cytoplasmic glutaredoxin, thioltransferase, glutathione-dependent disulfide oxidoreductase involved in maintaining redox state of target proteins, also exhibits glutathione peroxidase activity, expression induced in response to stress</t>
  </si>
  <si>
    <t>YDR514C</t>
  </si>
  <si>
    <t>SPS2</t>
  </si>
  <si>
    <t>YDR522C</t>
  </si>
  <si>
    <t>Chaperone that specifically facilitates the assembly of cytochrome c oxidase, integral to the mitochondrial inner membrane; interacts with a subcomplex of subunits VII, VIIa, and VIII (Cox7p, Cox9p, and Cox8p) but not with the holoenzyme</t>
  </si>
  <si>
    <t>GRX3</t>
  </si>
  <si>
    <t>YDR098C</t>
  </si>
  <si>
    <t>Hydroperoxide and superoxide-radical responsive glutathione-dependent oxidoreductase; monothiol glutaredoxin subfamily member along with Grx4p and Grx5p; protects cells from oxidative damage</t>
  </si>
  <si>
    <t>CPR1</t>
  </si>
  <si>
    <t>YDR155C</t>
  </si>
  <si>
    <t>Esa1p-associated factor, non-essential subunit of the NuA4 acetyltransferase complex</t>
  </si>
  <si>
    <t>MAK10</t>
  </si>
  <si>
    <t>YEL053C</t>
  </si>
  <si>
    <t>Non-catalytic subunit of N-terminal acetyltransferase of the NatC type, required for replication of dsRNA virus; expression is glucose-repressible</t>
  </si>
  <si>
    <t>CAN1</t>
  </si>
  <si>
    <t>YEL063C</t>
  </si>
  <si>
    <t>Plasma membrane arginine permease, requires phosphatidyl ethanolamine (PE) for localization, exclusively associated with lipid rafts; mutation confers canavanine resistance</t>
  </si>
  <si>
    <t>TIR1</t>
  </si>
  <si>
    <t>YER011W</t>
  </si>
  <si>
    <t>Cell wall mannoprotein of the Srp1p/Tip1p family of serine-alanine-rich proteins; expression is downregulated at acidic pH and induced by cold shock and anaerobiosis; abundance is increased in cells cultured without shaking</t>
  </si>
  <si>
    <t>YER023C-A</t>
  </si>
  <si>
    <t>Dubious ORF unlikely to encode a protein, based on available experimental and comparative sequence data; completely overlaps verified gene PRO3; identified by gene-trapping, microarray expression analysis, and genome-wide homology searching</t>
  </si>
  <si>
    <t>PET117</t>
  </si>
  <si>
    <t>YER058W</t>
  </si>
  <si>
    <t>Protein required for assembly of cytochrome c oxidase</t>
  </si>
  <si>
    <t>MOT2</t>
  </si>
  <si>
    <t>YER068W</t>
  </si>
  <si>
    <t>Component of the CCR4-NOT complex, which has multiple roles in transcription regulation, mRNA degradation, and post-transcriptional modifications; with Ubc4p, ubiquitylates subunits of the nascent polypeptide-associated complex (NAC)</t>
  </si>
  <si>
    <t>RNR1</t>
  </si>
  <si>
    <t>YER070W</t>
  </si>
  <si>
    <t>NUP157</t>
  </si>
  <si>
    <t>YER105C</t>
  </si>
  <si>
    <t>Abundant subunit of the nuclear pore complex (NPC), present on both sides of the NPC, has similarity to Nup170p</t>
  </si>
  <si>
    <t>PEA2</t>
  </si>
  <si>
    <t>YER149C</t>
  </si>
  <si>
    <t>Putative protein of unknown function; null mutant displays increased levels of spontaneous Rad52p foci; green fluorescent protein (GFP)-fusion protein localizes to the mitochondrion</t>
  </si>
  <si>
    <t>PAL1</t>
  </si>
  <si>
    <t>YDR348C</t>
  </si>
  <si>
    <t>Protein of unknown function; green fluorescent protein (GFP)-fusion protein localizes to the cell periphery and bud neck; potential Cdc28p substrate</t>
  </si>
  <si>
    <t>VPS74</t>
  </si>
  <si>
    <t>YDR372C</t>
  </si>
  <si>
    <t>VTC2</t>
  </si>
  <si>
    <t>YFL004W</t>
  </si>
  <si>
    <t>Vacuolar membrane protein involved in vacuolar polyphosphate accumulation; functions as a regulator of vacuolar H+-ATPase activity and vacuolar transporter chaperones; involved in protein localization and non-autophagic vacuolar fusion</t>
  </si>
  <si>
    <t>STE2</t>
  </si>
  <si>
    <t>YFL026W</t>
  </si>
  <si>
    <t>Receptor for alpha-factor pheromone; seven transmembrane-domain GPCR that interacts with both pheromone and a heterotrimeric G protein to initiate the signaling response that leads to mating between haploid a and alpha cells</t>
  </si>
  <si>
    <t>ALR2</t>
  </si>
  <si>
    <t>YFL050C</t>
  </si>
  <si>
    <t>Probable Mg(2+) transporter; overexpression confers increased tolerance to Al(3+) and Ga(3+) ions; plays a role in regulating Ty1 transposition</t>
  </si>
  <si>
    <t>UBP6</t>
  </si>
  <si>
    <t>YFR010W</t>
  </si>
  <si>
    <t>Ubiquitin-specific protease situated in the base subcomplex of the 26S proteasome, releases free ubiquitin from branched polyubiquitin chains; works in opposition to polyubiquitin elongation activity of Hul5p</t>
  </si>
  <si>
    <t>PRE4</t>
  </si>
  <si>
    <t>YFR050C</t>
  </si>
  <si>
    <t>Beta 7 subunit of the 20S proteasome</t>
  </si>
  <si>
    <t>RPN12</t>
  </si>
  <si>
    <t>YFR052W</t>
  </si>
  <si>
    <t>Subunit of the 19S regulatory particle of the 26S proteasome lid; synthetically lethal with RPT1, which is an ATPase component of the 19S regulatory particle; physically interacts with Nob1p and Rpn3p</t>
  </si>
  <si>
    <t>PMC1</t>
  </si>
  <si>
    <t>YGL006W</t>
  </si>
  <si>
    <t>Vacuolar Ca2+ ATPase involved in depleting cytosol of Ca2+ ions; prevents growth inhibition by activation of calcineurin in the presence of elevated concentrations of calcium; similar to mammalian PMCA1a</t>
  </si>
  <si>
    <t>SCL1</t>
  </si>
  <si>
    <t>YGL011C</t>
  </si>
  <si>
    <t>Protein expressed during sporulation, redundant with Sps22p for organization of the beta-glucan layer of the spore wall; S. pombe ortholog is a spore wall component</t>
  </si>
  <si>
    <t>QCR7</t>
  </si>
  <si>
    <t>YDR529C</t>
  </si>
  <si>
    <t>Subunit 7 of the ubiquinol cytochrome-c reductase complex, which is a component of the mitochondrial inner membrane electron transport chain; oriented facing the mitochondrial matrix; N-terminus appears to play a role in complex assembly</t>
  </si>
  <si>
    <t>EAF5</t>
  </si>
  <si>
    <t>YEL018W</t>
  </si>
  <si>
    <t>Member of the PUF protein family, which is defined by the presence of Pumilio homology domains that confer RNA binding activity; preferentially binds mRNAs encoding nucleolar ribosomal RNA-processing factors</t>
  </si>
  <si>
    <t>ATE1</t>
  </si>
  <si>
    <t>YGL017W</t>
  </si>
  <si>
    <t>Arginyl-tRNA-protein transferase, catalyzes post-translational conjugation of arginine to the amino termini of acceptor proteins which are then subject to degradation via the N-end rule pathway</t>
  </si>
  <si>
    <t>DST1</t>
  </si>
  <si>
    <t>YGL043W</t>
  </si>
  <si>
    <t>General transcription elongation factor TFIIS, enables RNA polymerase II to read through blocks to elongation by stimulating cleavage of nascent transcripts stalled at transcription arrest sites</t>
  </si>
  <si>
    <t>OLE1</t>
  </si>
  <si>
    <t>YGL055W</t>
  </si>
  <si>
    <t>Delta(9) fatty acid desaturase, required for monounsaturated fatty acid synthesis and for normal distribution of mitochondria</t>
  </si>
  <si>
    <t>CEG1</t>
  </si>
  <si>
    <t>YGL130W</t>
  </si>
  <si>
    <t>Alpha (guanylyltransferase) subunit of the mRNA capping enzyme, a heterodimer (the other subunit is CET1, an RNA 5'-triphophatase) involved in adding the 5' cap to mRNA; the mammalian enzyme is a single bifunctional polypeptide</t>
  </si>
  <si>
    <t>RAD54</t>
  </si>
  <si>
    <t>YGL163C</t>
  </si>
  <si>
    <t>DNA-dependent ATPase, stimulates strand exchange by modifying the topology of double-stranded DNA; involved in the recombinational repair of double-strand breaks in DNA during vegetative growth and meiosis; member of the SWI/SNF family</t>
  </si>
  <si>
    <t>COX13</t>
  </si>
  <si>
    <t>YGL191W</t>
  </si>
  <si>
    <t>Subunit VIa of cytochrome c oxidase, which is the terminal member of the mitochondrial inner membrane electron transport chain; not essential for cytochrome c oxidase activity but may modulate activity in response to ATP</t>
  </si>
  <si>
    <t>SKI8</t>
  </si>
  <si>
    <t>YGL213C</t>
  </si>
  <si>
    <t>Coiled-coil polarisome protein required for polarized morphogenesis, cell fusion, and low affinity Ca2+ influx; forms polarisome complex with Bni1p, Bud6p, and Spa2p; localizes to sites of polarized growth</t>
  </si>
  <si>
    <t>PUG1</t>
  </si>
  <si>
    <t>YER185W</t>
  </si>
  <si>
    <t>Plasma membrane protein with roles in the uptake of protoprophyrin IX and the efflux of heme; expression is induced under both low-heme and low-oxygen conditions</t>
  </si>
  <si>
    <t>Essential 113kDa subunit of the exocyst complex (Sec3p, Sec5p, Sec6p, Sec8p, Sec10p, Sec15p, Exo70p, and Exo84p), which mediates polarized targeting of vesicles to active sites of exocytosis; Sec15p associates with Sec4p and vesicles</t>
  </si>
  <si>
    <t>UGA1</t>
  </si>
  <si>
    <t>YGR019W</t>
  </si>
  <si>
    <t>Gamma-aminobutyrate (GABA) transaminase (4-aminobutyrate aminotransferase) involved in the 4-aminobutyrate and glutamate degradation pathways; required for normal oxidative stress tolerance and nitrogen utilization</t>
  </si>
  <si>
    <t>RPS25A</t>
  </si>
  <si>
    <t>YGR027C</t>
  </si>
  <si>
    <t>Protein component of the small (40S) ribosomal subunit; nearly identical to Rps25Bp and has similarity to rat S25 ribosomal protein</t>
  </si>
  <si>
    <t>Protein of unknown function; transcription is repressed by Mot1p and induced by alpha-factor and during diauxic shift; null mutant non-quiescent cells exhibit reduced reproductive capacity</t>
  </si>
  <si>
    <t>SCM4</t>
  </si>
  <si>
    <t>YGR049W</t>
  </si>
  <si>
    <t>Potential regulatory effector of CDC4 function, suppresses a temperature-sensitive allele of CDC4, tripartite protein structure in which a charged region separates two uncharged domains, not essential for mitosis or meiosis</t>
  </si>
  <si>
    <t>TEL2</t>
  </si>
  <si>
    <t>YGR099W</t>
  </si>
  <si>
    <t>Essential DNA-binding protein specific to single-stranded yeast telomeric DNA repeats, required for telomere length regulation and telomere position effect</t>
  </si>
  <si>
    <t>DAM1</t>
  </si>
  <si>
    <t>YGR113W</t>
  </si>
  <si>
    <t>Essential subunit of the Dam1 complex (aka DASH complex), couples kinetochores to the force produced by MT depolymerization thereby aiding in chromosome segregation; Ipl1p target for regulating kinetochore-MT attachments</t>
  </si>
  <si>
    <t>MEP1</t>
  </si>
  <si>
    <t>YGR121C</t>
  </si>
  <si>
    <t>Ammonium permease; belongs to a ubiquitous family of cytoplasmic membrane proteins that transport only ammonium (NH4+); expression is under the nitrogen catabolite repression regulation</t>
  </si>
  <si>
    <t>YGR126W</t>
  </si>
  <si>
    <t>Alpha 1 subunit of the 20S proteasome involved in the degradation of ubiquitinated substrates; 20S proteasome is the core complex of the 26S proteasome; essential for growth; detected in the mitochondria</t>
  </si>
  <si>
    <t>PUF4</t>
  </si>
  <si>
    <t>YGL014W</t>
  </si>
  <si>
    <t>FOL2</t>
  </si>
  <si>
    <t>YGR267C</t>
  </si>
  <si>
    <t>GTP-cyclohydrolase I, catalyzes the first step in the folic acid biosynthetic pathway</t>
  </si>
  <si>
    <t>HSE1</t>
  </si>
  <si>
    <t>YHL002W</t>
  </si>
  <si>
    <t>Subunit of the endosomal Vps27p-Hse1p complex required for sorting of ubiquitinated membrane proteins into intralumenal vesicles prior to vacuolar degradation, as well as for recycling of Golgi proteins and formation of lumenal membranes</t>
  </si>
  <si>
    <t>YHL018W</t>
  </si>
  <si>
    <t>Putative protein of unknown function; green fluorescent protein (GFP)-fusion protein localizes to mitochondria and is induced in response to the DNA-damaging agent MMS</t>
  </si>
  <si>
    <t>DAP2</t>
  </si>
  <si>
    <t>YHR028C</t>
  </si>
  <si>
    <t>Dipeptidyl aminopeptidase, synthesized as a glycosylated precursor; localizes to the vacuolar membrane; similar to Ste13p</t>
  </si>
  <si>
    <t>CUP1-2</t>
  </si>
  <si>
    <t>YHR055C</t>
  </si>
  <si>
    <t>Metallothionein, binds copper and mediates resistance to high concentrations of copper and cadmium; locus is variably amplified in different strains, with two copies, CUP1-1 and CUP1-2, in the genomic sequence reference strain S288C</t>
  </si>
  <si>
    <t>NMD2</t>
  </si>
  <si>
    <t>YHR077C</t>
  </si>
  <si>
    <t>Protein involved in the nonsense-mediated mRNA decay (NMD) pathway; interacts with Nam7p and Upf3p; involved in telomere maintenance</t>
  </si>
  <si>
    <t>GGA2</t>
  </si>
  <si>
    <t>YHR108W</t>
  </si>
  <si>
    <t>Golgi-localized protein with homology to gamma-adaptin, interacts with and regulates Arf1p and Arf2p in a GTP-dependent manner in order to facilitate traffic through the late Golgi</t>
  </si>
  <si>
    <t>CTM1</t>
  </si>
  <si>
    <t>YHR109W</t>
  </si>
  <si>
    <t>Cytochrome c lysine methyltransferase, trimethylates residue 72 of apo-cytochrome c (Cyc1p) in the cytosol; not required for normal respiratory growth</t>
  </si>
  <si>
    <t>ERP5</t>
  </si>
  <si>
    <t>YHR110W</t>
  </si>
  <si>
    <t>Protein involved in exosome mediated 3' to 5' mRNA degradation and translation inhibition of non-poly(A) mRNAs as well as double-strand break formation during meiotic recombination; required for repressing propagation of dsRNA viruses</t>
  </si>
  <si>
    <t>SEC15</t>
  </si>
  <si>
    <t>YGL233W</t>
  </si>
  <si>
    <t>YHR149C</t>
  </si>
  <si>
    <t>Integral membrane protein that localizes primarily to growing sites such as the bud tip or the cell periphery; potential Cdc28p substrate; Skg6p interacts with Zds1p and Zds2p</t>
  </si>
  <si>
    <t>TDA11</t>
  </si>
  <si>
    <t>YHR159W</t>
  </si>
  <si>
    <t>Putative protein of unknown function; green fluorescent protein (GFP)-fusion protein localizes to the cytoplasm; potential Cdc28p substrate</t>
  </si>
  <si>
    <t>DNA2</t>
  </si>
  <si>
    <t>YHR164C</t>
  </si>
  <si>
    <t>Essential tripartite DNA replication factor with single-stranded DNA-dependent ATPase, ATP-dependent nuclease, and helicase activities; required for Okazaki fragment processing; involved in DNA repair pathways; potential Cdc28p substrate</t>
  </si>
  <si>
    <t>THP2</t>
  </si>
  <si>
    <t>YHR167W</t>
  </si>
  <si>
    <t>Subunit of the THO complex, which connects transcription elongation and mitotic recombination, and of the TREX complex, which is recruited to activated genes and couples transcription to mRNA export; involved in telomere maintenance</t>
  </si>
  <si>
    <t>YHR202W</t>
  </si>
  <si>
    <t>Putative protein of unknown function; green fluorescent protein (GFP)-fusion protein localizes to the vacuole, while HA-tagged protein is found in the soluble fraction, suggesting cytoplasmic localization</t>
  </si>
  <si>
    <t>YHR213W-A</t>
  </si>
  <si>
    <t>URM1</t>
  </si>
  <si>
    <t>YIL008W</t>
  </si>
  <si>
    <t>Ubiquitin-like protein with weak sequence similarity to ubiquitin; depends on the E1-like activating enzyme Uba4p; molecular function of the Urm1p pathway is unknown, but it is required for normal growth, particularly at high temperature</t>
  </si>
  <si>
    <t>PCL7</t>
  </si>
  <si>
    <t>YIL050W</t>
  </si>
  <si>
    <t>Pho85p cyclin of the Pho80p subfamily, forms a functional kinase complex with Pho85p which phosphorylates Mmr1p and is regulated by Pho81p; involved in glycogen metabolism, expression is cell-cycle regulated</t>
  </si>
  <si>
    <t>Putative protein of unknown function; green fluorescent protein (GFP)-fusion protein localizes to both the cytoplasm and the nucleus and is induced in response to the DNA-damaging agent MMS</t>
  </si>
  <si>
    <t>VPS62</t>
  </si>
  <si>
    <t>YGR141W</t>
  </si>
  <si>
    <t>Vacuolar protein sorting (VPS) protein required for cytoplasm to vacuole targeting of proteins</t>
  </si>
  <si>
    <t>FYV8</t>
  </si>
  <si>
    <t>YGR196C</t>
  </si>
  <si>
    <t>RSM27</t>
  </si>
  <si>
    <t>YGR215W</t>
  </si>
  <si>
    <t>Non-essential small GTPase of the Rho/Rac subfamily of Ras-like proteins involved in the establishment of cell polarity; GTPase activity positively regulated by the GTPase activating protein (GAP) Rgd1p</t>
  </si>
  <si>
    <t>YIL141W</t>
  </si>
  <si>
    <t>PAN6</t>
  </si>
  <si>
    <t>YIL145C</t>
  </si>
  <si>
    <t>Pantothenate synthase, also known as pantoate-beta-alanine ligase, required for pantothenic acid biosynthesis, deletion causes pantothenic acid auxotrophy, homologous to E. coli panC</t>
  </si>
  <si>
    <t>DAL3</t>
  </si>
  <si>
    <t>YIR032C</t>
  </si>
  <si>
    <t>Ureidoglycolate hydrolase, converts ureidoglycolate to glyoxylate and urea in the third step of allantoin degradation; expression sensitive to nitrogen catabolite repression</t>
  </si>
  <si>
    <t>BET4</t>
  </si>
  <si>
    <t>YJL031C</t>
  </si>
  <si>
    <t>Alpha subunit of Type II geranylgeranyltransferase required for vesicular transport between the endoplasmic reticulum and the Golgi; provides a membrane attachment moiety to Rab-like proteins Ypt1p and Sec4p</t>
  </si>
  <si>
    <t>BNA3</t>
  </si>
  <si>
    <t>YJL060W</t>
  </si>
  <si>
    <t>Kynurenine aminotransferase, catalyzes formation of kynurenic acid from kynurenine; potential Cdc28p substrate</t>
  </si>
  <si>
    <t>NUP82</t>
  </si>
  <si>
    <t>YJL061W</t>
  </si>
  <si>
    <t>Nucleoporin, subunit of the nuclear pore complex (NPC); forms a subcomplex with Nup159p and Nsp1p, interacts with Nup116p and is required for proper localization of Nup116p in the NPC</t>
  </si>
  <si>
    <t>JEM1</t>
  </si>
  <si>
    <t>YJL073W</t>
  </si>
  <si>
    <t>DnaJ-like chaperone required for nuclear membrane fusion during mating, localizes to the ER membrane; exhibits genetic interactions with KAR2</t>
  </si>
  <si>
    <t>YJL077W-B</t>
  </si>
  <si>
    <t>DPB11</t>
  </si>
  <si>
    <t>YJL090C</t>
  </si>
  <si>
    <t>Subunit of DNA Polymerase II Epsilon complex; has BRCT domain, required on the prereplicative complex at replication origins for loading DNA polymerases to initiate DNA synthesis, also required for S/M checkpoint control</t>
  </si>
  <si>
    <t>YJL107C</t>
  </si>
  <si>
    <t>Protein with similarity to Emp24p and Erv25p, member of the p24 family involved in ER to Golgi transport</t>
  </si>
  <si>
    <t>YHR130C</t>
  </si>
  <si>
    <t>YHR139C-A</t>
  </si>
  <si>
    <t>YHR140W</t>
  </si>
  <si>
    <t>Putative integral membrane protein of unknown function</t>
  </si>
  <si>
    <t>RPC10</t>
  </si>
  <si>
    <t>YHR143W-A</t>
  </si>
  <si>
    <t>RNA polymerase subunit, found in RNA polymerase complexes I, II, and III</t>
  </si>
  <si>
    <t>SKG6</t>
  </si>
  <si>
    <t>YJL122W</t>
  </si>
  <si>
    <t>Shuttling pre-60S factor; involved in the biogenesis of ribosomal large subunit; interacts directly with Arx1p; responsible for Tif6p recycling defects in absence of Rei1p</t>
  </si>
  <si>
    <t>YUR1</t>
  </si>
  <si>
    <t>YJL139C</t>
  </si>
  <si>
    <t>Mannosyltransferase of the KTR1 family, involved in protein N-glycosylation; located in the Golgi apparatus</t>
  </si>
  <si>
    <t>YJL156W-A</t>
  </si>
  <si>
    <t>ASG7</t>
  </si>
  <si>
    <t>YJL170C</t>
  </si>
  <si>
    <t>Protein that regulates signaling from a G protein beta subunit Ste4p and its relocalization within the cell; specific to a-cells and induced by alpha-factor</t>
  </si>
  <si>
    <t>RPS22A</t>
  </si>
  <si>
    <t>YJL190C</t>
  </si>
  <si>
    <t>Protein component of the small (40S) ribosomal subunit; nearly identical to Rps22Bp and has similarity to E. coli S8 and rat S15a ribosomal proteins</t>
  </si>
  <si>
    <t>YJR008W</t>
  </si>
  <si>
    <t>Putative protein of unknown function; expression repressed by inosine and choline in an Opi1p-dependent manner; expression induced by mild heat-stress on a non-fermentable carbon source.</t>
  </si>
  <si>
    <t>BUD4</t>
  </si>
  <si>
    <t>YJR092W</t>
  </si>
  <si>
    <t>Protein involved in bud-site selection and required for axial budding pattern; localizes with septins to bud neck in mitosis and may constitute an axial landmark for next round of budding; potential Cdc28p substrate</t>
  </si>
  <si>
    <t>IME1</t>
  </si>
  <si>
    <t>YJR094C</t>
  </si>
  <si>
    <t>Master regulator of meiosis that is active only during meiotic events, activates transcription of early meiotic genes through interaction with Ume6p, degraded by the 26S proteasome following phosphorylation by Ime2p</t>
  </si>
  <si>
    <t>NNF1</t>
  </si>
  <si>
    <t>YJR112W</t>
  </si>
  <si>
    <t>Essential component of the MIND kinetochore complex (Mtw1p Including Nnf1p-Nsl1p-Dsn1p) which joins kinetochore subunits contacting DNA to those contacting microtubules; required for accurate chromosome segregation</t>
  </si>
  <si>
    <t>TIM8</t>
  </si>
  <si>
    <t>YJR135W-A</t>
  </si>
  <si>
    <t>RING finger protein that interacts with the arginine methyltransferase Hmt1p to regulate methylation of Npl3p, which modulates Npl3p function in mRNA processing and export; has similarity to Air2p</t>
  </si>
  <si>
    <t>RHO3</t>
  </si>
  <si>
    <t>YIL118W</t>
  </si>
  <si>
    <t>Subunit of the COMPASS (Set1C) complex, which methylates histone H3 on lys 4 and is involved in telomeric silencing; subunit of CPF (cleavage and polyadenylation factor), a complex involved in RNAP II transcription termination</t>
  </si>
  <si>
    <t>MAK11</t>
  </si>
  <si>
    <t>YKL021C</t>
  </si>
  <si>
    <t>Protein involved in an early, nucleolar step of 60S ribosomal subunit biogenesis; essential for cell growth and replication of killer M1 dsRNA virus; contains four beta-transducin repeats</t>
  </si>
  <si>
    <t>YKL027W</t>
  </si>
  <si>
    <t>Protein of unknown function, localized to the mitochondrial outer membrane</t>
  </si>
  <si>
    <t>IXR1</t>
  </si>
  <si>
    <t>YKL032C</t>
  </si>
  <si>
    <t>Protein that binds DNA containing intrastrand cross-links formed by cisplatin, contains two HMG (high mobility group box) domains, which confer the ability to bend cisplatin-modified DNA; mediates aerobic transcriptional repression of COX5b</t>
  </si>
  <si>
    <t>SFK1</t>
  </si>
  <si>
    <t>YKL051W</t>
  </si>
  <si>
    <t>Plasma membrane protein that may act together with or upstream of Stt4p to generate normal levels of the essential phospholipid PI4P, at least partially mediates proper localization of Stt4p to the plasma membrane</t>
  </si>
  <si>
    <t>LHS1</t>
  </si>
  <si>
    <t>YKL073W</t>
  </si>
  <si>
    <t>Molecular chaperone of the endoplasmic reticulum lumen, involved in polypeptide translocation and folding; member of the Hsp70 family; localizes to the lumen of the ER; regulated by the unfolded protein response pathway</t>
  </si>
  <si>
    <t>HOT13</t>
  </si>
  <si>
    <t>YKL084W</t>
  </si>
  <si>
    <t>Mitochondrial intermembrane space protein, first component of a pathway mediating assembly of small TIM (Translocase of the Inner Membrane) complexes which escort hydrophobic inner membrane proteins en route to the TIM22 complex</t>
  </si>
  <si>
    <t>BUD2</t>
  </si>
  <si>
    <t>YKL092C</t>
  </si>
  <si>
    <t>GTPase activating factor for Rsr1p/Bud1p required for both axial and bipolar budding patterns; mutants exhibit random budding in all cell types</t>
  </si>
  <si>
    <t>YJU2</t>
  </si>
  <si>
    <t>YKL095W</t>
  </si>
  <si>
    <t>Putative protein of unknown function; expression is induced by activation of the HOG1 mitogen-activated signaling pathway and this induction is Hog1p/Pbs2p dependent; YJL107C and adjacent ORF, YJL108C are merged in related fungi</t>
  </si>
  <si>
    <t>ALB1</t>
  </si>
  <si>
    <t>Mitochondrial inner membrane transporter, transports oxaloacetate, sulfate, thiosulfate, and isopropylmalate; member of the mitochondrial carrier family</t>
  </si>
  <si>
    <t>CTK1</t>
  </si>
  <si>
    <t>YKL139W</t>
  </si>
  <si>
    <t>Catalytic (alpha) subunit of C-terminal domain kinase I (CTDK-I), which phosphorylates both RNA pol II subunit Rpo21p to affect transcription and pre-mRNA 3' end processing, and ribosomal protein Rps2p to increase translational fidelity</t>
  </si>
  <si>
    <t>YKL156C-A</t>
  </si>
  <si>
    <t>Dubious open reading frame unlikely to encode a protein; completely overlaps the verified gene RPS27A; identified by gene-trapping, microarray-based expression analysis, and genome-wide homology searching</t>
  </si>
  <si>
    <t>YPT52</t>
  </si>
  <si>
    <t>YKR014C</t>
  </si>
  <si>
    <t>GTPase, similar to Ypt51p and Ypt53p and to mammalian rab5; required for vacuolar protein sorting and endocytosis</t>
  </si>
  <si>
    <t>YKR018C</t>
  </si>
  <si>
    <t>Putative protein of unknown function; green fluorescent protein (GFP)-fusion protein localizes to the cytoplasm and nucleus</t>
  </si>
  <si>
    <t>SHB17</t>
  </si>
  <si>
    <t>YKR043C</t>
  </si>
  <si>
    <t>UTP30</t>
  </si>
  <si>
    <t>YKR060W</t>
  </si>
  <si>
    <t>Possible U3 snoRNP protein involved in maturation of pre-18S rRNA, based on computational analysis of large-scale protein-protein interaction data</t>
  </si>
  <si>
    <t>ECM4</t>
  </si>
  <si>
    <t>YKR076W</t>
  </si>
  <si>
    <t>Omega class glutathione transferase; not essential; similar to Ygr154cp; green fluorescent protein (GFP)-fusion protein localizes to the cytoplasm</t>
  </si>
  <si>
    <t>MSA2</t>
  </si>
  <si>
    <t>YKR077W</t>
  </si>
  <si>
    <t>Putative transcriptional activator, that interacts with G1-specific transcription factor, MBF and G1-specific promoters; ortholog of Msa2p, an MBF and SBF activator that regulates G1-specific transcription and cell cycle initiation</t>
  </si>
  <si>
    <t>NUP133</t>
  </si>
  <si>
    <t>YKR082W</t>
  </si>
  <si>
    <t>Mitochondrial intermembrane space protein mediating import and insertion of polytopic inner membrane proteins; homolog of human DDP1 (deafness dystonia peptide 1) which is mutated in the X-linked Mohr-Tranebjaerg syndrome</t>
  </si>
  <si>
    <t>SWD2</t>
  </si>
  <si>
    <t>YKL018W</t>
  </si>
  <si>
    <t>Fusion protein, identical to Rpl40Ap, that is cleaved to yield ubiquitin and a ribosomal protein of the large (60S) ribosomal subunit with similarity to rat L40; ubiquitin may facilitate assembly of the ribosomal protein into ribosomes</t>
  </si>
  <si>
    <t>ATG10</t>
  </si>
  <si>
    <t>YLL042C</t>
  </si>
  <si>
    <t>Conserved E2-like conjugating enzyme that mediates formation of the Atg12p-Atg5p conjugate, which is a critical step in autophagy</t>
  </si>
  <si>
    <t>RPL8B</t>
  </si>
  <si>
    <t>YLL045C</t>
  </si>
  <si>
    <t>Ribosomal protein L4 of the large (60S) ribosomal subunit, nearly identical to Rpl8Ap and has similarity to rat L7a ribosomal protein; mutation results in decreased amounts of free 60S subunits</t>
  </si>
  <si>
    <t>PML1</t>
  </si>
  <si>
    <t>YLR016C</t>
  </si>
  <si>
    <t>Subunit of the RES complex, which is required for nuclear retention of unspliced pre-mRNAs; acts in the same pathway as Pml39p and Mlp1p</t>
  </si>
  <si>
    <t>SED5</t>
  </si>
  <si>
    <t>YLR026C</t>
  </si>
  <si>
    <t>cis-Golgi t-SNARE syntaxin required for vesicular transport between the ER and the Golgi complex, binds at least 9 SNARE proteins</t>
  </si>
  <si>
    <t>YLR040C</t>
  </si>
  <si>
    <t>Putative protein of unknown function; localizes to the cell wall; predicted to be a GPI-attached protein; upregulated by Mcm1p-Alpha1p transcription factor; partially overlaps the dubious ORF YLR041W; YLR040C is not essential</t>
  </si>
  <si>
    <t>BOS1</t>
  </si>
  <si>
    <t>YLR078C</t>
  </si>
  <si>
    <t>v-SNARE (vesicle specific SNAP receptor), localized to the endoplasmic reticulum membrane and necessary for vesicular transport from the ER to the Golgi</t>
  </si>
  <si>
    <t>SMC4</t>
  </si>
  <si>
    <t>YLR086W</t>
  </si>
  <si>
    <t>Subunit of the condensin complex, which reorganizes chromosomes during cell division, forms a stable complex with Smc2p that has ATP-hydrolyzing and DNA-binding activity and promotes knotting of circular DNA; potential Cdc28p substrate</t>
  </si>
  <si>
    <t>ERG27</t>
  </si>
  <si>
    <t>YLR100W</t>
  </si>
  <si>
    <t>Essential protein required for pre-mRNA splicing; associates transiently with the spliceosomal NTC ("nineteen complex") and acts after Prp2p to promote the first catalytic reaction of splicing</t>
  </si>
  <si>
    <t>OAC1</t>
  </si>
  <si>
    <t>YKL120W</t>
  </si>
  <si>
    <t>Putative protein of unknown function; mutant has decreased Ty3 transposition; YLR125W is not an essential gene</t>
  </si>
  <si>
    <t>DCN1</t>
  </si>
  <si>
    <t>YLR128W</t>
  </si>
  <si>
    <t>Putative Nedd8 ligase; binds Nedd8; involved in cullin neddylation; not essential; similar to C.elegans DCN-1; contains UBA-like ubiquitin-binding domain and a DUF298 domain</t>
  </si>
  <si>
    <t>RPS31</t>
  </si>
  <si>
    <t>YLR167W</t>
  </si>
  <si>
    <t>Fusion protein that is cleaved to yield a ribosomal protein of the small (40S) subunit and ubiquitin; ubiquitin may facilitate assembly of the ribosomal protein into ribosomes; interacts genetically with translation factor eIF2B</t>
  </si>
  <si>
    <t>PWP1</t>
  </si>
  <si>
    <t>YLR196W</t>
  </si>
  <si>
    <t>Protein with WD-40 repeats involved in rRNA processing; associates with trans-acting ribosome biogenesis factors; similar to beta-transducin superfamily</t>
  </si>
  <si>
    <t>YLR232W</t>
  </si>
  <si>
    <t>Dubious open reading frame unlikely to encode a protein, based on available experimental and comparative sequence data; partially overlaps the verified gene BNA5</t>
  </si>
  <si>
    <t>THI7</t>
  </si>
  <si>
    <t>YLR237W</t>
  </si>
  <si>
    <t>Plasma membrane transporter responsible for the uptake of thiamine, member of the major facilitator superfamily of transporters; mutation of human ortholog causes thiamine-responsive megaloblastic anemia</t>
  </si>
  <si>
    <t>DBP9</t>
  </si>
  <si>
    <t>YLR276C</t>
  </si>
  <si>
    <t>ATP-dependent RNA helicase of the DEAD-box family involved in biogenesis of the 60S ribosomal subunit</t>
  </si>
  <si>
    <t>ECM38</t>
  </si>
  <si>
    <t>YLR299W</t>
  </si>
  <si>
    <t>Gamma-glutamyltranspeptidase, major glutathione-degrading enzyme; involved in detoxification of electrophilic xenobiotics; expression induced mainly by nitrogen starvation</t>
  </si>
  <si>
    <t>YLR312C</t>
  </si>
  <si>
    <t>Protein of unknown function; null mutant quiescent and non-quiescent cells exhibit reduced reproductive capacity</t>
  </si>
  <si>
    <t>SPO77</t>
  </si>
  <si>
    <t>YLR341W</t>
  </si>
  <si>
    <t>Subunit of the Nup84p subcomplex of the nuclear pore complex (NPC), localizes to both sides of the NPC, required to establish a normal nucleocytoplasmic concentration gradient of the GTPase Gsp1p</t>
  </si>
  <si>
    <t>RPL40B</t>
  </si>
  <si>
    <t>YKR094C</t>
  </si>
  <si>
    <t>1,3-beta-glucanosyltransferase, involved with Gas4p in spore wall assembly; has similarity to Gas1p</t>
  </si>
  <si>
    <t>ATG33</t>
  </si>
  <si>
    <t>YLR356W</t>
  </si>
  <si>
    <t>Putative protein of unknown function with similarity to SCM4; green fluorescent protein (GFP)-fusion protein localizes to mitochondria; YLR356W is not an essential gene</t>
  </si>
  <si>
    <t>ADE13</t>
  </si>
  <si>
    <t>YLR359W</t>
  </si>
  <si>
    <t>Adenylosuccinate lyase, catalyzes two steps in the 'de novo' purine nucleotide biosynthetic pathway; expression is repressed by adenine and activated by Bas1p and Pho2p; mutations in human ortholog ADSL cause adenylosuccinase deficiency</t>
  </si>
  <si>
    <t>VID22</t>
  </si>
  <si>
    <t>YLR373C</t>
  </si>
  <si>
    <t>Glycosylated integral membrane protein localized to the plasma membrane; plays a role in fructose-1,6-bisphosphatase (FBPase) degradation; involved in FBPase transport from the cytosol to Vid (vacuole import and degradation) vesicles</t>
  </si>
  <si>
    <t>YLR379W</t>
  </si>
  <si>
    <t>Dubious open reading frame unlikely to encode a protein, based on available experimental and comparative sequence data; partially overlaps the essential ORF SEC61/YLR378C</t>
  </si>
  <si>
    <t>YLR399W-A</t>
  </si>
  <si>
    <t>Dubious open reading frame unlikely to encode a protein, based on available experimental and comparative sequence data; overlaps the characterized ORF BDF1/YLR399C</t>
  </si>
  <si>
    <t>DUS4</t>
  </si>
  <si>
    <t>YLR405W</t>
  </si>
  <si>
    <t>Dihydrouridine synthase, member of a widespread family of conserved proteins including Smm1p, Dus1p, and Dus3p</t>
  </si>
  <si>
    <t>CTR3</t>
  </si>
  <si>
    <t>YLR411W</t>
  </si>
  <si>
    <t>High-affinity copper transporter of the plasma membrane, acts as a trimer; gene is disrupted by a Ty2 transposon insertion in many laboratory strains of S. cerevisiae</t>
  </si>
  <si>
    <t>RIF2</t>
  </si>
  <si>
    <t>YLR453C</t>
  </si>
  <si>
    <t>Protein that binds to the Rap1p C-terminus and acts synergistically with Rif1p to help control telomere length and establish telomeric silencing; deletion results in telomere elongation</t>
  </si>
  <si>
    <t>YAP1</t>
  </si>
  <si>
    <t>YML007W</t>
  </si>
  <si>
    <t>3-keto sterol reductase, catalyzes the last of three steps required to remove two C-4 methyl groups from an intermediate in ergosterol biosynthesis; mutants are sterol auxotrophs</t>
  </si>
  <si>
    <t>YLR125W</t>
  </si>
  <si>
    <t>YML012W</t>
  </si>
  <si>
    <t>Protein that forms a heterotrimeric complex with Erp1, Erp2p, and Emp24, member of the p24 family involved in endoplasmic reticulum to Golgi transport</t>
  </si>
  <si>
    <t>APT1</t>
  </si>
  <si>
    <t>YML022W</t>
  </si>
  <si>
    <t>Adenine phosphoribosyltransferase, catalyzes the formation of AMP from adenine and 5-phosphoribosylpyrophosphate; involved in the salvage pathway of purine nucleotide biosynthesis</t>
  </si>
  <si>
    <t>SPC2</t>
  </si>
  <si>
    <t>YML055W</t>
  </si>
  <si>
    <t>Subunit of signal peptidase complex (Spc1p, Spc2p, Spc3p, Sec11p), which catalyzes cleavage of N-terminal signal sequences of proteins targeted to the secretory pathway; homologous to mammalian SPC25</t>
  </si>
  <si>
    <t>CMP2</t>
  </si>
  <si>
    <t>YML057W</t>
  </si>
  <si>
    <t>Calcineurin A; one isoform (the other is CNA1) of the catalytic subunit of calcineurin, a Ca++/calmodulin-regulated protein phosphatase which regulates Crz1p (a stress-response transcription factor), the other calcineurin subunit is CNB1</t>
  </si>
  <si>
    <t>YML079W</t>
  </si>
  <si>
    <t>Non-essential protein of unknown function with structural resemblance to plant storage and ligand binding proteins (canavalin, glycinin, auxin binding protein) and to some enzymes (epimerase, germin); localizes to the nucleus and cytoplasm</t>
  </si>
  <si>
    <t>ATR1</t>
  </si>
  <si>
    <t>YML116W</t>
  </si>
  <si>
    <t>Multidrug efflux pump of the major facilitator superfamily, required for resistance to aminotriazole and 4-nitroquinoline-N-oxide</t>
  </si>
  <si>
    <t>YML122C</t>
  </si>
  <si>
    <t>PHO84</t>
  </si>
  <si>
    <t>YML123C</t>
  </si>
  <si>
    <t>High-affinity inorganic phosphate (Pi) transporter and low-affinity manganese transporter; regulated by Pho4p and Spt7p; mutation confers resistance to arsenate; exit from the ER during maturation requires Pho86p</t>
  </si>
  <si>
    <t>YMR010W</t>
  </si>
  <si>
    <t>Putative protein of unknown function; green fluorescent protein (GFP)-fusion protein localizes to the cytoplasm; YMR010W is not an essential gene; YMR010W mRNA is transcribed with ADI1</t>
  </si>
  <si>
    <t>SEC59</t>
  </si>
  <si>
    <t>Meiosis-specific protein of unknown function, required for spore wall formation during sporulation; dispensable for both nuclear divisions during meiosis</t>
  </si>
  <si>
    <t>GAS2</t>
  </si>
  <si>
    <t>YLR343W</t>
  </si>
  <si>
    <t>Bud neck-localized, SH3 domain-containing protein required for cytokinesis; regulates actomyosin ring dynamics and septin localization; interacts with the formins, Bni1p and Bnr1p, and with Cyk3p, Vrp1p, and Bni5p</t>
  </si>
  <si>
    <t>MCM1</t>
  </si>
  <si>
    <t>YMR043W</t>
  </si>
  <si>
    <t>Transcription factor involved in cell-type-specific transcription and pheromone response; plays a central role in the formation of both repressor and activator complexes</t>
  </si>
  <si>
    <t>MOT3</t>
  </si>
  <si>
    <t>YMR070W</t>
  </si>
  <si>
    <t>Nuclear transcription factor with two Cys2-His2 zinc fingers; involved in repression of a subset of hypoxic genes by Rox1p, repression of several DAN/TIR genes during aerobic growth, and repression of ergosterol biosynthetic genes</t>
  </si>
  <si>
    <t>CTF13</t>
  </si>
  <si>
    <t>YMR094W</t>
  </si>
  <si>
    <t>Subunit of the CBF3 complex, which binds to the CDE III element of centromeres, bending the DNA upon binding, and may be involved in sister chromatid cohesion during mitosis</t>
  </si>
  <si>
    <t>YMR122W-A</t>
  </si>
  <si>
    <t>Protein of unknown function; green fluorescent protein (GFP)-fusion protein localizes to the cytoplasm and endoplasmic reticulum</t>
  </si>
  <si>
    <t>TPP1</t>
  </si>
  <si>
    <t>YMR156C</t>
  </si>
  <si>
    <t>DNA 3'-phosphatase that functions in repair of endogenous damage of double-stranded DNA, activity is specific for removal of 3' phosphates at strand breaks; has similarity to the l-2-haloacid dehalogenase superfamily</t>
  </si>
  <si>
    <t>HOT1</t>
  </si>
  <si>
    <t>YMR172W</t>
  </si>
  <si>
    <t>Transcription factor required for the transient induction of glycerol biosynthetic genes GPD1 and GPP2 in response to high osmolarity; targets Hog1p to osmostress responsive promoters; has similarity to Msn1p and Gcr1p</t>
  </si>
  <si>
    <t>YMR182W-A</t>
  </si>
  <si>
    <t>SPG5</t>
  </si>
  <si>
    <t>YMR191W</t>
  </si>
  <si>
    <t>SCJ1</t>
  </si>
  <si>
    <t>YMR214W</t>
  </si>
  <si>
    <t>One of several homologs of bacterial chaperone DnaJ, located in the ER lumen where it cooperates with Kar2p to mediate maturation of proteins</t>
  </si>
  <si>
    <t>YMR221C</t>
  </si>
  <si>
    <t>Basic leucine zipper (bZIP) transcription factor required for oxidative stress tolerance; activated by H2O2 through the multistep formation of disulfide bonds and transit from the cytoplasm to the nucleus; mediates resistance to cadmium</t>
  </si>
  <si>
    <t>ERV25</t>
  </si>
  <si>
    <t>GTPase activating protein (GAP) for Gsp1p, involved in nuclear transport</t>
  </si>
  <si>
    <t>PPA2</t>
  </si>
  <si>
    <t>YMR267W</t>
  </si>
  <si>
    <t>Mitochondrial inorganic pyrophosphatase, required for mitochondrial function and possibly involved in energy generation from inorganic pyrophosphate</t>
  </si>
  <si>
    <t>SPO1</t>
  </si>
  <si>
    <t>YNL012W</t>
  </si>
  <si>
    <t>Meiosis-specific protein with similarity to phospholipase B, required for meiotic spindle pole body duplication and separation; required for spore formation</t>
  </si>
  <si>
    <t>YNL017C</t>
  </si>
  <si>
    <t>Dubious open reading frame unlikely to encode a protein, based on available experimental and comparative sequence data; completely overlaps the tRNA ORF tI(AAU)N2</t>
  </si>
  <si>
    <t>OCA2</t>
  </si>
  <si>
    <t>YNL056W</t>
  </si>
  <si>
    <t>Putative protein with similarity to predicted tyrosine phosphatases Oca1p and Siw14p; green fluorescent protein (GFP)-fusion protein localizes to the cytoplasm; YNL056W is not an essential gene</t>
  </si>
  <si>
    <t>LAT1</t>
  </si>
  <si>
    <t>YNL071W</t>
  </si>
  <si>
    <t>Dihydrolipoamide acetyltransferase component (E2) of pyruvate dehydrogenase complex, which catalyzes the oxidative decarboxylation of pyruvate to acetyl-CoA</t>
  </si>
  <si>
    <t>MLF3</t>
  </si>
  <si>
    <t>YNL074C</t>
  </si>
  <si>
    <t>Serine-rich protein of unknown function, predicted to be palmitoylated; overproduction suppresses the growth inhibition caused by exposure to the immunosuppressant leflunomide</t>
  </si>
  <si>
    <t>RAS2</t>
  </si>
  <si>
    <t>YNL098C</t>
  </si>
  <si>
    <t>GTP-binding protein that regulates the nitrogen starvation response, sporulation, and filamentous growth; farnesylation and palmitoylation required for activity and localization to plasma membrane; homolog of mammalian Ras proto-oncogenes</t>
  </si>
  <si>
    <t>YNL109W</t>
  </si>
  <si>
    <t>Dubious open reading frame unlikely to encode a protein, based on available experimental and comparative sequence data; partially overlaps the uncharacterized ORF YNL108C</t>
  </si>
  <si>
    <t>INN1</t>
  </si>
  <si>
    <t>YNL152W</t>
  </si>
  <si>
    <t>YMR013C</t>
  </si>
  <si>
    <t>Dolichol kinase, catalyzes the terminal step in dolichyl monophosphate (Dol-P) biosynthesis; required for viability and for normal rates of lipid intermediate synthesis and protein N-glycosylation</t>
  </si>
  <si>
    <t>HOF1</t>
  </si>
  <si>
    <t>YMR032W</t>
  </si>
  <si>
    <t>Plasma membrane protein involved in G-protein mediated pheromone signaling pathway; overproduction suppresses bem1 mutations</t>
  </si>
  <si>
    <t>MRPL19</t>
  </si>
  <si>
    <t>YNL185C</t>
  </si>
  <si>
    <t>KAR1</t>
  </si>
  <si>
    <t>YNL188W</t>
  </si>
  <si>
    <t>Essential protein involved in karyogamy during mating and in spindle pole body duplication during mitosis, localizes to the half-bridge of the spindle pole body, interacts with Spc72p during karyogamy, also interacts with Cdc31p</t>
  </si>
  <si>
    <t>WHI3</t>
  </si>
  <si>
    <t>YNL197C</t>
  </si>
  <si>
    <t>RNA binding protein that sequesters CLN3 mRNA in cytoplasmic foci; cytoplasmic retention factor for Cdc28p and associated cyclins; regulates cell fate and dose-dependently regulates the critical cell size required for passage through Start</t>
  </si>
  <si>
    <t>Putative subunit of an evolutionarily conserved protein phosphatase complex containing the catalytic subunit Pph3p and the regulatory subunit Psy4p; required for cisplatin and oxaliplatin resistance; localizes to nucleus</t>
  </si>
  <si>
    <t>YNL203C</t>
  </si>
  <si>
    <t>VID27</t>
  </si>
  <si>
    <t>YNL212W</t>
  </si>
  <si>
    <t>Cytoplasmic protein of unknown function; possibly involved in vacuolar protein degradation; not essential for proteasome-dependent degradation of fructose-1,6-bisphosphatase (FBPase); null mutants exhibit normal growth</t>
  </si>
  <si>
    <t>IES2</t>
  </si>
  <si>
    <t>YNL215W</t>
  </si>
  <si>
    <t>Protein that associates with the INO80 chromatin remodeling complex under low-salt conditions</t>
  </si>
  <si>
    <t>YNL228W</t>
  </si>
  <si>
    <t>Dubious open reading frame unlikely to encode a functional protein, based on available experimental and comparative sequence data; almost completely overlaps ORF YNL227C/JJJ1</t>
  </si>
  <si>
    <t>ZWF1</t>
  </si>
  <si>
    <t>YNL241C</t>
  </si>
  <si>
    <t>Glucose-6-phosphate dehydrogenase (G6PD), catalyzes the first step of the pentose phosphate pathway; involved in adapting to oxidatve stress; homolog of the human G6PD which is deficient in patients with hemolytic anemia</t>
  </si>
  <si>
    <t>TOF1</t>
  </si>
  <si>
    <t>YNL273W</t>
  </si>
  <si>
    <t>Putative protein of unknown function; the authentic, non-tagged protein is detected in highly purified mitochondria in high-throughput studies; physical interaction with Atg27p suggests a possible role in autophagy</t>
  </si>
  <si>
    <t>RNA1</t>
  </si>
  <si>
    <t>YMR235C</t>
  </si>
  <si>
    <t>Rab-type small GTPase that interacts with the C-terminal tail domain of Myo2p to mediate distribution of mitochondria to daughter cells</t>
  </si>
  <si>
    <t>RFA2</t>
  </si>
  <si>
    <t>YNL312W</t>
  </si>
  <si>
    <t>Subunit of heterotrimeric Replication Protein A (RPA), which is a highly conserved single-stranded DNA binding protein involved in DNA replication, repair, and recombination</t>
  </si>
  <si>
    <t>EMW1</t>
  </si>
  <si>
    <t>YNL313C</t>
  </si>
  <si>
    <t>Putative protein of unknown function; identified as interacting with Kar2p, Grs1p, and Tub3p in high-throughput TAP-tagging experiments; YNL313C is an essential gene</t>
  </si>
  <si>
    <t>ATG3</t>
  </si>
  <si>
    <t>YNR007C</t>
  </si>
  <si>
    <t>E2-like enzyme involved in autophagy and the cytoplasm-to-vacuole targeting (Cvt) pathway; plays a role in formation of Atg8p-phosphatidylethanolamine conjugates, which are involved in membrane dynamics during autophagy and Cvt</t>
  </si>
  <si>
    <t>ESF2</t>
  </si>
  <si>
    <t>YNR054C</t>
  </si>
  <si>
    <t>Essential nucleolar protein involved in pre-18S rRNA processing; binds to RNA and stimulates ATPase activity of Dbp8; involved in assembly of the small subunit (SSU) processome</t>
  </si>
  <si>
    <t>YNR071C</t>
  </si>
  <si>
    <t>YOL014W</t>
  </si>
  <si>
    <t>OPI10</t>
  </si>
  <si>
    <t>YOL032W</t>
  </si>
  <si>
    <t>Protein with a possible role in phospholipid biosynthesis, based on inositol-excreting phenotype of the null mutant and its suppression by exogenous choline</t>
  </si>
  <si>
    <t>PSH1</t>
  </si>
  <si>
    <t>YOL054W</t>
  </si>
  <si>
    <t>Nuclear protein, putative RNA polymerase II elongation factor; isolated as Pob3p/Spt16p-binding protein</t>
  </si>
  <si>
    <t>ATP19</t>
  </si>
  <si>
    <t>YOL077W-A</t>
  </si>
  <si>
    <t>Subunit k of the mitochondrial F1F0 ATP synthase, which is a large enzyme complex required for ATP synthesis; associated only with the dimeric form of ATP synthase</t>
  </si>
  <si>
    <t>PHM7</t>
  </si>
  <si>
    <t>YOL084W</t>
  </si>
  <si>
    <t>Protein of unknown function, expression is regulated by phosphate levels; green fluorescent protein (GFP)-fusion protein localizes to the cell periphery and vacuole</t>
  </si>
  <si>
    <t>Essential protein that associates with the contractile actomyosin ring, required for ingression of the plasma membrane into the bud neck during cytokinesis; C2 domain, a membrane targeting module, is required for function</t>
  </si>
  <si>
    <t>MDG1</t>
  </si>
  <si>
    <t>YNL173C</t>
  </si>
  <si>
    <t>Putative protein of unknown function; green fluorescent protein (GFP)-fusion protein localizes to both the cytoplasm and the nucleus; Null mutant accumulates 20S pre-rRNA</t>
  </si>
  <si>
    <t>VPS5</t>
  </si>
  <si>
    <t>YOR069W</t>
  </si>
  <si>
    <t>Nexin-1 homolog required for localizing membrane proteins from a prevacuolar/late endosomal compartment back to the late Golgi apparatus; structural component of the retromer membrane coat complex; forms a retromer subcomplex with Vps17p</t>
  </si>
  <si>
    <t>SKI7</t>
  </si>
  <si>
    <t>YOR076C</t>
  </si>
  <si>
    <t>Putative GTPase that mediates interactions via its N-terminus between the exosome and Ski complex (Ski2p, Ski3p, Ski8p) which operate in the 3'-to-5' mRNA-decay pathway; cytoplasmic protein required for degrading nonstop mRNAs</t>
  </si>
  <si>
    <t>RAS1</t>
  </si>
  <si>
    <t>YOR101W</t>
  </si>
  <si>
    <t>GTPase involved in G-protein signaling in the adenylate cyclase activating pathway, plays a role in cell proliferation; localized to the plasma membrane; homolog of mammalian RAS proto-oncogenes</t>
  </si>
  <si>
    <t>RPT5</t>
  </si>
  <si>
    <t>YOR117W</t>
  </si>
  <si>
    <t>One of six ATPases of the 19S regulatory particle of the 26S proteasome involved in the degradation of ubiquitinated substrates; recruited to the GAL1-10 promoter region upon induction of transcription</t>
  </si>
  <si>
    <t>PFY1</t>
  </si>
  <si>
    <t>YOR122C</t>
  </si>
  <si>
    <t>Profilin, actin- and phosphatidylinositol 4,5-bisphosphate-binding protein, involved in cytoskeleton organization, required for normal timing of actin polymerization in response to thermal stress; localizes to plasma membrane and cytosol</t>
  </si>
  <si>
    <t>LSC1</t>
  </si>
  <si>
    <t>YOR142W</t>
  </si>
  <si>
    <t>Alpha subunit of succinyl-CoA ligase, which is a mitochondrial enzyme of the TCA cycle that catalyzes the nucleotide-dependent conversion of succinyl-CoA to succinate; phosphorylated</t>
  </si>
  <si>
    <t>HEM15</t>
  </si>
  <si>
    <t>YOR176W</t>
  </si>
  <si>
    <t>Subunit of a replication-pausing checkpoint complex (Tof1p-Mrc1p-Csm3p) that acts at the stalled replication fork to promote sister chromatid cohesion after DNA damage, facilitating gap repair of damaged DNA; interacts with the MCM helicase</t>
  </si>
  <si>
    <t>YPT11</t>
  </si>
  <si>
    <t>YNL304W</t>
  </si>
  <si>
    <t>Component of the INO80 chromatiin remodeling complex and target of the Mec1p/Tel1p DNA damage signaling pathway; proposed to link chromatin remodeling to replication checkpoint responses</t>
  </si>
  <si>
    <t>THI72</t>
  </si>
  <si>
    <t>YOR192C</t>
  </si>
  <si>
    <t>Transporter of thiamine or related compound; shares sequence similarity with Thi7p</t>
  </si>
  <si>
    <t>PTP2</t>
  </si>
  <si>
    <t>YOR208W</t>
  </si>
  <si>
    <t>Phosphotyrosine-specific protein phosphatase involved in the inactivation of mitogen-activated protein kinase (MAPK) during osmolarity sensing; dephosporylates Hog1p MAPK and regulates its localization; localized to the nucleus</t>
  </si>
  <si>
    <t>ABP140</t>
  </si>
  <si>
    <t>YOR239W</t>
  </si>
  <si>
    <t>Nonessential protein that binds actin filaments and localizes to actin patches and cables, has similarity to S-adenosylmethionine (AdoMet)-dependent methyltransferases</t>
  </si>
  <si>
    <t>DSE3</t>
  </si>
  <si>
    <t>YOR264W</t>
  </si>
  <si>
    <t>Daughter cell-specific protein, may help establish daughter fate</t>
  </si>
  <si>
    <t>KRE5</t>
  </si>
  <si>
    <t>YOR336W</t>
  </si>
  <si>
    <t>Protein required for beta-1,6 glucan biosynthesis; mutations result in aberrant morphology and severe growth defects</t>
  </si>
  <si>
    <t>PUT4</t>
  </si>
  <si>
    <t>YOR348C</t>
  </si>
  <si>
    <t>Proline permease, required for high-affinity transport of proline; also transports the toxic proline analog azetidine-2-carboxylate (AzC); PUT4 transcription is repressed in ammonia-grown cells</t>
  </si>
  <si>
    <t>MNE1</t>
  </si>
  <si>
    <t>YOR350C</t>
  </si>
  <si>
    <t>Mitochondrial protein similar to Lucilia illustris mitochondrial cytochrome oxidase</t>
  </si>
  <si>
    <t>FIT2</t>
  </si>
  <si>
    <t>YOR382W</t>
  </si>
  <si>
    <t>Mannoprotein that is incorporated into the cell wall via a glycosylphosphatidylinositol (GPI) anchor, involved in the retention of siderophore-iron in the cell wall</t>
  </si>
  <si>
    <t>YOR390W</t>
  </si>
  <si>
    <t>PHO85</t>
  </si>
  <si>
    <t>YPL031C</t>
  </si>
  <si>
    <t>Cyclin-dependent kinase, with ten cyclin partners; involved in regulating the cellular response to nutrient levels and environmental conditions and progression through the cell cycle</t>
  </si>
  <si>
    <t>KTR6</t>
  </si>
  <si>
    <t>YPL053C</t>
  </si>
  <si>
    <t>ZPS1</t>
  </si>
  <si>
    <t>YOL154W</t>
  </si>
  <si>
    <t>Putative GPI-anchored protein; transcription is induced under low-zinc conditions, as mediated by the Zap1p transcription factor, and at alkaline pH</t>
  </si>
  <si>
    <t>TSR3</t>
  </si>
  <si>
    <t>YOR006C</t>
  </si>
  <si>
    <t>Component of a complex containing Cef1p, putatively involved in pre-mRNA splicing; has similarity to S. pombe Cwf27p</t>
  </si>
  <si>
    <t>YPL088W</t>
  </si>
  <si>
    <t>Putative aryl alcohol dehydrogenase; transcription is activated by paralogous transcription factors Yrm1p and Yrr1p along with genes involved in multidrug resistance</t>
  </si>
  <si>
    <t>RLM1</t>
  </si>
  <si>
    <t>YPL089C</t>
  </si>
  <si>
    <t>MADS-box transcription factor, component of the protein kinase C-mediated MAP kinase pathway involved in the maintenance of cell integrity; phosphorylated and activated by the MAP-kinase Slt2p</t>
  </si>
  <si>
    <t>YPL108W</t>
  </si>
  <si>
    <t>Cytoplasmic protein of unknown function; non-essential gene that is induced in a GDH1 deleted strain with altered redox metabolism; GFP-fusion protein is induced in response to the DNA-damaging agent MMS</t>
  </si>
  <si>
    <t>MEI5</t>
  </si>
  <si>
    <t>YPL121C</t>
  </si>
  <si>
    <t>Meiosis specific protein involved in DMC1-dependent meiotic recombination, forms heterodimer with Sae3p; proposed to be an assembly factor for Dmc1p</t>
  </si>
  <si>
    <t>NAN1</t>
  </si>
  <si>
    <t>YPL126W</t>
  </si>
  <si>
    <t>U3 snoRNP protein, component of the small (ribosomal) subunit (SSU) processosome containing U3 snoRNA; required for the biogenesis of18S rRNA</t>
  </si>
  <si>
    <t>YPL152W-A</t>
  </si>
  <si>
    <t>Identified by gene-trapping, microarray-based expression analysis, and genome-wide homology searching</t>
  </si>
  <si>
    <t>OYE3</t>
  </si>
  <si>
    <t>YPL171C</t>
  </si>
  <si>
    <t>Widely conserved NADPH oxidoreductase containing flavin mononucleotide (FMN), homologous to Oye2p with slight differences in ligand binding and catalytic properties; may be involved in sterol metabolism</t>
  </si>
  <si>
    <t>MRPL40</t>
  </si>
  <si>
    <t>YPL173W</t>
  </si>
  <si>
    <t>TPK2</t>
  </si>
  <si>
    <t>YPL203W</t>
  </si>
  <si>
    <t>cAMP-dependent protein kinase catalytic subunit; promotes vegetative growth in response to nutrients via the Ras-cAMP signaling pathway; inhibited by regulatory subunit Bcy1p in the absence of cAMP; partially redundant with Tpk1p and Tpk3p</t>
  </si>
  <si>
    <t>HUT1</t>
  </si>
  <si>
    <t>YPL244C</t>
  </si>
  <si>
    <t>Ferrochelatase, a mitochondrial inner membrane protein, catalyzes the insertion of ferrous iron into protoporphyrin IX, the eighth and final step in the heme biosynthetic pathway</t>
  </si>
  <si>
    <t>IES4</t>
  </si>
  <si>
    <t>YOR189W</t>
  </si>
  <si>
    <t>Phospholipase C, hydrolyzes phosphatidylinositol 4,5-biphosphate (PIP2) to generate the signaling molecules inositol 1,4,5-triphosphate (IP3) and 1,2-diacylglycerol (DAG); involved in regulating many cellular processes</t>
  </si>
  <si>
    <t>YPL276W</t>
  </si>
  <si>
    <t>NAD(+)-dependent formate dehydrogenase, may protect cells from exogenous formate; YPL275W and YPL276W comprise a continuous open reading frame in some S. cerevisiae strains but not in the genomic reference strain S288C</t>
  </si>
  <si>
    <t>HAL1</t>
  </si>
  <si>
    <t>YPR005C</t>
  </si>
  <si>
    <t>Cytoplasmic protein involved in halotolerance; decreases intracellular Na+ (via Ena1p) and increases intracellular K+ by decreasing efflux; expression repressed by Ssn6p-Tup1p and Sko1p and induced by NaCl, KCl, and sorbitol through Gcn4p</t>
  </si>
  <si>
    <t>SUT2</t>
  </si>
  <si>
    <t>YPR009W</t>
  </si>
  <si>
    <t>Putative transcription factor; multicopy suppressor of mutations that cause low activity of the cAMP/protein kinase A pathway; highly similar to Sut1p</t>
  </si>
  <si>
    <t>THP3</t>
  </si>
  <si>
    <t>YPR045C</t>
  </si>
  <si>
    <t>Deletion mutant is synthetically lethal with MEN mutants</t>
  </si>
  <si>
    <t>SEC8</t>
  </si>
  <si>
    <t>YPR055W</t>
  </si>
  <si>
    <t>Essential 121kDa subunit of the exocyst complex (Sec3p, Sec5p, Sec6p, Sec8p, Sec10p, Sec15p, Exo70p, and Exo84p), which has the essential function of mediating polarized targeting of secretory vesicles to active sites of exocytosis</t>
  </si>
  <si>
    <t>MRPL51</t>
  </si>
  <si>
    <t>YPR100W</t>
  </si>
  <si>
    <t>PRE2</t>
  </si>
  <si>
    <t>YPR103W</t>
  </si>
  <si>
    <t>Beta 5 subunit of the 20S proteasome, responsible for the chymotryptic activity of the proteasome</t>
  </si>
  <si>
    <t>CLB2</t>
  </si>
  <si>
    <t>YPR119W</t>
  </si>
  <si>
    <t>B-type cyclin involved in cell cycle progression; activates Cdc28p to promote the transition from G2 to M phase; accumulates during G2 and M, then targeted via a destruction box motif for ubiquitin-mediated degradation by the proteasome</t>
  </si>
  <si>
    <t>SPN1</t>
  </si>
  <si>
    <t>YPR133C</t>
  </si>
  <si>
    <t>Probable mannosylphosphate transferase involved in the synthesis of core oligosaccharides in protein glycosylation pathway; member of the KRE2/MNT1 mannosyltransferase family</t>
  </si>
  <si>
    <t>CWC27</t>
  </si>
  <si>
    <t>YPL064C</t>
  </si>
  <si>
    <t>Vesicle membrane receptor protein (v-SNARE) involved in the fusion between Golgi-derived secretory vesicles with the plasma membrane; proposed to be involved in endocytosis; member of the synaptobrevin/VAMP family of R-type v-SNARE proteins</t>
  </si>
  <si>
    <t>YBL071C</t>
  </si>
  <si>
    <t>Dubious open reading frame, predicted protein contains a peroxisomal targeting signal</t>
  </si>
  <si>
    <t>COQ1</t>
  </si>
  <si>
    <t>YBR003W</t>
  </si>
  <si>
    <t>Hexaprenyl pyrophosphate synthetase, catalyzes the first step in ubiquinone (coenzyme Q) biosynthesis</t>
  </si>
  <si>
    <t>DER1</t>
  </si>
  <si>
    <t>YBR201W</t>
  </si>
  <si>
    <t>Endoplasmic reticulum membrane protein, required for ER-associated protein degradation of misfolded or unassembled proteins; N- and C- termini protrude into the cytoplasm, has similarity to Dfm1p</t>
  </si>
  <si>
    <t>RRT2</t>
  </si>
  <si>
    <t>YBR246W</t>
  </si>
  <si>
    <t>Putative protein of unknown function; deletion results in a weak carboxypeptidase Y missorting/secretion phenotype; YBR246W is not an essential gene</t>
  </si>
  <si>
    <t>SRB6</t>
  </si>
  <si>
    <t>YBR253W</t>
  </si>
  <si>
    <t>ARP2</t>
  </si>
  <si>
    <t>YDL029W</t>
  </si>
  <si>
    <t>Essential component of the Arp2/3 complex, which is a highly conserved actin nucleation center required for the motility and integrity of actin patches; involved in endocytosis and membrane growth and polarity</t>
  </si>
  <si>
    <t>NAT1</t>
  </si>
  <si>
    <t>YDL040C</t>
  </si>
  <si>
    <t>YDL050C</t>
  </si>
  <si>
    <t>SLC1</t>
  </si>
  <si>
    <t>YDL052C</t>
  </si>
  <si>
    <t>1-acyl-sn-gylcerol-3-phosphate acyltransferase, catalyzes the acylation of lysophosphatidic acid to form phosphatidic acid, a key intermediate in lipid metabolism; enzymatic activity detected in lipid particles and microsomes</t>
  </si>
  <si>
    <t>RPS16B</t>
  </si>
  <si>
    <t>YDL083C</t>
  </si>
  <si>
    <t>Protein component of the small (40S) ribosomal subunit; identical to Rps16Ap and has similarity to E. coli S9 and rat S16 ribosomal proteins</t>
  </si>
  <si>
    <t>YDL118W</t>
  </si>
  <si>
    <t>Protein with a role in UDP-galactose transport to the Golgi lumen, has similarity to human UDP-galactose transporter UGTrel1, exhibits a genetic interaction with S. cerevisiae ERO1</t>
  </si>
  <si>
    <t>PLC1</t>
  </si>
  <si>
    <t>YPL268W</t>
  </si>
  <si>
    <t>Dubious open reading frame unlikely to encode a protein, based on available experimental and comparative sequence data; partially overlaps the verified ORF SAS10/YDL153C, a component of the small ribosomal subunit processosome</t>
  </si>
  <si>
    <t>PTP1</t>
  </si>
  <si>
    <t>YDL230W</t>
  </si>
  <si>
    <t>Phosphotyrosine-specific protein phosphatase that dephosphorylates a broad range of substrates in vivo, including Fpr3p; localized to the cytoplasm and the mitochondria</t>
  </si>
  <si>
    <t>COS7</t>
  </si>
  <si>
    <t>YDL248W</t>
  </si>
  <si>
    <t>Protein of unknown function, member of the DUP380 subfamily of conserved, often subtelomerically-encoded proteins; the authentic, non-tagged protein is detected in highly purified mitochondria in high-throughput studies</t>
  </si>
  <si>
    <t>RAD57</t>
  </si>
  <si>
    <t>YDR004W</t>
  </si>
  <si>
    <t>Protein that stimulates strand exchange by stabilizing the binding of Rad51p to single-stranded DNA; involved in the recombinational repair of double-strand breaks in DNA during vegetative growth and meiosis; forms heterodimer with Rad55p</t>
  </si>
  <si>
    <t>MAF1</t>
  </si>
  <si>
    <t>YDR005C</t>
  </si>
  <si>
    <t>Negative regulator of RNA polymerase III; component of several signaling pathways that repress polymerase III transcription in response to changes in cellular environment; targets the initiation factor TFIIIB</t>
  </si>
  <si>
    <t>TRS23</t>
  </si>
  <si>
    <t>YDR246W</t>
  </si>
  <si>
    <t>One of 10 subunits of the transport protein particle (TRAPP) complex of the cis-Golgi which mediates vesicle docking and fusion; involved in endoplasmic reticulum (ER) to Golgi membrane traffic; human homolog is TRAPPC4</t>
  </si>
  <si>
    <t>DAD4</t>
  </si>
  <si>
    <t>YDR320C-A</t>
  </si>
  <si>
    <t>RPL12A</t>
  </si>
  <si>
    <t>YEL054C</t>
  </si>
  <si>
    <t>Protein component of the large (60S) ribosomal subunit, nearly identical to Rpl12Bp; rpl12a rpl12b double mutant exhibits slow growth and slow translation; has similarity to E. coli L11 and rat L12 ribosomal proteins</t>
  </si>
  <si>
    <t>SPR6</t>
  </si>
  <si>
    <t>YER115C</t>
  </si>
  <si>
    <t>Protein that interacts with Spt6p and copurifies with Spt5p and RNA polymerase II, probable transcriptional elongation factor; metazoan homologs contain an acidic N terminus; mutations in the gene confer an Spt- phenotype</t>
  </si>
  <si>
    <t>YPR153W</t>
  </si>
  <si>
    <t>TORF36</t>
  </si>
  <si>
    <t>SNC1</t>
  </si>
  <si>
    <t>YAL030W</t>
  </si>
  <si>
    <t>Merged open reading frame, does not encode a discrete protein;  YFL006W was originally annotated as an independent ORF, but as a result of a sequence  change, it was merged with an adjacent ORF into a single reading frame, designated YFL007W</t>
  </si>
  <si>
    <t>YFL052W</t>
  </si>
  <si>
    <t>Putative zinc cluster protein that contains a DNA binding domain; null mutant sensitive to calcofluor white, low osmolarity and heat, suggesting a role for YFL052Wp in cell wall integrity</t>
  </si>
  <si>
    <t>CKB1</t>
  </si>
  <si>
    <t>YGL019W</t>
  </si>
  <si>
    <t>Beta regulatory subunit of casein kinase 2, a Ser/Thr protein kinase with roles in cell growth and proliferation; the holoenzyme also contains CKA1, CKA2 and CKB2, the many substrates include transcription factors and all RNA polymerases</t>
  </si>
  <si>
    <t>COX4</t>
  </si>
  <si>
    <t>YGL187C</t>
  </si>
  <si>
    <t>Subunit IV of cytochrome c oxidase, which is the terminal member of the mitochondrial inner membrane electron transport chain; N-terminal 25 residues of precursor are cleaved during mitochondrial import; phosphorylated</t>
  </si>
  <si>
    <t>YGR109W-A</t>
  </si>
  <si>
    <t>Retrotransposon TYA Gag gene co-transcribed with TYB Pol; translated as TYA or TYA-TYB polyprotein; Gag is a nucleocapsid protein that is the structural constituent of virus-like particles (VLPs); similar to retroviral Gag</t>
  </si>
  <si>
    <t>YGR151C</t>
  </si>
  <si>
    <t>Dubious open reading frame unlikely to encode a protein, based on available experimental and comparative sequence data; overlaps almost completely with the verified ORF RSR1/BUD1/YGR152C</t>
  </si>
  <si>
    <t>LAG1</t>
  </si>
  <si>
    <t>YHL003C</t>
  </si>
  <si>
    <t>Ceramide synthase component, involved in synthesis of ceramide from C26(acyl)-coenzyme A and dihydrosphingosine or phytosphingosine, functionally equivalent to Lac1p</t>
  </si>
  <si>
    <t>QCR10</t>
  </si>
  <si>
    <t>YHR001W-A</t>
  </si>
  <si>
    <t>Non-essential protein of unconfirmed function; mutants are defective in telomere maintenance, and are synthetically sick or lethal with alpha-synuclein</t>
  </si>
  <si>
    <t>YDL152W</t>
  </si>
  <si>
    <t>Constituent of small nucleolar ribonucleoprotein particles containing H/ACA-type snoRNAs, which are required for pseudouridylation and processing of pre-18S rRNA</t>
  </si>
  <si>
    <t>PPE1</t>
  </si>
  <si>
    <t>YHR075C</t>
  </si>
  <si>
    <t>Protein with carboxyl methyl esterase activity that may have a role in demethylation of the phosphoprotein phosphatase catalytic subunit; also identified as a small subunit mitochondrial ribosomal protein</t>
  </si>
  <si>
    <t>YHR212W-A</t>
  </si>
  <si>
    <t>YIL055C</t>
  </si>
  <si>
    <t>AIM20</t>
  </si>
  <si>
    <t>YIL158W</t>
  </si>
  <si>
    <t>Putative protein of unknown function; overexpression causes a cell cycle delay or arrest; null mutant displays increased frequency of mitochondrial genome loss; green fluorescent protein (GFP)-fusion protein localizes to the vacuole</t>
  </si>
  <si>
    <t>YIL161W</t>
  </si>
  <si>
    <t>Putative protein of unknown function; green fluorescent protein (GFP)-fusion protein localizes to the cytoplasm; mRNA is enriched in Scp160p-associated mRNPs; YIL161W is a non-essential gene</t>
  </si>
  <si>
    <t>DSN1</t>
  </si>
  <si>
    <t>YIR010W</t>
  </si>
  <si>
    <t>Essential component of the MIND kinetochore complex (Mtw1p Including Nnf1p-Nsl1p-Dsn1p) which joins kinetochore subunits contacting DNA to those contacting microtubules; important for chromosome segregation</t>
  </si>
  <si>
    <t>YVH1</t>
  </si>
  <si>
    <t>YIR026C</t>
  </si>
  <si>
    <t>Protein phosphatase involved in vegetative growth at low temperatures, sporulation, and glycogen accumulation; transcription induced by low temperature and nitrogen starvation; member of the dual-specificity family of protein phosphatases</t>
  </si>
  <si>
    <t>MDV1</t>
  </si>
  <si>
    <t>YJL112W</t>
  </si>
  <si>
    <t>Peripheral protein of the cytosolic face of the mitochondrial outer membrane, required for mitochondrial fission; interacts with Fis1p and with the dynamin-related GTPase Dnm1p; contains WD repeats</t>
  </si>
  <si>
    <t>PRP21</t>
  </si>
  <si>
    <t>YJL203W</t>
  </si>
  <si>
    <t>Subunit of the SF3a splicing factor complex, required for spliceosome assembly</t>
  </si>
  <si>
    <t>YKL033W-A</t>
  </si>
  <si>
    <t>Protein of unknown function, expressed during sporulation; not required for sporulation, but gene exhibits genetic interactions with other genes required for sporulation</t>
  </si>
  <si>
    <t>YFL006W</t>
  </si>
  <si>
    <t>Protein involved in calcineurin regulation during calcium signaling; has similarity to H. sapiens DSCR1 which is found in the Down Syndrome candidate region</t>
  </si>
  <si>
    <t>CBT1</t>
  </si>
  <si>
    <t>YKL208W</t>
  </si>
  <si>
    <t>Protein involved in 5' end processing of mitochondrial COB, 15S_rRNA, and RPM1 transcripts; may also have a role in 3' end processing of the COB pre-mRNA; displays genetic interaction with cell cycle-regulated kinase Dbf2p</t>
  </si>
  <si>
    <t>YEH2</t>
  </si>
  <si>
    <t>YLR020C</t>
  </si>
  <si>
    <t>Steryl ester hydrolase, catalyzes steryl ester hydrolysis at the plasma membrane; involved in sterol metabolism</t>
  </si>
  <si>
    <t>MAS1</t>
  </si>
  <si>
    <t>YLR163C</t>
  </si>
  <si>
    <t>Smaller subunit of the mitochondrial processing protease (MPP), essential processing enzyme that cleaves the N-terminal targeting sequences from mitochondrially imported proteins</t>
  </si>
  <si>
    <t>EMG1</t>
  </si>
  <si>
    <t>YLR186W</t>
  </si>
  <si>
    <t>Member of the alpha/beta knot fold methyltransferase superfamily; required for maturation of 18S rRNA and for 40S ribosome production; interacts with RNA and with S-adenosylmethionine; associates with spindle/microtubules; forms homodimers</t>
  </si>
  <si>
    <t>EST1</t>
  </si>
  <si>
    <t>YLR233C</t>
  </si>
  <si>
    <t>TLC1 RNA-associated factor involved in telomere length regulation as the recruitment subunit of the telomerase holoenzyme, has a possible role in activating Est2p-TLC1-RNA bound to the telomere</t>
  </si>
  <si>
    <t>CDA2</t>
  </si>
  <si>
    <t>YLR308W</t>
  </si>
  <si>
    <t>Chitin deacetylase, together with Cda1p involved in the biosynthesis ascospore wall component, chitosan; required for proper rigidity of the ascospore wall</t>
  </si>
  <si>
    <t>YLR345W</t>
  </si>
  <si>
    <t>Similar to 6-phosphofructo-2-kinase/fructose-2,6-bisphosphatase enzymes responsible for the metabolism of fructoso-2,6-bisphosphate; mRNA expression is repressed by the Rfx1p-Tup1p-Ssn6p repressor complex; YLR345W is not an essential gene</t>
  </si>
  <si>
    <t>DCR2</t>
  </si>
  <si>
    <t>YLR361C</t>
  </si>
  <si>
    <t>Subunit of the ubiqunol-cytochrome c oxidoreductase complex which includes Cobp, Rip1p, Cyt1p, Cor1p, Qcr2p, Qcr6p, Qcr7p, Qcr8p, Qcr9p, and Qcr10p and comprises part of the mitochondrial respiratory chain</t>
  </si>
  <si>
    <t>NOP10</t>
  </si>
  <si>
    <t>YHR072W-A</t>
  </si>
  <si>
    <t>Dubious open reading frame unlikely to encode a protein, based on available experimental and comparative sequence data; partially overlaps dubious gene YLR364C-A; YLR365W is not an essential gene</t>
  </si>
  <si>
    <t>TUB1</t>
  </si>
  <si>
    <t>YML085C</t>
  </si>
  <si>
    <t>Alpha-tubulin; associates with beta-tubulin (Tub2p) to form tubulin dimer, which polymerizes to form microtubules</t>
  </si>
  <si>
    <t>CDC5</t>
  </si>
  <si>
    <t>YMR001C</t>
  </si>
  <si>
    <t>Polo-like kinase with similarity to Xenopus Plx1 and S. pombe Plo1p; found at bud neck, nucleus and SPBs; has multiple functions in mitosis and cytokinesis through phosphorylation of substrates; may be a Cdc28p substrate</t>
  </si>
  <si>
    <t>ERG5</t>
  </si>
  <si>
    <t>YMR015C</t>
  </si>
  <si>
    <t>C-22 sterol desaturase, a cytochrome P450 enzyme that catalyzes the formation of the C-22(23) double bond in the sterol side chain in ergosterol biosynthesis; may be a target of azole antifungal drugs</t>
  </si>
  <si>
    <t>EIS1</t>
  </si>
  <si>
    <t>YMR031C</t>
  </si>
  <si>
    <t>Protein of unknown function with similarity to Ykl050cp and Uso1p; the authentic, non-tagged protein is detected in a phosphorylated state in highly purified mitochondria in high-throughput studies; YMR031C is not an essential gene</t>
  </si>
  <si>
    <t>AVO2</t>
  </si>
  <si>
    <t>YMR068W</t>
  </si>
  <si>
    <t>Component of a complex containing the Tor2p kinase and other proteins, which may have a role in regulation of cell growth</t>
  </si>
  <si>
    <t>RPL36A</t>
  </si>
  <si>
    <t>YMR194W</t>
  </si>
  <si>
    <t>N-terminally acetylated protein component of the large (60S) ribosomal subunit, nearly identical to Rpl36Bp and has similarity to rat L36 ribosomal protein; binds to 5.8 S rRNA</t>
  </si>
  <si>
    <t>AEP2</t>
  </si>
  <si>
    <t>YMR282C</t>
  </si>
  <si>
    <t>Mitochondrial protein, likely involved in translation of the mitochondrial OLI1 mRNA; exhibits genetic interaction with the OLI1 mRNA 5'-untranslated leader</t>
  </si>
  <si>
    <t>YNL089C</t>
  </si>
  <si>
    <t>Putative protein of unknown function; similar to uncharacterized proteins from other fungi</t>
  </si>
  <si>
    <t>DCW1</t>
  </si>
  <si>
    <t>YKL046C</t>
  </si>
  <si>
    <t>Putative mannosidase, GPI-anchored membrane protein required for cell wall biosynthesis in bud formation;homologous to Dfg5p</t>
  </si>
  <si>
    <t>RCN1</t>
  </si>
  <si>
    <t>YKL159C</t>
  </si>
  <si>
    <t>Protein involved in ubiquitin ligation; plays a role in regulating spindle position and orientation; functionally redundant with Dma1p; orthologous to human RNF8 protein, also has sequence similarity to human Chfr.</t>
  </si>
  <si>
    <t>IST1</t>
  </si>
  <si>
    <t>YNL265C</t>
  </si>
  <si>
    <t>Protein with a positive role in the multivesicular body sorting pathway; functions and forms a complex with Did2p; recruitment to endosomes is mediated by the Vps2p-Vps24p subcomplex of ESCRT-III; also interacts with Vps4p</t>
  </si>
  <si>
    <t>PEX6</t>
  </si>
  <si>
    <t>YNL329C</t>
  </si>
  <si>
    <t>AAA-peroxin that heterodimerizes with AAA-peroxin Pex1p and participates in the recycling of peroxisomal signal receptor Pex5p from the peroxisomal membrane to the cystosol</t>
  </si>
  <si>
    <t>PHO91</t>
  </si>
  <si>
    <t>YNR013C</t>
  </si>
  <si>
    <t>Low-affinity phosphate transporter of the vacuolar membrane; deletion of pho84, pho87, pho89, pho90, and pho91 causes synthetic lethality; transcription independent of Pi and Pho4p activity; overexpression results in vigorous growth</t>
  </si>
  <si>
    <t>ARC35</t>
  </si>
  <si>
    <t>YNR035C</t>
  </si>
  <si>
    <t>FRE4</t>
  </si>
  <si>
    <t>YNR060W</t>
  </si>
  <si>
    <t>Ferric reductase, reduces a specific subset of siderophore-bound iron prior to uptake by transporters; expression induced by low iron levels</t>
  </si>
  <si>
    <t>YOR050C</t>
  </si>
  <si>
    <t>Dubious open reading frame unlikely to encode a protein, based on available experimental and comparative sequence data; null mutation is viable</t>
  </si>
  <si>
    <t>GSP2</t>
  </si>
  <si>
    <t>YOR185C</t>
  </si>
  <si>
    <t>GTP binding protein (mammalian Ranp homolog) involved in the maintenance of nuclear organization, RNA processing and transport; interacts with Kap121p, Kap123p and Pdr6p (karyophilin betas); Gsp1p homolog that is not required for viability</t>
  </si>
  <si>
    <t>MRS2</t>
  </si>
  <si>
    <t>YOR334W</t>
  </si>
  <si>
    <t>Phosphoesterase involved in downregulation of the unfolded protein response, at least in part via dephosphorylation of Ire1p; dosage-dependent positive regulator of the G1/S phase transition through control of the timing of START</t>
  </si>
  <si>
    <t>YLR365W</t>
  </si>
  <si>
    <t>Mitochondrial inner membrane Mg(2+) channel, required for maintenance of intramitochondrial Mg(2+) concentrations at the correct level to support splicing of group II introns</t>
  </si>
  <si>
    <t>LEE1</t>
  </si>
  <si>
    <t>YPL054W</t>
  </si>
  <si>
    <t>Zinc-finger protein of unknown function</t>
  </si>
  <si>
    <t>SEC62</t>
  </si>
  <si>
    <t>YPL094C</t>
  </si>
  <si>
    <t>Essential subunit of Sec63 complex (Sec63p, Sec62p, Sec66p and Sec72p); with Sec61 complex, Kar2p/BiP and Lhs1p forms a channel competent for SRP-dependent and post-translational SRP-independent protein targeting and import into the ER</t>
  </si>
  <si>
    <t>RDS2</t>
  </si>
  <si>
    <t>YPL133C</t>
  </si>
  <si>
    <t>Zinc cluster transcriptional activator involved in conferring resistance to ketoconazole</t>
  </si>
  <si>
    <t>SVS1</t>
  </si>
  <si>
    <t>YPL163C</t>
  </si>
  <si>
    <t>Cell wall and vacuolar protein, required for wild-type resistance to vanadate</t>
  </si>
  <si>
    <t>DDC1</t>
  </si>
  <si>
    <t>YPL194W</t>
  </si>
  <si>
    <t>DNA damage checkpoint protein, part of a PCNA-like complex required for DNA damage response, required for pachytene checkpoint to inhibit cell cycle in response to unrepaired recombination intermediates; potential Cdc28p substrate</t>
  </si>
  <si>
    <t>MEP3</t>
  </si>
  <si>
    <t>YPR138C</t>
  </si>
  <si>
    <t>Ammonium permease of high capacity and low affinity; belongs to a ubiquitous family of cytoplasmic membrane proteins that transport only ammonium (NH4+); expression is under the nitrogen catabolite repression regulation ammonia permease</t>
  </si>
  <si>
    <t>ARR1</t>
  </si>
  <si>
    <t>YPR199C</t>
  </si>
  <si>
    <t>Transcriptional activator of the basic leucine zipper (bZIP) family, required for transcription of genes involved in resistance to arsenic compounds</t>
  </si>
  <si>
    <t>Dubious open reading frame unlikely to encode a functional protein; almost completely overlaps YNL090W/RHO2 which encodes a small GTPase of the Rho/Rac subfamily of Ras-like proteins</t>
  </si>
  <si>
    <t>YNL092W</t>
  </si>
  <si>
    <t>Putative S-adenosylmethionine-dependent methyltransferase of the seven beta-strand family; YNL092W is not an essential gene</t>
  </si>
  <si>
    <t>DMA2</t>
  </si>
  <si>
    <t>YNL116W</t>
  </si>
  <si>
    <t>Element Regulated</t>
  </si>
  <si>
    <t>AKA</t>
  </si>
  <si>
    <t>Description</t>
  </si>
  <si>
    <t>Fe</t>
  </si>
  <si>
    <t>YGL071W</t>
  </si>
  <si>
    <t>AFT1</t>
  </si>
  <si>
    <t>RCS1</t>
  </si>
  <si>
    <t>Transcription factor involved in iron utilization and homeostasis; binds the consensus site PyPuCACCCPu and activates the expression of target genes in response to changes in iron availability</t>
  </si>
  <si>
    <t>YLR220W</t>
  </si>
  <si>
    <t>CCC1</t>
  </si>
  <si>
    <t>Putative vacuolar Fe2+/Mn2+ transporter; suppresses respiratory deficit of yfh1 mutants, which lack the ortholog of mammalian frataxin, by preventing mitochondrial iron accumulation</t>
  </si>
  <si>
    <t>YMR319C</t>
  </si>
  <si>
    <t>FET4</t>
  </si>
  <si>
    <t>Low-affinity Fe(II) transporter of the plasma membrane</t>
  </si>
  <si>
    <t>YFL041W</t>
  </si>
  <si>
    <t>FET5</t>
  </si>
  <si>
    <t>Multicopper oxidase, integral membrane protein with similarity to Fet3p; may have a role in iron transport</t>
  </si>
  <si>
    <t>YLL029W</t>
  </si>
  <si>
    <t>FRA1</t>
  </si>
  <si>
    <t>RUP2</t>
  </si>
  <si>
    <t>Protein involved in negative regulation of transcription of iron regulon; forms an iron independent complex with Fra2p, Grx3p, and Grx4p; cytosolic; mutant fails to repress transcription of iron regulon and is defective in spore formation</t>
  </si>
  <si>
    <t>AIM15</t>
  </si>
  <si>
    <t>YLR214W</t>
  </si>
  <si>
    <t>FRE1</t>
  </si>
  <si>
    <t>Ferric reductase and cupric reductase, reduces siderophore-bound iron and oxidized copper prior to uptake by transporters; expression induced by low copper and iron levels</t>
  </si>
  <si>
    <t>YKL220C</t>
  </si>
  <si>
    <t>FRE2</t>
  </si>
  <si>
    <t>Ferric reductase and cupric reductase, reduces siderophore-bound iron and oxidized copper prior to uptake by transporters; expression induced by low iron levels but not by low copper levels</t>
  </si>
  <si>
    <t>YLL051C</t>
  </si>
  <si>
    <t>FRE6</t>
  </si>
  <si>
    <t>Putative ferric reductase with similarity to Fre2p; expression induced by low iron levels</t>
  </si>
  <si>
    <t>YBR207W</t>
  </si>
  <si>
    <t>FTH1</t>
  </si>
  <si>
    <t>Putative high affinity iron transporter involved in transport of intravacuolar stores of iron; forms complex with Fet5p; expression is regulated by iron; proposed to play indirect role in endocytosis</t>
  </si>
  <si>
    <t>YER174C</t>
  </si>
  <si>
    <t>GRX4</t>
  </si>
  <si>
    <t>Hydroperoxide and superoxide-radical responsive glutathione-dependent oxidoreductase; monothiol glutaredoxin subfamily member along with Grx3p and Grx5p; protects cells from oxidative damage; mutant has increased aneuploidy tolerance</t>
  </si>
  <si>
    <t>YJL133W</t>
  </si>
  <si>
    <t>MRS3</t>
  </si>
  <si>
    <t>Iron transporter that mediates Fe2+ transport across the inner mitochondrial membrane; mitochondrial carrier family member, similar to and functionally redundant with Mrs4p; active under low-iron conditions; may transport other cations</t>
  </si>
  <si>
    <t>YKR052C</t>
  </si>
  <si>
    <t>MRS4</t>
  </si>
  <si>
    <t>Iron transporter that mediates Fe2+ transport across the inner mitochondrial membrane; mitochondrial carrier family member, similar to and functionally redundant with Mrs3p; active under low-iron conditions; may transport other cations</t>
  </si>
  <si>
    <t>SBS1</t>
  </si>
  <si>
    <t>YDL120W</t>
  </si>
  <si>
    <t>YFH1</t>
  </si>
  <si>
    <t>Mitochondrial matrix iron chaperone; oxidizes and stores iron; interacts with Isu1p to promote Fe-S cluster assembly; mutation results in multiple Fe/S-dependent enzyme deficiencies; human frataxin homolog is mutated in Friedrich's ataxia</t>
  </si>
  <si>
    <t>Cu</t>
  </si>
  <si>
    <t>YNL259C</t>
  </si>
  <si>
    <t>ATX1</t>
  </si>
  <si>
    <t>Cytosolic copper metallochaperone that transports copper to the secretory vesicle copper transporter Ccc2p for eventual insertion into Fet3p, which is a multicopper oxidase required for high-affinity iron uptake</t>
  </si>
  <si>
    <t>YDR270W</t>
  </si>
  <si>
    <t>CCC2</t>
  </si>
  <si>
    <t>Cu(+2)-transporting P-type ATPase, required for export of copper from the cytosol into an extracytosolic compartment; has similarity to human proteins involved in Menkes and Wilsons diseases</t>
  </si>
  <si>
    <t>YMR038C</t>
  </si>
  <si>
    <t>CCS1</t>
  </si>
  <si>
    <t>LYS7|CCS</t>
  </si>
  <si>
    <t>Copper chaperone for superoxide dismutase Sod1p, involved in oxidative stress protection; Met-X-Cys-X2-Cys motif within the N-terminal portion is involved in insertion of copper into Sod1p under conditions of copper deprivation</t>
  </si>
  <si>
    <t>YPL132W</t>
  </si>
  <si>
    <t>COX11</t>
  </si>
  <si>
    <t>PSO7|LPI13</t>
  </si>
  <si>
    <t>Mitochondrial inner membrane protein required for delivery of copper to the Cox1p subunit of cytochrome c oxidase; association with mitochondrial ribosomes suggests that copper delivery may occur during translation of Cox1p</t>
  </si>
  <si>
    <t>YLL009C</t>
  </si>
  <si>
    <t>COX17</t>
  </si>
  <si>
    <t>Copper metallochaperone that transfers copper to Sco1p and Cox11p for eventual delivery to cytochrome c oxidase; contains twin cysteine-x9-cysteine motifs</t>
  </si>
  <si>
    <t>YHR175W</t>
  </si>
  <si>
    <t>CTR2</t>
  </si>
  <si>
    <t>Putative low-affinity copper transporter of the vacuolar membrane; mutation confers resistance to toxic copper concentrations, while overexpression confers resistance to copper starvation</t>
  </si>
  <si>
    <t>CUA1</t>
  </si>
  <si>
    <t>YBR037C</t>
  </si>
  <si>
    <t>SCO1</t>
  </si>
  <si>
    <t>PET161</t>
  </si>
  <si>
    <t>Copper-binding protein of the mitochondrial inner membrane, required for cytochrome c oxidase activity and respiration; may function to deliver copper to cytochrome c oxidase; has similarity to thioredoxins</t>
  </si>
  <si>
    <t>Mn</t>
  </si>
  <si>
    <t>SSC1|LDB1|BSD1</t>
  </si>
  <si>
    <t>SMM1|UBY1|NPI1|MUT2|MDP1</t>
  </si>
  <si>
    <t>E3 ubiquitin ligase of the NEDD4 family; involved in regulating many cellular processes including MVB sorting, heat shock response, transcription, endocytosis, and ribosome stability; human homolog is involved in Liddle syndrome; mutant tolerates aneuploidy</t>
  </si>
  <si>
    <t>YPL176C</t>
  </si>
  <si>
    <t>TRE1</t>
  </si>
  <si>
    <t>Plasma membrane protein that binds to Bsd2p and regulates ubiquitylation and vacuolar degradation of the metal transporter Smf1p; function is redundant with that of Tre2p; has similarity to transferrin receptors</t>
  </si>
  <si>
    <t>YOR256C</t>
  </si>
  <si>
    <t>TRE2</t>
  </si>
  <si>
    <t>Protein that functions with Tre1p to regulate ubiquitylation and vacuolar degradation of the metal transporter Smf1p; has similarity to transferrin receptors; inviability of null mutant in systematic studies is due to proximity to CDC31</t>
  </si>
  <si>
    <t>Zn</t>
  </si>
  <si>
    <t>YOR316C</t>
  </si>
  <si>
    <t>COT1</t>
  </si>
  <si>
    <t>Vacuolar transporter that mediates zinc transport into the vacuole; overexpression confers resistance to cobalt and rhodium</t>
  </si>
  <si>
    <t>ZRG10</t>
  </si>
  <si>
    <t>OSR1</t>
  </si>
  <si>
    <t>YGL255W</t>
  </si>
  <si>
    <t>ZRT1</t>
  </si>
  <si>
    <t>High-affinity zinc transporter of the plasma membrane, responsible for the majority of zinc uptake; transcription is induced under low-zinc conditions by the Zap1p transcription factor</t>
  </si>
  <si>
    <t>YLR130C</t>
  </si>
  <si>
    <t>ZRT2</t>
  </si>
  <si>
    <t>Low-affinity zinc transporter of the plasma membrane; transcription is induced under low-zinc conditions by the Zap1p transcription factor</t>
  </si>
  <si>
    <t>P</t>
  </si>
  <si>
    <t>YFR034C</t>
  </si>
  <si>
    <t>PHO4</t>
  </si>
  <si>
    <t>phoD</t>
  </si>
  <si>
    <t>Basic helix-loop-helix (bHLH) transcription factor of the myc-family; activates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t>
  </si>
  <si>
    <t>YGR233C</t>
  </si>
  <si>
    <t>PHO81</t>
  </si>
  <si>
    <t>VAC6|phoS</t>
  </si>
  <si>
    <t>Cyclin-dependent kinase (CDK) inhibitor, regulates Pho80p-Pho85p and Pcl7p-Pho85p cyclin-CDK complexes in response to phosphate levels; inhibitory activity for Pho80p-Pho85p requires myo-D-inositol heptakisphosphate (IP7) generated by Vip1p</t>
  </si>
  <si>
    <t>phoU|LDB15</t>
  </si>
  <si>
    <t>YCR037C</t>
  </si>
  <si>
    <t>PHO87</t>
  </si>
  <si>
    <t>Low-affinity inorganic phosphate (Pi) transporter, involved in activation of PHO pathway; expression is independent of Pi concentration and Pho4p activity; contains 12 membrane-spanning segments</t>
  </si>
  <si>
    <t>YOL001W</t>
  </si>
  <si>
    <t>PHO80</t>
  </si>
  <si>
    <t>phoR|VAC5|TUP7|AGS3</t>
  </si>
  <si>
    <t>Cyclin, interacts with cyclin-dependent kinase Pho85p; regulates the response to nutrient levels and environmental conditions, including the response to phosphate limitation and stress-dependent calcium signaling</t>
  </si>
  <si>
    <t>YDL106C</t>
  </si>
  <si>
    <t>PHO2</t>
  </si>
  <si>
    <t>phoB|GRF10|BAS2</t>
  </si>
  <si>
    <t>Homeobox transcription factor; regulatory targets include genes involved in phosphate metabolism; binds cooperatively with Pho4p to the PHO5 promoter; phosphorylation of Pho2p facilitates interaction with Pho4p</t>
  </si>
  <si>
    <t>YBR296C</t>
  </si>
  <si>
    <t>PHO89</t>
  </si>
  <si>
    <t>ITN1</t>
  </si>
  <si>
    <t>Na+/Pi cotransporter, active in early growth phase; similar to phosphate transporters of Neurospora crassa; transcription regulated by inorganic phosphate concentrations and Pho4p</t>
  </si>
  <si>
    <t>phoT</t>
  </si>
  <si>
    <t>YBR093C</t>
  </si>
  <si>
    <t>PHO5</t>
  </si>
  <si>
    <t>phoE</t>
  </si>
  <si>
    <t>Repressible acid phosphatase (1 of 3) that also mediates extracellular nucleotide-derived phosphate hydrolysis; secretory pathway derived cell surface glycoprotein; induced by phosphate starvation and coordinately regulated by PHO4 and PHO2</t>
  </si>
  <si>
    <t>YHR136C</t>
  </si>
  <si>
    <t>SPL2</t>
  </si>
  <si>
    <t>Protein with similarity to cyclin-dependent kinase inhibitors; downregulates low-affinity phosphate transport during phosphate limitation; overproduction suppresses a plc1 null mutation; GFP-fusion protein localizes to the cytoplasm</t>
  </si>
  <si>
    <t>PHM1</t>
  </si>
  <si>
    <t>Subunit of the vacuolar transporter chaperone (VTC) complex involved in membrane trafficking, vacuolar polyphosphate accumulation, microautophagy and non-autophagic vacuolar fusion</t>
  </si>
  <si>
    <t>YJL012C-A|PHM3</t>
  </si>
  <si>
    <t>PHM4|NRF1</t>
  </si>
  <si>
    <t>YPL019C</t>
  </si>
  <si>
    <t>VTC3</t>
  </si>
  <si>
    <t>PHM2</t>
  </si>
  <si>
    <t>S</t>
  </si>
  <si>
    <t>YJR010W</t>
  </si>
  <si>
    <t>MET3</t>
  </si>
  <si>
    <t>ATP sulfurylase, catalyzes the primary step of intracellular sulfate activation, essential for assimilatory reduction of sulfate to sulfide, involved in methionine metabolism</t>
  </si>
  <si>
    <t>YKL001C</t>
  </si>
  <si>
    <t>MET14</t>
  </si>
  <si>
    <t>Adenylylsulfate kinase, required for sulfate assimilation and involved in methionine metabolism</t>
  </si>
  <si>
    <t>YLR303W</t>
  </si>
  <si>
    <t>MET17</t>
  </si>
  <si>
    <t>MET25|MET15</t>
  </si>
  <si>
    <t>Methionine and cysteine synthase (O-acetyl homoserine-O-acetyl serine sulfhydrylase), required for sulfur amino acid synthesis</t>
  </si>
  <si>
    <t>YLR092W</t>
  </si>
  <si>
    <t>SUL2</t>
  </si>
  <si>
    <t>High affinity sulfate permease; sulfate uptake is mediated by specific sulfate transporters Sul1p and Sul2p, which control the concentration of endogenous activated sulfate intermediates</t>
  </si>
  <si>
    <t>YJR130C</t>
  </si>
  <si>
    <t>STR2</t>
  </si>
  <si>
    <t>Cystathionine gamma-synthase, converts cysteine into cystathionine</t>
  </si>
  <si>
    <t>YJL101C</t>
  </si>
  <si>
    <t>GSH1</t>
  </si>
  <si>
    <t>Gamma glutamylcysteine synthetase catalyzes the first step in glutathione (GSH) biosynthesis; expression induced by oxidants, cadmium, and mercury</t>
  </si>
  <si>
    <t>ECM17</t>
  </si>
  <si>
    <t>YPR167C</t>
  </si>
  <si>
    <t>MET16</t>
  </si>
  <si>
    <t>3'-phosphoadenylsulfate reductase, reduces 3'-phosphoadenylyl sulfate to adenosine-3',5'-bisphosphate and free sulfite using reduced thioredoxin as cosubstrate, involved in sulfate assimilation and methionine metabolism</t>
  </si>
  <si>
    <t>YBR294W</t>
  </si>
  <si>
    <t>SUL1</t>
  </si>
  <si>
    <t>SFP2</t>
  </si>
  <si>
    <t>High affinity sulfate permease of the SulP anion transporter family; sulfate uptake is mediated by specific sulfate transporters Sul1p and Sul2p, which control the concentration of endogenous activated sulfate intermediates</t>
  </si>
  <si>
    <t>YNL277W</t>
  </si>
  <si>
    <t>MET2</t>
  </si>
  <si>
    <t>L-homoserine-O-acetyltransferase, catalyzes the conversion of homoserine to O-acetyl homoserine which is the first step of the methionine biosynthetic pathway</t>
  </si>
  <si>
    <t>YAL012W</t>
  </si>
  <si>
    <t>CYS3</t>
  </si>
  <si>
    <t>STR1|FUN35|CYI1</t>
  </si>
  <si>
    <t>Cystathionine gamma-lyase, catalyzes one of the two reactions involved in the transsulfuration pathway that yields cysteine from homocysteine with the intermediary formation of cystathionine</t>
  </si>
  <si>
    <t>YGR155W</t>
  </si>
  <si>
    <t>CYS4</t>
  </si>
  <si>
    <t>VMA41|STR4|NHS5</t>
  </si>
  <si>
    <t>Cystathionine beta-synthase, catalyzes synthesis of cystathionine from serine and homocysteine, the first committed step in cysteine biosynthesis; responsible for hydrogen sulfide generation; mutations in human ortholog cause homocystinuria</t>
  </si>
  <si>
    <t>YFR030W</t>
  </si>
  <si>
    <t>MET10</t>
  </si>
  <si>
    <t>Subunit alpha of assimilatory sulfite reductase, which converts sulfite into sulfide</t>
  </si>
  <si>
    <t>Mg</t>
  </si>
  <si>
    <t>YKL064W</t>
  </si>
  <si>
    <t>MNR2</t>
  </si>
  <si>
    <t>Vacuolar membrane protein required for magnesium homeostasis; putative magnesium transporter; has similarity to Alr1p and Alr2p, which mediate influx of Mg2+ and other divalent cations</t>
  </si>
  <si>
    <t>SWC3</t>
  </si>
  <si>
    <t>YPL060W</t>
  </si>
  <si>
    <t>MFM1</t>
  </si>
  <si>
    <t>LPE10</t>
  </si>
  <si>
    <t>Mitochondrial inner membrane magnesium transporter, involved in maintenance of mitochondrial magnesium concentrations and membrane potential; indirectly affects splicing of group II introns; functionally and structurally related to Mrs2p</t>
  </si>
  <si>
    <t>Ca</t>
  </si>
  <si>
    <t>YOR087W</t>
  </si>
  <si>
    <t>YVC1</t>
  </si>
  <si>
    <t>TRPY1|YOR088W</t>
  </si>
  <si>
    <t>Vacuolar cation channel, mediates release of Ca(2+) from the vacuole in response to hyperosmotic shock</t>
  </si>
  <si>
    <t>YDL128W</t>
  </si>
  <si>
    <t>VCX1</t>
  </si>
  <si>
    <t>MNR1|HUM1</t>
  </si>
  <si>
    <t>Vacuolar membrane antiporter with Ca2+/H+ and K+/H+ exchange activity, involved in control of cytosolic Ca2+ and K+ concentrations; has similarity to sodium/calcium exchangers, including the bovine Na+/Ca2+,K+ antiporter</t>
  </si>
  <si>
    <t>YLR433C</t>
  </si>
  <si>
    <t>CNA1</t>
  </si>
  <si>
    <t>CMP1</t>
  </si>
  <si>
    <t>Calcineurin A; one isoform (the other is CMP2) of the catalytic subunit of calcineurin, a Ca++/calmodulin-regulated protein phosphatase which regulates Crz1p (a stress-response transcription factor), the other calcineurin subunit is CNB1</t>
  </si>
  <si>
    <t>YNL307C</t>
  </si>
  <si>
    <t>MCK1</t>
  </si>
  <si>
    <t>CMS1|YPK1</t>
  </si>
  <si>
    <t>Protein serine/threonine/tyrosine (dual-specificity) kinase involved in control of chromosome segregation and in regulating entry into meiosis; related to mammalian glycogen synthase kinases of the GSK-3 family</t>
  </si>
  <si>
    <t>CNA2</t>
  </si>
  <si>
    <t>YGR217W</t>
  </si>
  <si>
    <t>CCH1</t>
  </si>
  <si>
    <t>Voltage-gated high-affinity calcium channel involved in calcium influx in response to some environmental stresses as well as exposure to mating pheromones; interacts and co-localizes with Mid1p, suggesting Cch1p and Mid1p function together</t>
  </si>
  <si>
    <t>YCN2|CRV1</t>
  </si>
  <si>
    <t>YBR109C</t>
  </si>
  <si>
    <t>CMD1</t>
  </si>
  <si>
    <t>CaM</t>
  </si>
  <si>
    <t>Calmodulin; Ca++ binding protein that regulates Ca++ independent processes (mitosis, bud growth, actin organization, endocytosis, etc.) and Ca++ dependent processes (stress-activated pathways), targets include Nuf1p, Myo2p and calcineurin</t>
  </si>
  <si>
    <t>K-Na</t>
  </si>
  <si>
    <t>YLR138W</t>
  </si>
  <si>
    <t>NHA1</t>
  </si>
  <si>
    <t>Na+/H+ antiporter involved in sodium and potassium efflux through the plasma membrane; required for alkali cation tolerance at acidic pH</t>
  </si>
  <si>
    <t>YJL093C</t>
  </si>
  <si>
    <t>TOK1</t>
  </si>
  <si>
    <t>YPK1|YORK|YKC1|DUK1</t>
  </si>
  <si>
    <t>Outward-rectifier potassium channel of the plasma membrane with two pore domains in tandem, each of which forms a functional channel permeable to potassium; carboxy tail functions to prevent inner gate closures; target of K1 toxin</t>
  </si>
  <si>
    <t>YJL094C</t>
  </si>
  <si>
    <t>KHA1</t>
  </si>
  <si>
    <t>Putative K+/H+ antiporter with a probable role in intracellular cation homeostasis, localized to Golgi vesicles and detected in highly purified mitochondria in high-throughput studies</t>
  </si>
  <si>
    <t>VPL27|NHA2|VPS44</t>
  </si>
  <si>
    <t>Na+/H+ and K+/H+ exchanger, required for intracellular sequestration of Na+ and K+; located in the vacuole and late endosome compartments; required for osmotolerance to acute hypertonic shock and for vacuolar fusion</t>
  </si>
  <si>
    <t>YDR040C</t>
  </si>
  <si>
    <t>ENA1</t>
  </si>
  <si>
    <t>PMR2|HOR6</t>
  </si>
  <si>
    <t>P-type ATPase sodium pump, involved in Na+ and Li+ efflux to allow salt tolerance</t>
  </si>
  <si>
    <t>YNL321W</t>
  </si>
  <si>
    <t>VNX1</t>
  </si>
  <si>
    <t>Calcium/H+ antiporter localized to the endoplasmic reticulum membrane; member of the calcium exchanger (CAX) family; potential Cdc28p substrate</t>
  </si>
  <si>
    <t>YKR050W</t>
  </si>
  <si>
    <t>TRK2</t>
  </si>
  <si>
    <t>RPD2</t>
  </si>
  <si>
    <t>Component of the Trk1p-Trk2p potassium transport system</t>
  </si>
  <si>
    <t>YOL027C</t>
  </si>
  <si>
    <t>MDM38</t>
  </si>
  <si>
    <t>MKH1</t>
  </si>
  <si>
    <t>Mitochondrial protein, forms a complex with Mba1p to facilitate recruitment of mRNA-specific translational activators to ribosomes; roles in protein export and K+/H+ exchange; human ortholog Letm1 implicated in Wolf-Hirschhorn syndrome</t>
  </si>
  <si>
    <t>YJL129C</t>
  </si>
  <si>
    <t>TRK1</t>
  </si>
  <si>
    <t>Component of the Trk1p-Trk2p potassium transport system; 180 kDa high affinity potassium transporter; phosphorylated in vivo and interacts physically with the phosphatase Ppz1p, suggesting Trk1p acitivy is regulated by phosphorylation</t>
  </si>
  <si>
    <t>gene</t>
  </si>
  <si>
    <t>Gene</t>
  </si>
</sst>
</file>

<file path=xl/styles.xml><?xml version="1.0" encoding="utf-8"?>
<styleSheet xmlns="http://schemas.openxmlformats.org/spreadsheetml/2006/main">
  <fonts count="5">
    <font>
      <sz val="10"/>
      <name val="Verdana"/>
    </font>
    <font>
      <b/>
      <sz val="10"/>
      <name val="Verdana"/>
    </font>
    <font>
      <b/>
      <sz val="10"/>
      <name val="Verdana"/>
    </font>
    <font>
      <sz val="8"/>
      <name val="Verdana"/>
    </font>
    <font>
      <b/>
      <sz val="11"/>
      <color theme="1"/>
      <name val="Calibri"/>
      <family val="2"/>
      <scheme val="minor"/>
    </font>
  </fonts>
  <fills count="3">
    <fill>
      <patternFill patternType="none"/>
    </fill>
    <fill>
      <patternFill patternType="gray125"/>
    </fill>
    <fill>
      <patternFill patternType="solid">
        <fgColor theme="0" tint="-0.14999847407452621"/>
        <bgColor indexed="64"/>
      </patternFill>
    </fill>
  </fills>
  <borders count="2">
    <border>
      <left/>
      <right/>
      <top/>
      <bottom/>
      <diagonal/>
    </border>
    <border>
      <left/>
      <right/>
      <top/>
      <bottom style="thin">
        <color indexed="64"/>
      </bottom>
      <diagonal/>
    </border>
  </borders>
  <cellStyleXfs count="1">
    <xf numFmtId="0" fontId="0" fillId="0" borderId="0"/>
  </cellStyleXfs>
  <cellXfs count="11">
    <xf numFmtId="0" fontId="0" fillId="0" borderId="0" xfId="0"/>
    <xf numFmtId="0" fontId="2" fillId="0" borderId="0" xfId="0" applyFont="1"/>
    <xf numFmtId="11" fontId="0" fillId="0" borderId="0" xfId="0" applyNumberFormat="1"/>
    <xf numFmtId="0" fontId="1" fillId="0" borderId="0" xfId="0" applyFont="1" applyAlignment="1">
      <alignment horizontal="center"/>
    </xf>
    <xf numFmtId="0" fontId="0" fillId="0" borderId="0" xfId="0" applyAlignment="1">
      <alignment horizontal="center"/>
    </xf>
    <xf numFmtId="0" fontId="2" fillId="0" borderId="0" xfId="0" applyFont="1" applyAlignment="1">
      <alignment horizontal="center"/>
    </xf>
    <xf numFmtId="0" fontId="0" fillId="2" borderId="0" xfId="0" applyFill="1"/>
    <xf numFmtId="0" fontId="0" fillId="0" borderId="0" xfId="0" applyFill="1"/>
    <xf numFmtId="0" fontId="4" fillId="0" borderId="1" xfId="0" applyFont="1" applyBorder="1"/>
    <xf numFmtId="0" fontId="0" fillId="0" borderId="1" xfId="0" applyBorder="1"/>
    <xf numFmtId="0" fontId="1" fillId="0" borderId="0" xfId="0" applyFont="1"/>
  </cellXfs>
  <cellStyles count="1">
    <cellStyle name="Normal" xfId="0" builtinId="0"/>
  </cellStyles>
  <dxfs count="19">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6500"/>
      </font>
      <fill>
        <patternFill>
          <bgColor rgb="FFFFEB9C"/>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dimension ref="A1:Q585"/>
  <sheetViews>
    <sheetView workbookViewId="0">
      <pane xSplit="2" ySplit="1" topLeftCell="C23" activePane="bottomRight" state="frozen"/>
      <selection pane="topRight" activeCell="C1" sqref="C1"/>
      <selection pane="bottomLeft" activeCell="A2" sqref="A2"/>
      <selection pane="bottomRight" activeCell="F51" sqref="F51"/>
    </sheetView>
  </sheetViews>
  <sheetFormatPr defaultColWidth="11" defaultRowHeight="12.75"/>
  <sheetData>
    <row r="1" spans="1:17" s="1" customFormat="1">
      <c r="A1" s="1" t="s">
        <v>50</v>
      </c>
      <c r="B1" s="10" t="s">
        <v>3083</v>
      </c>
      <c r="C1" s="1" t="s">
        <v>51</v>
      </c>
      <c r="D1" s="1" t="s">
        <v>52</v>
      </c>
      <c r="E1" s="1" t="s">
        <v>53</v>
      </c>
      <c r="F1" s="1" t="s">
        <v>54</v>
      </c>
      <c r="G1" s="1" t="s">
        <v>55</v>
      </c>
      <c r="H1" s="1" t="s">
        <v>56</v>
      </c>
      <c r="I1" s="1" t="s">
        <v>57</v>
      </c>
      <c r="J1" s="1" t="s">
        <v>58</v>
      </c>
      <c r="K1" s="1" t="s">
        <v>59</v>
      </c>
      <c r="L1" s="1" t="s">
        <v>60</v>
      </c>
      <c r="M1" s="1" t="s">
        <v>61</v>
      </c>
      <c r="N1" s="1" t="s">
        <v>62</v>
      </c>
      <c r="O1" s="1" t="s">
        <v>63</v>
      </c>
      <c r="P1" s="1" t="s">
        <v>64</v>
      </c>
      <c r="Q1" s="1" t="s">
        <v>65</v>
      </c>
    </row>
    <row r="2" spans="1:17">
      <c r="A2" t="s">
        <v>110</v>
      </c>
      <c r="B2" t="s">
        <v>111</v>
      </c>
      <c r="C2">
        <v>3.8308572997376</v>
      </c>
      <c r="D2">
        <v>5.0703582651316701</v>
      </c>
      <c r="E2">
        <v>-0.36659306689460802</v>
      </c>
      <c r="F2">
        <v>0.94421179802530897</v>
      </c>
      <c r="H2">
        <v>-1.3168552025387701</v>
      </c>
      <c r="I2">
        <v>-1.3648531634765699</v>
      </c>
      <c r="J2">
        <v>2.6514137986275599</v>
      </c>
      <c r="K2">
        <v>-1.07602523122483</v>
      </c>
      <c r="L2">
        <v>0.89846162794452999</v>
      </c>
      <c r="M2">
        <v>-1.54332989929463</v>
      </c>
      <c r="N2">
        <v>0.52045064883657199</v>
      </c>
      <c r="O2">
        <v>-1.3842365041063101</v>
      </c>
      <c r="P2">
        <v>-1.3280932705947901</v>
      </c>
      <c r="Q2" t="s">
        <v>112</v>
      </c>
    </row>
    <row r="3" spans="1:17">
      <c r="A3" t="s">
        <v>66</v>
      </c>
      <c r="B3" t="s">
        <v>67</v>
      </c>
      <c r="C3">
        <v>2.8217622169999999</v>
      </c>
      <c r="D3">
        <v>4.767992724</v>
      </c>
      <c r="E3">
        <v>-8.3510563530000006</v>
      </c>
      <c r="F3">
        <v>-1.0442208019999999</v>
      </c>
      <c r="G3">
        <v>-1.1630527719999999</v>
      </c>
      <c r="H3">
        <v>-1.543811397</v>
      </c>
      <c r="I3">
        <v>-6.3375218000000002</v>
      </c>
      <c r="J3">
        <v>7.7035312850000004</v>
      </c>
      <c r="K3">
        <v>-4.1282319200000002</v>
      </c>
      <c r="L3">
        <v>0.52365861899999999</v>
      </c>
      <c r="M3">
        <v>-2.6020701869999998</v>
      </c>
      <c r="N3">
        <v>-4.2402730609999999</v>
      </c>
      <c r="O3">
        <v>-2.1096543049999998</v>
      </c>
      <c r="P3">
        <v>-5.6888984730000001</v>
      </c>
      <c r="Q3" t="s">
        <v>0</v>
      </c>
    </row>
    <row r="4" spans="1:17">
      <c r="A4" t="s">
        <v>113</v>
      </c>
      <c r="B4" t="s">
        <v>114</v>
      </c>
      <c r="C4">
        <v>0.16272908852725601</v>
      </c>
      <c r="D4">
        <v>-0.78613296122219001</v>
      </c>
      <c r="E4">
        <v>-4.1128041395207503E-2</v>
      </c>
      <c r="F4">
        <v>0.16508000693921401</v>
      </c>
      <c r="H4">
        <v>-4.8272099123937604</v>
      </c>
      <c r="I4">
        <v>-0.64798948484804597</v>
      </c>
      <c r="J4">
        <v>-5.0098155934672004</v>
      </c>
      <c r="K4">
        <v>-1.99351598684211</v>
      </c>
      <c r="L4">
        <v>0.243511701030585</v>
      </c>
      <c r="M4">
        <v>0.63489512118339397</v>
      </c>
      <c r="N4">
        <v>-2.0308089363436199</v>
      </c>
      <c r="O4">
        <v>0.52249089802603299</v>
      </c>
      <c r="P4">
        <v>0.48359831041734802</v>
      </c>
      <c r="Q4" t="s">
        <v>115</v>
      </c>
    </row>
    <row r="5" spans="1:17">
      <c r="B5" t="s">
        <v>116</v>
      </c>
      <c r="C5">
        <v>-4.9096150570018304</v>
      </c>
      <c r="D5">
        <v>-0.213034528802475</v>
      </c>
      <c r="E5">
        <v>0.62204913930529504</v>
      </c>
      <c r="F5">
        <v>0.41689574925200001</v>
      </c>
      <c r="G5">
        <v>-9.6391753895730195E-3</v>
      </c>
      <c r="H5">
        <v>2.9916332734025999</v>
      </c>
      <c r="I5">
        <v>0.96051159489285298</v>
      </c>
      <c r="J5">
        <v>0.89339196454232095</v>
      </c>
      <c r="K5">
        <v>0.83204978657674</v>
      </c>
      <c r="L5">
        <v>-1.35529371800251</v>
      </c>
      <c r="M5">
        <v>-1.05531215521806E-2</v>
      </c>
      <c r="N5">
        <v>-0.20685657445887901</v>
      </c>
      <c r="O5">
        <v>1.0600989205139</v>
      </c>
      <c r="P5">
        <v>-0.41926205364899199</v>
      </c>
      <c r="Q5" t="s">
        <v>168</v>
      </c>
    </row>
    <row r="6" spans="1:17">
      <c r="A6" t="s">
        <v>169</v>
      </c>
      <c r="B6" t="s">
        <v>170</v>
      </c>
      <c r="C6">
        <v>-1.1928724827249999</v>
      </c>
      <c r="D6">
        <v>-1.93590148912069</v>
      </c>
      <c r="E6">
        <v>-3.04071831818514</v>
      </c>
      <c r="F6">
        <v>-1.2878269361230601</v>
      </c>
      <c r="G6">
        <v>-0.241405278930762</v>
      </c>
      <c r="H6">
        <v>-2.7056660476777399</v>
      </c>
      <c r="I6">
        <v>-3.42222924326065</v>
      </c>
      <c r="J6">
        <v>1.4596558475769701</v>
      </c>
      <c r="K6">
        <v>1.3677288930618301</v>
      </c>
      <c r="L6">
        <v>-0.79734461550767699</v>
      </c>
      <c r="M6">
        <v>-2.90450422264612</v>
      </c>
      <c r="N6">
        <v>-2.2374035973411499</v>
      </c>
      <c r="O6">
        <v>-2.9764953386544901</v>
      </c>
      <c r="P6">
        <v>1.30677911102474</v>
      </c>
      <c r="Q6" t="s">
        <v>120</v>
      </c>
    </row>
    <row r="7" spans="1:17">
      <c r="A7" t="s">
        <v>121</v>
      </c>
      <c r="B7" t="s">
        <v>122</v>
      </c>
      <c r="C7">
        <v>3.1669824387544399</v>
      </c>
      <c r="D7">
        <v>4.2942989248719696</v>
      </c>
      <c r="E7">
        <v>0.82588961527827998</v>
      </c>
      <c r="F7">
        <v>0.423615618509325</v>
      </c>
      <c r="G7">
        <v>0.60740005576423495</v>
      </c>
      <c r="H7">
        <v>-0.91463079042113404</v>
      </c>
      <c r="I7">
        <v>-0.51764781252561898</v>
      </c>
      <c r="J7">
        <v>4.70555588049963</v>
      </c>
      <c r="K7">
        <v>2.5542448672395102</v>
      </c>
      <c r="L7">
        <v>-1.41864306272934</v>
      </c>
      <c r="M7">
        <v>-1.0821863332000301</v>
      </c>
      <c r="N7">
        <v>0.77249188156128301</v>
      </c>
      <c r="O7">
        <v>-2.0414224414259099</v>
      </c>
      <c r="P7">
        <v>1.3512789096750999</v>
      </c>
      <c r="Q7" t="s">
        <v>123</v>
      </c>
    </row>
    <row r="8" spans="1:17">
      <c r="A8" t="s">
        <v>124</v>
      </c>
      <c r="B8" t="s">
        <v>125</v>
      </c>
      <c r="C8">
        <v>1.55401353475211</v>
      </c>
      <c r="D8">
        <v>8.6097881319408405</v>
      </c>
      <c r="E8">
        <v>1.05663822341556</v>
      </c>
      <c r="F8">
        <v>0.18976250854106899</v>
      </c>
      <c r="G8">
        <v>-2.5906518963826799</v>
      </c>
      <c r="H8">
        <v>0.67950404212853499</v>
      </c>
      <c r="I8">
        <v>3.1602174392721101</v>
      </c>
      <c r="J8">
        <v>-0.47849489011423502</v>
      </c>
      <c r="K8">
        <v>-1.93544907600446</v>
      </c>
      <c r="L8">
        <v>-1.8596919079309999</v>
      </c>
      <c r="M8">
        <v>0.95798424565373996</v>
      </c>
      <c r="N8">
        <v>3.2632377158127102</v>
      </c>
      <c r="O8">
        <v>-2.0003364613502002</v>
      </c>
      <c r="P8">
        <v>0.554739061467174</v>
      </c>
      <c r="Q8" t="s">
        <v>126</v>
      </c>
    </row>
    <row r="9" spans="1:17">
      <c r="A9" t="s">
        <v>127</v>
      </c>
      <c r="B9" t="s">
        <v>128</v>
      </c>
      <c r="C9">
        <v>-0.36523979232630799</v>
      </c>
      <c r="D9">
        <v>-5.0421671666601897</v>
      </c>
      <c r="E9">
        <v>-4.48446665455059</v>
      </c>
      <c r="F9">
        <v>-2.1401503802239401</v>
      </c>
      <c r="G9">
        <v>0.137492908528527</v>
      </c>
      <c r="H9">
        <v>-1.19388852896178</v>
      </c>
      <c r="I9">
        <v>-1.9374065850284601</v>
      </c>
      <c r="J9">
        <v>-0.78613329148903399</v>
      </c>
      <c r="K9">
        <v>-1.00251501863951</v>
      </c>
      <c r="L9">
        <v>0.136977802021268</v>
      </c>
      <c r="M9">
        <v>-3.3662596138821499</v>
      </c>
      <c r="N9">
        <v>-1.01944002263888</v>
      </c>
      <c r="O9">
        <v>-1.44584866660572</v>
      </c>
      <c r="P9">
        <v>-0.25877841976518101</v>
      </c>
      <c r="Q9" t="s">
        <v>129</v>
      </c>
    </row>
    <row r="10" spans="1:17">
      <c r="A10" t="s">
        <v>130</v>
      </c>
      <c r="B10" t="s">
        <v>131</v>
      </c>
      <c r="C10">
        <v>4.2864685063015697</v>
      </c>
      <c r="D10">
        <v>1.7546170590121699</v>
      </c>
      <c r="E10">
        <v>-7.6044087059115806E-2</v>
      </c>
      <c r="F10">
        <v>-0.30453990146325299</v>
      </c>
      <c r="G10">
        <v>1.41122791496023</v>
      </c>
      <c r="H10">
        <v>-0.84953793149019896</v>
      </c>
      <c r="I10">
        <v>-0.44237004471632202</v>
      </c>
      <c r="J10">
        <v>1.1764748921275101</v>
      </c>
      <c r="K10">
        <v>2.27829534316374</v>
      </c>
      <c r="L10">
        <v>0.79149496744626802</v>
      </c>
      <c r="M10">
        <v>-0.34064144671735003</v>
      </c>
      <c r="N10">
        <v>0.90002533953747099</v>
      </c>
      <c r="O10">
        <v>-0.114216760962894</v>
      </c>
      <c r="P10">
        <v>1.3774802583230901</v>
      </c>
      <c r="Q10" t="s">
        <v>132</v>
      </c>
    </row>
    <row r="11" spans="1:17">
      <c r="A11" t="s">
        <v>133</v>
      </c>
      <c r="B11" t="s">
        <v>134</v>
      </c>
      <c r="C11">
        <v>1.9303853934764901</v>
      </c>
      <c r="D11">
        <v>4.0934146514641903</v>
      </c>
      <c r="E11">
        <v>0.27528578607700599</v>
      </c>
      <c r="F11">
        <v>-0.80188115053120101</v>
      </c>
      <c r="G11">
        <v>1.0015922611729799</v>
      </c>
      <c r="H11">
        <v>-6.0784748133699697E-2</v>
      </c>
      <c r="I11">
        <v>-0.26196515797208803</v>
      </c>
      <c r="J11">
        <v>3.11552697051301</v>
      </c>
      <c r="K11">
        <v>4.0812147954961402</v>
      </c>
      <c r="L11">
        <v>-1.8152054887192199</v>
      </c>
      <c r="M11">
        <v>2.55518937989314</v>
      </c>
      <c r="N11">
        <v>1.16860789959085</v>
      </c>
      <c r="O11">
        <v>9.2717755219191303E-2</v>
      </c>
      <c r="P11">
        <v>0.26040321544747203</v>
      </c>
      <c r="Q11" t="s">
        <v>135</v>
      </c>
    </row>
    <row r="12" spans="1:17">
      <c r="B12" t="s">
        <v>136</v>
      </c>
      <c r="C12">
        <v>-3.89060019978385</v>
      </c>
      <c r="D12">
        <v>-2.2363697453992102</v>
      </c>
      <c r="E12">
        <v>0.52189015735439004</v>
      </c>
      <c r="F12">
        <v>-0.49052022052475402</v>
      </c>
      <c r="G12">
        <v>-0.52619183141224501</v>
      </c>
      <c r="H12">
        <v>-0.73681774549960799</v>
      </c>
      <c r="I12">
        <v>1.65061410537033</v>
      </c>
      <c r="J12">
        <v>-3.1316633737973798</v>
      </c>
      <c r="K12">
        <v>-0.32213008964901801</v>
      </c>
      <c r="L12">
        <v>-0.762283735806222</v>
      </c>
      <c r="M12">
        <v>-0.108192128054853</v>
      </c>
      <c r="N12">
        <v>-1.53462696630732</v>
      </c>
      <c r="O12">
        <v>-1.3131604354047299</v>
      </c>
      <c r="P12">
        <v>-1.2329259849096901</v>
      </c>
      <c r="Q12" t="s">
        <v>168</v>
      </c>
    </row>
    <row r="13" spans="1:17">
      <c r="A13" t="s">
        <v>1</v>
      </c>
      <c r="B13" t="s">
        <v>2</v>
      </c>
      <c r="C13">
        <v>-4.0013428490000003</v>
      </c>
      <c r="D13">
        <v>0.198048319</v>
      </c>
      <c r="E13">
        <v>1.0756034130000001</v>
      </c>
      <c r="F13">
        <v>0.32477535099999999</v>
      </c>
      <c r="G13">
        <v>-1.1276898820000001</v>
      </c>
      <c r="H13">
        <v>1.7817469100000001</v>
      </c>
      <c r="I13">
        <v>-2.6802468369999999</v>
      </c>
      <c r="J13">
        <v>2.971021109</v>
      </c>
      <c r="K13">
        <v>0.142648988</v>
      </c>
      <c r="L13">
        <v>-5.4741200269999997</v>
      </c>
      <c r="M13">
        <v>0.25212599800000002</v>
      </c>
      <c r="N13">
        <v>-3.890928524</v>
      </c>
      <c r="O13">
        <v>-1.5371622140000001</v>
      </c>
      <c r="P13">
        <v>-0.83598598800000001</v>
      </c>
      <c r="Q13" t="s">
        <v>3</v>
      </c>
    </row>
    <row r="14" spans="1:17">
      <c r="B14" t="s">
        <v>137</v>
      </c>
      <c r="C14">
        <v>0.37242389560605599</v>
      </c>
      <c r="D14">
        <v>0.35059063425347298</v>
      </c>
      <c r="E14">
        <v>-1.0753721571285</v>
      </c>
      <c r="F14">
        <v>-3.2351229354194899</v>
      </c>
      <c r="G14">
        <v>1.5963337994613001</v>
      </c>
      <c r="H14">
        <v>0.91823963352721505</v>
      </c>
      <c r="I14">
        <v>-2.59146492717008</v>
      </c>
      <c r="J14">
        <v>3.80684561669911</v>
      </c>
      <c r="K14">
        <v>-6.4332952242471306E-2</v>
      </c>
      <c r="L14">
        <v>0.30550945499855803</v>
      </c>
      <c r="M14">
        <v>-1.0206602378304199</v>
      </c>
      <c r="N14">
        <v>-1.0319505020119999</v>
      </c>
      <c r="O14">
        <v>6.4102195615829E-2</v>
      </c>
      <c r="P14">
        <v>1.5176849601026201</v>
      </c>
      <c r="Q14" t="s">
        <v>138</v>
      </c>
    </row>
    <row r="15" spans="1:17">
      <c r="A15" t="s">
        <v>139</v>
      </c>
      <c r="B15" t="s">
        <v>140</v>
      </c>
      <c r="C15">
        <v>1.5957268339369099</v>
      </c>
      <c r="D15">
        <v>-4.5125666616402604</v>
      </c>
      <c r="E15">
        <v>-4.8932429978299199</v>
      </c>
      <c r="F15">
        <v>-7.0857097171768801E-2</v>
      </c>
      <c r="G15">
        <v>0.66083209535329401</v>
      </c>
      <c r="H15">
        <v>-1.26370016113334</v>
      </c>
      <c r="I15">
        <v>1.62757332354624</v>
      </c>
      <c r="J15">
        <v>1.5155648283405101</v>
      </c>
      <c r="K15">
        <v>0.15700826142843399</v>
      </c>
      <c r="L15">
        <v>-2.06479669219142</v>
      </c>
      <c r="M15">
        <v>-1.5428692965288</v>
      </c>
      <c r="N15">
        <v>0.61316395885310504</v>
      </c>
      <c r="O15">
        <v>-0.77986325981318205</v>
      </c>
      <c r="P15">
        <v>-0.55093309663450596</v>
      </c>
      <c r="Q15" t="s">
        <v>141</v>
      </c>
    </row>
    <row r="16" spans="1:17">
      <c r="B16" t="s">
        <v>142</v>
      </c>
      <c r="C16">
        <v>4.0596809869212303</v>
      </c>
      <c r="D16">
        <v>-0.58886271894484599</v>
      </c>
      <c r="E16">
        <v>1.66409252019819</v>
      </c>
      <c r="F16">
        <v>0.54111711537638196</v>
      </c>
      <c r="G16">
        <v>0.54931588776704898</v>
      </c>
      <c r="H16">
        <v>7.5017754571356302E-2</v>
      </c>
      <c r="I16">
        <v>5.1803249079626097</v>
      </c>
      <c r="J16">
        <v>1.94956034078296</v>
      </c>
      <c r="K16">
        <v>-1.0810395445068699</v>
      </c>
      <c r="L16">
        <v>-0.31209087486447801</v>
      </c>
      <c r="M16">
        <v>1.4518587608609299</v>
      </c>
      <c r="N16">
        <v>6.2476508730033</v>
      </c>
      <c r="O16">
        <v>0.37982512764187099</v>
      </c>
      <c r="P16">
        <v>2.1652166466191098</v>
      </c>
      <c r="Q16" t="s">
        <v>192</v>
      </c>
    </row>
    <row r="17" spans="1:17">
      <c r="A17" t="s">
        <v>193</v>
      </c>
      <c r="B17" t="s">
        <v>194</v>
      </c>
      <c r="C17">
        <v>1.5939824229239099</v>
      </c>
      <c r="D17">
        <v>4.2398814484132696</v>
      </c>
      <c r="E17">
        <v>0.82877381659923399</v>
      </c>
      <c r="F17">
        <v>0.47169316174956599</v>
      </c>
      <c r="G17">
        <v>-0.49136161906890602</v>
      </c>
      <c r="H17">
        <v>-0.70183690987205705</v>
      </c>
      <c r="I17">
        <v>1.03909493373549</v>
      </c>
      <c r="J17">
        <v>2.2526897229631602</v>
      </c>
      <c r="K17">
        <v>-1.7075368289116899</v>
      </c>
      <c r="L17">
        <v>-2.9097276532623599</v>
      </c>
      <c r="M17">
        <v>3.1168677801261402</v>
      </c>
      <c r="N17">
        <v>0.190816736491563</v>
      </c>
      <c r="O17">
        <v>0.85731683679441495</v>
      </c>
      <c r="P17">
        <v>0.85164545653609802</v>
      </c>
      <c r="Q17" t="s">
        <v>144</v>
      </c>
    </row>
    <row r="18" spans="1:17">
      <c r="A18" t="s">
        <v>1515</v>
      </c>
      <c r="B18" t="s">
        <v>1516</v>
      </c>
      <c r="C18">
        <v>1.6297641912635401</v>
      </c>
      <c r="D18">
        <v>3.5246603386356501</v>
      </c>
      <c r="E18">
        <v>2.2583958646741502</v>
      </c>
      <c r="F18">
        <v>0.82684727793717405</v>
      </c>
      <c r="G18">
        <v>-1.02232062162917</v>
      </c>
      <c r="H18">
        <v>-1.11891279408072</v>
      </c>
      <c r="I18">
        <v>0.67577471475821105</v>
      </c>
      <c r="J18">
        <v>0.73552072403031699</v>
      </c>
      <c r="K18">
        <v>0.87960651773441001</v>
      </c>
      <c r="L18">
        <v>-0.80198386168934799</v>
      </c>
      <c r="M18">
        <v>2.2196867344377398</v>
      </c>
      <c r="N18">
        <v>1.9180745144818301</v>
      </c>
      <c r="O18">
        <v>1.62910879732389</v>
      </c>
      <c r="P18">
        <v>0.51180942320163803</v>
      </c>
      <c r="Q18" t="s">
        <v>1517</v>
      </c>
    </row>
    <row r="19" spans="1:17">
      <c r="A19" t="s">
        <v>145</v>
      </c>
      <c r="B19" t="s">
        <v>146</v>
      </c>
      <c r="C19">
        <v>0.90279697954217497</v>
      </c>
      <c r="D19">
        <v>3.7596393128790102</v>
      </c>
      <c r="E19">
        <v>1.35852236074818</v>
      </c>
      <c r="F19">
        <v>0.27088608915408802</v>
      </c>
      <c r="G19">
        <v>-2.1663684236232998</v>
      </c>
      <c r="H19">
        <v>0.61206082299273901</v>
      </c>
      <c r="I19">
        <v>-0.20113376676191699</v>
      </c>
      <c r="J19">
        <v>1.5115394021881801</v>
      </c>
      <c r="K19">
        <v>-0.76467451350389803</v>
      </c>
      <c r="L19">
        <v>-2.4647289949693101</v>
      </c>
      <c r="M19">
        <v>0.11131526692792799</v>
      </c>
      <c r="N19">
        <v>0.27609503058429002</v>
      </c>
      <c r="O19">
        <v>-0.22698604856138699</v>
      </c>
      <c r="P19">
        <v>-0.38887837190512498</v>
      </c>
      <c r="Q19" t="s">
        <v>147</v>
      </c>
    </row>
    <row r="20" spans="1:17">
      <c r="A20" t="s">
        <v>148</v>
      </c>
      <c r="B20" t="s">
        <v>149</v>
      </c>
      <c r="C20">
        <v>0.91350089899521703</v>
      </c>
      <c r="D20">
        <v>3.8844797806941598</v>
      </c>
      <c r="E20">
        <v>2.0376408336673899</v>
      </c>
      <c r="F20">
        <v>0.13396172351621599</v>
      </c>
      <c r="G20">
        <v>-0.33436858657140101</v>
      </c>
      <c r="H20">
        <v>1.2750070568809799</v>
      </c>
      <c r="I20">
        <v>0.42474648488075001</v>
      </c>
      <c r="J20">
        <v>2.0755617976427398</v>
      </c>
      <c r="K20">
        <v>1.5421651574912301</v>
      </c>
      <c r="L20">
        <v>-3.2401893034647502</v>
      </c>
      <c r="M20">
        <v>0.98821860755914104</v>
      </c>
      <c r="N20">
        <v>-6.44578874362111E-2</v>
      </c>
      <c r="O20">
        <v>0.32784951313106198</v>
      </c>
      <c r="P20">
        <v>0.84072990378957502</v>
      </c>
      <c r="Q20" t="s">
        <v>150</v>
      </c>
    </row>
    <row r="21" spans="1:17">
      <c r="A21" t="s">
        <v>151</v>
      </c>
      <c r="B21" t="s">
        <v>152</v>
      </c>
      <c r="C21">
        <v>-2.3197274862078698</v>
      </c>
      <c r="D21">
        <v>5.3275568965201199</v>
      </c>
      <c r="E21">
        <v>2.4836803123706099</v>
      </c>
      <c r="F21">
        <v>-0.30743909659253998</v>
      </c>
      <c r="G21">
        <v>0.52205492618502103</v>
      </c>
      <c r="H21">
        <v>0.231216967125944</v>
      </c>
      <c r="I21">
        <v>-0.24610660838234999</v>
      </c>
      <c r="J21">
        <v>1.66721425009584</v>
      </c>
      <c r="K21">
        <v>0.34317006739050698</v>
      </c>
      <c r="L21">
        <v>-3.5937886408478401</v>
      </c>
      <c r="M21">
        <v>2.3113965553727298</v>
      </c>
      <c r="N21">
        <v>-5.4722683963263997E-2</v>
      </c>
      <c r="O21">
        <v>1.31083029679315</v>
      </c>
      <c r="P21">
        <v>-0.45888990060325002</v>
      </c>
      <c r="Q21" t="s">
        <v>153</v>
      </c>
    </row>
    <row r="22" spans="1:17">
      <c r="A22" t="s">
        <v>154</v>
      </c>
      <c r="B22" t="s">
        <v>155</v>
      </c>
      <c r="C22">
        <v>2.9464676292448901</v>
      </c>
      <c r="D22">
        <v>-4.7908177132874901</v>
      </c>
      <c r="E22">
        <v>-4.6543010711366701</v>
      </c>
      <c r="F22">
        <v>-1.06411662313401</v>
      </c>
      <c r="G22">
        <v>-0.73072615239335104</v>
      </c>
      <c r="H22">
        <v>-2.8303294374483001</v>
      </c>
      <c r="I22">
        <v>-3.7797822418110001</v>
      </c>
      <c r="J22">
        <v>-0.54798247036248504</v>
      </c>
      <c r="K22">
        <v>-1.1715007256394601</v>
      </c>
      <c r="L22">
        <v>-2.40726390754689</v>
      </c>
      <c r="M22">
        <v>-2.9318799424418498</v>
      </c>
      <c r="N22">
        <v>-3.7323631455931698</v>
      </c>
      <c r="O22">
        <v>-0.56315662810276801</v>
      </c>
      <c r="P22">
        <v>-0.66170221602157198</v>
      </c>
      <c r="Q22" t="s">
        <v>156</v>
      </c>
    </row>
    <row r="23" spans="1:17">
      <c r="A23" t="s">
        <v>4</v>
      </c>
      <c r="B23" t="s">
        <v>5</v>
      </c>
      <c r="C23">
        <v>2.2628767779999999</v>
      </c>
      <c r="D23">
        <v>-2.5627579530000002</v>
      </c>
      <c r="E23">
        <v>-2.210833456</v>
      </c>
      <c r="F23">
        <v>0.63050257499999995</v>
      </c>
      <c r="G23">
        <v>0.61294241000000005</v>
      </c>
      <c r="H23">
        <v>-0.40609621699999998</v>
      </c>
      <c r="I23">
        <v>-0.60058675900000003</v>
      </c>
      <c r="J23">
        <v>0.60596551300000001</v>
      </c>
      <c r="K23">
        <v>8.475797493</v>
      </c>
      <c r="L23">
        <v>-1.249848984</v>
      </c>
      <c r="M23">
        <v>-1.7125988519999999</v>
      </c>
      <c r="N23">
        <v>0.464288435</v>
      </c>
      <c r="O23">
        <v>-1.0701437659999999</v>
      </c>
      <c r="P23">
        <v>1.500744978</v>
      </c>
      <c r="Q23" t="s">
        <v>6</v>
      </c>
    </row>
    <row r="24" spans="1:17">
      <c r="A24" t="s">
        <v>157</v>
      </c>
      <c r="B24" t="s">
        <v>158</v>
      </c>
      <c r="C24">
        <v>0.44782711574052397</v>
      </c>
      <c r="D24">
        <v>4.90994366331444</v>
      </c>
      <c r="E24">
        <v>1.6112219257120399</v>
      </c>
      <c r="F24">
        <v>-0.96937768745183195</v>
      </c>
      <c r="G24">
        <v>-7.8168994686256904E-2</v>
      </c>
      <c r="H24">
        <v>0.90666746310290003</v>
      </c>
      <c r="I24">
        <v>-1.59704387504168</v>
      </c>
      <c r="J24">
        <v>8.9644411307759995E-3</v>
      </c>
      <c r="K24">
        <v>1.9466277640999201</v>
      </c>
      <c r="L24">
        <v>0.585758311342922</v>
      </c>
      <c r="M24">
        <v>-0.19233138515835099</v>
      </c>
      <c r="N24">
        <v>-2.8791614684209601</v>
      </c>
      <c r="O24">
        <v>-1.88050157285792</v>
      </c>
      <c r="P24">
        <v>-0.62718778990136204</v>
      </c>
      <c r="Q24" t="s">
        <v>159</v>
      </c>
    </row>
    <row r="25" spans="1:17">
      <c r="A25" t="s">
        <v>7</v>
      </c>
      <c r="B25" t="s">
        <v>8</v>
      </c>
      <c r="C25">
        <v>14.24449551</v>
      </c>
      <c r="D25">
        <v>-1.9632736369999999</v>
      </c>
      <c r="E25">
        <v>-2.9867964630000001</v>
      </c>
      <c r="F25">
        <v>-0.74177078600000002</v>
      </c>
      <c r="G25">
        <v>1.0515593780000001</v>
      </c>
      <c r="H25">
        <v>-3.8366857950000002</v>
      </c>
      <c r="I25">
        <v>-5.6761974659999996</v>
      </c>
      <c r="J25">
        <v>1.0443618079999999</v>
      </c>
      <c r="K25">
        <v>1.833620807</v>
      </c>
      <c r="L25">
        <v>1.3125451859999999</v>
      </c>
      <c r="M25">
        <v>-3.7314621739999998</v>
      </c>
      <c r="N25">
        <v>-1.4012476869999999</v>
      </c>
      <c r="O25">
        <v>1.2850550519999999</v>
      </c>
      <c r="P25">
        <v>6.0971100000000002E-3</v>
      </c>
      <c r="Q25" t="s">
        <v>9</v>
      </c>
    </row>
    <row r="26" spans="1:17">
      <c r="A26" t="s">
        <v>160</v>
      </c>
      <c r="B26" t="s">
        <v>161</v>
      </c>
      <c r="C26">
        <v>-3.3995896921995001</v>
      </c>
      <c r="D26">
        <v>-0.50488284108074399</v>
      </c>
      <c r="E26">
        <v>-0.66319474156646596</v>
      </c>
      <c r="F26">
        <v>-3.4866002992250702</v>
      </c>
      <c r="G26">
        <v>-0.52552123825494801</v>
      </c>
      <c r="H26">
        <v>-1.5496773047349299</v>
      </c>
      <c r="I26">
        <v>1.0817546486021501</v>
      </c>
      <c r="J26">
        <v>-2.26326365233338</v>
      </c>
      <c r="K26">
        <v>1.46835950150164</v>
      </c>
      <c r="L26">
        <v>0.537242207837071</v>
      </c>
      <c r="M26">
        <v>-0.27934331523164702</v>
      </c>
      <c r="N26">
        <v>-0.32700241925123202</v>
      </c>
      <c r="O26">
        <v>0.81533584372318502</v>
      </c>
      <c r="P26">
        <v>-0.27199501912712798</v>
      </c>
      <c r="Q26" t="s">
        <v>162</v>
      </c>
    </row>
    <row r="27" spans="1:17">
      <c r="A27" t="s">
        <v>163</v>
      </c>
      <c r="B27" t="s">
        <v>164</v>
      </c>
      <c r="C27">
        <v>-4.0023636078517297</v>
      </c>
      <c r="D27">
        <v>1.8512228090425999</v>
      </c>
      <c r="E27">
        <v>3.6653727238627698</v>
      </c>
      <c r="F27">
        <v>-2.4964113712066198</v>
      </c>
      <c r="G27">
        <v>0.85695016896476806</v>
      </c>
      <c r="H27">
        <v>-0.64913938770673996</v>
      </c>
      <c r="I27">
        <v>-2.5973290494769401</v>
      </c>
      <c r="J27">
        <v>-2.8169412551979498</v>
      </c>
      <c r="K27">
        <v>6.7328790472213704</v>
      </c>
      <c r="L27">
        <v>-3.31123306641046E-2</v>
      </c>
      <c r="M27">
        <v>3.4565192763164698</v>
      </c>
      <c r="N27">
        <v>-1.0872725183533201</v>
      </c>
      <c r="O27">
        <v>-1.9266489204444801</v>
      </c>
      <c r="P27">
        <v>-2.1801853599947298</v>
      </c>
      <c r="Q27" t="s">
        <v>165</v>
      </c>
    </row>
    <row r="28" spans="1:17">
      <c r="A28" t="s">
        <v>166</v>
      </c>
      <c r="B28" t="s">
        <v>167</v>
      </c>
      <c r="C28">
        <v>1.8219703051029501</v>
      </c>
      <c r="D28">
        <v>-2.48425255385227</v>
      </c>
      <c r="E28">
        <v>-4.0774563401950896</v>
      </c>
      <c r="F28">
        <v>-1.32829168246468</v>
      </c>
      <c r="G28">
        <v>8.7214338972898001E-2</v>
      </c>
      <c r="H28">
        <v>2.0013957625293002</v>
      </c>
      <c r="I28">
        <v>-0.69995524903740403</v>
      </c>
      <c r="J28">
        <v>0.50091916110468304</v>
      </c>
      <c r="K28">
        <v>1.0996758101864099</v>
      </c>
      <c r="L28">
        <v>-1.72282080945569</v>
      </c>
      <c r="M28">
        <v>-1.5811655335435699</v>
      </c>
      <c r="N28">
        <v>0.58847263110852099</v>
      </c>
      <c r="O28">
        <v>-0.417533791335502</v>
      </c>
      <c r="P28">
        <v>0.405493539097464</v>
      </c>
      <c r="Q28" t="s">
        <v>220</v>
      </c>
    </row>
    <row r="29" spans="1:17">
      <c r="A29" t="s">
        <v>221</v>
      </c>
      <c r="B29" t="s">
        <v>222</v>
      </c>
      <c r="D29">
        <v>1.2291290513981801</v>
      </c>
      <c r="E29">
        <v>-3.3507611345478598</v>
      </c>
      <c r="F29">
        <v>-1.0049532285921601</v>
      </c>
      <c r="G29">
        <v>-0.26596247897058201</v>
      </c>
      <c r="H29">
        <v>1.39730312862355</v>
      </c>
      <c r="I29">
        <v>-8.0656181866769003</v>
      </c>
      <c r="J29">
        <v>0.23529479086261601</v>
      </c>
      <c r="K29">
        <v>0.95124639345113704</v>
      </c>
      <c r="L29">
        <v>-0.51468534701172897</v>
      </c>
      <c r="M29">
        <v>-4.21942298056097</v>
      </c>
      <c r="N29">
        <v>-3.3873175642940301</v>
      </c>
      <c r="O29">
        <v>-0.236887996077422</v>
      </c>
      <c r="P29">
        <v>-2.0183583939424201</v>
      </c>
      <c r="Q29" t="s">
        <v>171</v>
      </c>
    </row>
    <row r="30" spans="1:17">
      <c r="A30" t="s">
        <v>172</v>
      </c>
      <c r="B30" t="s">
        <v>173</v>
      </c>
      <c r="C30">
        <v>-0.73158759316636202</v>
      </c>
      <c r="D30">
        <v>-5.02717126310288</v>
      </c>
      <c r="E30">
        <v>-3.2111796660929799</v>
      </c>
      <c r="F30">
        <v>1.5125029360596201</v>
      </c>
      <c r="G30">
        <v>2.0139096491018398</v>
      </c>
      <c r="H30">
        <v>-3.2163698615254201</v>
      </c>
      <c r="I30">
        <v>-1.09003794235691</v>
      </c>
      <c r="J30">
        <v>-2.2766019401643498</v>
      </c>
      <c r="K30">
        <v>-3.33880843385493</v>
      </c>
      <c r="L30">
        <v>-4.4967435650980603E-2</v>
      </c>
      <c r="M30">
        <v>-1.37249434434103</v>
      </c>
      <c r="N30">
        <v>-1.8537306309639101</v>
      </c>
      <c r="O30">
        <v>3.6023247966780199</v>
      </c>
      <c r="P30">
        <v>0.81701642747328196</v>
      </c>
      <c r="Q30" t="s">
        <v>174</v>
      </c>
    </row>
    <row r="31" spans="1:17">
      <c r="A31" t="s">
        <v>175</v>
      </c>
      <c r="B31" t="s">
        <v>176</v>
      </c>
      <c r="C31">
        <v>2.14015802862095E-2</v>
      </c>
      <c r="D31">
        <v>3.5586496315430698E-2</v>
      </c>
      <c r="E31">
        <v>-0.54670043303492499</v>
      </c>
      <c r="F31">
        <v>-0.92795878980905799</v>
      </c>
      <c r="G31">
        <v>0.94307698056822198</v>
      </c>
      <c r="H31">
        <v>2.3638001806895899</v>
      </c>
      <c r="I31">
        <v>0.52898579844984694</v>
      </c>
      <c r="J31">
        <v>3.8130786230804299</v>
      </c>
      <c r="K31">
        <v>-1.4333117324694999</v>
      </c>
      <c r="L31">
        <v>1.4763234892563399</v>
      </c>
      <c r="M31">
        <v>-0.322617884455079</v>
      </c>
      <c r="N31">
        <v>0.27764046833842299</v>
      </c>
      <c r="O31">
        <v>-7.91898690448469E-2</v>
      </c>
      <c r="P31">
        <v>-1.46088256958957</v>
      </c>
      <c r="Q31" t="s">
        <v>177</v>
      </c>
    </row>
    <row r="32" spans="1:17">
      <c r="B32" t="s">
        <v>178</v>
      </c>
      <c r="C32">
        <v>-5.44226467883077</v>
      </c>
      <c r="D32">
        <v>-0.31705373337034898</v>
      </c>
      <c r="E32">
        <v>1.29929610897406</v>
      </c>
      <c r="F32">
        <v>-4.7514368119192802</v>
      </c>
      <c r="G32">
        <v>0.26703150238507201</v>
      </c>
      <c r="H32">
        <v>0.81835217907511804</v>
      </c>
      <c r="I32">
        <v>0.14789210012738699</v>
      </c>
      <c r="J32">
        <v>0.91656208547983398</v>
      </c>
      <c r="K32">
        <v>0.27575847744246601</v>
      </c>
      <c r="L32">
        <v>-0.54375887501150699</v>
      </c>
      <c r="M32">
        <v>-0.45533399202633401</v>
      </c>
      <c r="N32">
        <v>0.33613317382281999</v>
      </c>
      <c r="O32">
        <v>-4.3686608431167097E-2</v>
      </c>
      <c r="P32">
        <v>-3.41992945210849</v>
      </c>
      <c r="Q32" t="s">
        <v>168</v>
      </c>
    </row>
    <row r="33" spans="1:17">
      <c r="B33" t="s">
        <v>179</v>
      </c>
      <c r="C33">
        <v>-0.86037071102664697</v>
      </c>
      <c r="D33">
        <v>4.8430089622552304</v>
      </c>
      <c r="E33">
        <v>0.86861447092654298</v>
      </c>
      <c r="F33">
        <v>0.69820465671000498</v>
      </c>
      <c r="G33">
        <v>0.94066505365721398</v>
      </c>
      <c r="H33">
        <v>-7.2215596788635802E-2</v>
      </c>
      <c r="I33">
        <v>-0.88850642098245403</v>
      </c>
      <c r="J33">
        <v>1.9372437487054699</v>
      </c>
      <c r="K33">
        <v>1.5632626842077399</v>
      </c>
      <c r="L33">
        <v>-0.65340871887944696</v>
      </c>
      <c r="M33">
        <v>2.1017425529359199</v>
      </c>
      <c r="N33">
        <v>0.34273073844317797</v>
      </c>
      <c r="O33">
        <v>-0.421533451960587</v>
      </c>
      <c r="P33">
        <v>0.64837406985283697</v>
      </c>
      <c r="Q33" t="s">
        <v>180</v>
      </c>
    </row>
    <row r="34" spans="1:17">
      <c r="A34" t="s">
        <v>1518</v>
      </c>
      <c r="B34" t="s">
        <v>1519</v>
      </c>
      <c r="C34">
        <v>0.95634524038152102</v>
      </c>
      <c r="D34">
        <v>0.79438764551149499</v>
      </c>
      <c r="E34">
        <v>-3.39160496147261</v>
      </c>
      <c r="F34">
        <v>0.69890528155507303</v>
      </c>
      <c r="G34">
        <v>0.34715540712324799</v>
      </c>
      <c r="H34">
        <v>-0.24613310386538201</v>
      </c>
      <c r="I34">
        <v>-3.57944949679937</v>
      </c>
      <c r="J34">
        <v>1.49062935142213</v>
      </c>
      <c r="K34">
        <v>-0.74332850388609695</v>
      </c>
      <c r="L34">
        <v>-0.26306517409117902</v>
      </c>
      <c r="M34">
        <v>-2.2453015108310699</v>
      </c>
      <c r="N34">
        <v>-2.4715071778067901</v>
      </c>
      <c r="O34">
        <v>-0.19001640745446</v>
      </c>
      <c r="P34">
        <v>3.8883150048295997E-2</v>
      </c>
      <c r="Q34" t="s">
        <v>1520</v>
      </c>
    </row>
    <row r="35" spans="1:17">
      <c r="A35" t="s">
        <v>181</v>
      </c>
      <c r="B35" t="s">
        <v>182</v>
      </c>
      <c r="C35">
        <v>-0.32782198239545302</v>
      </c>
      <c r="D35">
        <v>0.143270184418931</v>
      </c>
      <c r="E35">
        <v>5.9680227838522899E-2</v>
      </c>
      <c r="F35">
        <v>1.50726125860697</v>
      </c>
      <c r="G35">
        <v>-1.13244965341958</v>
      </c>
      <c r="H35">
        <v>1.0239892696552999</v>
      </c>
      <c r="I35">
        <v>3.1687948687289298</v>
      </c>
      <c r="J35">
        <v>0.93565580734637799</v>
      </c>
      <c r="K35">
        <v>-3.0285875903300701</v>
      </c>
      <c r="L35">
        <v>2.2695245481630599</v>
      </c>
      <c r="M35">
        <v>1.67255701528914</v>
      </c>
      <c r="N35">
        <v>1.8395683057974399</v>
      </c>
      <c r="O35">
        <v>8.1528661913156704</v>
      </c>
      <c r="P35">
        <v>0.729157111960543</v>
      </c>
      <c r="Q35" t="s">
        <v>183</v>
      </c>
    </row>
    <row r="36" spans="1:17">
      <c r="A36" t="s">
        <v>184</v>
      </c>
      <c r="B36" t="s">
        <v>185</v>
      </c>
      <c r="C36">
        <v>-3.4533999282502901</v>
      </c>
      <c r="D36">
        <v>0.62383134064513202</v>
      </c>
      <c r="E36">
        <v>0.62583233768101199</v>
      </c>
      <c r="F36">
        <v>-1.12678499405342</v>
      </c>
      <c r="G36">
        <v>-2.8684452506426701</v>
      </c>
      <c r="H36">
        <v>1.1638380168159399</v>
      </c>
      <c r="I36">
        <v>1.7059335579091199</v>
      </c>
      <c r="J36">
        <v>-0.87019881683508404</v>
      </c>
      <c r="K36">
        <v>-1.0368274018349299</v>
      </c>
      <c r="L36">
        <v>-0.66277949239965595</v>
      </c>
      <c r="M36">
        <v>-1.3147472087560801</v>
      </c>
      <c r="N36">
        <v>0.88676768370387604</v>
      </c>
      <c r="O36">
        <v>0.41146855924900699</v>
      </c>
      <c r="P36">
        <v>0.69166864084226198</v>
      </c>
      <c r="Q36" t="s">
        <v>186</v>
      </c>
    </row>
    <row r="37" spans="1:17">
      <c r="A37" t="s">
        <v>187</v>
      </c>
      <c r="B37" t="s">
        <v>188</v>
      </c>
      <c r="C37">
        <v>-0.97528197567057495</v>
      </c>
      <c r="D37">
        <v>1.12765666261386</v>
      </c>
      <c r="E37">
        <v>1.2471509351277701</v>
      </c>
      <c r="F37">
        <v>0.363359029556658</v>
      </c>
      <c r="H37">
        <v>0.150852376723069</v>
      </c>
      <c r="I37">
        <v>-4.7205468099146604</v>
      </c>
      <c r="J37">
        <v>-1.40158600377265</v>
      </c>
      <c r="K37">
        <v>-2.8388962548216301</v>
      </c>
      <c r="L37">
        <v>-1.1855952833915999</v>
      </c>
      <c r="M37">
        <v>1.2392666319497301</v>
      </c>
      <c r="N37">
        <v>-2.7774436054318601</v>
      </c>
      <c r="O37">
        <v>-1.08989253056814</v>
      </c>
      <c r="P37">
        <v>-1.0260896064771301</v>
      </c>
      <c r="Q37" t="s">
        <v>189</v>
      </c>
    </row>
    <row r="38" spans="1:17">
      <c r="A38" t="s">
        <v>190</v>
      </c>
      <c r="B38" t="s">
        <v>191</v>
      </c>
      <c r="C38">
        <v>2.1019389128028898</v>
      </c>
      <c r="D38">
        <v>9.2998951694538903</v>
      </c>
      <c r="E38">
        <v>-0.29852454904661901</v>
      </c>
      <c r="F38">
        <v>0.17078058650187999</v>
      </c>
      <c r="G38">
        <v>-0.59551256416569998</v>
      </c>
      <c r="H38">
        <v>-0.11199631515174401</v>
      </c>
      <c r="I38">
        <v>-0.98649131791276101</v>
      </c>
      <c r="J38">
        <v>9.1527680547488099</v>
      </c>
      <c r="K38">
        <v>-0.36340636379598001</v>
      </c>
      <c r="L38">
        <v>-0.23151719299665</v>
      </c>
      <c r="M38">
        <v>-0.39703529170090901</v>
      </c>
      <c r="N38">
        <v>-0.673266415950176</v>
      </c>
      <c r="O38">
        <v>-0.42783474431471202</v>
      </c>
      <c r="P38">
        <v>-0.24545100668672501</v>
      </c>
      <c r="Q38" t="s">
        <v>244</v>
      </c>
    </row>
    <row r="39" spans="1:17">
      <c r="A39" t="s">
        <v>245</v>
      </c>
      <c r="B39" t="s">
        <v>246</v>
      </c>
      <c r="C39">
        <v>0.60152225583455199</v>
      </c>
      <c r="D39">
        <v>4.8322278244124401</v>
      </c>
      <c r="E39">
        <v>0.55784133445662398</v>
      </c>
      <c r="F39">
        <v>0.30769605084245899</v>
      </c>
      <c r="G39">
        <v>-3.0995127637181001</v>
      </c>
      <c r="H39">
        <v>-0.78343269676616001</v>
      </c>
      <c r="I39">
        <v>1.35715707709371E-2</v>
      </c>
      <c r="J39">
        <v>1.5442539834047999</v>
      </c>
      <c r="K39">
        <v>1.45992076151725</v>
      </c>
      <c r="L39">
        <v>-2.1727008049559999</v>
      </c>
      <c r="M39">
        <v>2.41622062252006</v>
      </c>
      <c r="N39">
        <v>1.13613323142575</v>
      </c>
      <c r="O39">
        <v>1.8086910287412199</v>
      </c>
      <c r="P39">
        <v>0.45185657558381098</v>
      </c>
      <c r="Q39" t="s">
        <v>195</v>
      </c>
    </row>
    <row r="40" spans="1:17">
      <c r="B40" t="s">
        <v>10</v>
      </c>
      <c r="C40">
        <v>-3.4147856320000001</v>
      </c>
      <c r="D40">
        <v>2.9227120869999998</v>
      </c>
      <c r="E40">
        <v>-4.7922446320000001</v>
      </c>
      <c r="F40">
        <v>1.0669827119999999</v>
      </c>
      <c r="G40">
        <v>1.6432868E-2</v>
      </c>
      <c r="H40">
        <v>-0.393485472</v>
      </c>
      <c r="I40">
        <v>-7.9182640480000002</v>
      </c>
      <c r="J40">
        <v>-0.24442085599999999</v>
      </c>
      <c r="K40">
        <v>3.108281684</v>
      </c>
      <c r="L40">
        <v>0.60237354600000004</v>
      </c>
      <c r="M40">
        <v>-3.6118576849999999</v>
      </c>
      <c r="N40">
        <v>-6.8979355150000004</v>
      </c>
      <c r="O40">
        <v>-0.57721672700000004</v>
      </c>
      <c r="P40">
        <v>-3.6083780609999998</v>
      </c>
      <c r="Q40" t="s">
        <v>11</v>
      </c>
    </row>
    <row r="41" spans="1:17">
      <c r="A41" t="s">
        <v>12</v>
      </c>
      <c r="B41" t="s">
        <v>13</v>
      </c>
      <c r="C41">
        <v>0.97268432900000001</v>
      </c>
      <c r="D41">
        <v>4.8728884130000001</v>
      </c>
      <c r="E41">
        <v>2.2428174680000001</v>
      </c>
      <c r="F41">
        <v>-4.2191748599999999</v>
      </c>
      <c r="G41">
        <v>1.7801930640000001</v>
      </c>
      <c r="H41">
        <v>-1.520525685</v>
      </c>
      <c r="I41">
        <v>1.3924222260000001</v>
      </c>
      <c r="J41">
        <v>2.6626878270000001</v>
      </c>
      <c r="K41">
        <v>9.3927699999999999E-3</v>
      </c>
      <c r="L41">
        <v>4.3560260050000004</v>
      </c>
      <c r="M41">
        <v>-0.120178043</v>
      </c>
      <c r="N41">
        <v>0.64855299799999999</v>
      </c>
      <c r="O41">
        <v>-1.9361991709999999</v>
      </c>
      <c r="P41">
        <v>-0.35462561300000001</v>
      </c>
      <c r="Q41" t="s">
        <v>14</v>
      </c>
    </row>
    <row r="42" spans="1:17">
      <c r="B42" t="s">
        <v>196</v>
      </c>
      <c r="C42">
        <v>-1.7361949866525399</v>
      </c>
      <c r="D42">
        <v>1.10636508487943</v>
      </c>
      <c r="E42">
        <v>1.1567571809948001</v>
      </c>
      <c r="F42">
        <v>0.129925545948501</v>
      </c>
      <c r="G42">
        <v>-2.76939987873673</v>
      </c>
      <c r="H42">
        <v>0.76980641999761801</v>
      </c>
      <c r="I42">
        <v>1.5986855340841899</v>
      </c>
      <c r="J42">
        <v>0.42145928078328798</v>
      </c>
      <c r="K42">
        <v>3.50449974527102</v>
      </c>
      <c r="L42">
        <v>0.34073052980700702</v>
      </c>
      <c r="M42">
        <v>0.87771103751109003</v>
      </c>
      <c r="N42">
        <v>1.1345479300419401</v>
      </c>
      <c r="O42">
        <v>0.39508321309635902</v>
      </c>
      <c r="P42">
        <v>-0.67512681374110906</v>
      </c>
      <c r="Q42" t="s">
        <v>197</v>
      </c>
    </row>
    <row r="43" spans="1:17">
      <c r="A43" t="s">
        <v>1521</v>
      </c>
      <c r="B43" t="s">
        <v>1522</v>
      </c>
      <c r="C43">
        <v>-0.71939189324677899</v>
      </c>
      <c r="D43">
        <v>3.0848506274806602</v>
      </c>
      <c r="E43">
        <v>1.13058177171972</v>
      </c>
      <c r="F43">
        <v>-3.4281493451533298</v>
      </c>
      <c r="G43">
        <v>0.55398551830226295</v>
      </c>
      <c r="H43">
        <v>-0.13319907896880201</v>
      </c>
      <c r="I43">
        <v>0.26436696315728903</v>
      </c>
      <c r="J43">
        <v>0.40194784469955502</v>
      </c>
      <c r="K43">
        <v>1.35632698366947</v>
      </c>
      <c r="L43">
        <v>1.8972873612807399</v>
      </c>
      <c r="M43">
        <v>3.221487548592</v>
      </c>
      <c r="N43">
        <v>1.79274651164089E-2</v>
      </c>
      <c r="O43">
        <v>-0.68509090275659501</v>
      </c>
      <c r="P43">
        <v>-0.89647802321587899</v>
      </c>
      <c r="Q43" t="s">
        <v>1523</v>
      </c>
    </row>
    <row r="44" spans="1:17">
      <c r="A44" t="s">
        <v>198</v>
      </c>
      <c r="B44" t="s">
        <v>199</v>
      </c>
      <c r="C44">
        <v>-0.131904468952626</v>
      </c>
      <c r="D44">
        <v>-8.0061062148490805E-2</v>
      </c>
      <c r="E44">
        <v>0.89877376322087599</v>
      </c>
      <c r="F44">
        <v>-4.7028521651513797</v>
      </c>
      <c r="G44">
        <v>1.4838062957854701</v>
      </c>
      <c r="H44">
        <v>-0.47042924862160701</v>
      </c>
      <c r="I44">
        <v>3.7939683959811399E-2</v>
      </c>
      <c r="J44">
        <v>0.88672727401616702</v>
      </c>
      <c r="K44">
        <v>1.2852410704316599</v>
      </c>
      <c r="L44">
        <v>1.4276114588342801</v>
      </c>
      <c r="M44">
        <v>0.63075050845650105</v>
      </c>
      <c r="N44">
        <v>0.76385034451781897</v>
      </c>
      <c r="O44">
        <v>-0.37819378188320701</v>
      </c>
      <c r="P44">
        <v>-1.4327387784355401</v>
      </c>
      <c r="Q44" t="s">
        <v>200</v>
      </c>
    </row>
    <row r="45" spans="1:17">
      <c r="A45" t="s">
        <v>201</v>
      </c>
      <c r="B45" t="s">
        <v>202</v>
      </c>
      <c r="C45">
        <v>-2.6362995712592401</v>
      </c>
      <c r="D45">
        <v>-0.102658631636005</v>
      </c>
      <c r="E45">
        <v>2.2783903998602701</v>
      </c>
      <c r="F45">
        <v>-4.6747758835574897</v>
      </c>
      <c r="G45">
        <v>-3.0381353114483201</v>
      </c>
      <c r="H45">
        <v>-2.5004390555955101</v>
      </c>
      <c r="I45">
        <v>-8.9698591912134806E-2</v>
      </c>
      <c r="J45">
        <v>-2.84762016783078</v>
      </c>
      <c r="K45">
        <v>-0.76850006065578602</v>
      </c>
      <c r="L45">
        <v>-1.0218019403037</v>
      </c>
      <c r="M45">
        <v>-2.2273715798533398</v>
      </c>
      <c r="N45">
        <v>0.49765563332004398</v>
      </c>
      <c r="O45">
        <v>-2.4276514716464299</v>
      </c>
      <c r="P45">
        <v>-0.22788825626911999</v>
      </c>
      <c r="Q45" t="s">
        <v>203</v>
      </c>
    </row>
    <row r="46" spans="1:17">
      <c r="B46" t="s">
        <v>204</v>
      </c>
      <c r="C46">
        <v>-5.0606027962415396</v>
      </c>
      <c r="D46">
        <v>-0.56668985967628904</v>
      </c>
      <c r="E46">
        <v>1.09701283846796</v>
      </c>
      <c r="F46">
        <v>-4.7727235358104796</v>
      </c>
      <c r="G46">
        <v>-3.09804263595387</v>
      </c>
      <c r="H46">
        <v>-0.55142754271398797</v>
      </c>
      <c r="I46">
        <v>-1.15586329037908</v>
      </c>
      <c r="J46">
        <v>0.66384990096846197</v>
      </c>
      <c r="K46">
        <v>0.64249495981813998</v>
      </c>
      <c r="L46">
        <v>-4.1208949735870297E-2</v>
      </c>
      <c r="M46">
        <v>-1.96188588635904</v>
      </c>
      <c r="N46">
        <v>-2.10617015013763</v>
      </c>
      <c r="O46">
        <v>-2.7724960274309698</v>
      </c>
      <c r="P46">
        <v>-3.30671399420737</v>
      </c>
      <c r="Q46" t="s">
        <v>205</v>
      </c>
    </row>
    <row r="47" spans="1:17">
      <c r="A47" t="s">
        <v>206</v>
      </c>
      <c r="B47" t="s">
        <v>207</v>
      </c>
      <c r="C47">
        <v>-1.4866085054568099</v>
      </c>
      <c r="D47">
        <v>-0.67976521036969395</v>
      </c>
      <c r="E47">
        <v>8.5255003152922698E-2</v>
      </c>
      <c r="F47">
        <v>-1.39833067294552</v>
      </c>
      <c r="G47">
        <v>-1.4248179950728701</v>
      </c>
      <c r="H47">
        <v>-4.4598599853285998</v>
      </c>
      <c r="I47">
        <v>0.68819312102738495</v>
      </c>
      <c r="J47">
        <v>-4.7405537295029099</v>
      </c>
      <c r="K47">
        <v>-2.1852435003734199</v>
      </c>
      <c r="L47">
        <v>-1.1507437273941701</v>
      </c>
      <c r="M47">
        <v>-1.2587484989047599</v>
      </c>
      <c r="N47">
        <v>-2.5458277629589299</v>
      </c>
      <c r="O47">
        <v>1.0939445598195101</v>
      </c>
      <c r="P47">
        <v>-1.9957506417103399</v>
      </c>
      <c r="Q47" t="s">
        <v>208</v>
      </c>
    </row>
    <row r="48" spans="1:17">
      <c r="A48" t="s">
        <v>209</v>
      </c>
      <c r="B48" t="s">
        <v>210</v>
      </c>
      <c r="C48">
        <v>-0.56108757647209495</v>
      </c>
      <c r="D48">
        <v>-0.25780083054445002</v>
      </c>
      <c r="E48">
        <v>1.1151758687615401</v>
      </c>
      <c r="F48">
        <v>4.4409285023260602E-2</v>
      </c>
      <c r="G48">
        <v>-0.63918033080623504</v>
      </c>
      <c r="H48">
        <v>-3.0070355774819899</v>
      </c>
      <c r="I48">
        <v>0.36215503248464198</v>
      </c>
      <c r="J48">
        <v>-3.9176399976656602</v>
      </c>
      <c r="L48">
        <v>-2.2617256860571202</v>
      </c>
      <c r="M48">
        <v>-0.94917738141117503</v>
      </c>
      <c r="N48">
        <v>-0.41609984908848902</v>
      </c>
      <c r="O48">
        <v>0.49086022554103798</v>
      </c>
      <c r="P48">
        <v>-0.99426270538205996</v>
      </c>
      <c r="Q48" t="s">
        <v>211</v>
      </c>
    </row>
    <row r="49" spans="1:17">
      <c r="A49" t="s">
        <v>212</v>
      </c>
      <c r="B49" t="s">
        <v>213</v>
      </c>
      <c r="C49">
        <v>0.37526108279917503</v>
      </c>
      <c r="D49">
        <v>-0.92496107067637401</v>
      </c>
      <c r="E49">
        <v>-4.8540401863226397E-2</v>
      </c>
      <c r="F49">
        <v>-0.38620659290508702</v>
      </c>
      <c r="H49">
        <v>-3.7135587572782698</v>
      </c>
      <c r="I49">
        <v>0.53617609898318597</v>
      </c>
      <c r="J49">
        <v>-3.4294755050326802</v>
      </c>
      <c r="K49">
        <v>-1.37067935132962</v>
      </c>
      <c r="L49">
        <v>-1.6588963439536499</v>
      </c>
      <c r="M49">
        <v>-0.307550524459974</v>
      </c>
      <c r="N49">
        <v>-0.77187038410116604</v>
      </c>
      <c r="O49">
        <v>0.71122530451161103</v>
      </c>
      <c r="P49">
        <v>-0.35974705590954098</v>
      </c>
      <c r="Q49" t="s">
        <v>214</v>
      </c>
    </row>
    <row r="50" spans="1:17">
      <c r="A50" t="s">
        <v>215</v>
      </c>
      <c r="B50" t="s">
        <v>216</v>
      </c>
      <c r="C50">
        <v>0.36707630195623298</v>
      </c>
      <c r="D50">
        <v>3.2594539866875398</v>
      </c>
      <c r="E50">
        <v>3.96002585652182</v>
      </c>
      <c r="F50">
        <v>3.4453044411501801</v>
      </c>
      <c r="G50">
        <v>-0.63538363564925904</v>
      </c>
      <c r="H50">
        <v>2.7400832765550298</v>
      </c>
      <c r="I50">
        <v>5.4158455172189202</v>
      </c>
      <c r="J50">
        <v>-0.319095424441946</v>
      </c>
      <c r="K50">
        <v>-2.4159690213693699</v>
      </c>
      <c r="L50">
        <v>-3.8770004807299299</v>
      </c>
      <c r="M50">
        <v>0.47646200742474298</v>
      </c>
      <c r="N50">
        <v>3.2341594445413002</v>
      </c>
      <c r="O50">
        <v>-1.4259414343578301</v>
      </c>
      <c r="P50">
        <v>2.6123120698864799</v>
      </c>
      <c r="Q50" t="s">
        <v>217</v>
      </c>
    </row>
    <row r="51" spans="1:17">
      <c r="A51" t="s">
        <v>218</v>
      </c>
      <c r="B51" t="s">
        <v>219</v>
      </c>
      <c r="C51">
        <v>2.00414889079972</v>
      </c>
      <c r="D51">
        <v>1.5939921791602301</v>
      </c>
      <c r="E51">
        <v>0.98758168439201099</v>
      </c>
      <c r="F51">
        <v>-0.43207203886991502</v>
      </c>
      <c r="G51">
        <v>-1.31544901165969</v>
      </c>
      <c r="H51">
        <v>3.8101387808593898</v>
      </c>
      <c r="I51">
        <v>1.0911356739284199</v>
      </c>
      <c r="J51">
        <v>-0.693963531120116</v>
      </c>
      <c r="K51">
        <v>0.74668700187979098</v>
      </c>
      <c r="L51">
        <v>-3.24333352373039</v>
      </c>
      <c r="M51">
        <v>0.1524006529135</v>
      </c>
      <c r="N51">
        <v>1.2005687511506999</v>
      </c>
      <c r="O51">
        <v>0.60065764850158598</v>
      </c>
      <c r="P51">
        <v>-0.438351994560578</v>
      </c>
      <c r="Q51" t="s">
        <v>272</v>
      </c>
    </row>
    <row r="52" spans="1:17">
      <c r="B52" t="s">
        <v>273</v>
      </c>
      <c r="C52">
        <v>-0.57423351596667604</v>
      </c>
      <c r="D52">
        <v>-2.9190988367270698</v>
      </c>
      <c r="E52">
        <v>-0.62343209675844702</v>
      </c>
      <c r="F52">
        <v>-0.11845958071101299</v>
      </c>
      <c r="G52">
        <v>-2.5106304109777602</v>
      </c>
      <c r="H52">
        <v>3.7794081366943302</v>
      </c>
      <c r="I52">
        <v>-1.0219648814473301</v>
      </c>
      <c r="J52">
        <v>-0.30594890146973303</v>
      </c>
      <c r="K52">
        <v>1.1609659559772101</v>
      </c>
      <c r="L52">
        <v>-2.2112782430034601</v>
      </c>
      <c r="M52">
        <v>1.0239094331112799</v>
      </c>
      <c r="N52">
        <v>-1.7695070457983899</v>
      </c>
      <c r="O52">
        <v>-0.45957325628138901</v>
      </c>
      <c r="P52">
        <v>3.7442565998945097E-2</v>
      </c>
      <c r="Q52" t="s">
        <v>274</v>
      </c>
    </row>
    <row r="53" spans="1:17">
      <c r="A53" t="s">
        <v>15</v>
      </c>
      <c r="B53" t="s">
        <v>16</v>
      </c>
      <c r="C53">
        <v>-0.40869771100000002</v>
      </c>
      <c r="D53">
        <v>3.4391265889999998</v>
      </c>
      <c r="E53">
        <v>3.2873677130000001</v>
      </c>
      <c r="F53">
        <v>-5.9801574730000002</v>
      </c>
      <c r="G53">
        <v>-1.7286729000000001E-2</v>
      </c>
      <c r="H53">
        <v>3.7538411009999999</v>
      </c>
      <c r="I53">
        <v>2.0549066119999999</v>
      </c>
      <c r="J53">
        <v>-0.19597662499999999</v>
      </c>
      <c r="K53">
        <v>7.9719132679999998</v>
      </c>
      <c r="L53">
        <v>-1.9423517560000001</v>
      </c>
      <c r="M53">
        <v>0.79345400799999999</v>
      </c>
      <c r="N53">
        <v>2.6877684949999998</v>
      </c>
      <c r="O53">
        <v>-1.644987092</v>
      </c>
      <c r="P53">
        <v>-1.328892154</v>
      </c>
      <c r="Q53" t="s">
        <v>17</v>
      </c>
    </row>
    <row r="54" spans="1:17">
      <c r="A54" t="s">
        <v>275</v>
      </c>
      <c r="B54" t="s">
        <v>276</v>
      </c>
      <c r="C54">
        <v>0.25073889683800299</v>
      </c>
      <c r="D54">
        <v>1.85215085076078</v>
      </c>
      <c r="E54">
        <v>-3.7590305618825801</v>
      </c>
      <c r="F54">
        <v>0.22161970977484799</v>
      </c>
      <c r="G54">
        <v>1.3849672503033801</v>
      </c>
      <c r="H54">
        <v>-1.1951022119052099</v>
      </c>
      <c r="I54">
        <v>-2.2813974507206498</v>
      </c>
      <c r="J54">
        <v>-1.10818535981779</v>
      </c>
      <c r="K54">
        <v>-2.1601273024347099</v>
      </c>
      <c r="L54">
        <v>2.1673313524770101</v>
      </c>
      <c r="M54">
        <v>-0.91023383160655602</v>
      </c>
      <c r="N54">
        <v>-2.11148142020342</v>
      </c>
      <c r="O54">
        <v>0.53967755975382703</v>
      </c>
      <c r="P54">
        <v>-0.92084040294816605</v>
      </c>
      <c r="Q54" t="s">
        <v>223</v>
      </c>
    </row>
    <row r="55" spans="1:17">
      <c r="B55" t="s">
        <v>224</v>
      </c>
      <c r="C55">
        <v>-0.617827551777553</v>
      </c>
      <c r="D55">
        <v>2.3306789753677801</v>
      </c>
      <c r="E55">
        <v>1.21039281442423</v>
      </c>
      <c r="F55">
        <v>-2.4783690754148</v>
      </c>
      <c r="G55">
        <v>-3.3040261834488098</v>
      </c>
      <c r="H55">
        <v>-2.08752266036299E-2</v>
      </c>
      <c r="I55">
        <v>1.05718625311282</v>
      </c>
      <c r="J55">
        <v>-2.7480297216459001E-2</v>
      </c>
      <c r="K55">
        <v>5.5725000026771498</v>
      </c>
      <c r="L55">
        <v>0.30443702002165002</v>
      </c>
      <c r="M55">
        <v>2.6754639793148201</v>
      </c>
      <c r="N55">
        <v>-4.7986864293882603E-2</v>
      </c>
      <c r="O55">
        <v>0.90446971970513701</v>
      </c>
      <c r="P55">
        <v>0.14423946246385599</v>
      </c>
      <c r="Q55" t="s">
        <v>20</v>
      </c>
    </row>
    <row r="56" spans="1:17">
      <c r="A56" t="s">
        <v>1524</v>
      </c>
      <c r="B56" t="s">
        <v>1525</v>
      </c>
      <c r="C56">
        <v>0.54824831823113895</v>
      </c>
      <c r="D56">
        <v>3.9704682553997199</v>
      </c>
      <c r="E56">
        <v>1.5959981066160001</v>
      </c>
      <c r="F56">
        <v>0.94098213338807202</v>
      </c>
      <c r="G56">
        <v>-1.5889649526912799</v>
      </c>
      <c r="H56">
        <v>0.34932828743831801</v>
      </c>
      <c r="I56">
        <v>1.1544645147588299</v>
      </c>
      <c r="J56">
        <v>2.11345947140162E-2</v>
      </c>
      <c r="K56">
        <v>-1.97009341072766</v>
      </c>
      <c r="L56">
        <v>-0.46829801654659597</v>
      </c>
      <c r="M56">
        <v>1.2196932764622701</v>
      </c>
      <c r="N56">
        <v>0.80098254986088302</v>
      </c>
      <c r="O56">
        <v>0.36359678517562199</v>
      </c>
      <c r="P56">
        <v>1.99156686661618E-3</v>
      </c>
      <c r="Q56" t="s">
        <v>1581</v>
      </c>
    </row>
    <row r="57" spans="1:17">
      <c r="A57" t="s">
        <v>225</v>
      </c>
      <c r="B57" t="s">
        <v>226</v>
      </c>
      <c r="C57">
        <v>-0.24350983303969301</v>
      </c>
      <c r="D57">
        <v>-0.99744106110553798</v>
      </c>
      <c r="E57">
        <v>-0.36991627241639602</v>
      </c>
      <c r="F57">
        <v>-0.72862460188981504</v>
      </c>
      <c r="G57">
        <v>-1.2134490686950601</v>
      </c>
      <c r="H57">
        <v>-4.0311035282140804</v>
      </c>
      <c r="I57">
        <v>0.54919164166918</v>
      </c>
      <c r="J57">
        <v>-2.8390399721524902</v>
      </c>
      <c r="K57">
        <v>-1.12104530359205</v>
      </c>
      <c r="L57">
        <v>0.28843384351529699</v>
      </c>
      <c r="M57">
        <v>-0.55810461651586996</v>
      </c>
      <c r="N57">
        <v>-1.60828336225263</v>
      </c>
      <c r="O57">
        <v>1.7949356265226701E-2</v>
      </c>
      <c r="P57">
        <v>2.47418667355053E-2</v>
      </c>
      <c r="Q57" t="s">
        <v>227</v>
      </c>
    </row>
    <row r="58" spans="1:17">
      <c r="A58" t="s">
        <v>228</v>
      </c>
      <c r="B58" t="s">
        <v>229</v>
      </c>
      <c r="C58">
        <v>-0.98515772541001301</v>
      </c>
      <c r="D58">
        <v>-0.79732564827313401</v>
      </c>
      <c r="E58">
        <v>9.0322984049347604E-3</v>
      </c>
      <c r="F58">
        <v>-0.98361452441478303</v>
      </c>
      <c r="G58">
        <v>-2.65304059426431</v>
      </c>
      <c r="H58">
        <v>-4.1419706453692102</v>
      </c>
      <c r="I58">
        <v>-0.20892207328318099</v>
      </c>
      <c r="J58">
        <v>-3.4574159339671202</v>
      </c>
      <c r="K58">
        <v>-1.2197581039993299</v>
      </c>
      <c r="L58">
        <v>-0.26837710890204403</v>
      </c>
      <c r="M58">
        <v>-1.5832957588351699</v>
      </c>
      <c r="N58">
        <v>-1.18739686288251</v>
      </c>
      <c r="O58">
        <v>0.158268137384904</v>
      </c>
      <c r="P58">
        <v>0.25878444649368698</v>
      </c>
      <c r="Q58" t="s">
        <v>230</v>
      </c>
    </row>
    <row r="59" spans="1:17">
      <c r="A59" t="s">
        <v>231</v>
      </c>
      <c r="B59" t="s">
        <v>232</v>
      </c>
      <c r="C59">
        <v>-0.95020139604480403</v>
      </c>
      <c r="D59">
        <v>-1.2501469680205199</v>
      </c>
      <c r="E59">
        <v>-0.22529382819046301</v>
      </c>
      <c r="F59">
        <v>-0.788978276986944</v>
      </c>
      <c r="G59">
        <v>-1.1100387638263001</v>
      </c>
      <c r="H59">
        <v>-4.0626244056216896</v>
      </c>
      <c r="I59">
        <v>0.13475874025358001</v>
      </c>
      <c r="J59">
        <v>-3.13670392149618</v>
      </c>
      <c r="K59">
        <v>-1.1961618524511</v>
      </c>
      <c r="L59">
        <v>-0.416441296797875</v>
      </c>
      <c r="M59">
        <v>-0.47739147028827</v>
      </c>
      <c r="N59">
        <v>-2.03546945157336</v>
      </c>
      <c r="O59">
        <v>-0.51238181405050398</v>
      </c>
      <c r="P59">
        <v>-0.147595520137981</v>
      </c>
      <c r="Q59" t="s">
        <v>233</v>
      </c>
    </row>
    <row r="60" spans="1:17">
      <c r="A60" t="s">
        <v>234</v>
      </c>
      <c r="B60" t="s">
        <v>235</v>
      </c>
      <c r="C60">
        <v>-1.8100335215271799</v>
      </c>
      <c r="D60">
        <v>-5.3447239696813504</v>
      </c>
      <c r="E60">
        <v>-2.94992323537191</v>
      </c>
      <c r="F60">
        <v>0.52174927033587903</v>
      </c>
      <c r="H60">
        <v>-1.4817018822250401</v>
      </c>
      <c r="I60">
        <v>-0.38710121180372198</v>
      </c>
      <c r="J60">
        <v>-2.5308606383646901</v>
      </c>
      <c r="K60">
        <v>-1.31826041541098</v>
      </c>
      <c r="L60">
        <v>0.80285774198186699</v>
      </c>
      <c r="M60">
        <v>-1.8375771579933899</v>
      </c>
      <c r="N60">
        <v>-1.05548473277979</v>
      </c>
      <c r="O60">
        <v>-0.36455112964164099</v>
      </c>
      <c r="P60">
        <v>-0.10013352970872701</v>
      </c>
      <c r="Q60" t="s">
        <v>236</v>
      </c>
    </row>
    <row r="61" spans="1:17">
      <c r="B61" t="s">
        <v>237</v>
      </c>
      <c r="C61">
        <v>-1.6012147289512499</v>
      </c>
      <c r="D61">
        <v>-0.63824669394304301</v>
      </c>
      <c r="E61">
        <v>-2.3049940357135701</v>
      </c>
      <c r="F61">
        <v>-0.91621843843870399</v>
      </c>
      <c r="G61">
        <v>-0.48936678408590001</v>
      </c>
      <c r="H61">
        <v>4.3932785287631502</v>
      </c>
      <c r="I61">
        <v>-1.6559882109938899</v>
      </c>
      <c r="J61">
        <v>1.7229143687027799</v>
      </c>
      <c r="K61">
        <v>0.90788278141469503</v>
      </c>
      <c r="L61">
        <v>-1.43279855036944</v>
      </c>
      <c r="M61">
        <v>-0.143014980115656</v>
      </c>
      <c r="N61">
        <v>-0.51262833081382397</v>
      </c>
      <c r="O61">
        <v>-0.28398047862378001</v>
      </c>
      <c r="P61">
        <v>1.0789537705324099</v>
      </c>
      <c r="Q61" t="s">
        <v>238</v>
      </c>
    </row>
    <row r="62" spans="1:17">
      <c r="A62" t="s">
        <v>239</v>
      </c>
      <c r="B62" t="s">
        <v>240</v>
      </c>
      <c r="C62">
        <v>3.6817175713840502</v>
      </c>
      <c r="D62">
        <v>-3.8006606129035201</v>
      </c>
      <c r="E62">
        <v>-1.4493029202763601</v>
      </c>
      <c r="F62">
        <v>0.141271860372404</v>
      </c>
      <c r="G62">
        <v>0.28632198609187398</v>
      </c>
      <c r="H62">
        <v>2.15486195734172</v>
      </c>
      <c r="I62">
        <v>-0.94371993523031805</v>
      </c>
      <c r="J62">
        <v>1.1527808305584299</v>
      </c>
      <c r="K62">
        <v>-3.3164697823745999</v>
      </c>
      <c r="L62">
        <v>-1.48219876965115</v>
      </c>
      <c r="M62">
        <v>-1.8688722674070199</v>
      </c>
      <c r="N62">
        <v>0.98850771150341699</v>
      </c>
      <c r="O62">
        <v>1.24885024977668</v>
      </c>
      <c r="P62">
        <v>-0.39407565798051097</v>
      </c>
      <c r="Q62" t="s">
        <v>241</v>
      </c>
    </row>
    <row r="63" spans="1:17">
      <c r="A63" t="s">
        <v>18</v>
      </c>
      <c r="B63" t="s">
        <v>19</v>
      </c>
      <c r="C63">
        <v>-3.7576948360000002</v>
      </c>
      <c r="D63">
        <v>-0.647772919</v>
      </c>
      <c r="E63">
        <v>-0.90555290099999997</v>
      </c>
      <c r="F63">
        <v>-4.4588721680000001</v>
      </c>
      <c r="G63">
        <v>-2.8776282700000002</v>
      </c>
      <c r="H63">
        <v>2.6560512680000001</v>
      </c>
      <c r="I63">
        <v>-4.3345169559999999</v>
      </c>
      <c r="J63">
        <v>1.876845173</v>
      </c>
      <c r="L63">
        <v>-5.3929927080000004</v>
      </c>
      <c r="M63">
        <v>-1.2942546130000001</v>
      </c>
      <c r="N63">
        <v>-4.3944154019999999</v>
      </c>
      <c r="O63">
        <v>-0.151957113</v>
      </c>
      <c r="P63">
        <v>-1.773654442</v>
      </c>
      <c r="Q63" t="s">
        <v>20</v>
      </c>
    </row>
    <row r="64" spans="1:17">
      <c r="A64" t="s">
        <v>242</v>
      </c>
      <c r="B64" t="s">
        <v>243</v>
      </c>
      <c r="C64">
        <v>-0.436308858633909</v>
      </c>
      <c r="D64">
        <v>4.2112176437023603</v>
      </c>
      <c r="E64">
        <v>-1.8189503580575801</v>
      </c>
      <c r="F64">
        <v>-1.34324087910042</v>
      </c>
      <c r="H64">
        <v>-2.34564093672968</v>
      </c>
      <c r="I64">
        <v>-1.0943616396320901</v>
      </c>
      <c r="J64">
        <v>3.89674852273846E-2</v>
      </c>
      <c r="K64">
        <v>-1.5978003321424401</v>
      </c>
      <c r="L64">
        <v>-3.48966219032731</v>
      </c>
      <c r="M64">
        <v>5.4331366427614496</v>
      </c>
      <c r="N64">
        <v>-1.2924123776955201</v>
      </c>
      <c r="O64">
        <v>1.9254197729756499</v>
      </c>
      <c r="P64">
        <v>-0.120581953337207</v>
      </c>
      <c r="Q64" t="s">
        <v>305</v>
      </c>
    </row>
    <row r="65" spans="1:17">
      <c r="B65" t="s">
        <v>306</v>
      </c>
      <c r="C65">
        <v>-0.36330863616349601</v>
      </c>
      <c r="D65">
        <v>4.3262189186406301</v>
      </c>
      <c r="E65">
        <v>0.15247298565483899</v>
      </c>
      <c r="F65">
        <v>0.41090607038176402</v>
      </c>
      <c r="G65">
        <v>-1.4350696283567199</v>
      </c>
      <c r="H65">
        <v>-0.80435032121592598</v>
      </c>
      <c r="I65">
        <v>0.89378556514333596</v>
      </c>
      <c r="J65">
        <v>2.2625954525689802</v>
      </c>
      <c r="K65">
        <v>2.61086059381363</v>
      </c>
      <c r="L65">
        <v>-2.1397709554795799</v>
      </c>
      <c r="M65">
        <v>0.59345179770222301</v>
      </c>
      <c r="N65">
        <v>0.28239719550124098</v>
      </c>
      <c r="O65">
        <v>1.1382538058548399</v>
      </c>
      <c r="P65">
        <v>0.26864923714218802</v>
      </c>
      <c r="Q65" t="s">
        <v>247</v>
      </c>
    </row>
    <row r="66" spans="1:17">
      <c r="A66" t="s">
        <v>21</v>
      </c>
      <c r="B66" t="s">
        <v>92</v>
      </c>
      <c r="C66">
        <v>-2.4026731290000001</v>
      </c>
      <c r="D66">
        <v>4.5484893370000004</v>
      </c>
      <c r="E66">
        <v>-4.2727903840000003</v>
      </c>
      <c r="F66">
        <v>0.41376803299999998</v>
      </c>
      <c r="G66">
        <v>-0.745760478</v>
      </c>
      <c r="H66">
        <v>0.89250366199999998</v>
      </c>
      <c r="I66">
        <v>-6.9234499119999997</v>
      </c>
      <c r="J66">
        <v>2.573167829</v>
      </c>
      <c r="K66">
        <v>-0.89612319900000004</v>
      </c>
      <c r="L66">
        <v>1.133257953</v>
      </c>
      <c r="M66">
        <v>-3.4113353900000001</v>
      </c>
      <c r="N66">
        <v>-6.7437888170000004</v>
      </c>
      <c r="O66">
        <v>-0.41898926199999997</v>
      </c>
      <c r="P66">
        <v>-3.5461082770000001</v>
      </c>
      <c r="Q66" t="s">
        <v>93</v>
      </c>
    </row>
    <row r="67" spans="1:17">
      <c r="A67" t="s">
        <v>248</v>
      </c>
      <c r="B67" t="s">
        <v>249</v>
      </c>
      <c r="C67">
        <v>-1.3103005947689901</v>
      </c>
      <c r="D67">
        <v>5.7053581785534</v>
      </c>
      <c r="E67">
        <v>-2.0177690322950799</v>
      </c>
      <c r="F67">
        <v>-0.99241228208635002</v>
      </c>
      <c r="G67">
        <v>6.17535125837805E-2</v>
      </c>
      <c r="H67">
        <v>-0.20222943788936401</v>
      </c>
      <c r="I67">
        <v>0.66089353111653704</v>
      </c>
      <c r="J67">
        <v>0.58924789776309705</v>
      </c>
      <c r="K67">
        <v>0.15214396559837001</v>
      </c>
      <c r="L67">
        <v>1.2422924707713401</v>
      </c>
      <c r="M67">
        <v>-1.5222309061366099</v>
      </c>
      <c r="N67">
        <v>0.39082175170507999</v>
      </c>
      <c r="O67">
        <v>0.59947900838053403</v>
      </c>
      <c r="P67">
        <v>1.3604603622139</v>
      </c>
      <c r="Q67" t="s">
        <v>250</v>
      </c>
    </row>
    <row r="68" spans="1:17">
      <c r="B68" t="s">
        <v>251</v>
      </c>
      <c r="C68">
        <v>2.4829966912124002</v>
      </c>
      <c r="D68">
        <v>5.7873400718086296</v>
      </c>
      <c r="E68">
        <v>-0.67755078042233097</v>
      </c>
      <c r="F68">
        <v>0.29213665675647599</v>
      </c>
      <c r="G68">
        <v>-0.86767775150962001</v>
      </c>
      <c r="H68">
        <v>-0.835963899417006</v>
      </c>
      <c r="I68">
        <v>1.850269145765</v>
      </c>
      <c r="J68">
        <v>0.346418226689301</v>
      </c>
      <c r="L68">
        <v>-2.51928099510542</v>
      </c>
      <c r="M68">
        <v>5.2168959706594897</v>
      </c>
      <c r="N68">
        <v>0.23431789018753699</v>
      </c>
      <c r="O68">
        <v>0.88704765527891005</v>
      </c>
      <c r="P68">
        <v>-7.4102399462580307E-2</v>
      </c>
      <c r="Q68" t="s">
        <v>205</v>
      </c>
    </row>
    <row r="69" spans="1:17">
      <c r="B69" t="s">
        <v>252</v>
      </c>
      <c r="C69">
        <v>-3.3759673369846599</v>
      </c>
      <c r="D69">
        <v>0.913766061080313</v>
      </c>
      <c r="E69">
        <v>1.927849381888</v>
      </c>
      <c r="F69">
        <v>-5.0635529395545404</v>
      </c>
      <c r="G69">
        <v>0.59105940109718302</v>
      </c>
      <c r="H69">
        <v>3.62745266722311</v>
      </c>
      <c r="I69">
        <v>0.27865475284006103</v>
      </c>
      <c r="J69">
        <v>2.0623464595782899</v>
      </c>
      <c r="K69">
        <v>1.1010915947453199</v>
      </c>
      <c r="L69">
        <v>-1.0793852560316799</v>
      </c>
      <c r="M69">
        <v>0.56239420420070896</v>
      </c>
      <c r="N69">
        <v>1.6539382150753501</v>
      </c>
      <c r="O69">
        <v>-0.42391420728553297</v>
      </c>
      <c r="P69">
        <v>-1.8690506681933701</v>
      </c>
      <c r="Q69" t="s">
        <v>253</v>
      </c>
    </row>
    <row r="70" spans="1:17">
      <c r="A70" t="s">
        <v>254</v>
      </c>
      <c r="B70" t="s">
        <v>255</v>
      </c>
      <c r="C70">
        <v>-3.4243390370602</v>
      </c>
      <c r="D70">
        <v>-5.0904995338929</v>
      </c>
      <c r="E70">
        <v>-3.2513087367455</v>
      </c>
      <c r="F70">
        <v>-0.24739710656189601</v>
      </c>
      <c r="G70">
        <v>1.2565084475791599</v>
      </c>
      <c r="H70">
        <v>-1.09866097053038</v>
      </c>
      <c r="I70">
        <v>-9.0365617939101703</v>
      </c>
      <c r="J70">
        <v>-5.0286207789083797</v>
      </c>
      <c r="K70">
        <v>0.47534010942862998</v>
      </c>
      <c r="L70">
        <v>-2.3085056744396399</v>
      </c>
      <c r="M70">
        <v>-4.00266340682722</v>
      </c>
      <c r="N70">
        <v>-9.4837479024630191</v>
      </c>
      <c r="O70">
        <v>-1.0173773457330599</v>
      </c>
      <c r="P70">
        <v>-0.67679698742501704</v>
      </c>
      <c r="Q70" t="s">
        <v>256</v>
      </c>
    </row>
    <row r="71" spans="1:17">
      <c r="A71" t="s">
        <v>257</v>
      </c>
      <c r="B71" t="s">
        <v>258</v>
      </c>
      <c r="C71">
        <v>-0.46005512539648102</v>
      </c>
      <c r="D71">
        <v>-6.0395882536821999</v>
      </c>
      <c r="E71">
        <v>-1.5895936281855001</v>
      </c>
      <c r="F71">
        <v>-1.5856621862526601</v>
      </c>
      <c r="G71">
        <v>-1.1497066671026801</v>
      </c>
      <c r="H71">
        <v>-2.1746882898073201</v>
      </c>
      <c r="I71">
        <v>-1.79869173758693</v>
      </c>
      <c r="J71">
        <v>-2.9647027266607</v>
      </c>
      <c r="K71">
        <v>6.9074027116769396E-3</v>
      </c>
      <c r="L71">
        <v>0.72077601683821901</v>
      </c>
      <c r="M71">
        <v>-1.77178628471703</v>
      </c>
      <c r="N71">
        <v>-2.5993525940410001</v>
      </c>
      <c r="O71">
        <v>-0.76772535298271505</v>
      </c>
      <c r="P71">
        <v>-0.18168392952742499</v>
      </c>
      <c r="Q71" t="s">
        <v>259</v>
      </c>
    </row>
    <row r="72" spans="1:17">
      <c r="A72" t="s">
        <v>260</v>
      </c>
      <c r="B72" t="s">
        <v>261</v>
      </c>
      <c r="C72">
        <v>2.30193518226843</v>
      </c>
      <c r="D72">
        <v>1.5275441785741</v>
      </c>
      <c r="E72">
        <v>-4.1674087742691901</v>
      </c>
      <c r="F72">
        <v>-7.5767986426307402E-2</v>
      </c>
      <c r="G72">
        <v>-2.4412233075625398</v>
      </c>
      <c r="H72">
        <v>-3.1981369593847502</v>
      </c>
      <c r="I72">
        <v>0.31729882660942499</v>
      </c>
      <c r="J72">
        <v>0.778202860916551</v>
      </c>
      <c r="K72">
        <v>0.47127255626530801</v>
      </c>
      <c r="L72">
        <v>1.43483932300791</v>
      </c>
      <c r="M72">
        <v>-4.3011440325702903</v>
      </c>
      <c r="N72">
        <v>-3.67055396875771</v>
      </c>
      <c r="O72">
        <v>-0.661627391048491</v>
      </c>
      <c r="P72">
        <v>-1.78796767402544</v>
      </c>
      <c r="Q72" t="s">
        <v>262</v>
      </c>
    </row>
    <row r="73" spans="1:17">
      <c r="A73" t="s">
        <v>263</v>
      </c>
      <c r="B73" t="s">
        <v>264</v>
      </c>
      <c r="C73">
        <v>-0.112024129233553</v>
      </c>
      <c r="D73">
        <v>-5.6221615088458003</v>
      </c>
      <c r="E73">
        <v>-3.2199021645547798</v>
      </c>
      <c r="F73">
        <v>-1.90652603387728</v>
      </c>
      <c r="G73">
        <v>-0.54441748792842104</v>
      </c>
      <c r="H73">
        <v>3.51716196873805</v>
      </c>
      <c r="I73">
        <v>0.95127155539933705</v>
      </c>
      <c r="J73">
        <v>-0.65763187627922104</v>
      </c>
      <c r="K73">
        <v>4.9055322096288796</v>
      </c>
      <c r="L73">
        <v>0.91983137620967803</v>
      </c>
      <c r="M73">
        <v>-2.38123841204678</v>
      </c>
      <c r="N73">
        <v>1.63051133595786</v>
      </c>
      <c r="O73">
        <v>0.26129289729326599</v>
      </c>
      <c r="P73">
        <v>1.4243283176614701</v>
      </c>
      <c r="Q73" t="s">
        <v>265</v>
      </c>
    </row>
    <row r="74" spans="1:17">
      <c r="B74" t="s">
        <v>1582</v>
      </c>
      <c r="C74">
        <v>-0.67035615180735997</v>
      </c>
      <c r="D74">
        <v>-0.84413223669440196</v>
      </c>
      <c r="E74">
        <v>-1.25415644502171</v>
      </c>
      <c r="F74">
        <v>0.38472362965262502</v>
      </c>
      <c r="G74">
        <v>0.81605004340955001</v>
      </c>
      <c r="H74">
        <v>-0.91530262208411495</v>
      </c>
      <c r="I74">
        <v>-3.4631075030810998</v>
      </c>
      <c r="J74">
        <v>-0.49841854661233698</v>
      </c>
      <c r="K74">
        <v>1.0177872889485799</v>
      </c>
      <c r="L74">
        <v>-0.24102442560571599</v>
      </c>
      <c r="M74">
        <v>-1.0421668034938201</v>
      </c>
      <c r="N74">
        <v>-3.1982150027202998</v>
      </c>
      <c r="O74">
        <v>-1.7228979826978501</v>
      </c>
      <c r="P74">
        <v>0.120377251018512</v>
      </c>
      <c r="Q74" t="s">
        <v>1583</v>
      </c>
    </row>
    <row r="75" spans="1:17">
      <c r="B75" t="s">
        <v>266</v>
      </c>
      <c r="C75">
        <v>-0.643874738960871</v>
      </c>
      <c r="D75">
        <v>-0.13768260459127099</v>
      </c>
      <c r="E75">
        <v>0.89061042709543403</v>
      </c>
      <c r="F75">
        <v>-3.2817640157224499</v>
      </c>
      <c r="G75">
        <v>0.74328835769254598</v>
      </c>
      <c r="H75">
        <v>-3.6671477372347301</v>
      </c>
      <c r="I75">
        <v>1.1834671148626701</v>
      </c>
      <c r="J75">
        <v>-4.1506375314414399</v>
      </c>
      <c r="L75">
        <v>-7.4935651996012098E-2</v>
      </c>
      <c r="M75">
        <v>-0.22965634192943599</v>
      </c>
      <c r="N75">
        <v>0.75651127868451795</v>
      </c>
      <c r="O75">
        <v>-1.4873088827548999</v>
      </c>
      <c r="P75">
        <v>1.2057229030887301E-2</v>
      </c>
      <c r="Q75" t="s">
        <v>267</v>
      </c>
    </row>
    <row r="76" spans="1:17">
      <c r="B76" t="s">
        <v>268</v>
      </c>
      <c r="C76">
        <v>-0.61812224427199403</v>
      </c>
      <c r="D76">
        <v>-0.37392564974313702</v>
      </c>
      <c r="E76">
        <v>0.60992812234944005</v>
      </c>
      <c r="F76">
        <v>-2.76191153760338</v>
      </c>
      <c r="G76">
        <v>0.51462098327893502</v>
      </c>
      <c r="H76">
        <v>-3.1519277923512798</v>
      </c>
      <c r="I76">
        <v>0.63502287977879002</v>
      </c>
      <c r="J76">
        <v>-4.4291267125430602</v>
      </c>
      <c r="L76">
        <v>-0.380123823337567</v>
      </c>
      <c r="M76">
        <v>-0.603164943019741</v>
      </c>
      <c r="N76">
        <v>0.141013264141196</v>
      </c>
      <c r="O76">
        <v>-1.6957813356742</v>
      </c>
      <c r="P76">
        <v>0.13191820336996599</v>
      </c>
      <c r="Q76" t="s">
        <v>269</v>
      </c>
    </row>
    <row r="77" spans="1:17">
      <c r="A77" t="s">
        <v>270</v>
      </c>
      <c r="B77" t="s">
        <v>271</v>
      </c>
      <c r="C77">
        <v>6.7280836708773994E-2</v>
      </c>
      <c r="D77">
        <v>0.40456927758119499</v>
      </c>
      <c r="E77">
        <v>1.53977248640141</v>
      </c>
      <c r="F77">
        <v>1.92065162796345</v>
      </c>
      <c r="G77">
        <v>0.56250447364538603</v>
      </c>
      <c r="H77">
        <v>3.3209278161456002</v>
      </c>
      <c r="I77">
        <v>8.5631963186053603</v>
      </c>
      <c r="J77">
        <v>-6.8321250334513806E-2</v>
      </c>
      <c r="K77">
        <v>1.1883785084798699</v>
      </c>
      <c r="L77">
        <v>-3.1422901362769502</v>
      </c>
      <c r="M77">
        <v>1.78231139507276</v>
      </c>
      <c r="N77">
        <v>4.3041129210368902</v>
      </c>
      <c r="O77">
        <v>1.9023685136253501</v>
      </c>
      <c r="P77">
        <v>-0.11032938134721799</v>
      </c>
      <c r="Q77" t="s">
        <v>277</v>
      </c>
    </row>
    <row r="78" spans="1:17">
      <c r="A78" t="s">
        <v>278</v>
      </c>
      <c r="B78" t="s">
        <v>279</v>
      </c>
      <c r="C78">
        <v>0.43259588996447601</v>
      </c>
      <c r="D78">
        <v>-5.3897547099980798</v>
      </c>
      <c r="E78">
        <v>-5.5411457369984296</v>
      </c>
      <c r="F78">
        <v>0.71070954154985999</v>
      </c>
      <c r="G78">
        <v>7.0583781549445807E-2</v>
      </c>
      <c r="H78">
        <v>-0.81819553048518501</v>
      </c>
      <c r="I78">
        <v>-3.2408495788396698</v>
      </c>
      <c r="J78">
        <v>7.2211368187985306E-2</v>
      </c>
      <c r="K78">
        <v>0.17896671535620701</v>
      </c>
      <c r="L78">
        <v>-0.76937033695646395</v>
      </c>
      <c r="M78">
        <v>-2.4608168620703901</v>
      </c>
      <c r="N78">
        <v>-3.9421129443495402</v>
      </c>
      <c r="O78">
        <v>-1.3584175063216799</v>
      </c>
      <c r="P78">
        <v>-0.7420687854311</v>
      </c>
      <c r="Q78" t="s">
        <v>280</v>
      </c>
    </row>
    <row r="79" spans="1:17">
      <c r="A79" t="s">
        <v>281</v>
      </c>
      <c r="B79" t="s">
        <v>282</v>
      </c>
      <c r="C79">
        <v>-0.111956428520766</v>
      </c>
      <c r="D79">
        <v>4.8893779870862204</v>
      </c>
      <c r="E79">
        <v>0.81271447050339496</v>
      </c>
      <c r="F79">
        <v>-0.40518418966271402</v>
      </c>
      <c r="G79">
        <v>0.25372951519605502</v>
      </c>
      <c r="H79">
        <v>-0.41541831700933401</v>
      </c>
      <c r="I79">
        <v>-1.6889797963550499</v>
      </c>
      <c r="J79">
        <v>-1.9702467980354901</v>
      </c>
      <c r="K79">
        <v>1.4952047925518701</v>
      </c>
      <c r="L79">
        <v>-2.9506755764521801</v>
      </c>
      <c r="M79">
        <v>-0.94347920919585504</v>
      </c>
      <c r="N79">
        <v>-0.716580038759282</v>
      </c>
      <c r="O79">
        <v>-2.5188290948082899</v>
      </c>
      <c r="P79">
        <v>-0.64509220435592496</v>
      </c>
      <c r="Q79" t="s">
        <v>283</v>
      </c>
    </row>
    <row r="80" spans="1:17">
      <c r="A80" t="s">
        <v>1584</v>
      </c>
      <c r="B80" t="s">
        <v>1585</v>
      </c>
      <c r="C80">
        <v>-0.19591233623226501</v>
      </c>
      <c r="D80">
        <v>4.1670445679594099</v>
      </c>
      <c r="E80">
        <v>1.6456603830768</v>
      </c>
      <c r="F80">
        <v>0.12400306336660299</v>
      </c>
      <c r="G80">
        <v>-1.30155085666003</v>
      </c>
      <c r="H80">
        <v>-0.87138725958359098</v>
      </c>
      <c r="I80">
        <v>0.36318163481709398</v>
      </c>
      <c r="J80">
        <v>1.2404499368670201</v>
      </c>
      <c r="K80">
        <v>0.30246401348372598</v>
      </c>
      <c r="L80">
        <v>-1.10455284904145</v>
      </c>
      <c r="M80">
        <v>1.1532606289665199</v>
      </c>
      <c r="N80">
        <v>-0.33549019983968498</v>
      </c>
      <c r="O80">
        <v>0.67597682395793701</v>
      </c>
      <c r="P80">
        <v>-0.93101617871339204</v>
      </c>
      <c r="Q80" t="s">
        <v>1586</v>
      </c>
    </row>
    <row r="81" spans="1:17">
      <c r="A81" t="s">
        <v>284</v>
      </c>
      <c r="B81" t="s">
        <v>285</v>
      </c>
      <c r="C81">
        <v>-0.48663114894927301</v>
      </c>
      <c r="D81">
        <v>-0.22497160954987999</v>
      </c>
      <c r="E81">
        <v>0.51829848043817395</v>
      </c>
      <c r="F81">
        <v>3.3648141499012699E-2</v>
      </c>
      <c r="G81">
        <v>1.13367522715188</v>
      </c>
      <c r="H81">
        <v>-3.5673380020282601</v>
      </c>
      <c r="I81">
        <v>-0.21875883144296299</v>
      </c>
      <c r="J81">
        <v>-3.3222336451138998</v>
      </c>
      <c r="L81">
        <v>-0.26115077110135998</v>
      </c>
      <c r="M81">
        <v>-0.57607563319306898</v>
      </c>
      <c r="N81">
        <v>-1.1832812355184701</v>
      </c>
      <c r="O81">
        <v>6.2339563886876302E-2</v>
      </c>
      <c r="P81">
        <v>0.45714991130065902</v>
      </c>
      <c r="Q81" t="s">
        <v>286</v>
      </c>
    </row>
    <row r="82" spans="1:17">
      <c r="A82" t="s">
        <v>287</v>
      </c>
      <c r="B82" t="s">
        <v>288</v>
      </c>
      <c r="C82">
        <v>-0.64109362214096199</v>
      </c>
      <c r="D82">
        <v>-0.27213814710838702</v>
      </c>
      <c r="E82">
        <v>0.62793264009154504</v>
      </c>
      <c r="F82">
        <v>-0.70852293714372505</v>
      </c>
      <c r="G82">
        <v>-1.9505214441019501</v>
      </c>
      <c r="H82">
        <v>-2.1899368189523201</v>
      </c>
      <c r="I82">
        <v>1.36883798118726</v>
      </c>
      <c r="J82">
        <v>-1.3095834870866101</v>
      </c>
      <c r="K82">
        <v>0.191796379581441</v>
      </c>
      <c r="L82">
        <v>4.1025038551331399</v>
      </c>
      <c r="M82">
        <v>1.0057629964952799</v>
      </c>
      <c r="N82">
        <v>0.86907946039374195</v>
      </c>
      <c r="O82">
        <v>-0.16650690923595199</v>
      </c>
      <c r="P82">
        <v>3.0351437241001401E-2</v>
      </c>
      <c r="Q82" t="s">
        <v>289</v>
      </c>
    </row>
    <row r="83" spans="1:17">
      <c r="A83" t="s">
        <v>290</v>
      </c>
      <c r="B83" t="s">
        <v>291</v>
      </c>
      <c r="C83">
        <v>-2.50024260906069</v>
      </c>
      <c r="D83">
        <v>-6.9069833413787398</v>
      </c>
      <c r="E83">
        <v>-3.1981665140014401</v>
      </c>
      <c r="F83">
        <v>-1.12072471219079</v>
      </c>
      <c r="G83">
        <v>0.607413998235802</v>
      </c>
      <c r="H83">
        <v>-2.00102004661787</v>
      </c>
      <c r="I83">
        <v>-4.7552128988418803</v>
      </c>
      <c r="J83">
        <v>-4.3470362096390103</v>
      </c>
      <c r="K83">
        <v>2.6094899519575199</v>
      </c>
      <c r="L83">
        <v>-3.4647182769649301</v>
      </c>
      <c r="N83">
        <v>-4.0246041204131604</v>
      </c>
      <c r="O83">
        <v>-1.1314103136973701</v>
      </c>
      <c r="P83">
        <v>-0.65986789080746899</v>
      </c>
      <c r="Q83" t="s">
        <v>292</v>
      </c>
    </row>
    <row r="84" spans="1:17">
      <c r="B84" t="s">
        <v>293</v>
      </c>
      <c r="C84">
        <v>-0.91682546151237998</v>
      </c>
      <c r="D84">
        <v>-0.19024970470129701</v>
      </c>
      <c r="E84">
        <v>1.7349020425682899</v>
      </c>
      <c r="F84">
        <v>-1.34344810362594</v>
      </c>
      <c r="G84">
        <v>0.76837533836113003</v>
      </c>
      <c r="H84">
        <v>-3.6047191506027998</v>
      </c>
      <c r="I84">
        <v>1.32396878573332</v>
      </c>
      <c r="J84">
        <v>-3.3175773587655302</v>
      </c>
      <c r="K84">
        <v>-0.14473971270008801</v>
      </c>
      <c r="L84">
        <v>-7.9489666958454705E-2</v>
      </c>
      <c r="M84">
        <v>-0.28783499805462198</v>
      </c>
      <c r="N84">
        <v>-0.70003151782212603</v>
      </c>
      <c r="O84">
        <v>0.38179725215270399</v>
      </c>
      <c r="P84">
        <v>0.21394279886116199</v>
      </c>
      <c r="Q84" t="s">
        <v>294</v>
      </c>
    </row>
    <row r="85" spans="1:17">
      <c r="A85" t="s">
        <v>295</v>
      </c>
      <c r="B85" t="s">
        <v>296</v>
      </c>
      <c r="C85">
        <v>-2.60689102235155</v>
      </c>
      <c r="D85">
        <v>0.33402002438290401</v>
      </c>
      <c r="E85">
        <v>0.79386875064033902</v>
      </c>
      <c r="F85">
        <v>0.25209670846007498</v>
      </c>
      <c r="G85">
        <v>0.34794866696443899</v>
      </c>
      <c r="H85">
        <v>-3.7797725720526798</v>
      </c>
      <c r="I85">
        <v>1.04543112203148</v>
      </c>
      <c r="J85">
        <v>-3.32166838328365</v>
      </c>
      <c r="L85">
        <v>0.35181961988525201</v>
      </c>
      <c r="M85">
        <v>-0.29261098535846403</v>
      </c>
      <c r="N85">
        <v>-0.94785653978261097</v>
      </c>
      <c r="O85">
        <v>1.3750953321202899</v>
      </c>
      <c r="P85">
        <v>-1.13045929244516</v>
      </c>
      <c r="Q85" t="s">
        <v>297</v>
      </c>
    </row>
    <row r="86" spans="1:17">
      <c r="A86" t="s">
        <v>298</v>
      </c>
      <c r="B86" t="s">
        <v>299</v>
      </c>
      <c r="C86">
        <v>-1.55955976213488</v>
      </c>
      <c r="D86">
        <v>0.64281849263216895</v>
      </c>
      <c r="E86">
        <v>1.46553178908381</v>
      </c>
      <c r="F86">
        <v>-0.55267058543248404</v>
      </c>
      <c r="G86">
        <v>1.46021501776358</v>
      </c>
      <c r="H86">
        <v>-3.60978187795273</v>
      </c>
      <c r="I86">
        <v>0.83034083653514401</v>
      </c>
      <c r="J86">
        <v>-3.1160520578284201</v>
      </c>
      <c r="K86">
        <v>-0.37842454049255297</v>
      </c>
      <c r="L86">
        <v>-1.6289346676096499</v>
      </c>
      <c r="M86">
        <v>1.7657779205766899</v>
      </c>
      <c r="N86">
        <v>-1.06848680256141</v>
      </c>
      <c r="O86">
        <v>2.0737159985920899</v>
      </c>
      <c r="P86">
        <v>-1.6535880902662601</v>
      </c>
      <c r="Q86" t="s">
        <v>74</v>
      </c>
    </row>
    <row r="87" spans="1:17">
      <c r="A87" t="s">
        <v>300</v>
      </c>
      <c r="B87" t="s">
        <v>301</v>
      </c>
      <c r="C87">
        <v>0.153761067121791</v>
      </c>
      <c r="D87">
        <v>3.8910553348520698</v>
      </c>
      <c r="E87">
        <v>-0.240142922739218</v>
      </c>
      <c r="F87">
        <v>0.75986301228698905</v>
      </c>
      <c r="G87">
        <v>0.56022920896729</v>
      </c>
      <c r="H87">
        <v>-4.1200382791862E-2</v>
      </c>
      <c r="I87">
        <v>-0.89457744774849202</v>
      </c>
      <c r="J87">
        <v>-4.2902992512636802E-2</v>
      </c>
      <c r="K87">
        <v>-1.4683607023220699</v>
      </c>
      <c r="L87">
        <v>-1.62412032584342</v>
      </c>
      <c r="M87">
        <v>1.6263301511626</v>
      </c>
      <c r="N87">
        <v>-1.1565938606894</v>
      </c>
      <c r="O87">
        <v>0.717534820607729</v>
      </c>
      <c r="P87">
        <v>-1.2694138915461599</v>
      </c>
      <c r="Q87" t="s">
        <v>302</v>
      </c>
    </row>
    <row r="88" spans="1:17">
      <c r="A88" t="s">
        <v>303</v>
      </c>
      <c r="B88" t="s">
        <v>304</v>
      </c>
      <c r="C88">
        <v>0.35653196994863201</v>
      </c>
      <c r="D88">
        <v>-4.6700214261520303</v>
      </c>
      <c r="E88">
        <v>-3.47123707876464</v>
      </c>
      <c r="F88">
        <v>-2.3292147031650301</v>
      </c>
      <c r="G88">
        <v>-0.924669341330425</v>
      </c>
      <c r="H88">
        <v>-1.37115407657176</v>
      </c>
      <c r="I88">
        <v>-1.1547456792275299</v>
      </c>
      <c r="J88">
        <v>0.66568010630918995</v>
      </c>
      <c r="K88">
        <v>-0.89222239730999098</v>
      </c>
      <c r="L88">
        <v>-0.401294864505569</v>
      </c>
      <c r="M88">
        <v>-1.9787465132014099</v>
      </c>
      <c r="N88">
        <v>1.5788662514870799</v>
      </c>
      <c r="O88">
        <v>-2.2707950607021301</v>
      </c>
      <c r="P88">
        <v>-2.5666563923072498</v>
      </c>
      <c r="Q88" t="s">
        <v>355</v>
      </c>
    </row>
    <row r="89" spans="1:17">
      <c r="A89" t="s">
        <v>356</v>
      </c>
      <c r="B89" t="s">
        <v>357</v>
      </c>
      <c r="C89">
        <v>3.1885967902437198</v>
      </c>
      <c r="D89">
        <v>-2.8860903406644201</v>
      </c>
      <c r="E89">
        <v>-2.5727050038814001</v>
      </c>
      <c r="F89">
        <v>0.99159312981049996</v>
      </c>
      <c r="G89">
        <v>0.81827182912527996</v>
      </c>
      <c r="H89">
        <v>2.7348519048542999</v>
      </c>
      <c r="I89">
        <v>-9.3331791549278398E-2</v>
      </c>
      <c r="J89">
        <v>4.24431065410384</v>
      </c>
      <c r="K89">
        <v>-1.16473583486712</v>
      </c>
      <c r="L89">
        <v>-0.64653075928762704</v>
      </c>
      <c r="M89">
        <v>-1.12232670583686</v>
      </c>
      <c r="N89">
        <v>2.5602574505740598</v>
      </c>
      <c r="O89">
        <v>-0.99544088225342398</v>
      </c>
      <c r="P89">
        <v>0.99989275558173996</v>
      </c>
      <c r="Q89" t="s">
        <v>307</v>
      </c>
    </row>
    <row r="90" spans="1:17">
      <c r="A90" t="s">
        <v>308</v>
      </c>
      <c r="B90" t="s">
        <v>309</v>
      </c>
      <c r="C90">
        <v>1.9181606516509699</v>
      </c>
      <c r="D90">
        <v>7.15152683199676</v>
      </c>
      <c r="E90">
        <v>0.45476982157893903</v>
      </c>
      <c r="F90">
        <v>0.25239368925643302</v>
      </c>
      <c r="G90">
        <v>1.37648511605198</v>
      </c>
      <c r="H90">
        <v>-2.6024631661672499</v>
      </c>
      <c r="I90">
        <v>-1.61521540567044</v>
      </c>
      <c r="J90">
        <v>5.2729621429261604</v>
      </c>
      <c r="K90">
        <v>-1.2054918020186001</v>
      </c>
      <c r="L90">
        <v>-1.10935464434189</v>
      </c>
      <c r="M90">
        <v>-0.79822047665557505</v>
      </c>
      <c r="N90">
        <v>-1.3888512535802099E-2</v>
      </c>
      <c r="O90">
        <v>-0.80189760736155602</v>
      </c>
      <c r="P90">
        <v>-0.199687755611797</v>
      </c>
      <c r="Q90" t="s">
        <v>74</v>
      </c>
    </row>
    <row r="91" spans="1:17">
      <c r="A91" t="s">
        <v>310</v>
      </c>
      <c r="B91" t="s">
        <v>311</v>
      </c>
      <c r="C91">
        <v>4.0329380652239504</v>
      </c>
      <c r="D91">
        <v>-4.1127313075409697</v>
      </c>
      <c r="E91">
        <v>-5.3329049721384001</v>
      </c>
      <c r="F91">
        <v>-0.75507683867622899</v>
      </c>
      <c r="H91">
        <v>-2.0829863078546502</v>
      </c>
      <c r="I91">
        <v>-1.08373918650241</v>
      </c>
      <c r="J91">
        <v>-0.17098992848975</v>
      </c>
      <c r="K91">
        <v>0.89052198562853102</v>
      </c>
      <c r="L91">
        <v>-1.7168816916249301</v>
      </c>
      <c r="M91">
        <v>-1.9179239301317501</v>
      </c>
      <c r="N91">
        <v>-1.0455132571321</v>
      </c>
      <c r="O91">
        <v>-1.0223333320805501</v>
      </c>
      <c r="P91">
        <v>0.99721045757632099</v>
      </c>
      <c r="Q91" t="s">
        <v>312</v>
      </c>
    </row>
    <row r="92" spans="1:17">
      <c r="A92" t="s">
        <v>313</v>
      </c>
      <c r="B92" t="s">
        <v>314</v>
      </c>
      <c r="C92">
        <v>-3.6067131161283199</v>
      </c>
      <c r="D92">
        <v>-0.184748181817287</v>
      </c>
      <c r="E92">
        <v>-0.95445292595972797</v>
      </c>
      <c r="F92">
        <v>-4.6853457582007501</v>
      </c>
      <c r="G92">
        <v>-0.86868024620235795</v>
      </c>
      <c r="H92">
        <v>-8.6330053015027303E-2</v>
      </c>
      <c r="I92">
        <v>-1.9181680765023399</v>
      </c>
      <c r="J92">
        <v>-2.44534470678862</v>
      </c>
      <c r="K92">
        <v>-1.35107327739956</v>
      </c>
      <c r="L92">
        <v>-0.49016514573411901</v>
      </c>
      <c r="M92">
        <v>-0.42385079646130702</v>
      </c>
      <c r="N92">
        <v>-2.77903412519681</v>
      </c>
      <c r="O92">
        <v>-5.0143236347258204</v>
      </c>
      <c r="P92">
        <v>-0.58731984488870403</v>
      </c>
      <c r="Q92" t="s">
        <v>315</v>
      </c>
    </row>
    <row r="93" spans="1:17">
      <c r="A93" t="s">
        <v>316</v>
      </c>
      <c r="B93" t="s">
        <v>317</v>
      </c>
      <c r="C93">
        <v>-3.35906629998613</v>
      </c>
      <c r="D93">
        <v>-0.56523053067928497</v>
      </c>
      <c r="E93">
        <v>2.8980689802464701</v>
      </c>
      <c r="F93">
        <v>-3.5898062090204701</v>
      </c>
      <c r="G93">
        <v>-2.04705071972423</v>
      </c>
      <c r="H93">
        <v>-0.93089190252287501</v>
      </c>
      <c r="I93">
        <v>-1.51911367792203</v>
      </c>
      <c r="J93">
        <v>-3.0927026189701401</v>
      </c>
      <c r="K93">
        <v>-2.78667000509278</v>
      </c>
      <c r="L93">
        <v>-1.7014609978513999</v>
      </c>
      <c r="M93">
        <v>-2.88479174091546</v>
      </c>
      <c r="N93">
        <v>-3.1067140792056001</v>
      </c>
      <c r="O93">
        <v>-4.4029253957143597</v>
      </c>
      <c r="P93">
        <v>-4.1629143981450802</v>
      </c>
      <c r="Q93" t="s">
        <v>318</v>
      </c>
    </row>
    <row r="94" spans="1:17">
      <c r="A94" t="s">
        <v>319</v>
      </c>
      <c r="B94" t="s">
        <v>320</v>
      </c>
      <c r="C94">
        <v>-3.5300911543878701</v>
      </c>
      <c r="D94">
        <v>-0.478898194957941</v>
      </c>
      <c r="E94">
        <v>-0.38779495023976501</v>
      </c>
      <c r="F94">
        <v>-4.54022311938445</v>
      </c>
      <c r="G94">
        <v>-1.2438154681778699</v>
      </c>
      <c r="H94">
        <v>-1.7039912229999901</v>
      </c>
      <c r="I94">
        <v>0.29380884185948702</v>
      </c>
      <c r="J94">
        <v>1.2941910909652501</v>
      </c>
      <c r="K94">
        <v>-0.72064038383238405</v>
      </c>
      <c r="L94">
        <v>-2.4258463268736601</v>
      </c>
      <c r="M94">
        <v>-1.50282910447553</v>
      </c>
      <c r="N94">
        <v>-1.6913505213450399</v>
      </c>
      <c r="O94">
        <v>-3.7443718195025899</v>
      </c>
      <c r="P94">
        <v>-2.6642507632808599</v>
      </c>
      <c r="Q94" t="s">
        <v>321</v>
      </c>
    </row>
    <row r="95" spans="1:17">
      <c r="A95" t="s">
        <v>322</v>
      </c>
      <c r="B95" t="s">
        <v>323</v>
      </c>
      <c r="C95">
        <v>-3.99369333796212</v>
      </c>
      <c r="D95">
        <v>-8.7953147878716706E-2</v>
      </c>
      <c r="E95">
        <v>-1.4792614403686799</v>
      </c>
      <c r="F95">
        <v>-3.2331169876526999</v>
      </c>
      <c r="G95">
        <v>-2.5043216892416802</v>
      </c>
      <c r="H95">
        <v>-0.92541254279977403</v>
      </c>
      <c r="I95">
        <v>-2.6445507754684701</v>
      </c>
      <c r="J95">
        <v>-2.1957935485768001</v>
      </c>
      <c r="K95">
        <v>-1.68323239920968</v>
      </c>
      <c r="L95">
        <v>-0.53701873889138896</v>
      </c>
      <c r="M95">
        <v>-1.4551647689390601</v>
      </c>
      <c r="N95">
        <v>-1.6555862543731099</v>
      </c>
      <c r="O95">
        <v>-4.87951574562112</v>
      </c>
      <c r="P95">
        <v>5.21634019045307</v>
      </c>
      <c r="Q95" t="s">
        <v>324</v>
      </c>
    </row>
    <row r="96" spans="1:17">
      <c r="A96" t="s">
        <v>325</v>
      </c>
      <c r="B96" t="s">
        <v>326</v>
      </c>
      <c r="C96">
        <v>0.52535038017091595</v>
      </c>
      <c r="D96">
        <v>-1.3142423058649599</v>
      </c>
      <c r="E96">
        <v>-0.79751443463489702</v>
      </c>
      <c r="F96">
        <v>-4.5480621734065698</v>
      </c>
      <c r="G96">
        <v>-2.05976291684583</v>
      </c>
      <c r="H96">
        <v>-3.7184449154463399</v>
      </c>
      <c r="I96">
        <v>-1.9602159382867801</v>
      </c>
      <c r="J96">
        <v>-0.59496633188893999</v>
      </c>
      <c r="K96">
        <v>-0.97689667750448805</v>
      </c>
      <c r="L96">
        <v>2.53687031350153</v>
      </c>
      <c r="M96">
        <v>-2.3730021943984201</v>
      </c>
      <c r="N96">
        <v>-1.85202518838709</v>
      </c>
      <c r="O96">
        <v>-5.2697943801837699</v>
      </c>
      <c r="P96">
        <v>0.36178068657888801</v>
      </c>
      <c r="Q96" t="s">
        <v>327</v>
      </c>
    </row>
    <row r="97" spans="1:17">
      <c r="A97" t="s">
        <v>328</v>
      </c>
      <c r="B97" t="s">
        <v>329</v>
      </c>
      <c r="C97">
        <v>-3.8667113672782301</v>
      </c>
      <c r="D97">
        <v>-1.2123610420055899</v>
      </c>
      <c r="E97">
        <v>-2.8218757836539798</v>
      </c>
      <c r="F97">
        <v>-3.7966664930562302</v>
      </c>
      <c r="G97">
        <v>-2.2450817117577899</v>
      </c>
      <c r="H97">
        <v>-1.6764623098877001</v>
      </c>
      <c r="I97">
        <v>-3.1181313960304502</v>
      </c>
      <c r="J97">
        <v>-0.53358466201118504</v>
      </c>
      <c r="K97">
        <v>-2.75773616751844</v>
      </c>
      <c r="L97">
        <v>-1.92705074684445</v>
      </c>
      <c r="M97">
        <v>-3.2780193437682099</v>
      </c>
      <c r="N97">
        <v>-4.76459388787333</v>
      </c>
      <c r="O97">
        <v>-5.7925632170964603</v>
      </c>
      <c r="P97">
        <v>2.0922416267467399</v>
      </c>
      <c r="Q97" t="s">
        <v>330</v>
      </c>
    </row>
    <row r="98" spans="1:17">
      <c r="A98" t="s">
        <v>331</v>
      </c>
      <c r="B98" t="s">
        <v>379</v>
      </c>
      <c r="C98">
        <v>-2.9798714809899001</v>
      </c>
      <c r="D98">
        <v>5.2834701147846399</v>
      </c>
      <c r="E98">
        <v>1.19242157587933</v>
      </c>
      <c r="F98">
        <v>-2.9389775410208401</v>
      </c>
      <c r="G98">
        <v>-0.88727941856451298</v>
      </c>
      <c r="H98">
        <v>-5.3041256303004802</v>
      </c>
      <c r="I98">
        <v>3.0595776505570398</v>
      </c>
      <c r="J98">
        <v>-1.8149060270317801</v>
      </c>
      <c r="K98">
        <v>2.3521803714837901</v>
      </c>
      <c r="L98">
        <v>6.8243784344417593E-2</v>
      </c>
      <c r="M98">
        <v>5.8071426654833198</v>
      </c>
      <c r="N98">
        <v>-0.119670484005537</v>
      </c>
      <c r="O98">
        <v>-2.5446830049776898</v>
      </c>
      <c r="P98">
        <v>1.4999956560327301</v>
      </c>
      <c r="Q98" t="s">
        <v>380</v>
      </c>
    </row>
    <row r="99" spans="1:17">
      <c r="A99" t="s">
        <v>381</v>
      </c>
      <c r="B99" t="s">
        <v>332</v>
      </c>
      <c r="C99">
        <v>-2.6464533815009301</v>
      </c>
      <c r="D99">
        <v>0.88397396664882599</v>
      </c>
      <c r="E99">
        <v>1.5531553439731101</v>
      </c>
      <c r="F99">
        <v>-4.4376293965094797</v>
      </c>
      <c r="G99">
        <v>0.20347494083684101</v>
      </c>
      <c r="H99">
        <v>2.0790035015072399</v>
      </c>
      <c r="I99">
        <v>-0.66901082904140996</v>
      </c>
      <c r="J99">
        <v>0.44329984374659198</v>
      </c>
      <c r="K99">
        <v>-0.92465909159280801</v>
      </c>
      <c r="L99">
        <v>0.122993028167777</v>
      </c>
      <c r="M99">
        <v>-3.00873567858671E-2</v>
      </c>
      <c r="N99">
        <v>-1.3131252928169601</v>
      </c>
      <c r="O99">
        <v>-0.400747429476002</v>
      </c>
      <c r="P99">
        <v>2.2475515744237798E-3</v>
      </c>
      <c r="Q99" t="s">
        <v>333</v>
      </c>
    </row>
    <row r="100" spans="1:17">
      <c r="A100" t="s">
        <v>334</v>
      </c>
      <c r="B100" t="s">
        <v>335</v>
      </c>
      <c r="C100">
        <v>-2.4089564610463401</v>
      </c>
      <c r="D100">
        <v>-0.13090170225482201</v>
      </c>
      <c r="E100">
        <v>0.58839549958038395</v>
      </c>
      <c r="F100">
        <v>-4.81338520065973</v>
      </c>
      <c r="G100">
        <v>-0.299189907906103</v>
      </c>
      <c r="H100">
        <v>0.75925091990141003</v>
      </c>
      <c r="I100">
        <v>2.27601655258839</v>
      </c>
      <c r="J100">
        <v>0.223029385031142</v>
      </c>
      <c r="K100">
        <v>-0.41481908640819498</v>
      </c>
      <c r="L100">
        <v>-1.31410261238163</v>
      </c>
      <c r="M100">
        <v>-1.3214062066335099</v>
      </c>
      <c r="N100">
        <v>-1.09653422680357</v>
      </c>
      <c r="O100">
        <v>-1.9183852037078299</v>
      </c>
      <c r="P100">
        <v>-0.50727308061820497</v>
      </c>
      <c r="Q100" t="s">
        <v>336</v>
      </c>
    </row>
    <row r="101" spans="1:17">
      <c r="A101" t="s">
        <v>337</v>
      </c>
      <c r="B101" t="s">
        <v>338</v>
      </c>
      <c r="C101">
        <v>-2.4773939074910998</v>
      </c>
      <c r="D101">
        <v>-0.96045164372791303</v>
      </c>
      <c r="E101">
        <v>0.563369049655706</v>
      </c>
      <c r="F101">
        <v>-4.2485513033416096</v>
      </c>
      <c r="G101">
        <v>-1.3956322690481999</v>
      </c>
      <c r="H101">
        <v>-5.0559320539201097E-3</v>
      </c>
      <c r="I101">
        <v>-0.60257466838225904</v>
      </c>
      <c r="J101">
        <v>-1.1083730784055299</v>
      </c>
      <c r="K101">
        <v>0.106518410804915</v>
      </c>
      <c r="L101">
        <v>-0.39274046639482602</v>
      </c>
      <c r="M101">
        <v>-1.65027834768642</v>
      </c>
      <c r="N101">
        <v>-0.164792037940791</v>
      </c>
      <c r="O101">
        <v>0.180972070590491</v>
      </c>
      <c r="P101">
        <v>0.41242190795422001</v>
      </c>
      <c r="Q101" t="s">
        <v>339</v>
      </c>
    </row>
    <row r="102" spans="1:17">
      <c r="B102" t="s">
        <v>340</v>
      </c>
      <c r="C102">
        <v>-1.99158097496136</v>
      </c>
      <c r="D102">
        <v>0.21074456461295399</v>
      </c>
      <c r="E102">
        <v>-0.68069409136091696</v>
      </c>
      <c r="F102">
        <v>-1.88372615993325</v>
      </c>
      <c r="G102">
        <v>-1.14305024408208</v>
      </c>
      <c r="H102">
        <v>0.810413408868218</v>
      </c>
      <c r="I102">
        <v>1.7264202909405899</v>
      </c>
      <c r="J102">
        <v>-0.66229836943142295</v>
      </c>
      <c r="K102">
        <v>-0.43213119292750102</v>
      </c>
      <c r="L102">
        <v>-0.59712096073142895</v>
      </c>
      <c r="M102">
        <v>-0.62835576722641096</v>
      </c>
      <c r="N102">
        <v>0.31812993054363797</v>
      </c>
      <c r="O102">
        <v>-2.15977944972665</v>
      </c>
      <c r="P102">
        <v>3.96431027493712</v>
      </c>
      <c r="Q102" t="s">
        <v>341</v>
      </c>
    </row>
    <row r="103" spans="1:17">
      <c r="A103" t="s">
        <v>342</v>
      </c>
      <c r="B103" t="s">
        <v>343</v>
      </c>
      <c r="C103">
        <v>-2.2491671956887802</v>
      </c>
      <c r="D103">
        <v>0.40155898775325299</v>
      </c>
      <c r="E103">
        <v>-1.1537934550123701</v>
      </c>
      <c r="F103">
        <v>-4.3212537100224502</v>
      </c>
      <c r="G103">
        <v>-1.4989536969885</v>
      </c>
      <c r="H103">
        <v>1.1922376255259901</v>
      </c>
      <c r="I103">
        <v>3.3584325176157198E-2</v>
      </c>
      <c r="J103">
        <v>-0.33210402739553102</v>
      </c>
      <c r="K103">
        <v>-0.41726606924376503</v>
      </c>
      <c r="L103">
        <v>-0.61494193212488601</v>
      </c>
      <c r="M103">
        <v>-1.2753920439103199</v>
      </c>
      <c r="N103">
        <v>-9.5873985854334098E-2</v>
      </c>
      <c r="O103">
        <v>-2.6307723952126101</v>
      </c>
      <c r="P103">
        <v>-3.05241411978648</v>
      </c>
      <c r="Q103" t="s">
        <v>344</v>
      </c>
    </row>
    <row r="104" spans="1:17">
      <c r="A104" t="s">
        <v>1587</v>
      </c>
      <c r="B104" t="s">
        <v>1588</v>
      </c>
      <c r="C104">
        <v>-0.55417831283851404</v>
      </c>
      <c r="D104">
        <v>0.25534478013691603</v>
      </c>
      <c r="E104">
        <v>0.39041888718647599</v>
      </c>
      <c r="F104">
        <v>-4.00077614692501</v>
      </c>
      <c r="G104">
        <v>0.67449075947659498</v>
      </c>
      <c r="H104">
        <v>-1.4019560402703299</v>
      </c>
      <c r="I104">
        <v>-0.73028551229535799</v>
      </c>
      <c r="J104">
        <v>-2.5878288856749099</v>
      </c>
      <c r="K104">
        <v>-1.1533568045460301</v>
      </c>
      <c r="L104">
        <v>0.85553808270307796</v>
      </c>
      <c r="M104">
        <v>0.16854548411418599</v>
      </c>
      <c r="N104">
        <v>-1.2927320374931499</v>
      </c>
      <c r="O104">
        <v>-4.3533802526707799</v>
      </c>
      <c r="P104">
        <v>0.88866005551650995</v>
      </c>
      <c r="Q104" t="s">
        <v>1535</v>
      </c>
    </row>
    <row r="105" spans="1:17">
      <c r="A105" t="s">
        <v>1536</v>
      </c>
      <c r="B105" t="s">
        <v>1537</v>
      </c>
      <c r="C105">
        <v>-1.46933971502507</v>
      </c>
      <c r="D105">
        <v>0.16159540987424301</v>
      </c>
      <c r="E105">
        <v>-7.93256039638634E-2</v>
      </c>
      <c r="F105">
        <v>-3.59631131096552</v>
      </c>
      <c r="G105">
        <v>0.27519292454991001</v>
      </c>
      <c r="H105">
        <v>1.34117789342225</v>
      </c>
      <c r="I105">
        <v>-0.55716967141319995</v>
      </c>
      <c r="J105">
        <v>-1.0388434758103799</v>
      </c>
      <c r="K105">
        <v>-0.21342363397005701</v>
      </c>
      <c r="L105">
        <v>0.80130218561089805</v>
      </c>
      <c r="M105">
        <v>0.78908059230302297</v>
      </c>
      <c r="N105">
        <v>-0.21151510088023601</v>
      </c>
      <c r="O105">
        <v>-2.6830951144838702</v>
      </c>
      <c r="P105">
        <v>-1.64863958917794</v>
      </c>
      <c r="Q105" t="s">
        <v>1538</v>
      </c>
    </row>
    <row r="106" spans="1:17">
      <c r="B106" t="s">
        <v>1539</v>
      </c>
      <c r="C106">
        <v>-4.3441964950107304</v>
      </c>
      <c r="D106">
        <v>0.40369292461292799</v>
      </c>
      <c r="E106">
        <v>-0.96534899042858802</v>
      </c>
      <c r="F106">
        <v>-4.5214878698539804</v>
      </c>
      <c r="G106">
        <v>-0.18947158502883199</v>
      </c>
      <c r="H106">
        <v>-0.173588957063331</v>
      </c>
      <c r="I106">
        <v>0.30859593518205702</v>
      </c>
      <c r="J106">
        <v>1.83649063893354</v>
      </c>
      <c r="K106">
        <v>0.73953027119223702</v>
      </c>
      <c r="L106">
        <v>-0.28298509429131202</v>
      </c>
      <c r="M106">
        <v>-0.336698858848058</v>
      </c>
      <c r="N106">
        <v>0.76785706004098297</v>
      </c>
      <c r="O106">
        <v>-0.20489472105006201</v>
      </c>
      <c r="P106">
        <v>-4.5891680291858297</v>
      </c>
      <c r="Q106" t="s">
        <v>1540</v>
      </c>
    </row>
    <row r="107" spans="1:17">
      <c r="A107" t="s">
        <v>345</v>
      </c>
      <c r="B107" t="s">
        <v>346</v>
      </c>
      <c r="C107">
        <v>-3.0436225756778499</v>
      </c>
      <c r="D107">
        <v>0.63239240969063304</v>
      </c>
      <c r="E107">
        <v>0.41354750096864301</v>
      </c>
      <c r="F107">
        <v>-0.440381216410558</v>
      </c>
      <c r="G107">
        <v>-0.21418875682396599</v>
      </c>
      <c r="H107">
        <v>-1.57455779521032</v>
      </c>
      <c r="I107">
        <v>-1.8961541999715701</v>
      </c>
      <c r="J107">
        <v>3.5178523511780799</v>
      </c>
      <c r="K107">
        <v>-0.57136911298437498</v>
      </c>
      <c r="L107">
        <v>-2.4329256836981399</v>
      </c>
      <c r="M107">
        <v>-2.2556531034285401</v>
      </c>
      <c r="N107">
        <v>-2.3662642673907501</v>
      </c>
      <c r="O107">
        <v>-3.45832316739093</v>
      </c>
      <c r="P107">
        <v>-3.6405640968973301</v>
      </c>
      <c r="Q107" t="s">
        <v>347</v>
      </c>
    </row>
    <row r="108" spans="1:17">
      <c r="A108" t="s">
        <v>1541</v>
      </c>
      <c r="B108" t="s">
        <v>1542</v>
      </c>
      <c r="C108">
        <v>-3.2816804157466199</v>
      </c>
      <c r="D108">
        <v>-7.2835752142675694E-2</v>
      </c>
      <c r="E108">
        <v>1.2284767429383501</v>
      </c>
      <c r="F108">
        <v>-4.5734637763371602</v>
      </c>
      <c r="G108">
        <v>-1.41510021349441</v>
      </c>
      <c r="H108">
        <v>-0.36975648287181201</v>
      </c>
      <c r="I108">
        <v>-0.131208405658403</v>
      </c>
      <c r="J108">
        <v>-0.72532284074298903</v>
      </c>
      <c r="K108">
        <v>-0.801372895847278</v>
      </c>
      <c r="L108">
        <v>0.35193989994325398</v>
      </c>
      <c r="M108">
        <v>-0.48823801919493398</v>
      </c>
      <c r="N108">
        <v>-0.65763156803620604</v>
      </c>
      <c r="O108">
        <v>-4.0216322476358499</v>
      </c>
      <c r="P108">
        <v>-0.83392425204744003</v>
      </c>
      <c r="Q108" t="s">
        <v>1543</v>
      </c>
    </row>
    <row r="109" spans="1:17">
      <c r="B109" t="s">
        <v>348</v>
      </c>
      <c r="C109">
        <v>3.39041041011204</v>
      </c>
      <c r="D109">
        <v>3.3099168374994199</v>
      </c>
      <c r="E109">
        <v>-6.1892846191349597E-2</v>
      </c>
      <c r="F109">
        <v>-4.5986214179218203</v>
      </c>
      <c r="G109">
        <v>-0.28083949222680998</v>
      </c>
      <c r="H109">
        <v>-1.7556601744373701</v>
      </c>
      <c r="I109">
        <v>-1.5307890930772601</v>
      </c>
      <c r="J109">
        <v>-3.5715529163333599</v>
      </c>
      <c r="K109">
        <v>0.14090743421195401</v>
      </c>
      <c r="L109">
        <v>-1.2871556689293899</v>
      </c>
      <c r="M109">
        <v>-1.12346533021997</v>
      </c>
      <c r="N109">
        <v>-1.72766323984916</v>
      </c>
      <c r="O109">
        <v>-0.59644908397869401</v>
      </c>
      <c r="P109">
        <v>0.14503954974071001</v>
      </c>
      <c r="Q109" t="s">
        <v>349</v>
      </c>
    </row>
    <row r="110" spans="1:17">
      <c r="A110" t="s">
        <v>350</v>
      </c>
      <c r="B110" t="s">
        <v>351</v>
      </c>
      <c r="C110">
        <v>2.3793852397628799</v>
      </c>
      <c r="D110">
        <v>3.9804621657535502</v>
      </c>
      <c r="E110">
        <v>-1.0566987815169699</v>
      </c>
      <c r="F110">
        <v>0.14434595500334901</v>
      </c>
      <c r="G110">
        <v>-0.324282386676501</v>
      </c>
      <c r="H110">
        <v>-1.51673990159202</v>
      </c>
      <c r="I110">
        <v>-2.2161764834445599</v>
      </c>
      <c r="J110">
        <v>-3.6333010638333501</v>
      </c>
      <c r="K110">
        <v>1.38377997267188</v>
      </c>
      <c r="L110">
        <v>-1.35594627834168</v>
      </c>
      <c r="M110">
        <v>-0.38353838355658898</v>
      </c>
      <c r="N110">
        <v>-2.7356932370795999</v>
      </c>
      <c r="O110">
        <v>-0.371125479177905</v>
      </c>
      <c r="P110">
        <v>5.0899022082570404E-4</v>
      </c>
      <c r="Q110" t="s">
        <v>352</v>
      </c>
    </row>
    <row r="111" spans="1:17">
      <c r="A111" t="s">
        <v>353</v>
      </c>
      <c r="B111" t="s">
        <v>354</v>
      </c>
      <c r="C111">
        <v>1.37866420416046</v>
      </c>
      <c r="D111">
        <v>4.4879486806728499</v>
      </c>
      <c r="E111">
        <v>1.86202285825891</v>
      </c>
      <c r="F111">
        <v>0.23024849417569701</v>
      </c>
      <c r="G111">
        <v>-0.147438113553991</v>
      </c>
      <c r="H111">
        <v>1.1286160032594199</v>
      </c>
      <c r="I111">
        <v>2.3562567792371798</v>
      </c>
      <c r="J111">
        <v>1.8770660619416999</v>
      </c>
      <c r="K111">
        <v>1.1581349543871999</v>
      </c>
      <c r="L111">
        <v>-2.51947734195863</v>
      </c>
      <c r="M111">
        <v>3.9179817617097301</v>
      </c>
      <c r="N111">
        <v>3.11779713576902</v>
      </c>
      <c r="O111">
        <v>0.87614959075165</v>
      </c>
      <c r="P111">
        <v>-0.26063326768397799</v>
      </c>
      <c r="Q111" t="s">
        <v>407</v>
      </c>
    </row>
    <row r="112" spans="1:17">
      <c r="A112" t="s">
        <v>408</v>
      </c>
      <c r="B112" t="s">
        <v>409</v>
      </c>
      <c r="C112">
        <v>0.17234549684738501</v>
      </c>
      <c r="D112">
        <v>1.7768300353601301</v>
      </c>
      <c r="E112">
        <v>0.87513219005635001</v>
      </c>
      <c r="F112">
        <v>2.23227429913344E-2</v>
      </c>
      <c r="G112">
        <v>0.61312454908321701</v>
      </c>
      <c r="H112">
        <v>-2.20213041122217</v>
      </c>
      <c r="I112">
        <v>3.2871024935968198</v>
      </c>
      <c r="J112">
        <v>-4.3899592288002296</v>
      </c>
      <c r="K112">
        <v>3.9440331118345502E-2</v>
      </c>
      <c r="L112">
        <v>-1.4933957193393801</v>
      </c>
      <c r="M112">
        <v>2.4308826713446199</v>
      </c>
      <c r="N112">
        <v>1.38917988202905</v>
      </c>
      <c r="O112">
        <v>0.70680956481400103</v>
      </c>
      <c r="P112">
        <v>0.116469753182013</v>
      </c>
      <c r="Q112" t="s">
        <v>358</v>
      </c>
    </row>
    <row r="113" spans="1:17">
      <c r="A113" t="s">
        <v>359</v>
      </c>
      <c r="B113" t="s">
        <v>360</v>
      </c>
      <c r="C113">
        <v>-2.2315343409625998</v>
      </c>
      <c r="D113">
        <v>-1.1171200949498401</v>
      </c>
      <c r="E113">
        <v>-3.8223705354153101</v>
      </c>
      <c r="F113">
        <v>-0.36136736885709098</v>
      </c>
      <c r="G113">
        <v>-1.4828088729862201</v>
      </c>
      <c r="H113">
        <v>-2.3691188044513898</v>
      </c>
      <c r="I113">
        <v>-2.5675549610669801</v>
      </c>
      <c r="J113">
        <v>-0.43792175234448399</v>
      </c>
      <c r="K113">
        <v>1.4900704909981599</v>
      </c>
      <c r="L113">
        <v>0.43450749595938798</v>
      </c>
      <c r="M113">
        <v>-2.26501916819333</v>
      </c>
      <c r="N113">
        <v>-1.29863461544012</v>
      </c>
      <c r="O113">
        <v>-1.78091537671431</v>
      </c>
      <c r="P113">
        <v>-0.58484022149529302</v>
      </c>
      <c r="Q113" t="s">
        <v>361</v>
      </c>
    </row>
    <row r="114" spans="1:17">
      <c r="A114" t="s">
        <v>362</v>
      </c>
      <c r="B114" t="s">
        <v>363</v>
      </c>
      <c r="C114">
        <v>1.1272569841050999</v>
      </c>
      <c r="D114">
        <v>5.1363440847132704</v>
      </c>
      <c r="E114">
        <v>0.66379343845465399</v>
      </c>
      <c r="F114">
        <v>-0.479161935536147</v>
      </c>
      <c r="G114">
        <v>-1.6699318426101</v>
      </c>
      <c r="H114">
        <v>-0.65840271286065599</v>
      </c>
      <c r="I114">
        <v>-0.161223946550831</v>
      </c>
      <c r="J114">
        <v>3.4653507447656402</v>
      </c>
      <c r="K114">
        <v>1.00037849513874</v>
      </c>
      <c r="L114">
        <v>2.3846589302533499</v>
      </c>
      <c r="M114">
        <v>0.177963873067568</v>
      </c>
      <c r="N114">
        <v>-1.5608695401478201</v>
      </c>
      <c r="O114">
        <v>-1.6960240830629201</v>
      </c>
      <c r="P114">
        <v>-0.64913445890511201</v>
      </c>
      <c r="Q114" t="s">
        <v>364</v>
      </c>
    </row>
    <row r="115" spans="1:17">
      <c r="A115" t="s">
        <v>365</v>
      </c>
      <c r="B115" t="s">
        <v>366</v>
      </c>
      <c r="C115">
        <v>-1.37739823927188</v>
      </c>
      <c r="D115">
        <v>6.8094132139200498</v>
      </c>
      <c r="E115">
        <v>-1.41628274386183</v>
      </c>
      <c r="F115">
        <v>1.3081088374936201</v>
      </c>
      <c r="G115">
        <v>0.50120925856766296</v>
      </c>
      <c r="H115">
        <v>-1.0727040413745099</v>
      </c>
      <c r="I115">
        <v>-1.21994834829551</v>
      </c>
      <c r="J115">
        <v>2.9762034970173898</v>
      </c>
      <c r="K115">
        <v>-1.9661802365389101</v>
      </c>
      <c r="L115">
        <v>0.60709724299561496</v>
      </c>
      <c r="M115">
        <v>-5.8390844468985403E-2</v>
      </c>
      <c r="N115">
        <v>0.19312849835140899</v>
      </c>
      <c r="O115">
        <v>-0.30696928157595299</v>
      </c>
      <c r="P115">
        <v>1.1288957934328301</v>
      </c>
      <c r="Q115" t="s">
        <v>367</v>
      </c>
    </row>
    <row r="116" spans="1:17">
      <c r="A116" t="s">
        <v>368</v>
      </c>
      <c r="B116" t="s">
        <v>369</v>
      </c>
      <c r="C116">
        <v>-4.5546286092802601</v>
      </c>
      <c r="D116">
        <v>-1.50090296380438</v>
      </c>
      <c r="E116">
        <v>-0.99061633083022205</v>
      </c>
      <c r="F116">
        <v>0.45446960796688202</v>
      </c>
      <c r="G116">
        <v>7.4270482029331494E-2</v>
      </c>
      <c r="H116">
        <v>-0.77457268303496396</v>
      </c>
      <c r="I116">
        <v>-0.216677313039709</v>
      </c>
      <c r="J116">
        <v>-0.47001436565529497</v>
      </c>
      <c r="K116">
        <v>-2.9490410074906901</v>
      </c>
      <c r="L116">
        <v>-1.12909141591846</v>
      </c>
      <c r="M116">
        <v>3.56513981003337</v>
      </c>
      <c r="N116">
        <v>0.53371109041433795</v>
      </c>
      <c r="O116">
        <v>-0.25300928702483999</v>
      </c>
      <c r="P116">
        <v>-0.66140663774810005</v>
      </c>
      <c r="Q116" t="s">
        <v>370</v>
      </c>
    </row>
    <row r="117" spans="1:17">
      <c r="A117" t="s">
        <v>371</v>
      </c>
      <c r="B117" t="s">
        <v>372</v>
      </c>
      <c r="C117">
        <v>-1.0849615502019401</v>
      </c>
      <c r="D117">
        <v>0.86645678552924499</v>
      </c>
      <c r="E117">
        <v>1.4407707628209301</v>
      </c>
      <c r="F117">
        <v>-8.5634240490150698E-2</v>
      </c>
      <c r="G117">
        <v>-1.15614637640609</v>
      </c>
      <c r="H117">
        <v>2.3474802702874098</v>
      </c>
      <c r="I117">
        <v>3.5941066618371198</v>
      </c>
      <c r="J117">
        <v>0.35810013559202097</v>
      </c>
      <c r="K117">
        <v>-1.1541693646408899</v>
      </c>
      <c r="L117">
        <v>0.96409421530519901</v>
      </c>
      <c r="M117">
        <v>5.7174621607925697</v>
      </c>
      <c r="N117">
        <v>1.7616447218166</v>
      </c>
      <c r="O117">
        <v>0.49980212949422498</v>
      </c>
      <c r="P117">
        <v>-1.1540142798040699E-2</v>
      </c>
      <c r="Q117" t="s">
        <v>373</v>
      </c>
    </row>
    <row r="118" spans="1:17">
      <c r="A118" t="s">
        <v>374</v>
      </c>
      <c r="B118" t="s">
        <v>375</v>
      </c>
      <c r="C118">
        <v>0.473140904213599</v>
      </c>
      <c r="D118">
        <v>1.0014825148279101</v>
      </c>
      <c r="E118">
        <v>0.34831259087456201</v>
      </c>
      <c r="F118">
        <v>-0.29606762345536403</v>
      </c>
      <c r="G118">
        <v>-0.53737453526513901</v>
      </c>
      <c r="H118">
        <v>0.85379837656604696</v>
      </c>
      <c r="I118">
        <v>0.57014392807918901</v>
      </c>
      <c r="J118">
        <v>4.63771555245218</v>
      </c>
      <c r="K118">
        <v>-1.0769994741776701</v>
      </c>
      <c r="L118">
        <v>0.31952559169421801</v>
      </c>
      <c r="M118">
        <v>4.75990646417244</v>
      </c>
      <c r="N118">
        <v>-0.238209290678221</v>
      </c>
      <c r="O118">
        <v>0.143993251224657</v>
      </c>
      <c r="P118">
        <v>0.32253161695440202</v>
      </c>
      <c r="Q118" t="s">
        <v>376</v>
      </c>
    </row>
    <row r="119" spans="1:17">
      <c r="A119" t="s">
        <v>377</v>
      </c>
      <c r="B119" t="s">
        <v>378</v>
      </c>
      <c r="C119">
        <v>0.25857608500474899</v>
      </c>
      <c r="D119">
        <v>1.56436460577031</v>
      </c>
      <c r="E119">
        <v>1.9749396080427499</v>
      </c>
      <c r="F119">
        <v>-5.11100713014285E-2</v>
      </c>
      <c r="G119">
        <v>-0.32324694482384603</v>
      </c>
      <c r="H119">
        <v>1.09035306103533</v>
      </c>
      <c r="I119">
        <v>1.9190697247692401</v>
      </c>
      <c r="J119">
        <v>0.89876748768994796</v>
      </c>
      <c r="K119">
        <v>-1.55202189328262</v>
      </c>
      <c r="L119">
        <v>-1.3102203715718601</v>
      </c>
      <c r="M119">
        <v>4.7485153300651701</v>
      </c>
      <c r="N119">
        <v>0.33933711479909401</v>
      </c>
      <c r="O119">
        <v>-0.139520331600959</v>
      </c>
      <c r="P119">
        <v>-0.60856779426790997</v>
      </c>
      <c r="Q119" t="s">
        <v>438</v>
      </c>
    </row>
    <row r="120" spans="1:17">
      <c r="A120" t="s">
        <v>439</v>
      </c>
      <c r="B120" t="s">
        <v>440</v>
      </c>
      <c r="C120">
        <v>-0.42223331536955</v>
      </c>
      <c r="D120">
        <v>0.93584812291077402</v>
      </c>
      <c r="E120">
        <v>1.9609892456526701</v>
      </c>
      <c r="F120">
        <v>-0.21573319090854301</v>
      </c>
      <c r="G120">
        <v>0.42551300448083701</v>
      </c>
      <c r="H120">
        <v>-3.5444112619141301</v>
      </c>
      <c r="I120">
        <v>1.8100815717537899</v>
      </c>
      <c r="J120">
        <v>-2.7433127525413301</v>
      </c>
      <c r="K120">
        <v>0.12907770928736401</v>
      </c>
      <c r="L120">
        <v>-2.3562409198401002</v>
      </c>
      <c r="M120">
        <v>1.51998794499941</v>
      </c>
      <c r="N120">
        <v>1.70918950078548</v>
      </c>
      <c r="O120">
        <v>3.7656758570596298</v>
      </c>
      <c r="P120">
        <v>0.41921224986570199</v>
      </c>
      <c r="Q120" t="s">
        <v>382</v>
      </c>
    </row>
    <row r="121" spans="1:17">
      <c r="A121" t="s">
        <v>383</v>
      </c>
      <c r="B121" t="s">
        <v>384</v>
      </c>
      <c r="C121">
        <v>1.22942005668893</v>
      </c>
      <c r="D121">
        <v>3.93009581606574</v>
      </c>
      <c r="E121">
        <v>0.72522430745070299</v>
      </c>
      <c r="F121">
        <v>1.19694840913893</v>
      </c>
      <c r="G121">
        <v>0.44300991250114002</v>
      </c>
      <c r="H121">
        <v>-0.82120087633249195</v>
      </c>
      <c r="I121">
        <v>0.86200139786821495</v>
      </c>
      <c r="J121">
        <v>1.0029534574855901</v>
      </c>
      <c r="K121">
        <v>0.16536877235146599</v>
      </c>
      <c r="L121">
        <v>-1.8722116462626499</v>
      </c>
      <c r="M121">
        <v>2.8770288567090998</v>
      </c>
      <c r="N121">
        <v>-0.23966247781880001</v>
      </c>
      <c r="O121">
        <v>0.83281102504071203</v>
      </c>
      <c r="P121">
        <v>-0.58356815263151396</v>
      </c>
      <c r="Q121" t="s">
        <v>385</v>
      </c>
    </row>
    <row r="122" spans="1:17">
      <c r="A122" t="s">
        <v>386</v>
      </c>
      <c r="B122" t="s">
        <v>387</v>
      </c>
      <c r="C122">
        <v>3.3496217908090399E-3</v>
      </c>
      <c r="D122">
        <v>3.6713319178286201</v>
      </c>
      <c r="E122">
        <v>0.342510427463875</v>
      </c>
      <c r="F122">
        <v>1.2662629569033901</v>
      </c>
      <c r="G122">
        <v>-0.69301016292871598</v>
      </c>
      <c r="H122">
        <v>-0.98171865158286498</v>
      </c>
      <c r="I122">
        <v>9.2454324592398704E-2</v>
      </c>
      <c r="J122">
        <v>7.8204788779334095E-2</v>
      </c>
      <c r="K122">
        <v>-1.2139594724038001</v>
      </c>
      <c r="L122">
        <v>-2.6557871240108999</v>
      </c>
      <c r="M122">
        <v>-1.06730606357675</v>
      </c>
      <c r="N122">
        <v>0.115388760448023</v>
      </c>
      <c r="O122">
        <v>-8.1433039708047203E-2</v>
      </c>
      <c r="P122">
        <v>-2.2090124659372199</v>
      </c>
      <c r="Q122" t="s">
        <v>388</v>
      </c>
    </row>
    <row r="123" spans="1:17">
      <c r="A123" t="s">
        <v>1544</v>
      </c>
      <c r="B123" t="s">
        <v>1545</v>
      </c>
      <c r="C123">
        <v>-2.28452691625189</v>
      </c>
      <c r="D123">
        <v>-2.56339212823898E-2</v>
      </c>
      <c r="E123">
        <v>-0.80717599132306295</v>
      </c>
      <c r="F123">
        <v>-3.8279521577520099</v>
      </c>
      <c r="G123">
        <v>-2.51115495037069</v>
      </c>
      <c r="H123">
        <v>-0.484148387310876</v>
      </c>
      <c r="I123">
        <v>-1.2416502589854199</v>
      </c>
      <c r="J123">
        <v>-1.8931789420801199</v>
      </c>
      <c r="K123">
        <v>-0.34648821746441799</v>
      </c>
      <c r="L123">
        <v>-0.16994941089681001</v>
      </c>
      <c r="M123">
        <v>-0.44810768111712201</v>
      </c>
      <c r="N123">
        <v>-2.0013569059924099</v>
      </c>
      <c r="O123">
        <v>-3.96372672439725</v>
      </c>
      <c r="P123">
        <v>-1.6519083953931299</v>
      </c>
      <c r="Q123" t="s">
        <v>1546</v>
      </c>
    </row>
    <row r="124" spans="1:17">
      <c r="A124" t="s">
        <v>389</v>
      </c>
      <c r="B124" t="s">
        <v>390</v>
      </c>
      <c r="C124">
        <v>-4.03658686947976</v>
      </c>
      <c r="D124">
        <v>2.39111513598839</v>
      </c>
      <c r="E124">
        <v>-0.33372662221230698</v>
      </c>
      <c r="F124">
        <v>-2.4534702105659698</v>
      </c>
      <c r="G124">
        <v>-2.24785679459064</v>
      </c>
      <c r="H124">
        <v>0.38961972992388699</v>
      </c>
      <c r="I124">
        <v>-1.4700696212766799</v>
      </c>
      <c r="J124">
        <v>-1.20659938892936</v>
      </c>
      <c r="K124">
        <v>-0.96716901624775697</v>
      </c>
      <c r="L124">
        <v>0.52180812983168101</v>
      </c>
      <c r="M124">
        <v>-1.8832931786893199</v>
      </c>
      <c r="N124">
        <v>-1.77952803794006</v>
      </c>
      <c r="O124">
        <v>-5.2578065026005802</v>
      </c>
      <c r="P124">
        <v>-3.5828481150834102</v>
      </c>
      <c r="Q124" t="s">
        <v>391</v>
      </c>
    </row>
    <row r="125" spans="1:17">
      <c r="A125" t="s">
        <v>392</v>
      </c>
      <c r="B125" t="s">
        <v>393</v>
      </c>
      <c r="C125">
        <v>-4.5532124004580101</v>
      </c>
      <c r="D125">
        <v>-2.0522752437099698</v>
      </c>
      <c r="E125">
        <v>-1.17318058441512</v>
      </c>
      <c r="F125">
        <v>-3.4029275984342702</v>
      </c>
      <c r="G125">
        <v>-0.97294917951262305</v>
      </c>
      <c r="H125">
        <v>-5.3252505236095802</v>
      </c>
      <c r="I125">
        <v>0.73147192911229297</v>
      </c>
      <c r="J125">
        <v>-3.6581358125981498</v>
      </c>
      <c r="K125">
        <v>1.15586074664103</v>
      </c>
      <c r="L125">
        <v>1.84661048987856</v>
      </c>
      <c r="M125">
        <v>-2.0685229953486601</v>
      </c>
      <c r="N125">
        <v>0.96866915879568805</v>
      </c>
      <c r="O125">
        <v>-2.8724600432626302</v>
      </c>
      <c r="P125">
        <v>-4.1478543852567098</v>
      </c>
      <c r="Q125" t="s">
        <v>394</v>
      </c>
    </row>
    <row r="126" spans="1:17">
      <c r="B126" t="s">
        <v>395</v>
      </c>
      <c r="C126">
        <v>-5.4210990906023904</v>
      </c>
      <c r="D126">
        <v>-0.19412471952288199</v>
      </c>
      <c r="E126">
        <v>-0.90523882989067195</v>
      </c>
      <c r="F126">
        <v>-3.53116860243526</v>
      </c>
      <c r="G126">
        <v>-1.64429825171669</v>
      </c>
      <c r="H126">
        <v>-3.0271392395747401</v>
      </c>
      <c r="I126">
        <v>-1.17739053206667</v>
      </c>
      <c r="J126">
        <v>-2.1552451732382298</v>
      </c>
      <c r="K126">
        <v>-3.2988495023742499</v>
      </c>
      <c r="L126">
        <v>1.7134794966426501</v>
      </c>
      <c r="M126">
        <v>-0.79362352764073396</v>
      </c>
      <c r="N126">
        <v>-1.93736901428657</v>
      </c>
      <c r="O126">
        <v>-4.9139233821616397</v>
      </c>
      <c r="P126">
        <v>-4.6771585011446799</v>
      </c>
      <c r="Q126" t="s">
        <v>396</v>
      </c>
    </row>
    <row r="127" spans="1:17">
      <c r="A127" t="s">
        <v>397</v>
      </c>
      <c r="B127" t="s">
        <v>398</v>
      </c>
      <c r="C127">
        <v>-3.7504657738567202</v>
      </c>
      <c r="D127">
        <v>0.51094313313014506</v>
      </c>
      <c r="E127">
        <v>1.7751540871859099</v>
      </c>
      <c r="F127">
        <v>-4.5760749021373499</v>
      </c>
      <c r="G127">
        <v>-2.0295470726729699</v>
      </c>
      <c r="H127">
        <v>0.13299375350164899</v>
      </c>
      <c r="I127">
        <v>3.6477895621635503E-2</v>
      </c>
      <c r="J127">
        <v>-0.74687748077077898</v>
      </c>
      <c r="K127">
        <v>-0.167242496020753</v>
      </c>
      <c r="L127">
        <v>0.54897062313601197</v>
      </c>
      <c r="M127">
        <v>-1.5765811051620899</v>
      </c>
      <c r="N127">
        <v>0.22664538468402001</v>
      </c>
      <c r="O127">
        <v>-5.9662240363032604</v>
      </c>
      <c r="P127">
        <v>-2.8196952756040101</v>
      </c>
      <c r="Q127" t="s">
        <v>399</v>
      </c>
    </row>
    <row r="128" spans="1:17">
      <c r="B128" t="s">
        <v>1547</v>
      </c>
      <c r="C128">
        <v>-4.0619142285403003</v>
      </c>
      <c r="D128">
        <v>-0.74042380430339305</v>
      </c>
      <c r="E128">
        <v>1.03338646308927</v>
      </c>
      <c r="F128">
        <v>-4.5422908221800702</v>
      </c>
      <c r="G128">
        <v>-0.93738995617472298</v>
      </c>
      <c r="H128">
        <v>1.5812728366817299</v>
      </c>
      <c r="I128">
        <v>1.4074776300505001</v>
      </c>
      <c r="J128">
        <v>-1.36971145706549</v>
      </c>
      <c r="K128">
        <v>0.220209479352488</v>
      </c>
      <c r="L128">
        <v>-8.6634074655357302E-2</v>
      </c>
      <c r="M128">
        <v>-1.26287448815065</v>
      </c>
      <c r="N128">
        <v>2.5311715361614599E-3</v>
      </c>
      <c r="O128">
        <v>-1.15641483656366</v>
      </c>
      <c r="P128">
        <v>-3.25359938624959</v>
      </c>
      <c r="Q128" t="s">
        <v>341</v>
      </c>
    </row>
    <row r="129" spans="1:17">
      <c r="A129" t="s">
        <v>400</v>
      </c>
      <c r="B129" t="s">
        <v>401</v>
      </c>
      <c r="C129">
        <v>-5.1273427923301096</v>
      </c>
      <c r="D129">
        <v>-9.7010713532873702E-3</v>
      </c>
      <c r="E129">
        <v>-0.282948230661138</v>
      </c>
      <c r="F129">
        <v>-4.5743533746036302</v>
      </c>
      <c r="G129">
        <v>-0.54056211720163105</v>
      </c>
      <c r="H129">
        <v>0.72276253807235502</v>
      </c>
      <c r="I129">
        <v>1.75444611057612</v>
      </c>
      <c r="J129">
        <v>-1.29531475786158</v>
      </c>
      <c r="K129">
        <v>-1.5764452829187201</v>
      </c>
      <c r="L129">
        <v>0.211032952339164</v>
      </c>
      <c r="M129">
        <v>-2.6387965781692899</v>
      </c>
      <c r="N129">
        <v>0.30102032281226498</v>
      </c>
      <c r="O129">
        <v>-2.0131813434072701</v>
      </c>
      <c r="P129">
        <v>-4.4198395945940803</v>
      </c>
      <c r="Q129" t="s">
        <v>402</v>
      </c>
    </row>
    <row r="130" spans="1:17">
      <c r="A130" t="s">
        <v>1548</v>
      </c>
      <c r="B130" t="s">
        <v>1549</v>
      </c>
      <c r="C130">
        <v>-1.5184834348690801</v>
      </c>
      <c r="D130">
        <v>-0.24647849855580001</v>
      </c>
      <c r="E130">
        <v>-0.92185170412578998</v>
      </c>
      <c r="F130">
        <v>-3.43530855147579</v>
      </c>
      <c r="G130">
        <v>-0.773796987774513</v>
      </c>
      <c r="H130">
        <v>2.7492326913054002</v>
      </c>
      <c r="I130">
        <v>2.4127428990030002</v>
      </c>
      <c r="J130">
        <v>-0.37846686728765</v>
      </c>
      <c r="K130">
        <v>9.7135952365733306E-3</v>
      </c>
      <c r="L130">
        <v>-0.343974939004417</v>
      </c>
      <c r="M130">
        <v>-1.7564344356038799</v>
      </c>
      <c r="N130">
        <v>8.7638187451476293E-2</v>
      </c>
      <c r="O130">
        <v>-0.91953312822148103</v>
      </c>
      <c r="P130">
        <v>-2.6659786004889998</v>
      </c>
      <c r="Q130" t="s">
        <v>1550</v>
      </c>
    </row>
    <row r="131" spans="1:17">
      <c r="B131" t="s">
        <v>403</v>
      </c>
      <c r="C131">
        <v>-3.7108208963959202</v>
      </c>
      <c r="D131">
        <v>-0.41240198474756501</v>
      </c>
      <c r="E131">
        <v>3.7979162880111203E-2</v>
      </c>
      <c r="F131">
        <v>-4.9313731686787197</v>
      </c>
      <c r="G131">
        <v>-0.51078048081000504</v>
      </c>
      <c r="H131">
        <v>-0.77893672636905098</v>
      </c>
      <c r="I131">
        <v>2.7041827000052998</v>
      </c>
      <c r="J131">
        <v>-0.85201327629960899</v>
      </c>
      <c r="K131">
        <v>0.39723285163174499</v>
      </c>
      <c r="L131">
        <v>1.45303537444492</v>
      </c>
      <c r="M131">
        <v>-1.28486491197805</v>
      </c>
      <c r="N131">
        <v>2.0608773435573302</v>
      </c>
      <c r="O131">
        <v>-2.1129579420927098</v>
      </c>
      <c r="P131">
        <v>-2.3335680726306198</v>
      </c>
      <c r="Q131" t="s">
        <v>404</v>
      </c>
    </row>
    <row r="132" spans="1:17">
      <c r="A132" t="s">
        <v>405</v>
      </c>
      <c r="B132" t="s">
        <v>406</v>
      </c>
      <c r="C132">
        <v>9.6264201629924703E-2</v>
      </c>
      <c r="D132">
        <v>0.178454000872453</v>
      </c>
      <c r="E132">
        <v>0.97373195237836996</v>
      </c>
      <c r="F132">
        <v>0.84481396701994105</v>
      </c>
      <c r="G132">
        <v>0.58700818064106597</v>
      </c>
      <c r="H132">
        <v>-3.9214058629224899</v>
      </c>
      <c r="I132">
        <v>-0.77593211270317697</v>
      </c>
      <c r="J132">
        <v>-3.8573720530645601</v>
      </c>
      <c r="K132">
        <v>-2.29967522991454</v>
      </c>
      <c r="L132">
        <v>-0.35056413476192499</v>
      </c>
      <c r="M132">
        <v>0.409440310430286</v>
      </c>
      <c r="N132">
        <v>-1.5452084047610699</v>
      </c>
      <c r="O132">
        <v>-2.9233020950429101</v>
      </c>
      <c r="P132">
        <v>-0.19190444387132599</v>
      </c>
      <c r="Q132" t="s">
        <v>463</v>
      </c>
    </row>
    <row r="133" spans="1:17">
      <c r="B133" t="s">
        <v>464</v>
      </c>
      <c r="C133">
        <v>-4.4039953869346</v>
      </c>
      <c r="D133">
        <v>-0.35021003987973598</v>
      </c>
      <c r="E133">
        <v>-0.167739680165849</v>
      </c>
      <c r="F133">
        <v>1.42403134273387</v>
      </c>
      <c r="G133">
        <v>1.3433897058306301</v>
      </c>
      <c r="H133">
        <v>-1.62052799734857</v>
      </c>
      <c r="I133">
        <v>-1.36814199775587</v>
      </c>
      <c r="J133">
        <v>-1.77619504486855</v>
      </c>
      <c r="K133">
        <v>-0.44595398252615098</v>
      </c>
      <c r="L133">
        <v>1.1604699009245401</v>
      </c>
      <c r="M133">
        <v>0.97520323379882301</v>
      </c>
      <c r="N133">
        <v>-1.63405526049559</v>
      </c>
      <c r="O133">
        <v>-3.2393472072840401</v>
      </c>
      <c r="P133">
        <v>-2.5222248267754699</v>
      </c>
      <c r="Q133" t="s">
        <v>410</v>
      </c>
    </row>
    <row r="134" spans="1:17">
      <c r="A134" t="s">
        <v>411</v>
      </c>
      <c r="B134" t="s">
        <v>412</v>
      </c>
      <c r="C134">
        <v>-3.9219612994758601</v>
      </c>
      <c r="D134">
        <v>-0.89315600332178802</v>
      </c>
      <c r="E134">
        <v>-4.2596342705908397</v>
      </c>
      <c r="F134">
        <v>0.63247289399366302</v>
      </c>
      <c r="G134">
        <v>0.47302366113682698</v>
      </c>
      <c r="H134">
        <v>0.50611612750644397</v>
      </c>
      <c r="I134">
        <v>-3.5058700328063699</v>
      </c>
      <c r="J134">
        <v>-3.3647436981327399</v>
      </c>
      <c r="K134">
        <v>0.720383299661983</v>
      </c>
      <c r="L134">
        <v>3.0230643573910498</v>
      </c>
      <c r="M134">
        <v>-5.0248651864170197</v>
      </c>
      <c r="N134">
        <v>-6.6060600391989199</v>
      </c>
      <c r="O134">
        <v>-2.6857373799303899</v>
      </c>
      <c r="P134">
        <v>-2.21726950205055</v>
      </c>
      <c r="Q134" t="s">
        <v>413</v>
      </c>
    </row>
    <row r="135" spans="1:17">
      <c r="A135" t="s">
        <v>414</v>
      </c>
      <c r="B135" t="s">
        <v>415</v>
      </c>
      <c r="C135">
        <v>1.4625822317935999</v>
      </c>
      <c r="D135">
        <v>-3.5164940896700401</v>
      </c>
      <c r="E135">
        <v>-2.0446818945201</v>
      </c>
      <c r="F135">
        <v>-0.23052911726240499</v>
      </c>
      <c r="G135">
        <v>1.24671188079277</v>
      </c>
      <c r="H135">
        <v>-1.0102827515061099</v>
      </c>
      <c r="I135">
        <v>1.0957052333917401</v>
      </c>
      <c r="J135">
        <v>-9.4342483828512597E-2</v>
      </c>
      <c r="K135">
        <v>-1.97186904100633</v>
      </c>
      <c r="L135">
        <v>-1.3410492078873699</v>
      </c>
      <c r="M135">
        <v>-0.75126848562485604</v>
      </c>
      <c r="N135">
        <v>2.1932434559790002</v>
      </c>
      <c r="O135">
        <v>1.1030693963402201</v>
      </c>
      <c r="P135">
        <v>0.96831992828522295</v>
      </c>
      <c r="Q135" t="s">
        <v>416</v>
      </c>
    </row>
    <row r="136" spans="1:17">
      <c r="A136" t="s">
        <v>417</v>
      </c>
      <c r="B136" t="s">
        <v>418</v>
      </c>
      <c r="C136">
        <v>0.34383471437367202</v>
      </c>
      <c r="D136">
        <v>-1.1531281783648499</v>
      </c>
      <c r="E136">
        <v>-0.281317974466333</v>
      </c>
      <c r="F136">
        <v>-0.53543759701515703</v>
      </c>
      <c r="G136">
        <v>-0.39875507906360902</v>
      </c>
      <c r="H136">
        <v>-3.9738784020936699</v>
      </c>
      <c r="I136">
        <v>-2.4038156655688301</v>
      </c>
      <c r="J136">
        <v>-6.9534222386717603</v>
      </c>
      <c r="K136">
        <v>-1.2446300717879299</v>
      </c>
      <c r="L136">
        <v>-0.62086769702201305</v>
      </c>
      <c r="M136">
        <v>-1.9602680050111201</v>
      </c>
      <c r="N136">
        <v>-2.6223662687452398</v>
      </c>
      <c r="O136">
        <v>-2.1301444893452999</v>
      </c>
      <c r="P136">
        <v>-0.62701991461662698</v>
      </c>
      <c r="Q136" t="s">
        <v>419</v>
      </c>
    </row>
    <row r="137" spans="1:17">
      <c r="A137" t="s">
        <v>420</v>
      </c>
      <c r="B137" t="s">
        <v>421</v>
      </c>
      <c r="C137">
        <v>-0.17681099316305701</v>
      </c>
      <c r="D137">
        <v>-0.110140569974366</v>
      </c>
      <c r="E137">
        <v>-2.7634135781765901</v>
      </c>
      <c r="F137">
        <v>-0.69377232150030699</v>
      </c>
      <c r="G137">
        <v>-1.37595733806795</v>
      </c>
      <c r="H137">
        <v>0.96403592672772198</v>
      </c>
      <c r="I137">
        <v>-2.8087734717810502</v>
      </c>
      <c r="J137">
        <v>-1.61836576475066</v>
      </c>
      <c r="K137">
        <v>2.5117604270933298</v>
      </c>
      <c r="L137">
        <v>5.1830838892250499</v>
      </c>
      <c r="M137">
        <v>-4.46770877943296</v>
      </c>
      <c r="N137">
        <v>-5.6610509794911703</v>
      </c>
      <c r="O137">
        <v>-1.7064140946124799</v>
      </c>
      <c r="P137">
        <v>-0.74088831175343495</v>
      </c>
      <c r="Q137" t="s">
        <v>422</v>
      </c>
    </row>
    <row r="138" spans="1:17">
      <c r="A138" t="s">
        <v>423</v>
      </c>
      <c r="B138" t="s">
        <v>424</v>
      </c>
      <c r="C138">
        <v>-0.34559738141486102</v>
      </c>
      <c r="D138">
        <v>-5.3291045644199997</v>
      </c>
      <c r="E138">
        <v>-4.5445556202288699</v>
      </c>
      <c r="F138">
        <v>-1.22968256273252E-2</v>
      </c>
      <c r="G138">
        <v>-0.64055186139141895</v>
      </c>
      <c r="H138">
        <v>-0.61547575764968998</v>
      </c>
      <c r="I138">
        <v>-3.3589726837592901</v>
      </c>
      <c r="J138">
        <v>-4.3309190278464298</v>
      </c>
      <c r="K138">
        <v>-2.10256566480912</v>
      </c>
      <c r="L138">
        <v>-6.3636293492960405E-2</v>
      </c>
      <c r="M138">
        <v>-3.17322521705744</v>
      </c>
      <c r="N138">
        <v>-2.25027981428501</v>
      </c>
      <c r="O138">
        <v>-0.68311381788253001</v>
      </c>
      <c r="P138">
        <v>0.450611106332161</v>
      </c>
      <c r="Q138" t="s">
        <v>425</v>
      </c>
    </row>
    <row r="139" spans="1:17">
      <c r="A139" t="s">
        <v>426</v>
      </c>
      <c r="B139" t="s">
        <v>427</v>
      </c>
      <c r="C139">
        <v>-4.0947306553796396</v>
      </c>
      <c r="D139">
        <v>-0.171432748742331</v>
      </c>
      <c r="E139">
        <v>-1.17183818620167</v>
      </c>
      <c r="F139">
        <v>-2.4593479255697701E-2</v>
      </c>
      <c r="H139">
        <v>-1.24864243298297</v>
      </c>
      <c r="I139">
        <v>-2.4782926433038002</v>
      </c>
      <c r="J139">
        <v>-1.81624832269595</v>
      </c>
      <c r="K139">
        <v>-0.16048653060728599</v>
      </c>
      <c r="L139">
        <v>0.35906935111906002</v>
      </c>
      <c r="M139">
        <v>-0.21386220143180501</v>
      </c>
      <c r="N139">
        <v>-2.2269152705392701</v>
      </c>
      <c r="O139">
        <v>-2.76137666669575</v>
      </c>
      <c r="P139">
        <v>-1.7119410174269301</v>
      </c>
      <c r="Q139" t="s">
        <v>428</v>
      </c>
    </row>
    <row r="140" spans="1:17">
      <c r="A140" t="s">
        <v>429</v>
      </c>
      <c r="B140" t="s">
        <v>430</v>
      </c>
      <c r="C140">
        <v>-1.9938008802496201</v>
      </c>
      <c r="D140">
        <v>5.9596022740606802</v>
      </c>
      <c r="E140">
        <v>2.3580801391898598</v>
      </c>
      <c r="F140">
        <v>0.30043904432211999</v>
      </c>
      <c r="G140">
        <v>1.2011841706372599</v>
      </c>
      <c r="H140">
        <v>-1.15755262285518</v>
      </c>
      <c r="I140">
        <v>5.59932852318537E-2</v>
      </c>
      <c r="J140">
        <v>-3.9477651212068299</v>
      </c>
      <c r="K140">
        <v>-2.68071194610335</v>
      </c>
      <c r="L140">
        <v>0.44539145982485401</v>
      </c>
      <c r="M140">
        <v>5.0102820181313898</v>
      </c>
      <c r="N140">
        <v>-1.5588067150598</v>
      </c>
      <c r="O140">
        <v>-8.4736930411905498E-2</v>
      </c>
      <c r="P140">
        <v>-0.31305828886930998</v>
      </c>
      <c r="Q140" t="s">
        <v>217</v>
      </c>
    </row>
    <row r="141" spans="1:17">
      <c r="A141" t="s">
        <v>431</v>
      </c>
      <c r="B141" t="s">
        <v>432</v>
      </c>
      <c r="C141">
        <v>-1.46681036037979</v>
      </c>
      <c r="D141">
        <v>-1.25797262505036</v>
      </c>
      <c r="E141">
        <v>7.3696381217454504E-2</v>
      </c>
      <c r="F141">
        <v>-4.0761649881397899</v>
      </c>
      <c r="G141">
        <v>0.63762171982546501</v>
      </c>
      <c r="H141">
        <v>-4.64792819897926</v>
      </c>
      <c r="I141">
        <v>0.302760745639155</v>
      </c>
      <c r="J141">
        <v>-5.6594582851489799</v>
      </c>
      <c r="K141">
        <v>-0.93693073679856897</v>
      </c>
      <c r="L141">
        <v>0.93262868194958903</v>
      </c>
      <c r="M141">
        <v>-2.0521953754908702</v>
      </c>
      <c r="N141">
        <v>-0.97352577074968005</v>
      </c>
      <c r="O141">
        <v>6.9102901483701601E-2</v>
      </c>
      <c r="P141">
        <v>-0.72869140943045796</v>
      </c>
      <c r="Q141" t="s">
        <v>433</v>
      </c>
    </row>
    <row r="142" spans="1:17">
      <c r="A142" t="s">
        <v>434</v>
      </c>
      <c r="B142" t="s">
        <v>435</v>
      </c>
      <c r="C142">
        <v>-1.28698067635696</v>
      </c>
      <c r="D142">
        <v>-0.81318172088203799</v>
      </c>
      <c r="E142">
        <v>-0.58892778844631599</v>
      </c>
      <c r="F142">
        <v>0.171195849618796</v>
      </c>
      <c r="G142">
        <v>-2.2784297122982702</v>
      </c>
      <c r="H142">
        <v>-1.30282325991638</v>
      </c>
      <c r="I142">
        <v>-8.9384179158998691</v>
      </c>
      <c r="J142">
        <v>0.18467801422000699</v>
      </c>
      <c r="K142">
        <v>0.115700985033374</v>
      </c>
      <c r="L142">
        <v>-1.43250587865562</v>
      </c>
      <c r="M142">
        <v>-1.9273213788255601</v>
      </c>
      <c r="N142">
        <v>-8.5920681448008196</v>
      </c>
      <c r="O142">
        <v>-1.0146986232233699</v>
      </c>
      <c r="P142">
        <v>-1.12388186136077</v>
      </c>
      <c r="Q142" t="s">
        <v>436</v>
      </c>
    </row>
    <row r="143" spans="1:17">
      <c r="A143" t="s">
        <v>1551</v>
      </c>
      <c r="B143" t="s">
        <v>1552</v>
      </c>
      <c r="C143">
        <v>-0.88030111855149995</v>
      </c>
      <c r="D143">
        <v>1.0718083301928001</v>
      </c>
      <c r="E143">
        <v>2.78006691489295</v>
      </c>
      <c r="F143">
        <v>-3.4450631839839598</v>
      </c>
      <c r="G143">
        <v>-1.66132581294986</v>
      </c>
      <c r="H143">
        <v>3.8765763829978201</v>
      </c>
      <c r="I143">
        <v>2.9486424717541899</v>
      </c>
      <c r="J143">
        <v>1.2005271083386799</v>
      </c>
      <c r="K143">
        <v>-1.0133645300474801</v>
      </c>
      <c r="L143">
        <v>-0.52382983502055502</v>
      </c>
      <c r="M143">
        <v>-1.12218343613643</v>
      </c>
      <c r="N143">
        <v>3.4699289744450201</v>
      </c>
      <c r="O143">
        <v>-1.5580545947634199</v>
      </c>
      <c r="P143">
        <v>-3.3766408841439901</v>
      </c>
      <c r="Q143" t="s">
        <v>1610</v>
      </c>
    </row>
    <row r="144" spans="1:17">
      <c r="A144" t="s">
        <v>437</v>
      </c>
      <c r="B144" t="s">
        <v>490</v>
      </c>
      <c r="C144">
        <v>-0.68175554330235499</v>
      </c>
      <c r="D144">
        <v>-2.01627509213845</v>
      </c>
      <c r="E144">
        <v>-2.2525725206796601</v>
      </c>
      <c r="F144">
        <v>-1.1469684126667701</v>
      </c>
      <c r="G144">
        <v>-1.2701604965911</v>
      </c>
      <c r="H144">
        <v>-2.96712474720389</v>
      </c>
      <c r="I144">
        <v>-5.1425975326445901</v>
      </c>
      <c r="J144">
        <v>-3.75984155495793</v>
      </c>
      <c r="K144">
        <v>-1.12982403129814</v>
      </c>
      <c r="L144">
        <v>2.3225951008198198</v>
      </c>
      <c r="M144">
        <v>-3.3897217200481999</v>
      </c>
      <c r="N144">
        <v>-5.3812336685653896</v>
      </c>
      <c r="O144">
        <v>-0.140333251523407</v>
      </c>
      <c r="P144">
        <v>-1.03289191553786</v>
      </c>
      <c r="Q144" t="s">
        <v>491</v>
      </c>
    </row>
    <row r="145" spans="1:17">
      <c r="A145" t="s">
        <v>492</v>
      </c>
      <c r="B145" t="s">
        <v>493</v>
      </c>
      <c r="C145">
        <v>0.75545213924541699</v>
      </c>
      <c r="D145">
        <v>4.2713541417708898</v>
      </c>
      <c r="E145">
        <v>0.88962856039191496</v>
      </c>
      <c r="F145">
        <v>-0.34633969898806599</v>
      </c>
      <c r="G145">
        <v>0.41391505276224899</v>
      </c>
      <c r="H145">
        <v>-1.0542529071435001</v>
      </c>
      <c r="I145">
        <v>0.806399172232802</v>
      </c>
      <c r="J145">
        <v>2.1321543067655901</v>
      </c>
      <c r="K145">
        <v>1.0724386939367601</v>
      </c>
      <c r="L145">
        <v>-3.5827575758539698</v>
      </c>
      <c r="M145">
        <v>2.5554534429465199</v>
      </c>
      <c r="N145">
        <v>0.46482583166496999</v>
      </c>
      <c r="O145">
        <v>0.82079987715265301</v>
      </c>
      <c r="P145">
        <v>-0.26184019378224199</v>
      </c>
      <c r="Q145" t="s">
        <v>441</v>
      </c>
    </row>
    <row r="146" spans="1:17">
      <c r="A146" t="s">
        <v>442</v>
      </c>
      <c r="B146" t="s">
        <v>443</v>
      </c>
      <c r="C146">
        <v>0.36474507762656799</v>
      </c>
      <c r="D146">
        <v>-1.1990352073301701E-2</v>
      </c>
      <c r="E146">
        <v>0.97574315135790102</v>
      </c>
      <c r="F146">
        <v>-1.69318676863222</v>
      </c>
      <c r="G146">
        <v>-2.4507885986344</v>
      </c>
      <c r="H146">
        <v>-3.9778821023732398</v>
      </c>
      <c r="I146">
        <v>0.12885143920745801</v>
      </c>
      <c r="J146">
        <v>-3.0975497199067199</v>
      </c>
      <c r="K146">
        <v>-1.3251928940684401</v>
      </c>
      <c r="L146">
        <v>-2.1484925685739902</v>
      </c>
      <c r="M146">
        <v>-1.46454593849461</v>
      </c>
      <c r="N146">
        <v>-0.93650096540544403</v>
      </c>
      <c r="O146">
        <v>2.7148961760010399</v>
      </c>
      <c r="P146">
        <v>0.17955071518622501</v>
      </c>
      <c r="Q146" t="s">
        <v>444</v>
      </c>
    </row>
    <row r="147" spans="1:17">
      <c r="B147" t="s">
        <v>445</v>
      </c>
      <c r="C147">
        <v>1.2907206107586899</v>
      </c>
      <c r="D147">
        <v>4.4415310799671204</v>
      </c>
      <c r="E147">
        <v>0.52084805930750999</v>
      </c>
      <c r="F147">
        <v>8.1037885767033593E-2</v>
      </c>
      <c r="H147">
        <v>-9.1963068964470707E-2</v>
      </c>
      <c r="I147">
        <v>-0.147363789817957</v>
      </c>
      <c r="J147">
        <v>2.4817416596717798</v>
      </c>
      <c r="K147">
        <v>2.19383724133146</v>
      </c>
      <c r="L147">
        <v>-3.0590763210437402</v>
      </c>
      <c r="M147">
        <v>1.9673727043465401</v>
      </c>
      <c r="N147">
        <v>-1.18774414652785</v>
      </c>
      <c r="O147">
        <v>1.0645594981375801</v>
      </c>
      <c r="P147">
        <v>0.58372551327977695</v>
      </c>
      <c r="Q147" t="s">
        <v>446</v>
      </c>
    </row>
    <row r="148" spans="1:17">
      <c r="A148" t="s">
        <v>447</v>
      </c>
      <c r="B148" t="s">
        <v>448</v>
      </c>
      <c r="C148">
        <v>0.348739604990837</v>
      </c>
      <c r="D148">
        <v>-0.75390592143668</v>
      </c>
      <c r="E148">
        <v>1.1839514567710201</v>
      </c>
      <c r="F148">
        <v>-1.2534728973315199</v>
      </c>
      <c r="G148">
        <v>-1.15800399122913</v>
      </c>
      <c r="H148">
        <v>-3.5818859761080999</v>
      </c>
      <c r="I148">
        <v>-0.32263080337371403</v>
      </c>
      <c r="J148">
        <v>-2.2871454262621498</v>
      </c>
      <c r="K148">
        <v>-1.2298321188146899</v>
      </c>
      <c r="L148">
        <v>-2.3860672501299298</v>
      </c>
      <c r="M148">
        <v>-5.1787801682453803E-2</v>
      </c>
      <c r="N148">
        <v>1.3118439727279501</v>
      </c>
      <c r="O148">
        <v>2.2567691942878398</v>
      </c>
      <c r="P148">
        <v>-0.428135639811071</v>
      </c>
      <c r="Q148" t="s">
        <v>449</v>
      </c>
    </row>
    <row r="149" spans="1:17">
      <c r="A149" t="s">
        <v>450</v>
      </c>
      <c r="B149" t="s">
        <v>451</v>
      </c>
      <c r="C149">
        <v>0.48116547948719202</v>
      </c>
      <c r="D149">
        <v>0.75786059720981802</v>
      </c>
      <c r="E149">
        <v>0.15325944787113899</v>
      </c>
      <c r="F149">
        <v>0.72901299005322795</v>
      </c>
      <c r="G149">
        <v>-0.375878080913226</v>
      </c>
      <c r="H149">
        <v>0.60340128446902297</v>
      </c>
      <c r="I149">
        <v>8.6746001894195395</v>
      </c>
      <c r="J149">
        <v>1.4181155994427499</v>
      </c>
      <c r="K149">
        <v>-1.25675702614679</v>
      </c>
      <c r="L149">
        <v>1.34845728712857</v>
      </c>
      <c r="M149">
        <v>2.0222694656242899</v>
      </c>
      <c r="N149">
        <v>2.5969296512190998</v>
      </c>
      <c r="O149">
        <v>0.25740091057842002</v>
      </c>
      <c r="P149">
        <v>-1.2943997781818701E-2</v>
      </c>
      <c r="Q149" t="s">
        <v>452</v>
      </c>
    </row>
    <row r="150" spans="1:17">
      <c r="A150" t="s">
        <v>453</v>
      </c>
      <c r="B150" t="s">
        <v>454</v>
      </c>
      <c r="C150">
        <v>-0.211337234758736</v>
      </c>
      <c r="D150">
        <v>1.42103196776125</v>
      </c>
      <c r="E150">
        <v>0.46852282369210602</v>
      </c>
      <c r="F150">
        <v>1.0949473430548</v>
      </c>
      <c r="H150">
        <v>0.85976419596001297</v>
      </c>
      <c r="I150">
        <v>0.64978927479313398</v>
      </c>
      <c r="J150">
        <v>0.35428096646515</v>
      </c>
      <c r="K150">
        <v>5.0092904005712402</v>
      </c>
      <c r="L150">
        <v>-0.25759167662857502</v>
      </c>
      <c r="M150">
        <v>-0.9250260756916</v>
      </c>
      <c r="N150">
        <v>-6.7618749877584594E-2</v>
      </c>
      <c r="O150">
        <v>0.178406853839816</v>
      </c>
      <c r="P150">
        <v>-1.1002908490661301</v>
      </c>
      <c r="Q150" t="s">
        <v>455</v>
      </c>
    </row>
    <row r="151" spans="1:17">
      <c r="A151" t="s">
        <v>456</v>
      </c>
      <c r="B151" t="s">
        <v>457</v>
      </c>
      <c r="C151">
        <v>0.32729954652989002</v>
      </c>
      <c r="D151">
        <v>4.0336910438149696</v>
      </c>
      <c r="E151">
        <v>1.0285358857452001</v>
      </c>
      <c r="F151">
        <v>1.0700573727545299</v>
      </c>
      <c r="G151">
        <v>-1.1911058960362999</v>
      </c>
      <c r="H151">
        <v>0.461538663457085</v>
      </c>
      <c r="I151">
        <v>0.96670533758783905</v>
      </c>
      <c r="J151">
        <v>2.2595285413398098</v>
      </c>
      <c r="K151">
        <v>1.5046562833639201</v>
      </c>
      <c r="L151">
        <v>-3.09181559977123</v>
      </c>
      <c r="M151">
        <v>2.1397570927621201</v>
      </c>
      <c r="N151">
        <v>1.39355897842745</v>
      </c>
      <c r="O151">
        <v>1.2200775559949999</v>
      </c>
      <c r="P151">
        <v>0.37184931790216402</v>
      </c>
      <c r="Q151" t="s">
        <v>458</v>
      </c>
    </row>
    <row r="152" spans="1:17">
      <c r="A152" t="s">
        <v>459</v>
      </c>
      <c r="B152" t="s">
        <v>460</v>
      </c>
      <c r="C152">
        <v>-5.4014331106417597</v>
      </c>
      <c r="D152">
        <v>1.5779089655487699</v>
      </c>
      <c r="E152">
        <v>5.0772879491804597E-2</v>
      </c>
      <c r="F152">
        <v>0.42370459726991699</v>
      </c>
      <c r="H152">
        <v>-0.76630497972634304</v>
      </c>
      <c r="I152">
        <v>0.43712263596959799</v>
      </c>
      <c r="J152">
        <v>-0.35347903187160001</v>
      </c>
      <c r="K152">
        <v>-0.107831872436485</v>
      </c>
      <c r="L152">
        <v>-1.06831517690125</v>
      </c>
      <c r="M152">
        <v>0.54971416102135795</v>
      </c>
      <c r="N152">
        <v>-0.346731654859669</v>
      </c>
      <c r="O152">
        <v>1.1022599025183699</v>
      </c>
      <c r="P152">
        <v>-1.43704981666508</v>
      </c>
      <c r="Q152" t="s">
        <v>461</v>
      </c>
    </row>
    <row r="153" spans="1:17">
      <c r="A153" t="s">
        <v>462</v>
      </c>
      <c r="B153" t="s">
        <v>515</v>
      </c>
      <c r="C153">
        <v>-6.3276852382691998E-2</v>
      </c>
      <c r="D153">
        <v>4.1750630067128904</v>
      </c>
      <c r="E153">
        <v>-0.28655235293498699</v>
      </c>
      <c r="F153">
        <v>1.23109790087093</v>
      </c>
      <c r="H153">
        <v>0.449783340651011</v>
      </c>
      <c r="I153">
        <v>0.29446536175353</v>
      </c>
      <c r="J153">
        <v>2.3950515183117602</v>
      </c>
      <c r="K153">
        <v>-1.00940641757996E-2</v>
      </c>
      <c r="L153">
        <v>-3.3458109027571701</v>
      </c>
      <c r="M153">
        <v>1.88400020665186</v>
      </c>
      <c r="N153">
        <v>0.11958220068716099</v>
      </c>
      <c r="O153">
        <v>1.38867932402071</v>
      </c>
      <c r="P153">
        <v>1.0883168201429101</v>
      </c>
      <c r="Q153" t="s">
        <v>516</v>
      </c>
    </row>
    <row r="154" spans="1:17">
      <c r="A154" t="s">
        <v>517</v>
      </c>
      <c r="B154" t="s">
        <v>518</v>
      </c>
      <c r="C154">
        <v>0.21753566289604401</v>
      </c>
      <c r="D154">
        <v>2.0836947847623501</v>
      </c>
      <c r="E154">
        <v>0.82087605545947295</v>
      </c>
      <c r="F154">
        <v>-0.89214144016854202</v>
      </c>
      <c r="G154">
        <v>0.70242636305056105</v>
      </c>
      <c r="H154">
        <v>1.04596908781953</v>
      </c>
      <c r="I154">
        <v>1.2687873628000199</v>
      </c>
      <c r="J154">
        <v>8.9691247451877801E-2</v>
      </c>
      <c r="K154">
        <v>4.4075089310425</v>
      </c>
      <c r="L154">
        <v>-1.67409573385828</v>
      </c>
      <c r="M154">
        <v>3.1655962640352699</v>
      </c>
      <c r="N154">
        <v>1.8679154941479701</v>
      </c>
      <c r="O154">
        <v>1.2573450476496899</v>
      </c>
      <c r="P154">
        <v>0.182305249824252</v>
      </c>
      <c r="Q154" t="s">
        <v>465</v>
      </c>
    </row>
    <row r="155" spans="1:17">
      <c r="A155" t="s">
        <v>466</v>
      </c>
      <c r="B155" t="s">
        <v>467</v>
      </c>
      <c r="C155">
        <v>-0.81294252220125696</v>
      </c>
      <c r="D155">
        <v>1.4817252974295001</v>
      </c>
      <c r="E155">
        <v>1.76344345486695</v>
      </c>
      <c r="F155">
        <v>-1.6421285377213599</v>
      </c>
      <c r="G155">
        <v>1.0656897691125899</v>
      </c>
      <c r="H155">
        <v>-0.86484147408894996</v>
      </c>
      <c r="I155">
        <v>-0.84671953536011402</v>
      </c>
      <c r="J155">
        <v>-3.7298028998085302</v>
      </c>
      <c r="K155">
        <v>-2.7937715719621701</v>
      </c>
      <c r="L155">
        <v>-2.7238424939764898</v>
      </c>
      <c r="M155">
        <v>0.67108270890834198</v>
      </c>
      <c r="N155">
        <v>-2.07106107085519</v>
      </c>
      <c r="O155">
        <v>0.80312981932689298</v>
      </c>
      <c r="P155">
        <v>-1.3917650384669</v>
      </c>
      <c r="Q155" t="s">
        <v>468</v>
      </c>
    </row>
    <row r="156" spans="1:17">
      <c r="A156" t="s">
        <v>469</v>
      </c>
      <c r="B156" t="s">
        <v>470</v>
      </c>
      <c r="C156">
        <v>-5.1915631730305799E-2</v>
      </c>
      <c r="D156">
        <v>0.62090467182547004</v>
      </c>
      <c r="E156">
        <v>1.09177340318052</v>
      </c>
      <c r="F156">
        <v>0.33940034219543602</v>
      </c>
      <c r="G156">
        <v>-0.69639872888110999</v>
      </c>
      <c r="H156">
        <v>0.37024203825697199</v>
      </c>
      <c r="I156">
        <v>1.84079892414337</v>
      </c>
      <c r="J156">
        <v>0.16486855113375601</v>
      </c>
      <c r="K156">
        <v>-1.59549948464041</v>
      </c>
      <c r="L156">
        <v>4.1566550815789203</v>
      </c>
      <c r="M156">
        <v>1.12299512849743</v>
      </c>
      <c r="N156">
        <v>2.3303261516210099</v>
      </c>
      <c r="O156">
        <v>1.3563427015746501</v>
      </c>
      <c r="P156">
        <v>-0.74484939590879995</v>
      </c>
      <c r="Q156" t="s">
        <v>471</v>
      </c>
    </row>
    <row r="157" spans="1:17">
      <c r="A157" t="s">
        <v>472</v>
      </c>
      <c r="B157" t="s">
        <v>473</v>
      </c>
      <c r="C157">
        <v>-0.14129293331888801</v>
      </c>
      <c r="D157">
        <v>1.48099479794866</v>
      </c>
      <c r="E157">
        <v>1.4469458986578201</v>
      </c>
      <c r="F157">
        <v>-5.2392929597891698</v>
      </c>
      <c r="G157">
        <v>5.74316213177632E-2</v>
      </c>
      <c r="H157">
        <v>-4.3161706019743296</v>
      </c>
      <c r="I157">
        <v>-2.6207845747900802E-4</v>
      </c>
      <c r="J157">
        <v>-3.2635187323562498</v>
      </c>
      <c r="K157">
        <v>-2.48134716182</v>
      </c>
      <c r="L157">
        <v>0.42090891522048002</v>
      </c>
      <c r="M157">
        <v>1.1146846407184201</v>
      </c>
      <c r="N157">
        <v>0.28698356582481199</v>
      </c>
      <c r="O157">
        <v>0.69362831341304199</v>
      </c>
      <c r="P157">
        <v>-1.88826885870951</v>
      </c>
      <c r="Q157" t="s">
        <v>474</v>
      </c>
    </row>
    <row r="158" spans="1:17">
      <c r="A158" t="s">
        <v>1611</v>
      </c>
      <c r="B158" t="s">
        <v>1612</v>
      </c>
      <c r="C158">
        <v>0.97280844245756004</v>
      </c>
      <c r="D158">
        <v>3.8735381956477801</v>
      </c>
      <c r="E158">
        <v>1.0697311266785201</v>
      </c>
      <c r="F158">
        <v>-2.1878021347612302</v>
      </c>
      <c r="G158">
        <v>9.79309159262753E-2</v>
      </c>
      <c r="H158">
        <v>0.52168987067270201</v>
      </c>
      <c r="I158">
        <v>-0.14195540925522601</v>
      </c>
      <c r="J158">
        <v>1.3368792730013399</v>
      </c>
      <c r="K158">
        <v>0.69683685081885705</v>
      </c>
      <c r="L158">
        <v>0.66850621723780002</v>
      </c>
      <c r="M158">
        <v>2.64998341460432</v>
      </c>
      <c r="N158">
        <v>-0.179318010826642</v>
      </c>
      <c r="O158">
        <v>0.51241762376371403</v>
      </c>
      <c r="P158">
        <v>0.38281280825365699</v>
      </c>
      <c r="Q158" t="s">
        <v>1613</v>
      </c>
    </row>
    <row r="159" spans="1:17">
      <c r="A159" t="s">
        <v>475</v>
      </c>
      <c r="B159" t="s">
        <v>476</v>
      </c>
      <c r="C159">
        <v>1.2012206021183001</v>
      </c>
      <c r="D159">
        <v>0.35714571912527598</v>
      </c>
      <c r="E159">
        <v>0.203393155303878</v>
      </c>
      <c r="F159">
        <v>-4.8564574477478697</v>
      </c>
      <c r="G159">
        <v>1.5392892473708699</v>
      </c>
      <c r="H159">
        <v>-0.107530926052892</v>
      </c>
      <c r="I159">
        <v>-0.47689901187237199</v>
      </c>
      <c r="J159">
        <v>0.510147613387543</v>
      </c>
      <c r="K159">
        <v>-0.20173735726311401</v>
      </c>
      <c r="L159">
        <v>-0.48797232611380098</v>
      </c>
      <c r="M159">
        <v>0.221822566064899</v>
      </c>
      <c r="N159">
        <v>-0.17206051873171499</v>
      </c>
      <c r="O159">
        <v>-0.64537376990067696</v>
      </c>
      <c r="P159">
        <v>1.36645515111227</v>
      </c>
      <c r="Q159" t="s">
        <v>477</v>
      </c>
    </row>
    <row r="160" spans="1:17">
      <c r="A160" t="s">
        <v>478</v>
      </c>
      <c r="B160" t="s">
        <v>479</v>
      </c>
      <c r="C160">
        <v>0.34845545973527697</v>
      </c>
      <c r="D160">
        <v>5.1591469303178599</v>
      </c>
      <c r="E160">
        <v>2.1070666200753498</v>
      </c>
      <c r="F160">
        <v>1.09358174823201</v>
      </c>
      <c r="G160">
        <v>0.50557320306224296</v>
      </c>
      <c r="H160">
        <v>-1.2406830154672801</v>
      </c>
      <c r="I160">
        <v>2.0558184027552202</v>
      </c>
      <c r="J160">
        <v>0.28719866323495502</v>
      </c>
      <c r="K160">
        <v>1.0201897089293701</v>
      </c>
      <c r="L160">
        <v>5.4548835937810596</v>
      </c>
      <c r="M160">
        <v>2.1113483173012102</v>
      </c>
      <c r="N160">
        <v>1.7727518945151599</v>
      </c>
      <c r="O160">
        <v>0.58563892413130803</v>
      </c>
      <c r="P160">
        <v>0.401492318010301</v>
      </c>
      <c r="Q160" t="s">
        <v>20</v>
      </c>
    </row>
    <row r="161" spans="1:17">
      <c r="A161" t="s">
        <v>480</v>
      </c>
      <c r="B161" t="s">
        <v>481</v>
      </c>
      <c r="C161">
        <v>-2.2185462366398201</v>
      </c>
      <c r="D161">
        <v>-3.7796061040745399</v>
      </c>
      <c r="E161">
        <v>-1.38945490217838</v>
      </c>
      <c r="F161">
        <v>1.12840694511342</v>
      </c>
      <c r="G161">
        <v>0.81133954475332704</v>
      </c>
      <c r="H161">
        <v>-3.3662181555775099E-2</v>
      </c>
      <c r="I161">
        <v>-3.0488061003150202</v>
      </c>
      <c r="J161">
        <v>-1.02699983112269</v>
      </c>
      <c r="K161">
        <v>-0.95007929764354804</v>
      </c>
      <c r="L161">
        <v>-1.0787093685218101</v>
      </c>
      <c r="M161">
        <v>-2.0160221528653599</v>
      </c>
      <c r="N161">
        <v>-3.10621904464382</v>
      </c>
      <c r="O161">
        <v>-0.56265480552445302</v>
      </c>
      <c r="P161">
        <v>8.1965013029086705E-3</v>
      </c>
      <c r="Q161" t="s">
        <v>482</v>
      </c>
    </row>
    <row r="162" spans="1:17">
      <c r="B162" t="s">
        <v>483</v>
      </c>
      <c r="C162">
        <v>2.1095382787960699</v>
      </c>
      <c r="D162">
        <v>-7.7892361177379801</v>
      </c>
      <c r="E162">
        <v>-6.90007269876598</v>
      </c>
      <c r="F162">
        <v>-2.1362203498648502</v>
      </c>
      <c r="G162">
        <v>-1.88868638996569</v>
      </c>
      <c r="H162">
        <v>-0.74033001746942995</v>
      </c>
      <c r="I162">
        <v>-7.3624697671889097</v>
      </c>
      <c r="J162">
        <v>-3.84263076075371</v>
      </c>
      <c r="K162">
        <v>-0.63515049617530295</v>
      </c>
      <c r="L162">
        <v>-2.68259129153925</v>
      </c>
      <c r="M162">
        <v>-4.3882363821088299</v>
      </c>
      <c r="N162">
        <v>-6.3957564325457996</v>
      </c>
      <c r="O162">
        <v>-4.4220022422668697</v>
      </c>
      <c r="P162">
        <v>-0.86435386949589699</v>
      </c>
      <c r="Q162" t="s">
        <v>484</v>
      </c>
    </row>
    <row r="163" spans="1:17">
      <c r="A163" t="s">
        <v>485</v>
      </c>
      <c r="B163" t="s">
        <v>486</v>
      </c>
      <c r="C163">
        <v>-2.84360737386125</v>
      </c>
      <c r="D163">
        <v>-6.01959425649033</v>
      </c>
      <c r="E163">
        <v>-3.5052700941046</v>
      </c>
      <c r="F163">
        <v>-0.48869352650449999</v>
      </c>
      <c r="G163">
        <v>-0.1810781967093</v>
      </c>
      <c r="H163">
        <v>-1.7599799965565199</v>
      </c>
      <c r="I163">
        <v>-3.6723970925458298</v>
      </c>
      <c r="J163">
        <v>-3.5736486939380998</v>
      </c>
      <c r="K163">
        <v>-0.54377781927750202</v>
      </c>
      <c r="L163">
        <v>1.9562416648796299</v>
      </c>
      <c r="M163">
        <v>-2.6294827296701899</v>
      </c>
      <c r="N163">
        <v>-3.26113673341764</v>
      </c>
      <c r="O163">
        <v>-0.67384777869381995</v>
      </c>
      <c r="P163">
        <v>1.0473863883666901</v>
      </c>
      <c r="Q163" t="s">
        <v>487</v>
      </c>
    </row>
    <row r="164" spans="1:17">
      <c r="A164" t="s">
        <v>488</v>
      </c>
      <c r="B164" t="s">
        <v>489</v>
      </c>
      <c r="C164">
        <v>0.50294999418367903</v>
      </c>
      <c r="D164">
        <v>5.6127187163960999</v>
      </c>
      <c r="E164">
        <v>0.15355535107985499</v>
      </c>
      <c r="F164">
        <v>0.368377763560441</v>
      </c>
      <c r="G164">
        <v>-0.17189373960021001</v>
      </c>
      <c r="H164">
        <v>-1.1076125933355701</v>
      </c>
      <c r="I164">
        <v>-9.8467215891341303E-2</v>
      </c>
      <c r="J164">
        <v>0.102012738913214</v>
      </c>
      <c r="K164">
        <v>-0.68417465777905695</v>
      </c>
      <c r="L164">
        <v>-0.96939799268852</v>
      </c>
      <c r="M164">
        <v>1.5157977042867601</v>
      </c>
      <c r="N164">
        <v>-0.63641801209717397</v>
      </c>
      <c r="O164">
        <v>-0.57023500492149004</v>
      </c>
      <c r="P164">
        <v>-0.36773438036683298</v>
      </c>
      <c r="Q164" t="s">
        <v>541</v>
      </c>
    </row>
    <row r="165" spans="1:17">
      <c r="A165" t="s">
        <v>542</v>
      </c>
      <c r="B165" t="s">
        <v>543</v>
      </c>
      <c r="C165">
        <v>-1.8602848970392001</v>
      </c>
      <c r="D165">
        <v>1.34022435261404</v>
      </c>
      <c r="E165">
        <v>-3.5433717135300302</v>
      </c>
      <c r="F165">
        <v>-5.2996711826518004</v>
      </c>
      <c r="G165">
        <v>-0.26772689628840202</v>
      </c>
      <c r="H165">
        <v>2.4767814421828902</v>
      </c>
      <c r="I165">
        <v>-1.0623640175481199</v>
      </c>
      <c r="J165">
        <v>1.9403436154090199</v>
      </c>
      <c r="K165">
        <v>-3.2708281383100499</v>
      </c>
      <c r="L165">
        <v>-1.3365754796654601</v>
      </c>
      <c r="M165">
        <v>-2.7213501427657101</v>
      </c>
      <c r="N165">
        <v>0.70952817565322102</v>
      </c>
      <c r="O165">
        <v>-3.6017367738722199</v>
      </c>
      <c r="P165">
        <v>-4.3566709857687398</v>
      </c>
      <c r="Q165" t="s">
        <v>494</v>
      </c>
    </row>
    <row r="166" spans="1:17">
      <c r="A166" t="s">
        <v>495</v>
      </c>
      <c r="B166" t="s">
        <v>496</v>
      </c>
      <c r="C166">
        <v>-0.68126074203451603</v>
      </c>
      <c r="D166">
        <v>-4.8268027503297102</v>
      </c>
      <c r="E166">
        <v>-2.4109976786563099</v>
      </c>
      <c r="F166">
        <v>-0.56761882787239804</v>
      </c>
      <c r="G166">
        <v>1.18858698072616</v>
      </c>
      <c r="H166">
        <v>-2.3068666949285901</v>
      </c>
      <c r="I166">
        <v>-2.3589874091450902</v>
      </c>
      <c r="J166">
        <v>-2.0141629171164701</v>
      </c>
      <c r="K166">
        <v>0.66000429029716501</v>
      </c>
      <c r="L166">
        <v>-2.50685410235273</v>
      </c>
      <c r="M166">
        <v>-2.14931084440772</v>
      </c>
      <c r="N166">
        <v>-1.8606768960043401</v>
      </c>
      <c r="O166">
        <v>-0.304225740155256</v>
      </c>
      <c r="P166">
        <v>4.4232152359101301E-2</v>
      </c>
      <c r="Q166" t="s">
        <v>497</v>
      </c>
    </row>
    <row r="167" spans="1:17">
      <c r="A167" t="s">
        <v>498</v>
      </c>
      <c r="B167" t="s">
        <v>499</v>
      </c>
      <c r="C167">
        <v>0.29846241596329798</v>
      </c>
      <c r="D167">
        <v>1.8257586370698</v>
      </c>
      <c r="E167">
        <v>0.14116399418110101</v>
      </c>
      <c r="F167">
        <v>0.355636204412561</v>
      </c>
      <c r="G167">
        <v>0.15335250586176</v>
      </c>
      <c r="H167">
        <v>-2.51424798821074</v>
      </c>
      <c r="I167">
        <v>0.168663016753273</v>
      </c>
      <c r="J167">
        <v>0.20832421054032199</v>
      </c>
      <c r="K167">
        <v>6.8604579224953799</v>
      </c>
      <c r="L167">
        <v>1.2064523486038401</v>
      </c>
      <c r="M167">
        <v>-0.67034012309387703</v>
      </c>
      <c r="N167">
        <v>-0.42198720268281498</v>
      </c>
      <c r="O167">
        <v>-0.99061967489323899</v>
      </c>
      <c r="P167">
        <v>0.32624243680004</v>
      </c>
      <c r="Q167" t="s">
        <v>500</v>
      </c>
    </row>
    <row r="168" spans="1:17">
      <c r="A168" t="s">
        <v>501</v>
      </c>
      <c r="B168" t="s">
        <v>502</v>
      </c>
      <c r="C168">
        <v>0.25863311562268299</v>
      </c>
      <c r="D168">
        <v>-4.7972280316542699</v>
      </c>
      <c r="E168">
        <v>-3.5055642461439498</v>
      </c>
      <c r="F168">
        <v>-1.2884168972169701</v>
      </c>
      <c r="G168">
        <v>-0.36247267530722799</v>
      </c>
      <c r="H168">
        <v>1.79965413745104</v>
      </c>
      <c r="I168">
        <v>-2.1175762142636199</v>
      </c>
      <c r="J168">
        <v>-1.33367026246433</v>
      </c>
      <c r="K168">
        <v>-1.5751037068145199</v>
      </c>
      <c r="L168">
        <v>-1.0433314450882101</v>
      </c>
      <c r="M168">
        <v>-2.5411262200955602</v>
      </c>
      <c r="N168">
        <v>-1.2528678591436999</v>
      </c>
      <c r="O168">
        <v>-1.1724922584481701</v>
      </c>
      <c r="P168">
        <v>-0.349294481216121</v>
      </c>
      <c r="Q168" t="s">
        <v>503</v>
      </c>
    </row>
    <row r="169" spans="1:17">
      <c r="A169" t="s">
        <v>504</v>
      </c>
      <c r="B169" t="s">
        <v>505</v>
      </c>
      <c r="C169">
        <v>2.6280148054916599</v>
      </c>
      <c r="D169">
        <v>10.4898937744456</v>
      </c>
      <c r="E169">
        <v>0.91221515553199495</v>
      </c>
      <c r="F169">
        <v>0.62830497085222803</v>
      </c>
      <c r="G169">
        <v>0.95459390569392999</v>
      </c>
      <c r="H169">
        <v>2.08648351935715</v>
      </c>
      <c r="I169">
        <v>1.75044996852322</v>
      </c>
      <c r="J169">
        <v>2.3774353857231398</v>
      </c>
      <c r="K169">
        <v>-2.0089042742111101</v>
      </c>
      <c r="L169">
        <v>-3.6825927694879699</v>
      </c>
      <c r="M169">
        <v>-0.46544632529322799</v>
      </c>
      <c r="N169">
        <v>2.1719358474932098</v>
      </c>
      <c r="O169">
        <v>-1.8171896596177199</v>
      </c>
      <c r="P169">
        <v>1.2543246849861101</v>
      </c>
      <c r="Q169" t="s">
        <v>506</v>
      </c>
    </row>
    <row r="170" spans="1:17">
      <c r="A170" t="s">
        <v>507</v>
      </c>
      <c r="B170" t="s">
        <v>508</v>
      </c>
      <c r="C170">
        <v>0.657704421058112</v>
      </c>
      <c r="D170">
        <v>1.23283657200765</v>
      </c>
      <c r="E170">
        <v>1.1720768823238199</v>
      </c>
      <c r="F170">
        <v>0.18927441534996001</v>
      </c>
      <c r="G170">
        <v>0.83341022044900503</v>
      </c>
      <c r="H170">
        <v>-3.2265859979953802</v>
      </c>
      <c r="I170">
        <v>1.11249262382182</v>
      </c>
      <c r="J170">
        <v>-2.7965124871268499</v>
      </c>
      <c r="K170">
        <v>0.48793864928966002</v>
      </c>
      <c r="L170">
        <v>-3.0866063901943299</v>
      </c>
      <c r="M170">
        <v>0.90737679187758402</v>
      </c>
      <c r="N170">
        <v>0.37337817409945401</v>
      </c>
      <c r="O170">
        <v>3.5453280683660799</v>
      </c>
      <c r="P170">
        <v>1.2078181095184499</v>
      </c>
      <c r="Q170" t="s">
        <v>509</v>
      </c>
    </row>
    <row r="171" spans="1:17">
      <c r="A171" t="s">
        <v>510</v>
      </c>
      <c r="B171" t="s">
        <v>511</v>
      </c>
      <c r="C171">
        <v>3.2984902995349099</v>
      </c>
      <c r="D171">
        <v>7.3624645269888198</v>
      </c>
      <c r="E171">
        <v>0.56962502606901799</v>
      </c>
      <c r="F171">
        <v>0.263938027902204</v>
      </c>
      <c r="G171">
        <v>3.33580217077157E-2</v>
      </c>
      <c r="H171">
        <v>0.49995399590753498</v>
      </c>
      <c r="I171">
        <v>-1.0328276223898001</v>
      </c>
      <c r="J171">
        <v>4.1852695842375898</v>
      </c>
      <c r="K171">
        <v>0.53254751124715405</v>
      </c>
      <c r="L171">
        <v>-2.0532881996983599</v>
      </c>
      <c r="M171">
        <v>3.2275715039881598</v>
      </c>
      <c r="N171">
        <v>0.75974601821383603</v>
      </c>
      <c r="O171">
        <v>0.27244718358036402</v>
      </c>
      <c r="P171">
        <v>-4.91016682265503E-2</v>
      </c>
      <c r="Q171" t="s">
        <v>512</v>
      </c>
    </row>
    <row r="172" spans="1:17">
      <c r="A172" t="s">
        <v>513</v>
      </c>
      <c r="B172" t="s">
        <v>514</v>
      </c>
      <c r="C172">
        <v>-1.0002091004242399</v>
      </c>
      <c r="D172">
        <v>-0.18347351392523101</v>
      </c>
      <c r="E172">
        <v>0.130561910441546</v>
      </c>
      <c r="F172">
        <v>-1.8140418368228199</v>
      </c>
      <c r="G172">
        <v>0.9272903884168</v>
      </c>
      <c r="H172">
        <v>0.67760691649372196</v>
      </c>
      <c r="I172">
        <v>-2.51583509942561</v>
      </c>
      <c r="J172">
        <v>-3.52530470090027</v>
      </c>
      <c r="K172">
        <v>-1.2649714878065801</v>
      </c>
      <c r="L172">
        <v>-3.2136114041260702</v>
      </c>
      <c r="M172">
        <v>-1.6499332007891301</v>
      </c>
      <c r="N172">
        <v>1.52758257494956</v>
      </c>
      <c r="O172">
        <v>-0.16629504706284301</v>
      </c>
      <c r="P172">
        <v>1.4715481483951101</v>
      </c>
      <c r="Q172" t="s">
        <v>569</v>
      </c>
    </row>
    <row r="173" spans="1:17">
      <c r="A173" t="s">
        <v>570</v>
      </c>
      <c r="B173" t="s">
        <v>571</v>
      </c>
      <c r="C173">
        <v>-0.381244628386672</v>
      </c>
      <c r="D173">
        <v>-4.1647277868584904</v>
      </c>
      <c r="E173">
        <v>-0.57326071063271899</v>
      </c>
      <c r="F173">
        <v>0.232504732849873</v>
      </c>
      <c r="H173">
        <v>-0.31941317810091002</v>
      </c>
      <c r="I173">
        <v>-1.0045871450125201</v>
      </c>
      <c r="J173">
        <v>1.1533502432255001</v>
      </c>
      <c r="K173">
        <v>-1.7457043094914499</v>
      </c>
      <c r="L173">
        <v>0.929010581424354</v>
      </c>
      <c r="M173">
        <v>-0.26426542231467598</v>
      </c>
      <c r="N173">
        <v>-1.08855678009691</v>
      </c>
      <c r="O173">
        <v>3.5924529927943998</v>
      </c>
      <c r="P173">
        <v>-1.4321117978119799</v>
      </c>
      <c r="Q173" t="s">
        <v>519</v>
      </c>
    </row>
    <row r="174" spans="1:17">
      <c r="B174" t="s">
        <v>520</v>
      </c>
      <c r="C174">
        <v>1.24873154604884</v>
      </c>
      <c r="D174">
        <v>4.0086040014790703</v>
      </c>
      <c r="E174">
        <v>0.193837338155667</v>
      </c>
      <c r="F174">
        <v>0.58030965951448399</v>
      </c>
      <c r="G174">
        <v>-0.99736324085947403</v>
      </c>
      <c r="H174">
        <v>6.3265581967834605E-2</v>
      </c>
      <c r="I174">
        <v>-0.33174057912399302</v>
      </c>
      <c r="J174">
        <v>2.12189751149007</v>
      </c>
      <c r="K174">
        <v>1.0764416940902599</v>
      </c>
      <c r="L174">
        <v>-2.7285764306371498</v>
      </c>
      <c r="M174">
        <v>2.0522232277990802</v>
      </c>
      <c r="N174">
        <v>0.64139050894433902</v>
      </c>
      <c r="O174">
        <v>-7.7117676101361499E-2</v>
      </c>
      <c r="P174">
        <v>0.28232312761177802</v>
      </c>
      <c r="Q174" t="s">
        <v>521</v>
      </c>
    </row>
    <row r="175" spans="1:17">
      <c r="B175" t="s">
        <v>522</v>
      </c>
      <c r="C175">
        <v>1.3916184690439599</v>
      </c>
      <c r="D175">
        <v>4.5307423962444302</v>
      </c>
      <c r="E175">
        <v>0.57053228724731797</v>
      </c>
      <c r="F175">
        <v>9.91676012684512E-2</v>
      </c>
      <c r="G175">
        <v>-0.32734960310741601</v>
      </c>
      <c r="H175">
        <v>-0.950847676087895</v>
      </c>
      <c r="I175">
        <v>-0.53892291947690096</v>
      </c>
      <c r="J175">
        <v>2.0014307018103499</v>
      </c>
      <c r="K175">
        <v>0.59795366914881498</v>
      </c>
      <c r="L175">
        <v>-3.6074526499625601</v>
      </c>
      <c r="M175">
        <v>2.10781652435994</v>
      </c>
      <c r="N175">
        <v>-0.470592429116518</v>
      </c>
      <c r="O175">
        <v>0.46447315056122102</v>
      </c>
      <c r="P175">
        <v>0.17885267130461199</v>
      </c>
      <c r="Q175" t="s">
        <v>523</v>
      </c>
    </row>
    <row r="176" spans="1:17">
      <c r="A176" t="s">
        <v>94</v>
      </c>
      <c r="B176" t="s">
        <v>95</v>
      </c>
      <c r="C176">
        <v>-2.0029974450000001</v>
      </c>
      <c r="D176">
        <v>3.8517890860000001</v>
      </c>
      <c r="E176">
        <v>-0.72544072299999995</v>
      </c>
      <c r="F176">
        <v>-0.91150144399999999</v>
      </c>
      <c r="H176">
        <v>-0.102033346</v>
      </c>
      <c r="I176">
        <v>4.3948698000000001E-2</v>
      </c>
      <c r="J176">
        <v>1.7236575810000001</v>
      </c>
      <c r="K176">
        <v>-1.01439591</v>
      </c>
      <c r="L176">
        <v>-4.556053554</v>
      </c>
      <c r="M176">
        <v>2.4815017610000001</v>
      </c>
      <c r="N176">
        <v>9.0635093E-2</v>
      </c>
      <c r="O176">
        <v>0.62747503999999998</v>
      </c>
      <c r="P176">
        <v>-7.0464953999999996E-2</v>
      </c>
      <c r="Q176" t="s">
        <v>26</v>
      </c>
    </row>
    <row r="177" spans="1:17">
      <c r="A177" t="s">
        <v>524</v>
      </c>
      <c r="B177" t="s">
        <v>525</v>
      </c>
      <c r="C177">
        <v>0.81445304404625596</v>
      </c>
      <c r="D177">
        <v>4.7181525746445097</v>
      </c>
      <c r="E177">
        <v>1.4053052293969199</v>
      </c>
      <c r="F177">
        <v>0.227556040381407</v>
      </c>
      <c r="G177">
        <v>4.2002776098715403E-2</v>
      </c>
      <c r="H177">
        <v>1.27116727236007</v>
      </c>
      <c r="I177">
        <v>0.345655794541332</v>
      </c>
      <c r="J177">
        <v>2.9939774566945001</v>
      </c>
      <c r="K177">
        <v>1.9306162876648501</v>
      </c>
      <c r="L177">
        <v>-3.5144841162972398</v>
      </c>
      <c r="M177">
        <v>3.2460209163915401</v>
      </c>
      <c r="N177">
        <v>0.257236888160149</v>
      </c>
      <c r="O177">
        <v>-2.4614034567669498</v>
      </c>
      <c r="P177">
        <v>0.57447707808134596</v>
      </c>
      <c r="Q177" t="s">
        <v>526</v>
      </c>
    </row>
    <row r="178" spans="1:17">
      <c r="A178" t="s">
        <v>527</v>
      </c>
      <c r="B178" t="s">
        <v>528</v>
      </c>
      <c r="C178">
        <v>-0.214180149131244</v>
      </c>
      <c r="D178">
        <v>3.8124278287614901</v>
      </c>
      <c r="E178">
        <v>2.1062868560818599</v>
      </c>
      <c r="F178">
        <v>0.473799323136045</v>
      </c>
      <c r="H178">
        <v>0.93957792182023003</v>
      </c>
      <c r="I178">
        <v>1.30535917786663</v>
      </c>
      <c r="J178">
        <v>0.86658950507571597</v>
      </c>
      <c r="K178">
        <v>0.57846618081263002</v>
      </c>
      <c r="L178">
        <v>-2.08065193970141</v>
      </c>
      <c r="M178">
        <v>0.80900299000435305</v>
      </c>
      <c r="N178">
        <v>1.4951076666715699</v>
      </c>
      <c r="O178">
        <v>-0.30383580977590502</v>
      </c>
      <c r="P178">
        <v>-2.0323850115650499</v>
      </c>
      <c r="Q178" t="s">
        <v>529</v>
      </c>
    </row>
    <row r="179" spans="1:17">
      <c r="A179" t="s">
        <v>27</v>
      </c>
      <c r="B179" t="s">
        <v>28</v>
      </c>
      <c r="C179">
        <v>4.3143387950000003</v>
      </c>
      <c r="D179">
        <v>5.2203272470000002</v>
      </c>
      <c r="E179">
        <v>-0.56499303400000001</v>
      </c>
      <c r="F179">
        <v>1.3957948389999999</v>
      </c>
      <c r="G179">
        <v>0.95794211500000004</v>
      </c>
      <c r="H179">
        <v>1.381725216</v>
      </c>
      <c r="I179">
        <v>1.0590737910000001</v>
      </c>
      <c r="J179">
        <v>15.491719760000001</v>
      </c>
      <c r="K179">
        <v>2.2397124000000002</v>
      </c>
      <c r="L179">
        <v>5.3272270000000004E-3</v>
      </c>
      <c r="M179">
        <v>-1.04776336</v>
      </c>
      <c r="N179">
        <v>1.394819348</v>
      </c>
      <c r="O179">
        <v>-0.30382520099999999</v>
      </c>
      <c r="P179">
        <v>1.1200349039999999</v>
      </c>
      <c r="Q179" t="s">
        <v>29</v>
      </c>
    </row>
    <row r="180" spans="1:17">
      <c r="A180" t="s">
        <v>30</v>
      </c>
      <c r="B180" t="s">
        <v>31</v>
      </c>
      <c r="C180">
        <v>3.715282073</v>
      </c>
      <c r="D180">
        <v>5.5968444379999998</v>
      </c>
      <c r="E180">
        <v>-1.795138404</v>
      </c>
      <c r="F180">
        <v>1.456013029</v>
      </c>
      <c r="G180">
        <v>0.69442713099999998</v>
      </c>
      <c r="H180">
        <v>1.6010780840000001</v>
      </c>
      <c r="I180">
        <v>0.83927566099999995</v>
      </c>
      <c r="J180">
        <v>33.906107339999998</v>
      </c>
      <c r="K180">
        <v>1.7514956770000001</v>
      </c>
      <c r="L180">
        <v>0.271810469</v>
      </c>
      <c r="M180">
        <v>-1.1743231860000001</v>
      </c>
      <c r="N180">
        <v>1.0502690020000001</v>
      </c>
      <c r="O180">
        <v>-0.15408627699999999</v>
      </c>
      <c r="P180">
        <v>1.8974138389999999</v>
      </c>
      <c r="Q180" t="s">
        <v>32</v>
      </c>
    </row>
    <row r="181" spans="1:17">
      <c r="A181" t="s">
        <v>530</v>
      </c>
      <c r="B181" t="s">
        <v>531</v>
      </c>
      <c r="C181">
        <v>8.9144638824151006</v>
      </c>
      <c r="D181">
        <v>4.8289340135645897</v>
      </c>
      <c r="E181">
        <v>-6.2864140289146304</v>
      </c>
      <c r="F181">
        <v>-0.120695049691508</v>
      </c>
      <c r="G181">
        <v>-2.0133045173401398</v>
      </c>
      <c r="H181">
        <v>1.8114255170828599</v>
      </c>
      <c r="I181">
        <v>-3.42925907306899</v>
      </c>
      <c r="J181">
        <v>1.1324328810470401</v>
      </c>
      <c r="K181">
        <v>-3.08095357653055</v>
      </c>
      <c r="L181">
        <v>-7.4114105642468397E-2</v>
      </c>
      <c r="M181">
        <v>-2.5933929137224601</v>
      </c>
      <c r="N181">
        <v>2.2524976664707199</v>
      </c>
      <c r="O181">
        <v>-0.14244728324067699</v>
      </c>
      <c r="P181">
        <v>0.89569847680371495</v>
      </c>
      <c r="Q181" t="s">
        <v>532</v>
      </c>
    </row>
    <row r="182" spans="1:17">
      <c r="A182" t="s">
        <v>533</v>
      </c>
      <c r="B182" t="s">
        <v>534</v>
      </c>
      <c r="C182">
        <v>0.87733649735007002</v>
      </c>
      <c r="D182">
        <v>5.1084918542938702</v>
      </c>
      <c r="E182">
        <v>2.7424095595212599</v>
      </c>
      <c r="F182">
        <v>0.363820926416834</v>
      </c>
      <c r="G182">
        <v>-2.0558982585038401</v>
      </c>
      <c r="H182">
        <v>-0.39264248409301999</v>
      </c>
      <c r="I182">
        <v>0.17359326581943901</v>
      </c>
      <c r="J182">
        <v>1.840808123937</v>
      </c>
      <c r="K182">
        <v>0.68819491579762604</v>
      </c>
      <c r="L182">
        <v>-1.8960875652849101</v>
      </c>
      <c r="M182">
        <v>-0.41857352355807098</v>
      </c>
      <c r="N182">
        <v>0.54868342067663201</v>
      </c>
      <c r="O182">
        <v>1.01631943903127</v>
      </c>
      <c r="P182">
        <v>-1.3106072897354299</v>
      </c>
      <c r="Q182" t="s">
        <v>535</v>
      </c>
    </row>
    <row r="183" spans="1:17">
      <c r="A183" t="s">
        <v>536</v>
      </c>
      <c r="B183" t="s">
        <v>537</v>
      </c>
      <c r="C183">
        <v>0.64169828932085704</v>
      </c>
      <c r="D183">
        <v>2.7006740777272502</v>
      </c>
      <c r="E183">
        <v>0.95528889360703695</v>
      </c>
      <c r="F183">
        <v>-8.4318538486134798E-2</v>
      </c>
      <c r="G183">
        <v>-1.90788078362672</v>
      </c>
      <c r="H183">
        <v>0.2400665174495</v>
      </c>
      <c r="I183">
        <v>-5.02655540729815</v>
      </c>
      <c r="J183">
        <v>2.9042940681996701</v>
      </c>
      <c r="K183">
        <v>-1.7557953292655</v>
      </c>
      <c r="L183">
        <v>6.63657684218032</v>
      </c>
      <c r="M183">
        <v>-2.4105817978078901</v>
      </c>
      <c r="N183">
        <v>-2.8775601327109199</v>
      </c>
      <c r="O183">
        <v>-0.68021765516167298</v>
      </c>
      <c r="P183">
        <v>-1.3776452136241799</v>
      </c>
      <c r="Q183" t="s">
        <v>538</v>
      </c>
    </row>
    <row r="184" spans="1:17">
      <c r="A184" t="s">
        <v>539</v>
      </c>
      <c r="B184" t="s">
        <v>540</v>
      </c>
      <c r="C184">
        <v>-0.75238935350962999</v>
      </c>
      <c r="D184">
        <v>1.2432460448415801</v>
      </c>
      <c r="E184">
        <v>3.01660173811007</v>
      </c>
      <c r="F184">
        <v>-0.91827188941048299</v>
      </c>
      <c r="G184">
        <v>-2.2345462845350101</v>
      </c>
      <c r="H184">
        <v>-3.3934928739790302</v>
      </c>
      <c r="I184">
        <v>0.26372143319534302</v>
      </c>
      <c r="J184">
        <v>-1.8929721476060299</v>
      </c>
      <c r="K184">
        <v>3.2498387600941299</v>
      </c>
      <c r="L184">
        <v>-0.80119494504598399</v>
      </c>
      <c r="M184">
        <v>-1.5893579111562299</v>
      </c>
      <c r="N184">
        <v>0.21618607568842399</v>
      </c>
      <c r="O184">
        <v>0.93850100213510801</v>
      </c>
      <c r="P184">
        <v>-0.38196915849667901</v>
      </c>
      <c r="Q184" t="s">
        <v>596</v>
      </c>
    </row>
    <row r="185" spans="1:17">
      <c r="A185" t="s">
        <v>597</v>
      </c>
      <c r="B185" t="s">
        <v>598</v>
      </c>
      <c r="C185">
        <v>-0.85917617512209399</v>
      </c>
      <c r="D185">
        <v>-1.41030340811713</v>
      </c>
      <c r="E185">
        <v>-0.68252087190305999</v>
      </c>
      <c r="F185">
        <v>1.6308869408058</v>
      </c>
      <c r="G185">
        <v>-0.22813152078563201</v>
      </c>
      <c r="H185">
        <v>-1.2518217042095701</v>
      </c>
      <c r="I185">
        <v>8.3845883577775698E-2</v>
      </c>
      <c r="J185">
        <v>-2.2410239485332899</v>
      </c>
      <c r="K185">
        <v>5.0702892882330497</v>
      </c>
      <c r="L185">
        <v>7.0301431769250397E-3</v>
      </c>
      <c r="M185">
        <v>2.1968783866637601E-2</v>
      </c>
      <c r="N185">
        <v>0.31512515995395701</v>
      </c>
      <c r="O185">
        <v>1.2866999461450801</v>
      </c>
      <c r="P185">
        <v>1.02665946450533</v>
      </c>
      <c r="Q185" t="s">
        <v>544</v>
      </c>
    </row>
    <row r="186" spans="1:17">
      <c r="A186" t="s">
        <v>545</v>
      </c>
      <c r="B186" t="s">
        <v>546</v>
      </c>
      <c r="C186">
        <v>-0.76929212340776698</v>
      </c>
      <c r="D186">
        <v>-2.4105763240478799</v>
      </c>
      <c r="E186">
        <v>-2.3118461520540099</v>
      </c>
      <c r="F186">
        <v>0.378116540624024</v>
      </c>
      <c r="G186">
        <v>-0.28576669167387297</v>
      </c>
      <c r="H186">
        <v>-0.83228365062364695</v>
      </c>
      <c r="I186">
        <v>-4.0243255070622297</v>
      </c>
      <c r="J186">
        <v>-1.5338205763325501</v>
      </c>
      <c r="K186">
        <v>-1.3727798106334099</v>
      </c>
      <c r="L186">
        <v>-1.4618090629815099</v>
      </c>
      <c r="M186">
        <v>-3.3489816968057302</v>
      </c>
      <c r="N186">
        <v>-3.2357492331027302</v>
      </c>
      <c r="O186">
        <v>1.2477235433743701</v>
      </c>
      <c r="P186">
        <v>1.1136278392474801</v>
      </c>
      <c r="Q186" t="s">
        <v>547</v>
      </c>
    </row>
    <row r="187" spans="1:17">
      <c r="A187" t="s">
        <v>548</v>
      </c>
      <c r="B187" t="s">
        <v>549</v>
      </c>
      <c r="C187">
        <v>2.4843927632645402</v>
      </c>
      <c r="D187">
        <v>4.6350566658198602</v>
      </c>
      <c r="E187">
        <v>2.8073803590133202</v>
      </c>
      <c r="F187">
        <v>0.71131104438275505</v>
      </c>
      <c r="G187">
        <v>-0.74225862914007801</v>
      </c>
      <c r="H187">
        <v>0.33191812087013201</v>
      </c>
      <c r="I187">
        <v>1.8670644514411601</v>
      </c>
      <c r="J187">
        <v>3.2009233264877701</v>
      </c>
      <c r="K187">
        <v>1.63683373503385</v>
      </c>
      <c r="L187">
        <v>-1.5184631616809501</v>
      </c>
      <c r="M187">
        <v>2.9301966279628702</v>
      </c>
      <c r="N187">
        <v>3.4363730621616599</v>
      </c>
      <c r="O187">
        <v>1.3604984000690901</v>
      </c>
      <c r="P187">
        <v>-0.62508518470778596</v>
      </c>
      <c r="Q187" t="s">
        <v>550</v>
      </c>
    </row>
    <row r="188" spans="1:17">
      <c r="A188" t="s">
        <v>551</v>
      </c>
      <c r="B188" t="s">
        <v>552</v>
      </c>
      <c r="C188">
        <v>0.178618800778303</v>
      </c>
      <c r="D188">
        <v>4.8619656955091397</v>
      </c>
      <c r="E188">
        <v>1.5567615641605499</v>
      </c>
      <c r="F188">
        <v>0.51532118769400803</v>
      </c>
      <c r="G188">
        <v>-0.87958060791098702</v>
      </c>
      <c r="H188">
        <v>-0.40259893930441298</v>
      </c>
      <c r="I188">
        <v>-0.38673640549716298</v>
      </c>
      <c r="J188">
        <v>1.12702687614415</v>
      </c>
      <c r="K188">
        <v>0.77234468780778598</v>
      </c>
      <c r="L188">
        <v>-0.82735232673557102</v>
      </c>
      <c r="M188">
        <v>0.92868413811111505</v>
      </c>
      <c r="N188">
        <v>0.27533711151637003</v>
      </c>
      <c r="O188">
        <v>1.41854511349643</v>
      </c>
      <c r="P188">
        <v>0.547516247902881</v>
      </c>
      <c r="Q188" t="s">
        <v>553</v>
      </c>
    </row>
    <row r="189" spans="1:17">
      <c r="A189" t="s">
        <v>554</v>
      </c>
      <c r="B189" t="s">
        <v>555</v>
      </c>
      <c r="C189">
        <v>-2.4056885113753101</v>
      </c>
      <c r="D189">
        <v>2.2699203623188602</v>
      </c>
      <c r="E189">
        <v>-6.0926492421498297</v>
      </c>
      <c r="F189">
        <v>0.215005005457472</v>
      </c>
      <c r="G189">
        <v>0.36090353563768801</v>
      </c>
      <c r="H189">
        <v>-0.42794207220945302</v>
      </c>
      <c r="I189">
        <v>-3.3628567994752201</v>
      </c>
      <c r="J189">
        <v>0.40386920193174403</v>
      </c>
      <c r="K189">
        <v>1.43694266891339</v>
      </c>
      <c r="L189">
        <v>0.94606747216725295</v>
      </c>
      <c r="N189">
        <v>-4.3477975052303099</v>
      </c>
      <c r="O189">
        <v>-0.35836137004414198</v>
      </c>
      <c r="P189">
        <v>-1.7330975272225</v>
      </c>
      <c r="Q189" t="s">
        <v>556</v>
      </c>
    </row>
    <row r="190" spans="1:17">
      <c r="A190" t="s">
        <v>557</v>
      </c>
      <c r="B190" t="s">
        <v>558</v>
      </c>
      <c r="C190">
        <v>2.2394382455336199</v>
      </c>
      <c r="D190">
        <v>3.6051173901912099</v>
      </c>
      <c r="E190">
        <v>0.42387489856597299</v>
      </c>
      <c r="F190">
        <v>0.163262517909226</v>
      </c>
      <c r="G190">
        <v>1.1267257068344601</v>
      </c>
      <c r="H190">
        <v>-0.71738566515815905</v>
      </c>
      <c r="I190">
        <v>-0.29927707763783501</v>
      </c>
      <c r="J190">
        <v>1.59801782785928</v>
      </c>
      <c r="K190">
        <v>1.4059362467773</v>
      </c>
      <c r="L190">
        <v>-0.60247364093376998</v>
      </c>
      <c r="M190">
        <v>0.32223958573685801</v>
      </c>
      <c r="N190">
        <v>0.61551063540943696</v>
      </c>
      <c r="O190">
        <v>-0.352294956652073</v>
      </c>
      <c r="P190">
        <v>0.17531935440784699</v>
      </c>
      <c r="Q190" t="s">
        <v>559</v>
      </c>
    </row>
    <row r="191" spans="1:17">
      <c r="A191" t="s">
        <v>560</v>
      </c>
      <c r="B191" t="s">
        <v>561</v>
      </c>
      <c r="C191">
        <v>2.3874455170737501</v>
      </c>
      <c r="D191">
        <v>-1.70118164491159</v>
      </c>
      <c r="E191">
        <v>-4.7581112761069697</v>
      </c>
      <c r="F191">
        <v>1.3689277936591899</v>
      </c>
      <c r="G191">
        <v>1.0255770328158</v>
      </c>
      <c r="H191">
        <v>1.33523514482276</v>
      </c>
      <c r="I191">
        <v>-4.2085326980295203</v>
      </c>
      <c r="J191">
        <v>0.54407543972557904</v>
      </c>
      <c r="K191">
        <v>-1.7655608144547199</v>
      </c>
      <c r="L191">
        <v>1.1197610559735001</v>
      </c>
      <c r="N191">
        <v>-2.8998157623151299</v>
      </c>
      <c r="O191">
        <v>0.39646892403790102</v>
      </c>
      <c r="P191">
        <v>0.91056034246213602</v>
      </c>
      <c r="Q191" t="s">
        <v>562</v>
      </c>
    </row>
    <row r="192" spans="1:17">
      <c r="A192" t="s">
        <v>563</v>
      </c>
      <c r="B192" t="s">
        <v>564</v>
      </c>
      <c r="C192">
        <v>2.53284470012848</v>
      </c>
      <c r="D192">
        <v>4.8180172677081501</v>
      </c>
      <c r="E192">
        <v>0.74909003663857299</v>
      </c>
      <c r="F192">
        <v>1.8530722215669699</v>
      </c>
      <c r="G192">
        <v>0.57824699150888403</v>
      </c>
      <c r="H192">
        <v>-0.12853430309362299</v>
      </c>
      <c r="I192">
        <v>-1.3468468880484199</v>
      </c>
      <c r="J192">
        <v>2.4326394107885201</v>
      </c>
      <c r="K192">
        <v>1.7909245474947399</v>
      </c>
      <c r="L192">
        <v>-1.5885836261253401</v>
      </c>
      <c r="M192">
        <v>2.1480078932479998</v>
      </c>
      <c r="N192">
        <v>-8.6302376402929801E-2</v>
      </c>
      <c r="O192">
        <v>0.132205619675835</v>
      </c>
      <c r="P192">
        <v>8.17268528331868E-2</v>
      </c>
      <c r="Q192" t="s">
        <v>565</v>
      </c>
    </row>
    <row r="193" spans="1:17">
      <c r="B193" t="s">
        <v>566</v>
      </c>
      <c r="C193">
        <v>2.58062095145036</v>
      </c>
      <c r="D193">
        <v>4.2476853799103296</v>
      </c>
      <c r="E193">
        <v>1.60447535317396</v>
      </c>
      <c r="F193">
        <v>0.60544824609909997</v>
      </c>
      <c r="G193">
        <v>-7.6826452188622302E-2</v>
      </c>
      <c r="H193">
        <v>0.205288393081346</v>
      </c>
      <c r="I193">
        <v>1.3634308192820499</v>
      </c>
      <c r="J193">
        <v>2.1865129433549702</v>
      </c>
      <c r="K193">
        <v>1.6004404939758901</v>
      </c>
      <c r="L193">
        <v>-1.4758838839489901</v>
      </c>
      <c r="M193">
        <v>1.75939516224377</v>
      </c>
      <c r="N193">
        <v>1.33126441772155</v>
      </c>
      <c r="O193">
        <v>2.68248990855568E-2</v>
      </c>
      <c r="P193">
        <v>0.21147473525966301</v>
      </c>
      <c r="Q193" t="s">
        <v>205</v>
      </c>
    </row>
    <row r="194" spans="1:17">
      <c r="A194" t="s">
        <v>567</v>
      </c>
      <c r="B194" t="s">
        <v>568</v>
      </c>
      <c r="C194">
        <v>1.01953563910236</v>
      </c>
      <c r="D194">
        <v>5.0921141753137702</v>
      </c>
      <c r="E194">
        <v>0.59496989695629399</v>
      </c>
      <c r="F194">
        <v>0.56118801668038598</v>
      </c>
      <c r="G194">
        <v>0.46487910879136901</v>
      </c>
      <c r="H194">
        <v>-0.81438385445217498</v>
      </c>
      <c r="I194">
        <v>-0.89369955832367398</v>
      </c>
      <c r="J194">
        <v>1.3674233766944599</v>
      </c>
      <c r="K194">
        <v>0.123284274307373</v>
      </c>
      <c r="L194">
        <v>-0.77919029693732</v>
      </c>
      <c r="M194">
        <v>0.749382540759434</v>
      </c>
      <c r="N194">
        <v>-9.03683541787383E-2</v>
      </c>
      <c r="O194">
        <v>0.82552077298003801</v>
      </c>
      <c r="P194">
        <v>-7.4565186835747796E-2</v>
      </c>
      <c r="Q194" t="s">
        <v>629</v>
      </c>
    </row>
    <row r="195" spans="1:17">
      <c r="A195" t="s">
        <v>630</v>
      </c>
      <c r="B195" t="s">
        <v>572</v>
      </c>
      <c r="C195">
        <v>1.61672216277986</v>
      </c>
      <c r="D195">
        <v>5.4390125874529902</v>
      </c>
      <c r="E195">
        <v>1.0909766211201299</v>
      </c>
      <c r="F195">
        <v>0.547845346032379</v>
      </c>
      <c r="G195">
        <v>0.70216857540184197</v>
      </c>
      <c r="H195">
        <v>0.119723561424048</v>
      </c>
      <c r="I195">
        <v>-0.58010514497920396</v>
      </c>
      <c r="J195">
        <v>1.7136199162132599</v>
      </c>
      <c r="K195">
        <v>0.24138713940008899</v>
      </c>
      <c r="L195">
        <v>-1.5359906866492099</v>
      </c>
      <c r="M195">
        <v>2.8548732537601702</v>
      </c>
      <c r="N195">
        <v>0.210096327023923</v>
      </c>
      <c r="O195">
        <v>0.36228530615188198</v>
      </c>
      <c r="P195">
        <v>7.8465878497689795E-2</v>
      </c>
      <c r="Q195" t="s">
        <v>573</v>
      </c>
    </row>
    <row r="196" spans="1:17">
      <c r="A196" t="s">
        <v>574</v>
      </c>
      <c r="B196" t="s">
        <v>575</v>
      </c>
      <c r="C196">
        <v>0.63651319075903101</v>
      </c>
      <c r="D196">
        <v>-6.0140989818000898</v>
      </c>
      <c r="E196">
        <v>-4.6781216537824903</v>
      </c>
      <c r="F196">
        <v>-0.327651182322866</v>
      </c>
      <c r="G196">
        <v>0.68528007521352696</v>
      </c>
      <c r="H196">
        <v>-1.5191261307002599</v>
      </c>
      <c r="I196">
        <v>-2.6520436217511101</v>
      </c>
      <c r="J196">
        <v>-1.4181025420895099</v>
      </c>
      <c r="K196">
        <v>0.175622219956446</v>
      </c>
      <c r="L196">
        <v>-0.461601847290178</v>
      </c>
      <c r="M196">
        <v>-2.2366159644177301</v>
      </c>
      <c r="N196">
        <v>-1.9725774090427299</v>
      </c>
      <c r="O196">
        <v>-1.33005501495629</v>
      </c>
      <c r="P196">
        <v>-1.2399815720745</v>
      </c>
      <c r="Q196" t="s">
        <v>576</v>
      </c>
    </row>
    <row r="197" spans="1:17">
      <c r="B197" t="s">
        <v>577</v>
      </c>
      <c r="C197">
        <v>2.1227187578090798</v>
      </c>
      <c r="D197">
        <v>4.0328933602982699</v>
      </c>
      <c r="E197">
        <v>0.295116830568592</v>
      </c>
      <c r="F197">
        <v>-4.1260350226821299E-2</v>
      </c>
      <c r="G197">
        <v>1.1348928740015201</v>
      </c>
      <c r="H197">
        <v>-1.32176830513243</v>
      </c>
      <c r="I197">
        <v>-0.52314948931449301</v>
      </c>
      <c r="J197">
        <v>1.64911794186599</v>
      </c>
      <c r="K197">
        <v>1.39892706716278</v>
      </c>
      <c r="L197">
        <v>-1.2012990421555101</v>
      </c>
      <c r="M197">
        <v>1.8240078366735299</v>
      </c>
      <c r="N197">
        <v>-0.91584311870962498</v>
      </c>
      <c r="O197">
        <v>-0.17972792382280001</v>
      </c>
      <c r="P197">
        <v>-6.8569935335427698E-2</v>
      </c>
      <c r="Q197" t="s">
        <v>578</v>
      </c>
    </row>
    <row r="198" spans="1:17">
      <c r="A198" t="s">
        <v>579</v>
      </c>
      <c r="B198" t="s">
        <v>580</v>
      </c>
      <c r="C198">
        <v>1.33063212949762</v>
      </c>
      <c r="D198">
        <v>5.1452040636341998</v>
      </c>
      <c r="E198">
        <v>0.55763219661401597</v>
      </c>
      <c r="F198">
        <v>1.28220967060344</v>
      </c>
      <c r="G198">
        <v>2.3134367320589799</v>
      </c>
      <c r="H198">
        <v>-0.32685602487604398</v>
      </c>
      <c r="I198">
        <v>-0.711806930291494</v>
      </c>
      <c r="J198">
        <v>3.0064180460651002</v>
      </c>
      <c r="K198">
        <v>3.0336033222605501</v>
      </c>
      <c r="L198">
        <v>-3.44410841997006</v>
      </c>
      <c r="M198">
        <v>1.5963147142985701</v>
      </c>
      <c r="N198">
        <v>0.52784378190077297</v>
      </c>
      <c r="O198">
        <v>1.15658955786845</v>
      </c>
      <c r="P198">
        <v>0.66685353963027305</v>
      </c>
      <c r="Q198" t="s">
        <v>581</v>
      </c>
    </row>
    <row r="199" spans="1:17">
      <c r="A199" t="s">
        <v>582</v>
      </c>
      <c r="B199" t="s">
        <v>583</v>
      </c>
      <c r="C199">
        <v>2.0189073371253201</v>
      </c>
      <c r="D199">
        <v>3.63374131453463</v>
      </c>
      <c r="E199">
        <v>-3.2047600108613801E-2</v>
      </c>
      <c r="F199">
        <v>-0.71931117214331797</v>
      </c>
      <c r="G199">
        <v>0.73218367899292802</v>
      </c>
      <c r="H199">
        <v>0.177121202238056</v>
      </c>
      <c r="I199">
        <v>-0.12378797698479201</v>
      </c>
      <c r="J199">
        <v>1.8080224641223701</v>
      </c>
      <c r="K199">
        <v>1.3743047922789999</v>
      </c>
      <c r="L199">
        <v>-1.1442916077542999</v>
      </c>
      <c r="M199">
        <v>1.0855771807885499</v>
      </c>
      <c r="N199">
        <v>-0.310585239524164</v>
      </c>
      <c r="O199">
        <v>-0.77577912699586005</v>
      </c>
      <c r="P199">
        <v>-0.67257487868564103</v>
      </c>
      <c r="Q199" t="s">
        <v>584</v>
      </c>
    </row>
    <row r="200" spans="1:17">
      <c r="A200" t="s">
        <v>585</v>
      </c>
      <c r="B200" t="s">
        <v>586</v>
      </c>
      <c r="C200">
        <v>2.5192655934694699</v>
      </c>
      <c r="D200">
        <v>3.7851278711845602</v>
      </c>
      <c r="E200">
        <v>0.60906954494841004</v>
      </c>
      <c r="F200">
        <v>0.59813576733891904</v>
      </c>
      <c r="G200">
        <v>1.5157391346314999</v>
      </c>
      <c r="H200">
        <v>-0.27702633465353599</v>
      </c>
      <c r="I200">
        <v>6.1538825828973402E-2</v>
      </c>
      <c r="J200">
        <v>3.9524982619231599</v>
      </c>
      <c r="K200">
        <v>0.77087405331067205</v>
      </c>
      <c r="L200">
        <v>-2.57877535666423</v>
      </c>
      <c r="M200">
        <v>1.2398113930690899</v>
      </c>
      <c r="N200">
        <v>0.18942039309094399</v>
      </c>
      <c r="O200">
        <v>0.25058307295460502</v>
      </c>
      <c r="P200">
        <v>0.29844379673632299</v>
      </c>
      <c r="Q200" t="s">
        <v>587</v>
      </c>
    </row>
    <row r="201" spans="1:17">
      <c r="A201" t="s">
        <v>588</v>
      </c>
      <c r="B201" t="s">
        <v>589</v>
      </c>
      <c r="C201">
        <v>0.20879170856207799</v>
      </c>
      <c r="D201">
        <v>-1.65114423201037</v>
      </c>
      <c r="E201">
        <v>-0.34744860451743598</v>
      </c>
      <c r="F201">
        <v>-1.2444838857292799</v>
      </c>
      <c r="G201">
        <v>0.75908143829158603</v>
      </c>
      <c r="H201">
        <v>-3.38697327330999</v>
      </c>
      <c r="I201">
        <v>-0.79896600295350295</v>
      </c>
      <c r="J201">
        <v>-3.5223409843979199</v>
      </c>
      <c r="L201">
        <v>-0.36126766763412299</v>
      </c>
      <c r="M201">
        <v>-7.7909701793174302E-2</v>
      </c>
      <c r="N201">
        <v>-2.0757655886742099</v>
      </c>
      <c r="O201">
        <v>0.78688139211104602</v>
      </c>
      <c r="P201">
        <v>-0.89678388386906005</v>
      </c>
      <c r="Q201" t="s">
        <v>590</v>
      </c>
    </row>
    <row r="202" spans="1:17">
      <c r="A202" t="s">
        <v>591</v>
      </c>
      <c r="B202" t="s">
        <v>592</v>
      </c>
      <c r="C202">
        <v>1.00037201974205</v>
      </c>
      <c r="D202">
        <v>-1.9270960939982401E-2</v>
      </c>
      <c r="E202">
        <v>0.21021166949594899</v>
      </c>
      <c r="F202">
        <v>-0.84418405108487204</v>
      </c>
      <c r="G202">
        <v>1.4236362845463399</v>
      </c>
      <c r="H202">
        <v>-3.8894279989812399</v>
      </c>
      <c r="I202">
        <v>-0.60762192114958802</v>
      </c>
      <c r="J202">
        <v>-2.9155572415492399</v>
      </c>
      <c r="K202">
        <v>-0.47861531430167398</v>
      </c>
      <c r="L202">
        <v>0.15413831419062701</v>
      </c>
      <c r="M202">
        <v>0.48286147009069402</v>
      </c>
      <c r="N202">
        <v>-1.1318779105082899</v>
      </c>
      <c r="O202">
        <v>1.3809846386031099</v>
      </c>
      <c r="P202">
        <v>-0.103181160435796</v>
      </c>
      <c r="Q202" t="s">
        <v>593</v>
      </c>
    </row>
    <row r="203" spans="1:17">
      <c r="A203" t="s">
        <v>594</v>
      </c>
      <c r="B203" t="s">
        <v>595</v>
      </c>
      <c r="C203">
        <v>2.0125273604612399</v>
      </c>
      <c r="D203">
        <v>-6.9024627810065304</v>
      </c>
      <c r="E203">
        <v>-5.6518719284048098</v>
      </c>
      <c r="F203">
        <v>1.21093490607871</v>
      </c>
      <c r="G203">
        <v>0.477873816605213</v>
      </c>
      <c r="H203">
        <v>-1.40435885562249</v>
      </c>
      <c r="I203">
        <v>-3.18411232337463</v>
      </c>
      <c r="J203">
        <v>-2.5484874442387902E-3</v>
      </c>
      <c r="K203">
        <v>3.0830379750251899</v>
      </c>
      <c r="L203">
        <v>-3.60555516359701</v>
      </c>
      <c r="N203">
        <v>-2.9141547665694199</v>
      </c>
      <c r="O203">
        <v>-1.79132002880823</v>
      </c>
      <c r="P203">
        <v>0.70471451236674698</v>
      </c>
      <c r="Q203" t="s">
        <v>599</v>
      </c>
    </row>
    <row r="204" spans="1:17">
      <c r="A204" t="s">
        <v>600</v>
      </c>
      <c r="B204" t="s">
        <v>601</v>
      </c>
      <c r="C204">
        <v>-1.7054503441235502E-2</v>
      </c>
      <c r="D204">
        <v>2.0785904749226001</v>
      </c>
      <c r="E204">
        <v>-4.4564598698172402</v>
      </c>
      <c r="F204">
        <v>0.81143178511110303</v>
      </c>
      <c r="G204">
        <v>-0.50207182643926995</v>
      </c>
      <c r="H204">
        <v>-3.06766278753746</v>
      </c>
      <c r="I204">
        <v>-5.7896104199540002</v>
      </c>
      <c r="J204">
        <v>-1.8864933301956699</v>
      </c>
      <c r="K204">
        <v>4.0867694760283602</v>
      </c>
      <c r="L204">
        <v>2.8615946201509699</v>
      </c>
      <c r="M204">
        <v>-3.1656662472740398</v>
      </c>
      <c r="N204">
        <v>-4.7922073868286201</v>
      </c>
      <c r="O204">
        <v>-0.66448518433144499</v>
      </c>
      <c r="P204">
        <v>0.47875492869270903</v>
      </c>
      <c r="Q204" t="s">
        <v>602</v>
      </c>
    </row>
    <row r="205" spans="1:17">
      <c r="B205" t="s">
        <v>603</v>
      </c>
      <c r="C205">
        <v>2.2000131549437998</v>
      </c>
      <c r="D205">
        <v>5.4605537015854404</v>
      </c>
      <c r="E205">
        <v>0.25147905733809001</v>
      </c>
      <c r="F205">
        <v>1.4012681319834699</v>
      </c>
      <c r="G205">
        <v>1.2032631268090901</v>
      </c>
      <c r="H205">
        <v>-0.39032313595524099</v>
      </c>
      <c r="I205">
        <v>-0.69675852272764305</v>
      </c>
      <c r="J205">
        <v>2.1538376375510602</v>
      </c>
      <c r="K205">
        <v>2.0571656971335601</v>
      </c>
      <c r="L205">
        <v>-1.1760261398603</v>
      </c>
      <c r="M205">
        <v>2.3034504128459599</v>
      </c>
      <c r="N205">
        <v>1.7282419651627701</v>
      </c>
      <c r="O205">
        <v>0.69224989744121701</v>
      </c>
      <c r="P205">
        <v>-0.179455207477211</v>
      </c>
      <c r="Q205" t="s">
        <v>205</v>
      </c>
    </row>
    <row r="206" spans="1:17">
      <c r="B206" t="s">
        <v>604</v>
      </c>
      <c r="C206">
        <v>2.3656953958984999</v>
      </c>
      <c r="D206">
        <v>4.8784228180443101</v>
      </c>
      <c r="E206">
        <v>0.32635884677007498</v>
      </c>
      <c r="F206">
        <v>0.85038371349379405</v>
      </c>
      <c r="G206">
        <v>0.141350105480713</v>
      </c>
      <c r="H206">
        <v>-0.25547012337147501</v>
      </c>
      <c r="I206">
        <v>-1.08307845398452</v>
      </c>
      <c r="J206">
        <v>2.0004212775603101</v>
      </c>
      <c r="K206">
        <v>1.91955277771483</v>
      </c>
      <c r="L206">
        <v>-1.3547361718475801</v>
      </c>
      <c r="M206">
        <v>1.3085687561691399</v>
      </c>
      <c r="N206">
        <v>-0.92148290341508698</v>
      </c>
      <c r="O206">
        <v>9.6698907413430804E-2</v>
      </c>
      <c r="P206">
        <v>-9.6727581752390795E-2</v>
      </c>
      <c r="Q206" t="s">
        <v>410</v>
      </c>
    </row>
    <row r="207" spans="1:17">
      <c r="A207" t="s">
        <v>605</v>
      </c>
      <c r="B207" t="s">
        <v>606</v>
      </c>
      <c r="C207">
        <v>5.1030092122546902E-2</v>
      </c>
      <c r="D207">
        <v>0.95298510808649595</v>
      </c>
      <c r="E207">
        <v>0.651372384642111</v>
      </c>
      <c r="F207">
        <v>-0.10186800544484299</v>
      </c>
      <c r="G207">
        <v>1.2985859035074401</v>
      </c>
      <c r="H207">
        <v>-3.3459565213492302</v>
      </c>
      <c r="I207">
        <v>0.117524771859739</v>
      </c>
      <c r="J207">
        <v>-2.9644772873474401</v>
      </c>
      <c r="L207">
        <v>0.85370079460964698</v>
      </c>
      <c r="M207">
        <v>0.30064599838850298</v>
      </c>
      <c r="N207">
        <v>-1.45749958093086</v>
      </c>
      <c r="O207">
        <v>0.397624123369542</v>
      </c>
      <c r="P207">
        <v>0.26540628851222298</v>
      </c>
      <c r="Q207" t="s">
        <v>607</v>
      </c>
    </row>
    <row r="208" spans="1:17">
      <c r="A208" t="s">
        <v>608</v>
      </c>
      <c r="B208" t="s">
        <v>609</v>
      </c>
      <c r="C208">
        <v>3.1730996750865401</v>
      </c>
      <c r="D208">
        <v>-0.94313289515462895</v>
      </c>
      <c r="E208">
        <v>-1.4845224797564101</v>
      </c>
      <c r="F208">
        <v>-1.3523262940066001</v>
      </c>
      <c r="G208">
        <v>-1.71943072686466</v>
      </c>
      <c r="H208">
        <v>2.5891361356229399</v>
      </c>
      <c r="I208">
        <v>9.2790079643233092</v>
      </c>
      <c r="J208">
        <v>-0.46757871997040501</v>
      </c>
      <c r="K208">
        <v>-5.1314786817511102E-2</v>
      </c>
      <c r="L208">
        <v>3.3361380722701801</v>
      </c>
      <c r="M208">
        <v>2.21679009129344</v>
      </c>
      <c r="N208">
        <v>8.6070071165915394</v>
      </c>
      <c r="O208">
        <v>-7.2639905873068705E-2</v>
      </c>
      <c r="P208">
        <v>-1.0616158509707401</v>
      </c>
      <c r="Q208" t="s">
        <v>610</v>
      </c>
    </row>
    <row r="209" spans="1:17">
      <c r="A209" t="s">
        <v>611</v>
      </c>
      <c r="B209" t="s">
        <v>612</v>
      </c>
      <c r="C209">
        <v>-3.7249468937935002</v>
      </c>
      <c r="D209">
        <v>1.0254747343408901</v>
      </c>
      <c r="E209">
        <v>1.4321077708072001</v>
      </c>
      <c r="F209">
        <v>-0.14426692171897701</v>
      </c>
      <c r="G209">
        <v>1.2819948596828801</v>
      </c>
      <c r="H209">
        <v>0.44114193716599498</v>
      </c>
      <c r="I209">
        <v>1.13132996968758</v>
      </c>
      <c r="J209">
        <v>0.39586078787715101</v>
      </c>
      <c r="K209">
        <v>-1.0142171528152299</v>
      </c>
      <c r="L209">
        <v>0.550300404711215</v>
      </c>
      <c r="M209">
        <v>0.30190850280782999</v>
      </c>
      <c r="N209">
        <v>0.91298728004414798</v>
      </c>
      <c r="O209">
        <v>0.78198777814767995</v>
      </c>
      <c r="P209">
        <v>-1.0995854589890901</v>
      </c>
      <c r="Q209" t="s">
        <v>613</v>
      </c>
    </row>
    <row r="210" spans="1:17">
      <c r="A210" t="s">
        <v>614</v>
      </c>
      <c r="B210" t="s">
        <v>615</v>
      </c>
      <c r="C210">
        <v>-4.7927361435896296</v>
      </c>
      <c r="D210">
        <v>-1.11550414508369</v>
      </c>
      <c r="E210">
        <v>-1.3930432829624</v>
      </c>
      <c r="F210">
        <v>-0.109019868115021</v>
      </c>
      <c r="G210">
        <v>2.69647122861711</v>
      </c>
      <c r="H210">
        <v>1.9686152282931999</v>
      </c>
      <c r="I210">
        <v>-6.8223371437913904E-2</v>
      </c>
      <c r="J210">
        <v>0.38264458998011203</v>
      </c>
      <c r="K210">
        <v>-0.26181533692471198</v>
      </c>
      <c r="L210">
        <v>0.34270374249069002</v>
      </c>
      <c r="M210">
        <v>-1.1577705810852399</v>
      </c>
      <c r="N210">
        <v>0.33162596904653302</v>
      </c>
      <c r="O210">
        <v>2.6775766636657399</v>
      </c>
      <c r="P210">
        <v>-3.55710658235569</v>
      </c>
      <c r="Q210" t="s">
        <v>616</v>
      </c>
    </row>
    <row r="211" spans="1:17">
      <c r="B211" t="s">
        <v>617</v>
      </c>
      <c r="C211">
        <v>-4.3215540959852197</v>
      </c>
      <c r="D211">
        <v>-0.33257319842045302</v>
      </c>
      <c r="E211">
        <v>-0.58060823659298</v>
      </c>
      <c r="F211">
        <v>-9.9633189779169004E-2</v>
      </c>
      <c r="G211">
        <v>2.8685714364699102</v>
      </c>
      <c r="H211">
        <v>3.2592872586009398</v>
      </c>
      <c r="I211">
        <v>2.9313873569006499</v>
      </c>
      <c r="J211">
        <v>0.98162909072752202</v>
      </c>
      <c r="K211">
        <v>0.197699103365164</v>
      </c>
      <c r="L211">
        <v>-0.30679771564607</v>
      </c>
      <c r="M211">
        <v>-1.15340871047664</v>
      </c>
      <c r="N211">
        <v>3.0909039456191398</v>
      </c>
      <c r="O211">
        <v>0.36702668380554299</v>
      </c>
      <c r="P211">
        <v>-2.61517016427924</v>
      </c>
      <c r="Q211" t="s">
        <v>341</v>
      </c>
    </row>
    <row r="212" spans="1:17">
      <c r="A212" t="s">
        <v>618</v>
      </c>
      <c r="B212" t="s">
        <v>619</v>
      </c>
      <c r="C212">
        <v>-4.0524373633834401</v>
      </c>
      <c r="D212">
        <v>0.71906814465574498</v>
      </c>
      <c r="E212">
        <v>-7.7599471246406093E-2</v>
      </c>
      <c r="F212">
        <v>-2.6885604817239002</v>
      </c>
      <c r="G212">
        <v>1.97555881916225</v>
      </c>
      <c r="H212">
        <v>0.96723422741378795</v>
      </c>
      <c r="I212">
        <v>1.0762952615877499</v>
      </c>
      <c r="J212">
        <v>-0.17189181522084501</v>
      </c>
      <c r="K212">
        <v>-3.0600647904247298</v>
      </c>
      <c r="L212">
        <v>0.326483552859827</v>
      </c>
      <c r="M212">
        <v>1.2128799559646499</v>
      </c>
      <c r="N212">
        <v>1.7334633786818101</v>
      </c>
      <c r="O212">
        <v>0.70016155553947101</v>
      </c>
      <c r="P212">
        <v>-0.87910475608628602</v>
      </c>
      <c r="Q212" t="s">
        <v>620</v>
      </c>
    </row>
    <row r="213" spans="1:17">
      <c r="A213" t="s">
        <v>621</v>
      </c>
      <c r="B213" t="s">
        <v>622</v>
      </c>
      <c r="C213">
        <v>4.3430975897169199</v>
      </c>
      <c r="D213">
        <v>-1.27179952928496E-2</v>
      </c>
      <c r="E213">
        <v>-0.51201333055843701</v>
      </c>
      <c r="F213">
        <v>-1.30408106116092E-3</v>
      </c>
      <c r="G213">
        <v>-0.15024100254425801</v>
      </c>
      <c r="H213">
        <v>0.134462431859562</v>
      </c>
      <c r="I213">
        <v>2.49891411530339</v>
      </c>
      <c r="J213">
        <v>0.84633562054801303</v>
      </c>
      <c r="K213">
        <v>0.51665121717833395</v>
      </c>
      <c r="L213">
        <v>-2.5338261017560801E-2</v>
      </c>
      <c r="M213">
        <v>-9.8356195302222796E-2</v>
      </c>
      <c r="N213">
        <v>1.3254270244497901</v>
      </c>
      <c r="O213">
        <v>2.94980334357018</v>
      </c>
      <c r="P213">
        <v>1.8831007393525501</v>
      </c>
      <c r="Q213" t="s">
        <v>623</v>
      </c>
    </row>
    <row r="214" spans="1:17">
      <c r="A214" t="s">
        <v>624</v>
      </c>
      <c r="B214" t="s">
        <v>625</v>
      </c>
      <c r="C214">
        <v>-2.4750357564847301</v>
      </c>
      <c r="D214">
        <v>1.2146511770624899</v>
      </c>
      <c r="E214">
        <v>-8.7778127309719303E-2</v>
      </c>
      <c r="F214">
        <v>-0.31178551199849502</v>
      </c>
      <c r="G214">
        <v>-1.0533614669700899</v>
      </c>
      <c r="H214">
        <v>1.3182686898741101</v>
      </c>
      <c r="I214">
        <v>0.45365861709218802</v>
      </c>
      <c r="J214">
        <v>1.0885884449479299</v>
      </c>
      <c r="K214">
        <v>-1.44989424085213</v>
      </c>
      <c r="L214">
        <v>0.25836170870848602</v>
      </c>
      <c r="M214">
        <v>0.84653960515535098</v>
      </c>
      <c r="N214">
        <v>0.86102819146656995</v>
      </c>
      <c r="O214">
        <v>3.94350233233558</v>
      </c>
      <c r="P214">
        <v>-0.207059830944964</v>
      </c>
      <c r="Q214" t="s">
        <v>626</v>
      </c>
    </row>
    <row r="215" spans="1:17">
      <c r="A215" t="s">
        <v>1614</v>
      </c>
      <c r="B215" t="s">
        <v>1615</v>
      </c>
      <c r="C215">
        <v>-4.2188138838776297</v>
      </c>
      <c r="D215">
        <v>-0.18716128351717301</v>
      </c>
      <c r="E215">
        <v>-1.0782163575536201</v>
      </c>
      <c r="F215">
        <v>0.75666700836029599</v>
      </c>
      <c r="G215">
        <v>1.6891967087558299</v>
      </c>
      <c r="H215">
        <v>1.2471677830511201</v>
      </c>
      <c r="I215">
        <v>1.41749326564323</v>
      </c>
      <c r="J215">
        <v>2.08889041182442</v>
      </c>
      <c r="K215">
        <v>-0.48320633482042302</v>
      </c>
      <c r="L215">
        <v>0.55100454201212901</v>
      </c>
      <c r="M215">
        <v>-0.838118979817148</v>
      </c>
      <c r="N215">
        <v>1.95406891390919</v>
      </c>
      <c r="O215">
        <v>0.29982136710920698</v>
      </c>
      <c r="P215">
        <v>-0.55583984956946397</v>
      </c>
      <c r="Q215" t="s">
        <v>1560</v>
      </c>
    </row>
    <row r="216" spans="1:17">
      <c r="A216" t="s">
        <v>627</v>
      </c>
      <c r="B216" t="s">
        <v>628</v>
      </c>
      <c r="C216">
        <v>3.5545603126768501</v>
      </c>
      <c r="D216">
        <v>3.3004344188327899</v>
      </c>
      <c r="E216">
        <v>-5.9980154914023398</v>
      </c>
      <c r="F216">
        <v>1.5119905957028199</v>
      </c>
      <c r="G216">
        <v>0.23216510992342501</v>
      </c>
      <c r="H216">
        <v>0.16498552371282599</v>
      </c>
      <c r="I216">
        <v>-2.1791502873370199</v>
      </c>
      <c r="J216">
        <v>0.73821668484260705</v>
      </c>
      <c r="K216">
        <v>-0.51738552590999098</v>
      </c>
      <c r="L216">
        <v>-1.12782108448229</v>
      </c>
      <c r="M216">
        <v>-2.0477421214973899</v>
      </c>
      <c r="N216">
        <v>1.34093628571451</v>
      </c>
      <c r="O216">
        <v>0.170207554417448</v>
      </c>
      <c r="P216">
        <v>1.3307043562868299</v>
      </c>
      <c r="Q216" t="s">
        <v>631</v>
      </c>
    </row>
    <row r="217" spans="1:17">
      <c r="A217" t="s">
        <v>632</v>
      </c>
      <c r="B217" t="s">
        <v>633</v>
      </c>
      <c r="C217">
        <v>-4.4766100607688299</v>
      </c>
      <c r="D217">
        <v>0.40064116366959301</v>
      </c>
      <c r="E217">
        <v>0.50290752586774601</v>
      </c>
      <c r="F217">
        <v>0.81321479983332101</v>
      </c>
      <c r="G217">
        <v>0.19702027322443699</v>
      </c>
      <c r="H217">
        <v>2.0681070199354599</v>
      </c>
      <c r="I217">
        <v>3.6953043477694698</v>
      </c>
      <c r="J217">
        <v>0.70355557120626</v>
      </c>
      <c r="K217">
        <v>-0.18447609296595299</v>
      </c>
      <c r="L217">
        <v>-1.24368425675104</v>
      </c>
      <c r="M217">
        <v>0.85028106289897998</v>
      </c>
      <c r="N217">
        <v>3.4512657564292302</v>
      </c>
      <c r="O217">
        <v>-1.8957042629222201</v>
      </c>
      <c r="P217">
        <v>-2.9950822762759</v>
      </c>
      <c r="Q217" t="s">
        <v>634</v>
      </c>
    </row>
    <row r="218" spans="1:17">
      <c r="A218" t="s">
        <v>635</v>
      </c>
      <c r="B218" t="s">
        <v>636</v>
      </c>
      <c r="C218">
        <v>-3.35184641678857</v>
      </c>
      <c r="D218">
        <v>1.76745229298088</v>
      </c>
      <c r="E218">
        <v>1.4154250096869201</v>
      </c>
      <c r="F218">
        <v>-0.107640700840818</v>
      </c>
      <c r="G218">
        <v>-6.6184498593285193E-2</v>
      </c>
      <c r="H218">
        <v>-3.1915973394744399</v>
      </c>
      <c r="I218">
        <v>3.4889057824112002</v>
      </c>
      <c r="J218">
        <v>-2.4135898315620898</v>
      </c>
      <c r="K218">
        <v>-1.4285110489219801</v>
      </c>
      <c r="L218">
        <v>-0.30942878604318802</v>
      </c>
      <c r="M218">
        <v>1.20683266704281</v>
      </c>
      <c r="N218">
        <v>3.4897047398037899</v>
      </c>
      <c r="O218">
        <v>1.0303328419937301</v>
      </c>
      <c r="P218">
        <v>0.47827817007159701</v>
      </c>
      <c r="Q218" t="s">
        <v>637</v>
      </c>
    </row>
    <row r="219" spans="1:17">
      <c r="A219" t="s">
        <v>638</v>
      </c>
      <c r="B219" t="s">
        <v>639</v>
      </c>
      <c r="C219">
        <v>-3.0408661782787698</v>
      </c>
      <c r="D219">
        <v>4.8300066767264802</v>
      </c>
      <c r="E219">
        <v>0.83848073555321201</v>
      </c>
      <c r="F219">
        <v>0.87852130474701895</v>
      </c>
      <c r="G219">
        <v>0.75224025165199004</v>
      </c>
      <c r="H219">
        <v>-0.15841049526276699</v>
      </c>
      <c r="I219">
        <v>-0.78596423240781699</v>
      </c>
      <c r="J219">
        <v>3.3778020372765201</v>
      </c>
      <c r="K219">
        <v>2.02362930042989</v>
      </c>
      <c r="L219">
        <v>-1.4648787856251</v>
      </c>
      <c r="M219">
        <v>2.3677530149426298</v>
      </c>
      <c r="N219">
        <v>-0.45551827197346101</v>
      </c>
      <c r="O219">
        <v>0.53147168149508495</v>
      </c>
      <c r="P219">
        <v>0.298213909851339</v>
      </c>
      <c r="Q219" t="s">
        <v>640</v>
      </c>
    </row>
    <row r="220" spans="1:17">
      <c r="A220" t="s">
        <v>641</v>
      </c>
      <c r="B220" t="s">
        <v>642</v>
      </c>
      <c r="C220">
        <v>-4.6326882750249299</v>
      </c>
      <c r="D220">
        <v>2.0181704854720302</v>
      </c>
      <c r="E220">
        <v>0.76169739647142498</v>
      </c>
      <c r="F220">
        <v>-0.97294783877852298</v>
      </c>
      <c r="G220">
        <v>0.114971005171093</v>
      </c>
      <c r="H220">
        <v>-3.7534762562523798</v>
      </c>
      <c r="I220">
        <v>2.2474690505678501</v>
      </c>
      <c r="J220">
        <v>-2.3804300768823801</v>
      </c>
      <c r="K220">
        <v>-1.26078924970517</v>
      </c>
      <c r="L220">
        <v>0.314144914652847</v>
      </c>
      <c r="M220">
        <v>0.63184445320032501</v>
      </c>
      <c r="N220">
        <v>2.7341078351960602</v>
      </c>
      <c r="O220">
        <v>-1.1262192344714801</v>
      </c>
      <c r="P220">
        <v>0.2724870694189</v>
      </c>
      <c r="Q220" t="s">
        <v>643</v>
      </c>
    </row>
    <row r="221" spans="1:17">
      <c r="B221" t="s">
        <v>644</v>
      </c>
      <c r="C221">
        <v>-4.6220253148144899</v>
      </c>
      <c r="D221">
        <v>0.45029715718525298</v>
      </c>
      <c r="E221">
        <v>0.68321180656161695</v>
      </c>
      <c r="F221">
        <v>-0.47130999213747998</v>
      </c>
      <c r="G221">
        <v>-1.69743039792873</v>
      </c>
      <c r="H221">
        <v>5.9769376688688099E-2</v>
      </c>
      <c r="I221">
        <v>0.788598832103519</v>
      </c>
      <c r="J221">
        <v>-0.13237629546358001</v>
      </c>
      <c r="K221">
        <v>-0.53950254859359104</v>
      </c>
      <c r="L221">
        <v>-9.8779268633498202E-2</v>
      </c>
      <c r="M221">
        <v>0.54497514156857296</v>
      </c>
      <c r="N221">
        <v>0.96643807106572399</v>
      </c>
      <c r="O221">
        <v>-1.15040505646626</v>
      </c>
      <c r="P221">
        <v>-1.17167660151608</v>
      </c>
      <c r="Q221" t="s">
        <v>341</v>
      </c>
    </row>
    <row r="222" spans="1:17">
      <c r="A222" t="s">
        <v>645</v>
      </c>
      <c r="B222" t="s">
        <v>646</v>
      </c>
      <c r="C222">
        <v>-3.79410435979494</v>
      </c>
      <c r="D222">
        <v>0.48851893772570498</v>
      </c>
      <c r="E222">
        <v>-0.33346857535144397</v>
      </c>
      <c r="F222">
        <v>-0.31379817531675402</v>
      </c>
      <c r="G222">
        <v>-1.1175225232784001</v>
      </c>
      <c r="H222">
        <v>1.84216678841347</v>
      </c>
      <c r="I222">
        <v>2.5250243866820301</v>
      </c>
      <c r="J222">
        <v>1.01668893677117</v>
      </c>
      <c r="K222">
        <v>-1.06923187331409</v>
      </c>
      <c r="L222">
        <v>0.25130742506514803</v>
      </c>
      <c r="M222">
        <v>0.70519842047916204</v>
      </c>
      <c r="N222">
        <v>3.2239408883791598</v>
      </c>
      <c r="O222">
        <v>-1.31352161815968</v>
      </c>
      <c r="P222">
        <v>-0.44196801923801798</v>
      </c>
      <c r="Q222" t="s">
        <v>647</v>
      </c>
    </row>
    <row r="223" spans="1:17">
      <c r="A223" t="s">
        <v>648</v>
      </c>
      <c r="B223" t="s">
        <v>649</v>
      </c>
      <c r="C223">
        <v>-3.94671714124935</v>
      </c>
      <c r="D223">
        <v>-0.93813749316998496</v>
      </c>
      <c r="E223">
        <v>-0.73092401159158404</v>
      </c>
      <c r="F223">
        <v>-1.27582405904897</v>
      </c>
      <c r="G223">
        <v>-0.367829349904433</v>
      </c>
      <c r="H223">
        <v>0.54537039704082602</v>
      </c>
      <c r="I223">
        <v>1.79078330550465</v>
      </c>
      <c r="J223">
        <v>-0.98555213861866697</v>
      </c>
      <c r="K223">
        <v>-2.7624695337108398</v>
      </c>
      <c r="L223">
        <v>0.37336303574751001</v>
      </c>
      <c r="M223">
        <v>0.98094421072168703</v>
      </c>
      <c r="N223">
        <v>0.92175472153333504</v>
      </c>
      <c r="O223">
        <v>2.0285456939899298</v>
      </c>
      <c r="P223">
        <v>0.209620771923727</v>
      </c>
      <c r="Q223" t="s">
        <v>650</v>
      </c>
    </row>
    <row r="224" spans="1:17">
      <c r="A224" t="s">
        <v>651</v>
      </c>
      <c r="B224" t="s">
        <v>652</v>
      </c>
      <c r="C224">
        <v>-4.2243422176496299</v>
      </c>
      <c r="D224">
        <v>-0.94511008055086199</v>
      </c>
      <c r="E224">
        <v>-0.31640914975622397</v>
      </c>
      <c r="F224">
        <v>-1.85649093779843</v>
      </c>
      <c r="G224">
        <v>1.76833248285945</v>
      </c>
      <c r="H224">
        <v>1.1010451806152699</v>
      </c>
      <c r="I224">
        <v>1.05062620031411</v>
      </c>
      <c r="J224">
        <v>0.13535248840525199</v>
      </c>
      <c r="K224">
        <v>-1.2329805616435601</v>
      </c>
      <c r="L224">
        <v>0.107798317463001</v>
      </c>
      <c r="M224">
        <v>0.23220373464626501</v>
      </c>
      <c r="N224">
        <v>1.33528450296971</v>
      </c>
      <c r="O224">
        <v>-0.527688811372933</v>
      </c>
      <c r="P224">
        <v>-1.0164616683137999</v>
      </c>
      <c r="Q224" t="s">
        <v>653</v>
      </c>
    </row>
    <row r="225" spans="1:17">
      <c r="A225" t="s">
        <v>654</v>
      </c>
      <c r="B225" t="s">
        <v>655</v>
      </c>
      <c r="C225">
        <v>-3.8733791870241898</v>
      </c>
      <c r="D225">
        <v>-0.67787117482570303</v>
      </c>
      <c r="E225">
        <v>-1.1901666290347099</v>
      </c>
      <c r="F225">
        <v>0.50682100695685794</v>
      </c>
      <c r="G225">
        <v>1.25419085042012</v>
      </c>
      <c r="H225">
        <v>2.3681007431674601</v>
      </c>
      <c r="I225">
        <v>1.1531790873913501</v>
      </c>
      <c r="J225">
        <v>1.8111770895516099</v>
      </c>
      <c r="K225">
        <v>-0.21602276747775001</v>
      </c>
      <c r="L225">
        <v>0.51968353086581198</v>
      </c>
      <c r="M225">
        <v>-1.0052646916115999</v>
      </c>
      <c r="N225">
        <v>1.147909530313</v>
      </c>
      <c r="O225">
        <v>3.1022563652674302</v>
      </c>
      <c r="P225">
        <v>1.2057312026838201</v>
      </c>
      <c r="Q225" t="s">
        <v>656</v>
      </c>
    </row>
    <row r="226" spans="1:17">
      <c r="A226" t="s">
        <v>657</v>
      </c>
      <c r="B226" t="s">
        <v>658</v>
      </c>
      <c r="C226">
        <v>-3.8119173847238401</v>
      </c>
      <c r="D226">
        <v>2.2003429594354902</v>
      </c>
      <c r="E226">
        <v>2.1849236648593</v>
      </c>
      <c r="F226">
        <v>-0.60360813897251897</v>
      </c>
      <c r="G226">
        <v>0.66968834872826399</v>
      </c>
      <c r="H226">
        <v>2.4036964864951802</v>
      </c>
      <c r="I226">
        <v>3.18800497598302</v>
      </c>
      <c r="J226">
        <v>-0.201052086691417</v>
      </c>
      <c r="K226">
        <v>-2.6284029589177602</v>
      </c>
      <c r="L226">
        <v>0.189228526198607</v>
      </c>
      <c r="M226">
        <v>1.3363648691557699</v>
      </c>
      <c r="N226">
        <v>3.35121016404445</v>
      </c>
      <c r="O226">
        <v>-0.45555912785651798</v>
      </c>
      <c r="P226">
        <v>-0.40764120114750102</v>
      </c>
      <c r="Q226" t="s">
        <v>659</v>
      </c>
    </row>
    <row r="227" spans="1:17">
      <c r="A227" t="s">
        <v>1561</v>
      </c>
      <c r="B227" t="s">
        <v>1562</v>
      </c>
      <c r="C227">
        <v>-4.7950084320343702</v>
      </c>
      <c r="D227">
        <v>-2.2946621010413</v>
      </c>
      <c r="E227">
        <v>-2.3184134400629901</v>
      </c>
      <c r="F227">
        <v>-1.10937962941062</v>
      </c>
      <c r="G227">
        <v>1.1969202881871699</v>
      </c>
      <c r="H227">
        <v>1.2227302511719</v>
      </c>
      <c r="I227">
        <v>2.28700788103035</v>
      </c>
      <c r="J227">
        <v>8.2907712793442306E-2</v>
      </c>
      <c r="K227">
        <v>1.03816731448371</v>
      </c>
      <c r="L227">
        <v>0.47240368725945903</v>
      </c>
      <c r="M227">
        <v>-0.71856567796049997</v>
      </c>
      <c r="N227">
        <v>3.1560065402515902</v>
      </c>
      <c r="O227">
        <v>-0.26906131909348302</v>
      </c>
      <c r="P227">
        <v>-3.2558279319089101</v>
      </c>
      <c r="Q227" t="s">
        <v>1563</v>
      </c>
    </row>
    <row r="228" spans="1:17">
      <c r="A228" t="s">
        <v>660</v>
      </c>
      <c r="B228" t="s">
        <v>661</v>
      </c>
      <c r="C228">
        <v>-5.28494665955089</v>
      </c>
      <c r="D228">
        <v>1.11488960238239</v>
      </c>
      <c r="E228">
        <v>2.8216479333611599E-2</v>
      </c>
      <c r="F228">
        <v>0.42206244453456698</v>
      </c>
      <c r="G228">
        <v>1.24972010679987</v>
      </c>
      <c r="H228">
        <v>1.73687077487621</v>
      </c>
      <c r="I228">
        <v>1.6442472294435699</v>
      </c>
      <c r="J228">
        <v>2.3510275074664402</v>
      </c>
      <c r="K228">
        <v>1.3057358997149799</v>
      </c>
      <c r="L228">
        <v>0.31702952490372799</v>
      </c>
      <c r="M228">
        <v>0.97521884597229003</v>
      </c>
      <c r="N228">
        <v>1.57863185512642</v>
      </c>
      <c r="O228">
        <v>-0.133912682090885</v>
      </c>
      <c r="P228">
        <v>-2.40518743132347</v>
      </c>
      <c r="Q228" t="s">
        <v>662</v>
      </c>
    </row>
    <row r="229" spans="1:17">
      <c r="A229" t="s">
        <v>663</v>
      </c>
      <c r="B229" t="s">
        <v>664</v>
      </c>
      <c r="C229">
        <v>-3.5810883551686698E-2</v>
      </c>
      <c r="D229">
        <v>4.1139378779800602</v>
      </c>
      <c r="E229">
        <v>0.28785252639440501</v>
      </c>
      <c r="F229">
        <v>0.89100065688132701</v>
      </c>
      <c r="G229">
        <v>2.76101056344361E-2</v>
      </c>
      <c r="H229">
        <v>-0.533511554895997</v>
      </c>
      <c r="I229">
        <v>1.1861979581011599</v>
      </c>
      <c r="J229">
        <v>3.9270135331845499</v>
      </c>
      <c r="K229">
        <v>-0.93380536588634599</v>
      </c>
      <c r="L229">
        <v>0.661364638112654</v>
      </c>
      <c r="M229">
        <v>0.26708827047924599</v>
      </c>
      <c r="N229">
        <v>1.7816848090994299</v>
      </c>
      <c r="O229">
        <v>-0.96905876370636002</v>
      </c>
      <c r="P229">
        <v>-0.260478156007593</v>
      </c>
      <c r="Q229" t="s">
        <v>665</v>
      </c>
    </row>
    <row r="230" spans="1:17">
      <c r="A230" t="s">
        <v>666</v>
      </c>
      <c r="B230" t="s">
        <v>667</v>
      </c>
      <c r="C230">
        <v>-3.5197500299226001</v>
      </c>
      <c r="D230">
        <v>3.3011393851362598</v>
      </c>
      <c r="E230">
        <v>-1.0010496012086501</v>
      </c>
      <c r="F230">
        <v>-3.0165048719265899</v>
      </c>
      <c r="G230">
        <v>0.91735021405050698</v>
      </c>
      <c r="H230">
        <v>-0.11750555905103501</v>
      </c>
      <c r="I230">
        <v>-3.0660439715578298</v>
      </c>
      <c r="J230">
        <v>1.2575244059341699</v>
      </c>
      <c r="K230">
        <v>-1.8605309467350899</v>
      </c>
      <c r="L230">
        <v>2.4837375534371202</v>
      </c>
      <c r="M230">
        <v>-1.85707598738812</v>
      </c>
      <c r="N230">
        <v>-1.61451002741825</v>
      </c>
      <c r="O230">
        <v>-0.98689681189098799</v>
      </c>
      <c r="P230">
        <v>-1.4400027059392999</v>
      </c>
      <c r="Q230" t="s">
        <v>668</v>
      </c>
    </row>
    <row r="231" spans="1:17">
      <c r="A231" t="s">
        <v>669</v>
      </c>
      <c r="B231" t="s">
        <v>670</v>
      </c>
      <c r="C231">
        <v>-4.2293645434289902</v>
      </c>
      <c r="D231">
        <v>0.12918395140432001</v>
      </c>
      <c r="E231">
        <v>1.0064627607452099</v>
      </c>
      <c r="F231">
        <v>-1.82671923483118</v>
      </c>
      <c r="G231">
        <v>0.58411660695658696</v>
      </c>
      <c r="H231">
        <v>1.88107653824896</v>
      </c>
      <c r="I231">
        <v>2.0189438233671901</v>
      </c>
      <c r="J231">
        <v>-9.5884345485883996E-2</v>
      </c>
      <c r="K231">
        <v>-0.41225638003010101</v>
      </c>
      <c r="L231">
        <v>-0.59882818713075603</v>
      </c>
      <c r="M231">
        <v>1.0052880324145701</v>
      </c>
      <c r="N231">
        <v>2.2592893862689798</v>
      </c>
      <c r="O231">
        <v>-0.59495687050802903</v>
      </c>
      <c r="P231">
        <v>-2.0931981674845801</v>
      </c>
      <c r="Q231" t="s">
        <v>671</v>
      </c>
    </row>
    <row r="232" spans="1:17">
      <c r="A232" t="s">
        <v>672</v>
      </c>
      <c r="B232" t="s">
        <v>673</v>
      </c>
      <c r="C232">
        <v>-3.57873171960374</v>
      </c>
      <c r="D232">
        <v>0.195740371055383</v>
      </c>
      <c r="E232">
        <v>-0.137405432727988</v>
      </c>
      <c r="F232">
        <v>0.32854391312611703</v>
      </c>
      <c r="G232">
        <v>2.1060259334871199</v>
      </c>
      <c r="H232">
        <v>0.32737038258286499</v>
      </c>
      <c r="I232">
        <v>0.82513477094118703</v>
      </c>
      <c r="J232">
        <v>0.56065496599962905</v>
      </c>
      <c r="K232">
        <v>-0.37242353281138302</v>
      </c>
      <c r="L232">
        <v>0.68902263050467505</v>
      </c>
      <c r="M232">
        <v>-1.3683368754799501</v>
      </c>
      <c r="N232">
        <v>0.93912248213439697</v>
      </c>
      <c r="O232">
        <v>1.6396710413987099</v>
      </c>
      <c r="P232">
        <v>-0.396536474310758</v>
      </c>
      <c r="Q232" t="s">
        <v>674</v>
      </c>
    </row>
    <row r="233" spans="1:17">
      <c r="A233" t="s">
        <v>675</v>
      </c>
      <c r="B233" t="s">
        <v>676</v>
      </c>
      <c r="C233">
        <v>-3.9597111602644799</v>
      </c>
      <c r="D233">
        <v>1.3655306775389899</v>
      </c>
      <c r="E233">
        <v>1.14046597119249</v>
      </c>
      <c r="F233">
        <v>-1.0191423121783401</v>
      </c>
      <c r="G233">
        <v>1.8163004874767299</v>
      </c>
      <c r="H233">
        <v>2.16539887518885</v>
      </c>
      <c r="I233">
        <v>2.7368417643113601</v>
      </c>
      <c r="J233">
        <v>1.8685542815143199</v>
      </c>
      <c r="K233">
        <v>0.79304360408774999</v>
      </c>
      <c r="L233">
        <v>0.463512123771124</v>
      </c>
      <c r="M233">
        <v>-0.22572217538941</v>
      </c>
      <c r="N233">
        <v>1.91939211552056</v>
      </c>
      <c r="O233">
        <v>1.5135608016179101</v>
      </c>
      <c r="P233">
        <v>-1.33024619359506</v>
      </c>
      <c r="Q233" t="s">
        <v>677</v>
      </c>
    </row>
    <row r="234" spans="1:17">
      <c r="A234" t="s">
        <v>33</v>
      </c>
      <c r="B234" t="s">
        <v>34</v>
      </c>
      <c r="C234">
        <v>-0.205333709</v>
      </c>
      <c r="D234">
        <v>2.033266088</v>
      </c>
      <c r="E234">
        <v>1.5820231039999999</v>
      </c>
      <c r="F234">
        <v>-1.2805637400000001</v>
      </c>
      <c r="G234">
        <v>0.89773620200000004</v>
      </c>
      <c r="H234">
        <v>-2.1405145999999999</v>
      </c>
      <c r="I234">
        <v>0.55178554400000002</v>
      </c>
      <c r="J234">
        <v>-2.1096375429999998</v>
      </c>
      <c r="K234">
        <v>6.969071435</v>
      </c>
      <c r="L234">
        <v>-2.1484926990000002</v>
      </c>
      <c r="M234">
        <v>1.2017610439999999</v>
      </c>
      <c r="N234">
        <v>0.24537417</v>
      </c>
      <c r="O234">
        <v>2.440616575</v>
      </c>
      <c r="P234">
        <v>-1.6304514050000001</v>
      </c>
      <c r="Q234" t="s">
        <v>35</v>
      </c>
    </row>
    <row r="235" spans="1:17">
      <c r="A235" t="s">
        <v>678</v>
      </c>
      <c r="B235" t="s">
        <v>679</v>
      </c>
      <c r="C235">
        <v>-3.5694399924745399</v>
      </c>
      <c r="D235">
        <v>0.94344204233191398</v>
      </c>
      <c r="E235">
        <v>0.80435616451066705</v>
      </c>
      <c r="F235">
        <v>0.13355766657628801</v>
      </c>
      <c r="G235">
        <v>-1.3147104675215899</v>
      </c>
      <c r="H235">
        <v>-0.74857197658621599</v>
      </c>
      <c r="I235">
        <v>1.7171594766124001</v>
      </c>
      <c r="J235">
        <v>-0.60043255818005303</v>
      </c>
      <c r="K235">
        <v>-0.435523111008918</v>
      </c>
      <c r="L235">
        <v>-1.2819246015947201</v>
      </c>
      <c r="M235">
        <v>3.7857591648106399</v>
      </c>
      <c r="N235">
        <v>0.78836335258422396</v>
      </c>
      <c r="O235">
        <v>1.6638677015921</v>
      </c>
      <c r="P235">
        <v>-0.11937461290434601</v>
      </c>
      <c r="Q235" t="s">
        <v>680</v>
      </c>
    </row>
    <row r="236" spans="1:17">
      <c r="B236" t="s">
        <v>681</v>
      </c>
      <c r="C236">
        <v>-5.3261513320964804</v>
      </c>
      <c r="D236">
        <v>0.66551333805105495</v>
      </c>
      <c r="E236">
        <v>-0.35938319807387697</v>
      </c>
      <c r="F236">
        <v>0.34197714192564199</v>
      </c>
      <c r="G236">
        <v>-0.78435049556027603</v>
      </c>
      <c r="H236">
        <v>-0.54257798252549705</v>
      </c>
      <c r="I236">
        <v>-0.79614320427420804</v>
      </c>
      <c r="J236">
        <v>-1.1037373351428801</v>
      </c>
      <c r="K236">
        <v>-1.47871482257475</v>
      </c>
      <c r="L236">
        <v>-1.14786490965279</v>
      </c>
      <c r="M236">
        <v>5.6572552387633896</v>
      </c>
      <c r="N236">
        <v>-0.48798190472376601</v>
      </c>
      <c r="O236">
        <v>1.73323448941781</v>
      </c>
      <c r="P236">
        <v>-0.38930651287728302</v>
      </c>
      <c r="Q236" t="s">
        <v>682</v>
      </c>
    </row>
    <row r="237" spans="1:17">
      <c r="A237" t="s">
        <v>683</v>
      </c>
      <c r="B237" t="s">
        <v>684</v>
      </c>
      <c r="C237">
        <v>-4.1891978149370299</v>
      </c>
      <c r="D237">
        <v>5.7722526430824601E-2</v>
      </c>
      <c r="E237">
        <v>0.87365443152694999</v>
      </c>
      <c r="F237">
        <v>0.39652029685441398</v>
      </c>
      <c r="G237">
        <v>-0.91459928297450199</v>
      </c>
      <c r="H237">
        <v>-0.22901769168772401</v>
      </c>
      <c r="I237">
        <v>1.4552806195102399</v>
      </c>
      <c r="J237">
        <v>-0.43000604359015798</v>
      </c>
      <c r="K237">
        <v>-1.7796906054611299</v>
      </c>
      <c r="L237">
        <v>-9.4675382882030507E-2</v>
      </c>
      <c r="M237">
        <v>5.2215932193452304</v>
      </c>
      <c r="N237">
        <v>1.05860617161738</v>
      </c>
      <c r="O237">
        <v>1.30357452604192</v>
      </c>
      <c r="P237">
        <v>-0.58534634339286995</v>
      </c>
      <c r="Q237" t="s">
        <v>685</v>
      </c>
    </row>
    <row r="238" spans="1:17">
      <c r="A238" t="s">
        <v>686</v>
      </c>
      <c r="B238" t="s">
        <v>687</v>
      </c>
      <c r="C238">
        <v>-4.7966235158424002</v>
      </c>
      <c r="D238">
        <v>-0.126798832463101</v>
      </c>
      <c r="E238">
        <v>-9.41377748527958E-2</v>
      </c>
      <c r="F238">
        <v>9.7487305539225397E-2</v>
      </c>
      <c r="G238">
        <v>-0.40979673742490003</v>
      </c>
      <c r="H238">
        <v>-0.20272710412629999</v>
      </c>
      <c r="I238">
        <v>3.9503194820137498E-2</v>
      </c>
      <c r="J238">
        <v>-1.0117708553121201</v>
      </c>
      <c r="K238">
        <v>-1.5457875598567301</v>
      </c>
      <c r="L238">
        <v>-0.81410584617447201</v>
      </c>
      <c r="M238">
        <v>5.20279693617963</v>
      </c>
      <c r="N238">
        <v>1.1258513354377</v>
      </c>
      <c r="O238">
        <v>0.122760711937018</v>
      </c>
      <c r="P238">
        <v>-2.1769875753174102</v>
      </c>
      <c r="Q238" t="s">
        <v>688</v>
      </c>
    </row>
    <row r="239" spans="1:17">
      <c r="A239" t="s">
        <v>689</v>
      </c>
      <c r="B239" t="s">
        <v>690</v>
      </c>
      <c r="C239">
        <v>-2.8739436103546101</v>
      </c>
      <c r="D239">
        <v>4.2378761878648703</v>
      </c>
      <c r="E239">
        <v>1.8264066094284499</v>
      </c>
      <c r="F239">
        <v>-1.0203392430473299</v>
      </c>
      <c r="G239">
        <v>1.4698027507039899</v>
      </c>
      <c r="H239">
        <v>1.68037657301382E-4</v>
      </c>
      <c r="I239">
        <v>0.28497213816785999</v>
      </c>
      <c r="J239">
        <v>2.5604739276358401</v>
      </c>
      <c r="K239">
        <v>2.9833985319629699</v>
      </c>
      <c r="L239">
        <v>-2.3307285441144101</v>
      </c>
      <c r="M239">
        <v>4.3790042740739796</v>
      </c>
      <c r="N239">
        <v>1.1333084808612199</v>
      </c>
      <c r="O239">
        <v>-0.34701613163593897</v>
      </c>
      <c r="P239">
        <v>-3.4686697432423799</v>
      </c>
      <c r="Q239" t="s">
        <v>691</v>
      </c>
    </row>
    <row r="240" spans="1:17">
      <c r="A240" t="s">
        <v>692</v>
      </c>
      <c r="B240" t="s">
        <v>693</v>
      </c>
      <c r="C240">
        <v>2.1621486219453399</v>
      </c>
      <c r="D240">
        <v>0.36704247174729798</v>
      </c>
      <c r="E240">
        <v>-1.5097506313987199</v>
      </c>
      <c r="F240">
        <v>-0.220948530025671</v>
      </c>
      <c r="G240">
        <v>-0.90271823988912303</v>
      </c>
      <c r="H240">
        <v>-3.6436072962308099</v>
      </c>
      <c r="I240">
        <v>-2.56506301873041</v>
      </c>
      <c r="J240">
        <v>-2.1755615707517402</v>
      </c>
      <c r="K240">
        <v>-0.92512970077601497</v>
      </c>
      <c r="L240">
        <v>-2.6304965371162798</v>
      </c>
      <c r="M240">
        <v>-0.683101741793951</v>
      </c>
      <c r="N240">
        <v>-1.83749751080834</v>
      </c>
      <c r="O240">
        <v>-1.5914065894426299</v>
      </c>
      <c r="P240">
        <v>-0.67279644255867999</v>
      </c>
      <c r="Q240" t="s">
        <v>694</v>
      </c>
    </row>
    <row r="241" spans="1:17">
      <c r="A241" t="s">
        <v>695</v>
      </c>
      <c r="B241" t="s">
        <v>696</v>
      </c>
      <c r="C241">
        <v>0.53321639051747105</v>
      </c>
      <c r="D241">
        <v>8.4016762091690893</v>
      </c>
      <c r="E241">
        <v>0.72355744800930999</v>
      </c>
      <c r="F241">
        <v>-1.2916410817894901</v>
      </c>
      <c r="G241">
        <v>1.6766820940715501</v>
      </c>
      <c r="H241">
        <v>-0.336240159311325</v>
      </c>
      <c r="I241">
        <v>-3.0869756912222102E-2</v>
      </c>
      <c r="J241">
        <v>3.3629267112880599</v>
      </c>
      <c r="K241">
        <v>1.19626047002068</v>
      </c>
      <c r="L241">
        <v>-2.4035280556589602</v>
      </c>
      <c r="M241">
        <v>2.3382383617198199</v>
      </c>
      <c r="N241">
        <v>0.21271375368504</v>
      </c>
      <c r="O241">
        <v>1.02897815029714</v>
      </c>
      <c r="P241">
        <v>4.1438732395172297E-2</v>
      </c>
      <c r="Q241" t="s">
        <v>697</v>
      </c>
    </row>
    <row r="242" spans="1:17">
      <c r="A242" t="s">
        <v>698</v>
      </c>
      <c r="B242" t="s">
        <v>699</v>
      </c>
      <c r="C242">
        <v>-3.2863189722255801</v>
      </c>
      <c r="D242">
        <v>3.6920331406051501</v>
      </c>
      <c r="E242">
        <v>1.8858544396441901</v>
      </c>
      <c r="F242">
        <v>-1.47578663693983</v>
      </c>
      <c r="G242">
        <v>1.1342804390713701</v>
      </c>
      <c r="H242">
        <v>1.48950629530662</v>
      </c>
      <c r="I242">
        <v>2.78149333636153</v>
      </c>
      <c r="J242">
        <v>2.6629902857809999</v>
      </c>
      <c r="K242">
        <v>0.75972985316784802</v>
      </c>
      <c r="L242">
        <v>-1.96509330346667</v>
      </c>
      <c r="M242">
        <v>3.04207481903694</v>
      </c>
      <c r="N242">
        <v>3.3229685867973502</v>
      </c>
      <c r="O242">
        <v>0.63014506134033399</v>
      </c>
      <c r="P242">
        <v>-4.0112130694051302</v>
      </c>
      <c r="Q242" t="s">
        <v>700</v>
      </c>
    </row>
    <row r="243" spans="1:17">
      <c r="B243" t="s">
        <v>701</v>
      </c>
      <c r="C243">
        <v>1.18673689956816</v>
      </c>
      <c r="D243">
        <v>4.1183082174634196</v>
      </c>
      <c r="E243">
        <v>0.52727283639231204</v>
      </c>
      <c r="F243">
        <v>-1.6463235854256799</v>
      </c>
      <c r="G243">
        <v>1.5972517418463199</v>
      </c>
      <c r="H243">
        <v>-1.36319685235994</v>
      </c>
      <c r="I243">
        <v>-0.12906030452589601</v>
      </c>
      <c r="J243">
        <v>2.46064731984734</v>
      </c>
      <c r="K243">
        <v>2.1569625655684299</v>
      </c>
      <c r="L243">
        <v>-1.8155772944089199</v>
      </c>
      <c r="M243">
        <v>2.44013112102596</v>
      </c>
      <c r="N243">
        <v>-0.40857774008918402</v>
      </c>
      <c r="O243">
        <v>-0.978571917832463</v>
      </c>
      <c r="P243">
        <v>-1.59036807054597</v>
      </c>
      <c r="Q243" t="s">
        <v>341</v>
      </c>
    </row>
    <row r="244" spans="1:17">
      <c r="A244" t="s">
        <v>702</v>
      </c>
      <c r="B244" t="s">
        <v>703</v>
      </c>
      <c r="C244">
        <v>0.56821699246931401</v>
      </c>
      <c r="D244">
        <v>4.6641436128753702</v>
      </c>
      <c r="E244">
        <v>0.55007624660300702</v>
      </c>
      <c r="F244">
        <v>0.17919415803349001</v>
      </c>
      <c r="G244">
        <v>-0.13914522540261701</v>
      </c>
      <c r="H244">
        <v>0.64345302218923806</v>
      </c>
      <c r="I244">
        <v>2.5829918792674902</v>
      </c>
      <c r="J244">
        <v>3.31838781862001</v>
      </c>
      <c r="K244">
        <v>1.56721347864639</v>
      </c>
      <c r="L244">
        <v>-1.6229011602761501</v>
      </c>
      <c r="M244">
        <v>2.3742516186378899</v>
      </c>
      <c r="N244">
        <v>2.9886056982558298</v>
      </c>
      <c r="O244">
        <v>0.36724125014845999</v>
      </c>
      <c r="P244">
        <v>-0.16136574555209501</v>
      </c>
      <c r="Q244" t="s">
        <v>704</v>
      </c>
    </row>
    <row r="245" spans="1:17">
      <c r="B245" t="s">
        <v>705</v>
      </c>
      <c r="C245">
        <v>-4.1738081924497497</v>
      </c>
      <c r="D245">
        <v>5.6707578874457303</v>
      </c>
      <c r="E245">
        <v>0.78016045727688199</v>
      </c>
      <c r="F245">
        <v>-2.5081691671606601</v>
      </c>
      <c r="G245">
        <v>1.3967433545736001</v>
      </c>
      <c r="H245">
        <v>1.11839297777657</v>
      </c>
      <c r="I245">
        <v>2.9832471461083201</v>
      </c>
      <c r="J245">
        <v>2.3980312316468799</v>
      </c>
      <c r="K245">
        <v>2.9899803346102201</v>
      </c>
      <c r="L245">
        <v>-2.3082113369084798</v>
      </c>
      <c r="M245">
        <v>3.0568091666173198</v>
      </c>
      <c r="N245">
        <v>3.4080056136065999</v>
      </c>
      <c r="O245">
        <v>-1.12605539617276</v>
      </c>
      <c r="P245">
        <v>-2.6985857044322299</v>
      </c>
      <c r="Q245" t="s">
        <v>706</v>
      </c>
    </row>
    <row r="246" spans="1:17">
      <c r="A246" t="s">
        <v>707</v>
      </c>
      <c r="B246" t="s">
        <v>708</v>
      </c>
      <c r="C246">
        <v>-1.98089909308632</v>
      </c>
      <c r="D246">
        <v>3.7014010342200998</v>
      </c>
      <c r="E246">
        <v>1.15436424771468</v>
      </c>
      <c r="F246">
        <v>-1.7995133820564699</v>
      </c>
      <c r="G246">
        <v>-2.4256191911392202</v>
      </c>
      <c r="H246">
        <v>-0.46835804634516298</v>
      </c>
      <c r="I246">
        <v>-0.13348718776054799</v>
      </c>
      <c r="J246">
        <v>2.1577040817690198</v>
      </c>
      <c r="K246">
        <v>1.3798324065824401</v>
      </c>
      <c r="L246">
        <v>-2.48409942035802</v>
      </c>
      <c r="M246">
        <v>2.3637958397574299</v>
      </c>
      <c r="N246">
        <v>0.20773907246242601</v>
      </c>
      <c r="O246">
        <v>-4.7455365577558098E-2</v>
      </c>
      <c r="P246">
        <v>-3.0427382912341701</v>
      </c>
      <c r="Q246" t="s">
        <v>706</v>
      </c>
    </row>
    <row r="247" spans="1:17">
      <c r="B247" t="s">
        <v>709</v>
      </c>
      <c r="C247">
        <v>-0.55983657425675504</v>
      </c>
      <c r="D247">
        <v>4.6698503672632601</v>
      </c>
      <c r="E247">
        <v>1.7472454754815501</v>
      </c>
      <c r="F247">
        <v>0.28528187002104</v>
      </c>
      <c r="G247">
        <v>-1.41329301004592</v>
      </c>
      <c r="H247">
        <v>2.6964001181809998</v>
      </c>
      <c r="I247">
        <v>3.0138554147602101</v>
      </c>
      <c r="J247">
        <v>2.9167845823395102</v>
      </c>
      <c r="K247">
        <v>2.3520521010704498</v>
      </c>
      <c r="L247">
        <v>-2.0373252521856098</v>
      </c>
      <c r="M247">
        <v>2.9680093481174401</v>
      </c>
      <c r="N247">
        <v>3.4641118201913601</v>
      </c>
      <c r="O247">
        <v>-1.71007709061642</v>
      </c>
      <c r="P247">
        <v>-1.63504035300962</v>
      </c>
      <c r="Q247" t="s">
        <v>710</v>
      </c>
    </row>
    <row r="248" spans="1:17">
      <c r="B248" t="s">
        <v>711</v>
      </c>
      <c r="C248">
        <v>-3.5278500490641198</v>
      </c>
      <c r="D248">
        <v>4.5498031272428197</v>
      </c>
      <c r="E248">
        <v>1.56762254782155</v>
      </c>
      <c r="F248">
        <v>-1.0677538264011499</v>
      </c>
      <c r="G248">
        <v>0.96695303363142804</v>
      </c>
      <c r="H248">
        <v>2.05488689897921</v>
      </c>
      <c r="I248">
        <v>2.3805669713378501</v>
      </c>
      <c r="J248">
        <v>2.8818100521690999</v>
      </c>
      <c r="K248">
        <v>2.0548364523076099</v>
      </c>
      <c r="L248">
        <v>-2.3654642996873898</v>
      </c>
      <c r="M248">
        <v>3.6560375308215098</v>
      </c>
      <c r="N248">
        <v>3.61408731577774</v>
      </c>
      <c r="O248">
        <v>-0.17804780002901799</v>
      </c>
      <c r="P248">
        <v>-3.1115478943795098</v>
      </c>
      <c r="Q248" t="s">
        <v>712</v>
      </c>
    </row>
    <row r="249" spans="1:17">
      <c r="A249" t="s">
        <v>713</v>
      </c>
      <c r="B249" t="s">
        <v>714</v>
      </c>
      <c r="C249">
        <v>-0.65456534491678797</v>
      </c>
      <c r="D249">
        <v>4.0601964614439296</v>
      </c>
      <c r="E249">
        <v>0.45442420038786002</v>
      </c>
      <c r="F249">
        <v>0.16746489614328899</v>
      </c>
      <c r="G249">
        <v>2.0787551210189799</v>
      </c>
      <c r="H249">
        <v>2.05604006054689</v>
      </c>
      <c r="I249">
        <v>3.18782043402028</v>
      </c>
      <c r="J249">
        <v>2.1343879994065098</v>
      </c>
      <c r="K249">
        <v>0.40511106823043302</v>
      </c>
      <c r="L249">
        <v>-0.75524255718520805</v>
      </c>
      <c r="M249">
        <v>2.2565462128635501</v>
      </c>
      <c r="N249">
        <v>3.7651257449728202</v>
      </c>
      <c r="O249">
        <v>1.8971945763008899</v>
      </c>
      <c r="P249">
        <v>-1.0559192439632901</v>
      </c>
      <c r="Q249" t="s">
        <v>715</v>
      </c>
    </row>
    <row r="250" spans="1:17">
      <c r="A250" t="s">
        <v>716</v>
      </c>
      <c r="B250" t="s">
        <v>717</v>
      </c>
      <c r="C250">
        <v>-2.0633551093001499</v>
      </c>
      <c r="D250">
        <v>2.9487441934226801</v>
      </c>
      <c r="E250">
        <v>-2.2887306133525499E-2</v>
      </c>
      <c r="F250">
        <v>-1.6435538282253099</v>
      </c>
      <c r="G250">
        <v>2.0619778526095498</v>
      </c>
      <c r="H250">
        <v>0.16902766435548</v>
      </c>
      <c r="I250">
        <v>-0.57090388028497996</v>
      </c>
      <c r="J250">
        <v>1.7742696960083699</v>
      </c>
      <c r="K250">
        <v>0.23516632346017499</v>
      </c>
      <c r="L250">
        <v>-0.92955392666068304</v>
      </c>
      <c r="M250">
        <v>1.3325619043787</v>
      </c>
      <c r="N250">
        <v>0.79188485264191999</v>
      </c>
      <c r="O250">
        <v>3.79085228612312</v>
      </c>
      <c r="P250">
        <v>0.41435853367084502</v>
      </c>
      <c r="Q250" t="s">
        <v>718</v>
      </c>
    </row>
    <row r="251" spans="1:17">
      <c r="A251" t="s">
        <v>719</v>
      </c>
      <c r="B251" t="s">
        <v>720</v>
      </c>
      <c r="C251">
        <v>2.5159665816114001</v>
      </c>
      <c r="D251">
        <v>1.59249050398791</v>
      </c>
      <c r="E251">
        <v>-0.118121663558986</v>
      </c>
      <c r="F251">
        <v>0.47484691860928202</v>
      </c>
      <c r="G251">
        <v>0.303791086943758</v>
      </c>
      <c r="H251">
        <v>-1.11181376001748</v>
      </c>
      <c r="I251">
        <v>-4.68325931266968</v>
      </c>
      <c r="J251">
        <v>4.67284847590712</v>
      </c>
      <c r="K251">
        <v>0.92296240397756701</v>
      </c>
      <c r="L251">
        <v>-2.8017811396911698</v>
      </c>
      <c r="M251">
        <v>-1.39416929773497</v>
      </c>
      <c r="N251">
        <v>-2.19948396946568</v>
      </c>
      <c r="O251">
        <v>-8.82891688480128E-2</v>
      </c>
      <c r="P251">
        <v>5.1104512927278002E-2</v>
      </c>
      <c r="Q251" t="s">
        <v>721</v>
      </c>
    </row>
    <row r="252" spans="1:17">
      <c r="A252" t="s">
        <v>722</v>
      </c>
      <c r="B252" t="s">
        <v>723</v>
      </c>
      <c r="C252">
        <v>-4.6979661550975597E-2</v>
      </c>
      <c r="D252">
        <v>-2.8890158130214498</v>
      </c>
      <c r="E252">
        <v>-1.73952725488423</v>
      </c>
      <c r="F252">
        <v>1.9349588312445098E-2</v>
      </c>
      <c r="G252">
        <v>-0.32848021095269397</v>
      </c>
      <c r="H252">
        <v>2.8278765861597299</v>
      </c>
      <c r="I252">
        <v>-4.9710599979112304</v>
      </c>
      <c r="J252">
        <v>-2.4083577925474099E-2</v>
      </c>
      <c r="L252">
        <v>-3.9604296124303402</v>
      </c>
      <c r="M252">
        <v>-2.9778582159122302</v>
      </c>
      <c r="N252">
        <v>-2.6040090403893399</v>
      </c>
      <c r="O252">
        <v>2.6681957752801799</v>
      </c>
      <c r="P252">
        <v>0.471110389890947</v>
      </c>
      <c r="Q252" t="s">
        <v>724</v>
      </c>
    </row>
    <row r="253" spans="1:17">
      <c r="A253" t="s">
        <v>725</v>
      </c>
      <c r="B253" t="s">
        <v>726</v>
      </c>
      <c r="C253">
        <v>-0.77681297797781002</v>
      </c>
      <c r="D253">
        <v>4.2398641511216502</v>
      </c>
      <c r="E253">
        <v>0.52772377202063903</v>
      </c>
      <c r="F253">
        <v>-0.33904671562959698</v>
      </c>
      <c r="G253">
        <v>-1.0110694875096899</v>
      </c>
      <c r="H253">
        <v>1.0743652964153401</v>
      </c>
      <c r="I253">
        <v>-1.9997195209806999</v>
      </c>
      <c r="J253">
        <v>2.18247850300637</v>
      </c>
      <c r="K253">
        <v>-7.7176907217473001E-2</v>
      </c>
      <c r="L253">
        <v>0.43495095796012501</v>
      </c>
      <c r="M253">
        <v>-2.8094500632789798</v>
      </c>
      <c r="N253">
        <v>-9.9589417817534498E-2</v>
      </c>
      <c r="O253">
        <v>-0.89084021835624505</v>
      </c>
      <c r="P253">
        <v>-1.0644285317587401</v>
      </c>
      <c r="Q253" t="s">
        <v>727</v>
      </c>
    </row>
    <row r="254" spans="1:17">
      <c r="A254" t="s">
        <v>728</v>
      </c>
      <c r="B254" t="s">
        <v>729</v>
      </c>
      <c r="C254">
        <v>0.95761456243634102</v>
      </c>
      <c r="D254">
        <v>4.1265361786424304</v>
      </c>
      <c r="E254">
        <v>0.35953147960869403</v>
      </c>
      <c r="F254">
        <v>-0.33140201409693798</v>
      </c>
      <c r="G254">
        <v>-0.54653464383363803</v>
      </c>
      <c r="H254">
        <v>0.35247818746534598</v>
      </c>
      <c r="I254">
        <v>0.97937243542720398</v>
      </c>
      <c r="J254">
        <v>3.62558691985274</v>
      </c>
      <c r="K254">
        <v>0.96979018301062803</v>
      </c>
      <c r="L254">
        <v>-2.0606674386521999</v>
      </c>
      <c r="M254">
        <v>2.3688499721293601</v>
      </c>
      <c r="N254">
        <v>1.32636589194317</v>
      </c>
      <c r="O254">
        <v>-0.79000966948781803</v>
      </c>
      <c r="P254">
        <v>0.92375388818971205</v>
      </c>
      <c r="Q254" t="s">
        <v>730</v>
      </c>
    </row>
    <row r="255" spans="1:17">
      <c r="A255" t="s">
        <v>731</v>
      </c>
      <c r="B255" t="s">
        <v>732</v>
      </c>
      <c r="C255">
        <v>3.5232614579853401</v>
      </c>
      <c r="D255">
        <v>1.3571075614175001</v>
      </c>
      <c r="E255">
        <v>-0.11193848757059</v>
      </c>
      <c r="F255">
        <v>0.60276183523258797</v>
      </c>
      <c r="G255">
        <v>0.251445091732933</v>
      </c>
      <c r="H255">
        <v>1.18851470760078</v>
      </c>
      <c r="I255">
        <v>2.4426083972096801</v>
      </c>
      <c r="J255">
        <v>0.50956107618306401</v>
      </c>
      <c r="K255">
        <v>-3.0351707957121699</v>
      </c>
      <c r="L255">
        <v>-0.71142764290633398</v>
      </c>
      <c r="M255">
        <v>-0.23637085456475801</v>
      </c>
      <c r="N255">
        <v>-0.47256421773650298</v>
      </c>
      <c r="O255">
        <v>4.58627432372427</v>
      </c>
      <c r="P255">
        <v>-1.5689640126022899</v>
      </c>
      <c r="Q255" t="s">
        <v>733</v>
      </c>
    </row>
    <row r="256" spans="1:17">
      <c r="A256" t="s">
        <v>734</v>
      </c>
      <c r="B256" t="s">
        <v>735</v>
      </c>
      <c r="C256">
        <v>-4.5677181305147396</v>
      </c>
      <c r="D256">
        <v>-1.62482774893028</v>
      </c>
      <c r="E256">
        <v>-7.2914435828459396</v>
      </c>
      <c r="F256">
        <v>0.50023064681820795</v>
      </c>
      <c r="G256">
        <v>-0.51106076600444195</v>
      </c>
      <c r="H256">
        <v>-0.95830534657190503</v>
      </c>
      <c r="I256">
        <v>-9.3813983764687698</v>
      </c>
      <c r="J256">
        <v>-4.2501652006036101</v>
      </c>
      <c r="K256">
        <v>4.0134832038176498</v>
      </c>
      <c r="L256">
        <v>5.7518339428286103</v>
      </c>
      <c r="N256">
        <v>-8.1044030986481204</v>
      </c>
      <c r="O256">
        <v>-0.38310576680890202</v>
      </c>
      <c r="P256">
        <v>-1.5068664859523699</v>
      </c>
      <c r="Q256" t="s">
        <v>736</v>
      </c>
    </row>
    <row r="257" spans="1:17">
      <c r="A257" t="s">
        <v>737</v>
      </c>
      <c r="B257" t="s">
        <v>738</v>
      </c>
      <c r="C257">
        <v>4.1720821749282999</v>
      </c>
      <c r="D257">
        <v>-2.4410256451807402</v>
      </c>
      <c r="E257">
        <v>-1.65229149676771</v>
      </c>
      <c r="F257">
        <v>-0.71564713235296395</v>
      </c>
      <c r="G257">
        <v>-0.86776352365993203</v>
      </c>
      <c r="H257">
        <v>-3.8554929451047499</v>
      </c>
      <c r="I257">
        <v>-2.4758107961688398</v>
      </c>
      <c r="J257">
        <v>-0.38200928085272401</v>
      </c>
      <c r="K257">
        <v>-0.97607083001481998</v>
      </c>
      <c r="L257">
        <v>-0.69364094660259601</v>
      </c>
      <c r="M257">
        <v>-2.1357492141871899</v>
      </c>
      <c r="N257">
        <v>-1.30382591597733</v>
      </c>
      <c r="O257">
        <v>-0.15597674003458101</v>
      </c>
      <c r="P257">
        <v>-0.67465402260077201</v>
      </c>
      <c r="Q257" t="s">
        <v>739</v>
      </c>
    </row>
    <row r="258" spans="1:17">
      <c r="B258" t="s">
        <v>740</v>
      </c>
      <c r="C258">
        <v>-2.92415923439482</v>
      </c>
      <c r="D258">
        <v>0.122984359823937</v>
      </c>
      <c r="E258">
        <v>-1.22629296748701</v>
      </c>
      <c r="F258">
        <v>0.62698063796889303</v>
      </c>
      <c r="G258">
        <v>-7.5947272157969203E-2</v>
      </c>
      <c r="H258">
        <v>-1.0024859771724799</v>
      </c>
      <c r="I258">
        <v>-8.8190262278183305</v>
      </c>
      <c r="J258">
        <v>-2.5963336530138701</v>
      </c>
      <c r="K258">
        <v>2.8270153388877</v>
      </c>
      <c r="L258">
        <v>3.7505927667451999</v>
      </c>
      <c r="M258">
        <v>-4.4357898410886198</v>
      </c>
      <c r="N258">
        <v>-7.9798398735749698</v>
      </c>
      <c r="O258">
        <v>-1.03621740851495</v>
      </c>
      <c r="P258">
        <v>-1.6312829835560201</v>
      </c>
      <c r="Q258" t="s">
        <v>741</v>
      </c>
    </row>
    <row r="259" spans="1:17">
      <c r="A259" t="s">
        <v>742</v>
      </c>
      <c r="B259" t="s">
        <v>743</v>
      </c>
      <c r="C259">
        <v>1.4999116063373801</v>
      </c>
      <c r="D259">
        <v>-5.9276852655054002</v>
      </c>
      <c r="E259">
        <v>-3.2087923749409599</v>
      </c>
      <c r="F259">
        <v>-0.21394683603227899</v>
      </c>
      <c r="G259">
        <v>1.4072022414396701</v>
      </c>
      <c r="H259">
        <v>-2.2067304468177702</v>
      </c>
      <c r="I259">
        <v>-2.1795789717393799</v>
      </c>
      <c r="J259">
        <v>-0.20629299233016599</v>
      </c>
      <c r="K259">
        <v>1.13652094085041</v>
      </c>
      <c r="L259">
        <v>-2.5666721457094601</v>
      </c>
      <c r="M259">
        <v>-2.0258540856584699</v>
      </c>
      <c r="N259">
        <v>-1.6551819792260301</v>
      </c>
      <c r="O259">
        <v>-0.109624648864367</v>
      </c>
      <c r="P259">
        <v>0.33970766798384</v>
      </c>
      <c r="Q259" t="s">
        <v>744</v>
      </c>
    </row>
    <row r="260" spans="1:17">
      <c r="A260" t="s">
        <v>745</v>
      </c>
      <c r="B260" t="s">
        <v>746</v>
      </c>
      <c r="C260">
        <v>-0.97436237543666004</v>
      </c>
      <c r="D260">
        <v>-0.630731194827722</v>
      </c>
      <c r="E260">
        <v>-0.396373177090802</v>
      </c>
      <c r="F260">
        <v>0.56003823461418401</v>
      </c>
      <c r="G260">
        <v>0.31422538587909798</v>
      </c>
      <c r="H260">
        <v>0.54717346380947196</v>
      </c>
      <c r="I260">
        <v>0.66872854340778798</v>
      </c>
      <c r="J260">
        <v>-7.4030099329808801</v>
      </c>
      <c r="K260">
        <v>0.93264753715211801</v>
      </c>
      <c r="L260">
        <v>0.785033715138858</v>
      </c>
      <c r="M260">
        <v>-0.16206788331289401</v>
      </c>
      <c r="N260">
        <v>0.53284953166762605</v>
      </c>
      <c r="O260">
        <v>0.37696308452809502</v>
      </c>
      <c r="P260">
        <v>0.76012670726995701</v>
      </c>
      <c r="Q260" t="s">
        <v>747</v>
      </c>
    </row>
    <row r="261" spans="1:17">
      <c r="B261" t="s">
        <v>748</v>
      </c>
      <c r="C261">
        <v>0.31299303780822801</v>
      </c>
      <c r="D261">
        <v>0.87756187861215296</v>
      </c>
      <c r="E261">
        <v>1.60024244467123</v>
      </c>
      <c r="F261">
        <v>-0.740052746572882</v>
      </c>
      <c r="G261">
        <v>0.74386656452695499</v>
      </c>
      <c r="H261">
        <v>-3.5513110900581801</v>
      </c>
      <c r="I261">
        <v>0.81423572710859704</v>
      </c>
      <c r="J261">
        <v>-3.52337009232722</v>
      </c>
      <c r="K261">
        <v>-7.7851950017078397E-2</v>
      </c>
      <c r="L261">
        <v>-2.1593601866069099</v>
      </c>
      <c r="M261">
        <v>0.973532220512073</v>
      </c>
      <c r="N261">
        <v>0.23282073142246701</v>
      </c>
      <c r="O261">
        <v>3.0480155197866301</v>
      </c>
      <c r="P261">
        <v>0.97095313743763501</v>
      </c>
      <c r="Q261" t="s">
        <v>749</v>
      </c>
    </row>
    <row r="262" spans="1:17">
      <c r="A262" t="s">
        <v>750</v>
      </c>
      <c r="B262" t="s">
        <v>751</v>
      </c>
      <c r="C262">
        <v>1.97644941005619</v>
      </c>
      <c r="D262">
        <v>-6.0802933006361704</v>
      </c>
      <c r="E262">
        <v>-2.9148687711904899</v>
      </c>
      <c r="F262">
        <v>-0.559903152635713</v>
      </c>
      <c r="G262">
        <v>0.99929164345449695</v>
      </c>
      <c r="H262">
        <v>-0.70810680273173998</v>
      </c>
      <c r="I262">
        <v>-3.2551080499813199</v>
      </c>
      <c r="J262">
        <v>0.91120199906587396</v>
      </c>
      <c r="K262">
        <v>0.93376503992618298</v>
      </c>
      <c r="L262">
        <v>-3.7267231373381402</v>
      </c>
      <c r="M262">
        <v>-2.43562274662525</v>
      </c>
      <c r="N262">
        <v>-2.54597933286552</v>
      </c>
      <c r="O262">
        <v>-1.45613595340641</v>
      </c>
      <c r="P262">
        <v>1.05247737157248</v>
      </c>
      <c r="Q262" t="s">
        <v>752</v>
      </c>
    </row>
    <row r="263" spans="1:17">
      <c r="A263" t="s">
        <v>753</v>
      </c>
      <c r="B263" t="s">
        <v>754</v>
      </c>
      <c r="C263">
        <v>-3.32405078087465</v>
      </c>
      <c r="D263">
        <v>3.1899269310301199</v>
      </c>
      <c r="E263">
        <v>-7.2649927438161397</v>
      </c>
      <c r="F263">
        <v>-0.33783976289247802</v>
      </c>
      <c r="G263">
        <v>-1.08922420645576</v>
      </c>
      <c r="H263">
        <v>1.66537300500963</v>
      </c>
      <c r="I263">
        <v>-8.2943662143481198</v>
      </c>
      <c r="J263">
        <v>0.54209488644019899</v>
      </c>
      <c r="K263">
        <v>-1.4151110578526001</v>
      </c>
      <c r="L263">
        <v>2.4881041472239902</v>
      </c>
      <c r="N263">
        <v>-7.6579541696572502</v>
      </c>
      <c r="O263">
        <v>-1.3212136028466499</v>
      </c>
      <c r="P263">
        <v>-2.0072271242674198</v>
      </c>
      <c r="Q263" t="s">
        <v>755</v>
      </c>
    </row>
    <row r="264" spans="1:17">
      <c r="A264" t="s">
        <v>756</v>
      </c>
      <c r="B264" t="s">
        <v>757</v>
      </c>
      <c r="C264">
        <v>0.54382153469283101</v>
      </c>
      <c r="D264">
        <v>-2.4735793759611902</v>
      </c>
      <c r="E264">
        <v>-4.8917469059531502</v>
      </c>
      <c r="F264">
        <v>4.0887525859637001E-2</v>
      </c>
      <c r="G264">
        <v>-0.82046724704641205</v>
      </c>
      <c r="H264">
        <v>0.94464046831301396</v>
      </c>
      <c r="I264">
        <v>-1.47581705122971</v>
      </c>
      <c r="J264">
        <v>0.96086249082347497</v>
      </c>
      <c r="K264">
        <v>-0.32272238963032401</v>
      </c>
      <c r="L264">
        <v>0.20283140528879001</v>
      </c>
      <c r="M264">
        <v>-1.94183538171481</v>
      </c>
      <c r="N264">
        <v>-1.52670954782431</v>
      </c>
      <c r="O264">
        <v>0.10093182302475701</v>
      </c>
      <c r="P264">
        <v>0.58563679911437805</v>
      </c>
      <c r="Q264" t="s">
        <v>758</v>
      </c>
    </row>
    <row r="265" spans="1:17">
      <c r="B265" t="s">
        <v>759</v>
      </c>
      <c r="C265">
        <v>-4.2389589983559004</v>
      </c>
      <c r="D265">
        <v>-0.78460315510187195</v>
      </c>
      <c r="E265">
        <v>-0.33327886850947303</v>
      </c>
      <c r="F265">
        <v>-0.41322939708335699</v>
      </c>
      <c r="G265">
        <v>0.81497385518906096</v>
      </c>
      <c r="H265">
        <v>0.95522975909964103</v>
      </c>
      <c r="I265">
        <v>-0.60058791907724196</v>
      </c>
      <c r="J265">
        <v>1.2695419340702501</v>
      </c>
      <c r="K265">
        <v>0.39660218882318998</v>
      </c>
      <c r="L265">
        <v>0.40127870879945499</v>
      </c>
      <c r="M265">
        <v>-1.2470763386105701</v>
      </c>
      <c r="N265">
        <v>-0.43067712627722698</v>
      </c>
      <c r="O265">
        <v>-0.38737632334378003</v>
      </c>
      <c r="P265">
        <v>-1.5401411017139801</v>
      </c>
      <c r="Q265" t="s">
        <v>341</v>
      </c>
    </row>
    <row r="266" spans="1:17">
      <c r="A266" t="s">
        <v>760</v>
      </c>
      <c r="B266" t="s">
        <v>761</v>
      </c>
      <c r="C266">
        <v>-4.4699248944210099</v>
      </c>
      <c r="D266">
        <v>-0.76532003305759</v>
      </c>
      <c r="E266">
        <v>-0.574164793057934</v>
      </c>
      <c r="F266">
        <v>0.28594665534594199</v>
      </c>
      <c r="G266">
        <v>-0.81931863901257596</v>
      </c>
      <c r="H266">
        <v>-0.72242485148504798</v>
      </c>
      <c r="I266">
        <v>0.80172900617071097</v>
      </c>
      <c r="J266">
        <v>0.29134126459667398</v>
      </c>
      <c r="K266">
        <v>0.45032309761400702</v>
      </c>
      <c r="L266">
        <v>0.82655643044956995</v>
      </c>
      <c r="M266">
        <v>-1.0490034299765001</v>
      </c>
      <c r="N266">
        <v>0.84418049257898997</v>
      </c>
      <c r="O266">
        <v>-0.40695941455869</v>
      </c>
      <c r="P266">
        <v>-3.54726159661422</v>
      </c>
      <c r="Q266" t="s">
        <v>762</v>
      </c>
    </row>
    <row r="267" spans="1:17">
      <c r="A267" t="s">
        <v>1564</v>
      </c>
      <c r="B267" t="s">
        <v>1565</v>
      </c>
      <c r="C267">
        <v>3.3005997022973098E-2</v>
      </c>
      <c r="D267">
        <v>-0.48205718163157502</v>
      </c>
      <c r="E267">
        <v>-0.51131005205931201</v>
      </c>
      <c r="F267">
        <v>5.0520082556455202E-2</v>
      </c>
      <c r="G267">
        <v>-0.131789864277011</v>
      </c>
      <c r="H267">
        <v>-0.69317895631455295</v>
      </c>
      <c r="I267">
        <v>3.4525109384302102E-2</v>
      </c>
      <c r="J267">
        <v>-0.71874150294060501</v>
      </c>
      <c r="K267">
        <v>0.81703331645628396</v>
      </c>
      <c r="L267">
        <v>0.86189927049261905</v>
      </c>
      <c r="M267">
        <v>-1.3598839945665899</v>
      </c>
      <c r="N267">
        <v>-3.0296183900893298E-2</v>
      </c>
      <c r="O267">
        <v>-0.205614982770883</v>
      </c>
      <c r="P267">
        <v>-4.1863649507721004</v>
      </c>
      <c r="Q267" t="s">
        <v>1566</v>
      </c>
    </row>
    <row r="268" spans="1:17">
      <c r="A268" t="s">
        <v>763</v>
      </c>
      <c r="B268" t="s">
        <v>764</v>
      </c>
      <c r="C268">
        <v>0.65302382923202895</v>
      </c>
      <c r="D268">
        <v>3.4384009540955698</v>
      </c>
      <c r="E268">
        <v>0.26356840096980499</v>
      </c>
      <c r="F268">
        <v>0.91165453762149196</v>
      </c>
      <c r="G268">
        <v>0.53028451402353904</v>
      </c>
      <c r="H268">
        <v>-0.116957686871971</v>
      </c>
      <c r="I268">
        <v>-1.85451149856829</v>
      </c>
      <c r="J268">
        <v>3.9772899071501802</v>
      </c>
      <c r="K268">
        <v>3.4018455807411199</v>
      </c>
      <c r="L268">
        <v>-1.0880753880105201</v>
      </c>
      <c r="M268">
        <v>0.73608360049256305</v>
      </c>
      <c r="N268">
        <v>-0.75339961820009904</v>
      </c>
      <c r="O268">
        <v>-0.56893026942121105</v>
      </c>
      <c r="P268">
        <v>-1.0556075187312299</v>
      </c>
      <c r="Q268" t="s">
        <v>765</v>
      </c>
    </row>
    <row r="269" spans="1:17">
      <c r="A269" t="s">
        <v>766</v>
      </c>
      <c r="B269" t="s">
        <v>767</v>
      </c>
      <c r="C269">
        <v>-0.58087067284594396</v>
      </c>
      <c r="D269">
        <v>0.17716364250681901</v>
      </c>
      <c r="E269">
        <v>0.33517780865006103</v>
      </c>
      <c r="F269">
        <v>-1.2507990273913601</v>
      </c>
      <c r="G269">
        <v>-2.9995832365106398</v>
      </c>
      <c r="H269">
        <v>-3.4865862819842501</v>
      </c>
      <c r="I269">
        <v>-0.98607333148884702</v>
      </c>
      <c r="J269">
        <v>-1.41319892972058</v>
      </c>
      <c r="K269">
        <v>-2.1034163091007398</v>
      </c>
      <c r="L269">
        <v>9.7452589203154596E-2</v>
      </c>
      <c r="M269">
        <v>-1.61189443369096</v>
      </c>
      <c r="N269">
        <v>-1.5098046656706099</v>
      </c>
      <c r="O269">
        <v>-0.137716022051352</v>
      </c>
      <c r="P269">
        <v>-1.5040249183965899</v>
      </c>
      <c r="Q269" t="s">
        <v>768</v>
      </c>
    </row>
    <row r="270" spans="1:17">
      <c r="A270" t="s">
        <v>769</v>
      </c>
      <c r="B270" t="s">
        <v>770</v>
      </c>
      <c r="C270">
        <v>-3.12443357489532</v>
      </c>
      <c r="D270">
        <v>2.2071261779046401</v>
      </c>
      <c r="E270">
        <v>0.23544418002721601</v>
      </c>
      <c r="F270">
        <v>-0.330541603162262</v>
      </c>
      <c r="G270">
        <v>-0.117371676990498</v>
      </c>
      <c r="H270">
        <v>-0.183098132837057</v>
      </c>
      <c r="I270">
        <v>0.47120886144332902</v>
      </c>
      <c r="J270">
        <v>1.4200292654821101</v>
      </c>
      <c r="K270">
        <v>2.6079683111970602</v>
      </c>
      <c r="L270">
        <v>-6.4939722463058496E-3</v>
      </c>
      <c r="M270">
        <v>1.4323900137604699E-3</v>
      </c>
      <c r="N270">
        <v>0.64166642038987298</v>
      </c>
      <c r="O270">
        <v>-0.34215369737934498</v>
      </c>
      <c r="P270">
        <v>-4.1284317586091497</v>
      </c>
      <c r="Q270" t="s">
        <v>771</v>
      </c>
    </row>
    <row r="271" spans="1:17">
      <c r="A271" t="s">
        <v>772</v>
      </c>
      <c r="B271" t="s">
        <v>773</v>
      </c>
      <c r="C271">
        <v>1.2015083610922801</v>
      </c>
      <c r="D271">
        <v>-1.9326396754764501</v>
      </c>
      <c r="E271">
        <v>-1.95978243426511</v>
      </c>
      <c r="F271">
        <v>1.0115827266941</v>
      </c>
      <c r="G271">
        <v>1.66171730414271</v>
      </c>
      <c r="H271">
        <v>-1.1823980303336801</v>
      </c>
      <c r="I271">
        <v>0.14564236924794599</v>
      </c>
      <c r="J271">
        <v>1.8634943335784699</v>
      </c>
      <c r="K271">
        <v>4.3114754046037298</v>
      </c>
      <c r="L271">
        <v>-0.66344265921845902</v>
      </c>
      <c r="M271">
        <v>-1.2315900082911899</v>
      </c>
      <c r="N271">
        <v>-1.0901500432331701</v>
      </c>
      <c r="O271">
        <v>0.65577342891012602</v>
      </c>
      <c r="P271">
        <v>1.2332830011187601</v>
      </c>
      <c r="Q271" t="s">
        <v>774</v>
      </c>
    </row>
    <row r="272" spans="1:17">
      <c r="A272" t="s">
        <v>775</v>
      </c>
      <c r="B272" t="s">
        <v>776</v>
      </c>
      <c r="C272">
        <v>-0.92447752879595502</v>
      </c>
      <c r="D272">
        <v>-0.42034140035009399</v>
      </c>
      <c r="E272">
        <v>0.88108372631029896</v>
      </c>
      <c r="F272">
        <v>-0.703148044393339</v>
      </c>
      <c r="G272">
        <v>-0.33104432088216101</v>
      </c>
      <c r="H272">
        <v>-3.3647892115331399</v>
      </c>
      <c r="I272">
        <v>-0.58566440215633198</v>
      </c>
      <c r="J272">
        <v>-3.2397719237242399</v>
      </c>
      <c r="K272">
        <v>-0.92238446735536495</v>
      </c>
      <c r="L272">
        <v>-0.17859261014957201</v>
      </c>
      <c r="M272">
        <v>-2.04957150530154</v>
      </c>
      <c r="N272">
        <v>-1.85229576085179</v>
      </c>
      <c r="O272">
        <v>-4.1763523234068303E-2</v>
      </c>
      <c r="P272">
        <v>-1.5347672887893899</v>
      </c>
      <c r="Q272" t="s">
        <v>74</v>
      </c>
    </row>
    <row r="273" spans="1:17">
      <c r="A273" t="s">
        <v>777</v>
      </c>
      <c r="B273" t="s">
        <v>778</v>
      </c>
      <c r="C273">
        <v>-3.2977789330210001</v>
      </c>
      <c r="D273">
        <v>1.29823343324733</v>
      </c>
      <c r="E273">
        <v>-0.38657409650425201</v>
      </c>
      <c r="F273">
        <v>-2.88396169289976E-2</v>
      </c>
      <c r="G273">
        <v>0.405353109882992</v>
      </c>
      <c r="H273">
        <v>-0.57511741117548199</v>
      </c>
      <c r="I273">
        <v>1.77610151624694</v>
      </c>
      <c r="J273">
        <v>1.6156261842584601</v>
      </c>
      <c r="K273">
        <v>1.2264368744498699</v>
      </c>
      <c r="L273">
        <v>-0.20041816864384401</v>
      </c>
      <c r="M273">
        <v>-2.5591785908969902</v>
      </c>
      <c r="N273">
        <v>0.97171596380944802</v>
      </c>
      <c r="O273">
        <v>0.26036466437739197</v>
      </c>
      <c r="P273">
        <v>-4.0149275272710199</v>
      </c>
      <c r="Q273" t="s">
        <v>779</v>
      </c>
    </row>
    <row r="274" spans="1:17">
      <c r="A274" t="s">
        <v>780</v>
      </c>
      <c r="B274" t="s">
        <v>781</v>
      </c>
      <c r="C274">
        <v>-7.8815812990727097E-2</v>
      </c>
      <c r="D274">
        <v>-0.25702208429428403</v>
      </c>
      <c r="E274">
        <v>0.31134619554069598</v>
      </c>
      <c r="F274">
        <v>-1.51263062583243</v>
      </c>
      <c r="G274">
        <v>-1.56169996263902</v>
      </c>
      <c r="H274">
        <v>-3.5937658766006799</v>
      </c>
      <c r="I274">
        <v>-0.75697927846480095</v>
      </c>
      <c r="J274">
        <v>-3.3756103221077001</v>
      </c>
      <c r="K274">
        <v>-1.40151076157522</v>
      </c>
      <c r="L274">
        <v>-0.69026394981107597</v>
      </c>
      <c r="M274">
        <v>-0.32979658540694701</v>
      </c>
      <c r="N274">
        <v>-1.4033393035678701</v>
      </c>
      <c r="O274">
        <v>1.1421569399987599</v>
      </c>
      <c r="P274">
        <v>-0.92065379467392605</v>
      </c>
      <c r="Q274" t="s">
        <v>782</v>
      </c>
    </row>
    <row r="275" spans="1:17">
      <c r="A275" t="s">
        <v>783</v>
      </c>
      <c r="B275" t="s">
        <v>784</v>
      </c>
      <c r="C275">
        <v>-2.3236772235493799</v>
      </c>
      <c r="D275">
        <v>4.2898324819124296</v>
      </c>
      <c r="E275">
        <v>0.83344612997795997</v>
      </c>
      <c r="F275">
        <v>-1.3425114399785101</v>
      </c>
      <c r="G275">
        <v>0.699644207412631</v>
      </c>
      <c r="H275">
        <v>-0.96516530393731303</v>
      </c>
      <c r="I275">
        <v>-3.2821550402314902E-2</v>
      </c>
      <c r="J275">
        <v>0.75166110206136205</v>
      </c>
      <c r="K275">
        <v>1.5569917670259701</v>
      </c>
      <c r="L275">
        <v>-1.4217406193970199</v>
      </c>
      <c r="M275">
        <v>3.4018930841210202</v>
      </c>
      <c r="N275">
        <v>-0.14722674374080699</v>
      </c>
      <c r="O275">
        <v>0.97125263023977604</v>
      </c>
      <c r="P275">
        <v>-1.7217057212283799</v>
      </c>
      <c r="Q275" t="s">
        <v>785</v>
      </c>
    </row>
    <row r="276" spans="1:17">
      <c r="B276" t="s">
        <v>786</v>
      </c>
      <c r="C276">
        <v>0.12578597169389</v>
      </c>
      <c r="D276">
        <v>0.18656153472447401</v>
      </c>
      <c r="E276">
        <v>0.80470536100586398</v>
      </c>
      <c r="F276">
        <v>-0.36107524761697102</v>
      </c>
      <c r="G276">
        <v>0.40953393550963801</v>
      </c>
      <c r="H276">
        <v>-3.91324484888505</v>
      </c>
      <c r="I276">
        <v>0.168658421497171</v>
      </c>
      <c r="J276">
        <v>-4.0142818403867198</v>
      </c>
      <c r="K276">
        <v>1.6427827595623199</v>
      </c>
      <c r="L276">
        <v>-3.3859168506479702</v>
      </c>
      <c r="M276">
        <v>1.82943691363851</v>
      </c>
      <c r="N276">
        <v>0.20755739283344801</v>
      </c>
      <c r="O276">
        <v>1.95528245874833</v>
      </c>
      <c r="P276">
        <v>0.19478454913249199</v>
      </c>
      <c r="Q276" t="s">
        <v>787</v>
      </c>
    </row>
    <row r="277" spans="1:17">
      <c r="A277" t="s">
        <v>788</v>
      </c>
      <c r="B277" t="s">
        <v>789</v>
      </c>
      <c r="C277">
        <v>1.7313028356920901</v>
      </c>
      <c r="D277">
        <v>4.68985282821619</v>
      </c>
      <c r="E277">
        <v>-0.100924679168892</v>
      </c>
      <c r="F277">
        <v>0.48238379085854399</v>
      </c>
      <c r="G277">
        <v>0.57878136315665096</v>
      </c>
      <c r="H277">
        <v>-0.90550332186264904</v>
      </c>
      <c r="I277">
        <v>9.7296694037481396E-2</v>
      </c>
      <c r="J277">
        <v>2.4708683083123701</v>
      </c>
      <c r="K277">
        <v>0.37465863304254698</v>
      </c>
      <c r="L277">
        <v>-3.0032798099150302</v>
      </c>
      <c r="M277">
        <v>3.03207918953259</v>
      </c>
      <c r="N277">
        <v>1.5471553194235499</v>
      </c>
      <c r="O277">
        <v>1.1204132660410799</v>
      </c>
      <c r="P277">
        <v>-0.33855548375352601</v>
      </c>
      <c r="Q277" t="s">
        <v>790</v>
      </c>
    </row>
    <row r="278" spans="1:17">
      <c r="A278" t="s">
        <v>791</v>
      </c>
      <c r="B278" t="s">
        <v>792</v>
      </c>
      <c r="C278">
        <v>-0.451493422974314</v>
      </c>
      <c r="D278">
        <v>5.7488174844911804</v>
      </c>
      <c r="E278">
        <v>0.63493412927524395</v>
      </c>
      <c r="F278">
        <v>0.61321478709686905</v>
      </c>
      <c r="G278">
        <v>1.33310492997519</v>
      </c>
      <c r="H278">
        <v>1.4123802249294799</v>
      </c>
      <c r="I278">
        <v>2.2999832095907999</v>
      </c>
      <c r="J278">
        <v>3.1776953196838198</v>
      </c>
      <c r="K278">
        <v>-2.5461059245959099</v>
      </c>
      <c r="L278">
        <v>-1.4623548345409001</v>
      </c>
      <c r="M278">
        <v>5.5888479134044502</v>
      </c>
      <c r="N278">
        <v>2.5991278923742702</v>
      </c>
      <c r="O278">
        <v>1.9041998783349401</v>
      </c>
      <c r="P278">
        <v>0.82296873966800699</v>
      </c>
      <c r="Q278" t="s">
        <v>793</v>
      </c>
    </row>
    <row r="279" spans="1:17">
      <c r="A279" t="s">
        <v>794</v>
      </c>
      <c r="B279" t="s">
        <v>795</v>
      </c>
      <c r="C279">
        <v>2.0061420359490301</v>
      </c>
      <c r="D279">
        <v>6.93017881452589</v>
      </c>
      <c r="E279">
        <v>1.4892785469340799</v>
      </c>
      <c r="F279">
        <v>4.1758231892380898E-2</v>
      </c>
      <c r="G279">
        <v>2.2630736029020002</v>
      </c>
      <c r="H279">
        <v>-1.07563273338916</v>
      </c>
      <c r="I279">
        <v>0.98297800062928398</v>
      </c>
      <c r="J279">
        <v>2.2831053823330199</v>
      </c>
      <c r="K279">
        <v>-0.56899008399065198</v>
      </c>
      <c r="L279">
        <v>-1.5719230826874599</v>
      </c>
      <c r="M279">
        <v>5.1122099560770202</v>
      </c>
      <c r="N279">
        <v>1.23290956452571</v>
      </c>
      <c r="O279">
        <v>1.5820796046338099</v>
      </c>
      <c r="P279">
        <v>0.104202767141494</v>
      </c>
      <c r="Q279" t="s">
        <v>796</v>
      </c>
    </row>
    <row r="280" spans="1:17">
      <c r="A280" t="s">
        <v>797</v>
      </c>
      <c r="B280" t="s">
        <v>798</v>
      </c>
      <c r="C280">
        <v>-0.98552209953522196</v>
      </c>
      <c r="D280">
        <v>-2.4403167879885901</v>
      </c>
      <c r="E280">
        <v>-0.65827483441211698</v>
      </c>
      <c r="F280">
        <v>-0.335106757650314</v>
      </c>
      <c r="G280">
        <v>1.3785899704815501</v>
      </c>
      <c r="H280">
        <v>1.1083872702334201</v>
      </c>
      <c r="I280">
        <v>0.47232090608183402</v>
      </c>
      <c r="J280">
        <v>1.5998268530822899</v>
      </c>
      <c r="K280">
        <v>-2.03161613381093</v>
      </c>
      <c r="L280">
        <v>4.4051934141254296</v>
      </c>
      <c r="M280">
        <v>1.3998028624830301</v>
      </c>
      <c r="N280">
        <v>0.27050827062863098</v>
      </c>
      <c r="O280">
        <v>5.76556730113378</v>
      </c>
      <c r="P280">
        <v>0.98882797308528003</v>
      </c>
      <c r="Q280" t="s">
        <v>799</v>
      </c>
    </row>
    <row r="281" spans="1:17">
      <c r="B281" t="s">
        <v>800</v>
      </c>
      <c r="C281">
        <v>1.5510947098435</v>
      </c>
      <c r="D281">
        <v>4.5804369996875796</v>
      </c>
      <c r="E281">
        <v>1.0789685101744999</v>
      </c>
      <c r="F281">
        <v>0.20283886435310899</v>
      </c>
      <c r="G281">
        <v>1.3694471724558199</v>
      </c>
      <c r="H281">
        <v>7.3634506549866502E-2</v>
      </c>
      <c r="I281">
        <v>0.29374270570924699</v>
      </c>
      <c r="J281">
        <v>1.6836461132755201</v>
      </c>
      <c r="K281">
        <v>1.19074562480799</v>
      </c>
      <c r="L281">
        <v>-0.47686048025230399</v>
      </c>
      <c r="M281">
        <v>2.3036795721447101</v>
      </c>
      <c r="N281">
        <v>0.21479216057884201</v>
      </c>
      <c r="O281">
        <v>1.4712900785658301</v>
      </c>
      <c r="P281">
        <v>-1.0376362171481599</v>
      </c>
      <c r="Q281" t="s">
        <v>20</v>
      </c>
    </row>
    <row r="282" spans="1:17">
      <c r="A282" t="s">
        <v>801</v>
      </c>
      <c r="B282" t="s">
        <v>802</v>
      </c>
      <c r="C282">
        <v>2.72656112208348</v>
      </c>
      <c r="D282">
        <v>6.2659648628548599</v>
      </c>
      <c r="E282">
        <v>-0.32710360133488697</v>
      </c>
      <c r="F282">
        <v>0.57649388431029003</v>
      </c>
      <c r="G282">
        <v>1.2555961043958599</v>
      </c>
      <c r="H282">
        <v>-0.84549795784491599</v>
      </c>
      <c r="I282">
        <v>-1.2240613829289699</v>
      </c>
      <c r="J282">
        <v>1.6608915429605999</v>
      </c>
      <c r="K282">
        <v>0.574700158431111</v>
      </c>
      <c r="L282">
        <v>-2.8730830650970298</v>
      </c>
      <c r="M282">
        <v>3.9546766071884099</v>
      </c>
      <c r="N282">
        <v>0.35727850836473501</v>
      </c>
      <c r="O282">
        <v>5.0357868063381002E-2</v>
      </c>
      <c r="P282">
        <v>1.03570385114484</v>
      </c>
      <c r="Q282" t="s">
        <v>803</v>
      </c>
    </row>
    <row r="283" spans="1:17">
      <c r="A283" t="s">
        <v>804</v>
      </c>
      <c r="B283" t="s">
        <v>805</v>
      </c>
      <c r="C283">
        <v>-0.47607305668857602</v>
      </c>
      <c r="D283">
        <v>0.36686180940816199</v>
      </c>
      <c r="E283">
        <v>-0.17318635936815399</v>
      </c>
      <c r="F283">
        <v>0.81139803348013095</v>
      </c>
      <c r="G283">
        <v>-3.4465475435592002E-2</v>
      </c>
      <c r="H283">
        <v>0.48502935888250698</v>
      </c>
      <c r="I283">
        <v>0.366683196379817</v>
      </c>
      <c r="J283">
        <v>-0.516851640656391</v>
      </c>
      <c r="K283">
        <v>4.0995667241482501</v>
      </c>
      <c r="L283">
        <v>-0.41360169202616898</v>
      </c>
      <c r="M283">
        <v>0.68192652719531799</v>
      </c>
      <c r="N283">
        <v>0.24543762263750399</v>
      </c>
      <c r="O283">
        <v>4.7881247560425402E-2</v>
      </c>
      <c r="P283">
        <v>-1.33958279852686</v>
      </c>
      <c r="Q283" t="s">
        <v>806</v>
      </c>
    </row>
    <row r="284" spans="1:17">
      <c r="A284" t="s">
        <v>807</v>
      </c>
      <c r="B284" t="s">
        <v>808</v>
      </c>
      <c r="C284">
        <v>-3.3580604659318301</v>
      </c>
      <c r="D284">
        <v>0.60863931535662597</v>
      </c>
      <c r="E284">
        <v>1.4148390297145099</v>
      </c>
      <c r="F284">
        <v>2.3019946603830398E-2</v>
      </c>
      <c r="G284">
        <v>1.6401853164831199</v>
      </c>
      <c r="H284">
        <v>0.88457321827020496</v>
      </c>
      <c r="I284">
        <v>6.5100695215139801</v>
      </c>
      <c r="J284">
        <v>0.98805627360279702</v>
      </c>
      <c r="K284">
        <v>0.23260253279023599</v>
      </c>
      <c r="L284">
        <v>0.320732425300852</v>
      </c>
      <c r="M284">
        <v>1.92784921150313</v>
      </c>
      <c r="N284">
        <v>3.0180504866500302</v>
      </c>
      <c r="O284">
        <v>-0.53239064722495399</v>
      </c>
      <c r="P284">
        <v>1.08804417220701</v>
      </c>
      <c r="Q284" t="s">
        <v>809</v>
      </c>
    </row>
    <row r="285" spans="1:17">
      <c r="B285" t="s">
        <v>810</v>
      </c>
      <c r="C285">
        <v>1.9626135382629599</v>
      </c>
      <c r="D285">
        <v>5.7919152643852403</v>
      </c>
      <c r="E285">
        <v>1.09964588022639</v>
      </c>
      <c r="F285">
        <v>0.104262447386384</v>
      </c>
      <c r="G285">
        <v>1.43311995751864</v>
      </c>
      <c r="H285">
        <v>0.73807304202684798</v>
      </c>
      <c r="I285">
        <v>1.58171351048862</v>
      </c>
      <c r="J285">
        <v>3.91960052807207</v>
      </c>
      <c r="K285">
        <v>3.0984209945382299</v>
      </c>
      <c r="L285">
        <v>-2.9788185093390198</v>
      </c>
      <c r="M285">
        <v>3.7848474747862499</v>
      </c>
      <c r="N285">
        <v>2.66907201096177</v>
      </c>
      <c r="O285">
        <v>2.20535811610161</v>
      </c>
      <c r="P285">
        <v>0.25510185349121101</v>
      </c>
      <c r="Q285" t="s">
        <v>205</v>
      </c>
    </row>
    <row r="286" spans="1:17">
      <c r="B286" t="s">
        <v>811</v>
      </c>
      <c r="C286">
        <v>1.43615690277451</v>
      </c>
      <c r="D286">
        <v>5.7855525484183703</v>
      </c>
      <c r="E286">
        <v>0.68188418225346203</v>
      </c>
      <c r="F286">
        <v>0.28844847665536499</v>
      </c>
      <c r="G286">
        <v>1.24399317032942</v>
      </c>
      <c r="H286">
        <v>0.40200265002475</v>
      </c>
      <c r="I286">
        <v>0.856070315441393</v>
      </c>
      <c r="J286">
        <v>2.4465789881596098</v>
      </c>
      <c r="K286">
        <v>0.82754743095779004</v>
      </c>
      <c r="L286">
        <v>-3.1046621608132998</v>
      </c>
      <c r="M286">
        <v>3.9027718242093599</v>
      </c>
      <c r="N286">
        <v>2.4610635853409502</v>
      </c>
      <c r="O286">
        <v>2.0085214711217598</v>
      </c>
      <c r="P286">
        <v>1.2847165941630101</v>
      </c>
      <c r="Q286" t="s">
        <v>812</v>
      </c>
    </row>
    <row r="287" spans="1:17">
      <c r="A287" t="s">
        <v>813</v>
      </c>
      <c r="B287" t="s">
        <v>814</v>
      </c>
      <c r="C287">
        <v>1.0156224342675799</v>
      </c>
      <c r="D287">
        <v>5.55988941247674</v>
      </c>
      <c r="E287">
        <v>0.36314733027590701</v>
      </c>
      <c r="F287">
        <v>1.0964429564318601</v>
      </c>
      <c r="G287">
        <v>1.14018318156461</v>
      </c>
      <c r="H287">
        <v>-0.55440962375643699</v>
      </c>
      <c r="I287">
        <v>2.0420300734341999E-2</v>
      </c>
      <c r="J287">
        <v>1.8398128674701699</v>
      </c>
      <c r="K287">
        <v>0.71672323820372796</v>
      </c>
      <c r="L287">
        <v>-3.0614378492102299</v>
      </c>
      <c r="M287">
        <v>3.0785836324946598</v>
      </c>
      <c r="N287">
        <v>0.74132664353434996</v>
      </c>
      <c r="O287">
        <v>1.18156701162155</v>
      </c>
      <c r="P287">
        <v>0.29993624190511797</v>
      </c>
      <c r="Q287" t="s">
        <v>815</v>
      </c>
    </row>
    <row r="288" spans="1:17">
      <c r="A288" t="s">
        <v>816</v>
      </c>
      <c r="B288" t="s">
        <v>817</v>
      </c>
      <c r="C288">
        <v>2.2367481372337599</v>
      </c>
      <c r="D288">
        <v>6.2415176493241802</v>
      </c>
      <c r="E288">
        <v>0.73733361187523505</v>
      </c>
      <c r="F288">
        <v>0.37504875090291201</v>
      </c>
      <c r="G288">
        <v>2.2935938697277201</v>
      </c>
      <c r="H288">
        <v>0.13105675051157001</v>
      </c>
      <c r="I288">
        <v>2.0818015537407799</v>
      </c>
      <c r="J288">
        <v>3.2811281517538302</v>
      </c>
      <c r="K288">
        <v>2.7928081151750002</v>
      </c>
      <c r="L288">
        <v>-1.72035524941143</v>
      </c>
      <c r="M288">
        <v>5.3614128201772102</v>
      </c>
      <c r="N288">
        <v>2.1995467866929399</v>
      </c>
      <c r="O288">
        <v>-1.5453326026813801</v>
      </c>
      <c r="P288">
        <v>0.52593034916125803</v>
      </c>
      <c r="Q288" t="s">
        <v>818</v>
      </c>
    </row>
    <row r="289" spans="1:17">
      <c r="A289" t="s">
        <v>819</v>
      </c>
      <c r="B289" t="s">
        <v>820</v>
      </c>
      <c r="C289">
        <v>0.21711095272762099</v>
      </c>
      <c r="D289">
        <v>4.1496575608016997</v>
      </c>
      <c r="E289">
        <v>1.5239342657273001</v>
      </c>
      <c r="F289">
        <v>0.74078108012114396</v>
      </c>
      <c r="G289">
        <v>0.53489511456155003</v>
      </c>
      <c r="H289">
        <v>-0.117865836339314</v>
      </c>
      <c r="I289">
        <v>0.69765176985792199</v>
      </c>
      <c r="J289">
        <v>0.47687438840631402</v>
      </c>
      <c r="K289">
        <v>-0.76337282274153695</v>
      </c>
      <c r="L289">
        <v>-6.1196667537371602E-2</v>
      </c>
      <c r="M289">
        <v>1.30053691232567</v>
      </c>
      <c r="N289">
        <v>2.02835065618308</v>
      </c>
      <c r="O289">
        <v>-3.09151969580382E-2</v>
      </c>
      <c r="P289">
        <v>1.16104348489439</v>
      </c>
      <c r="Q289" t="s">
        <v>821</v>
      </c>
    </row>
    <row r="290" spans="1:17">
      <c r="A290" t="s">
        <v>822</v>
      </c>
      <c r="B290" t="s">
        <v>823</v>
      </c>
      <c r="C290">
        <v>2.0904524469466299</v>
      </c>
      <c r="D290">
        <v>2.03026345693358</v>
      </c>
      <c r="E290">
        <v>0.50078425522135805</v>
      </c>
      <c r="F290">
        <v>1.0010151790045201</v>
      </c>
      <c r="G290">
        <v>-1.4453231300390701</v>
      </c>
      <c r="H290">
        <v>-0.55285339410109302</v>
      </c>
      <c r="I290">
        <v>2.74596464809912</v>
      </c>
      <c r="J290">
        <v>1.6613179285030699</v>
      </c>
      <c r="K290">
        <v>4.6687720711557503</v>
      </c>
      <c r="L290">
        <v>-2.8182009685381901</v>
      </c>
      <c r="M290">
        <v>-0.206336845878903</v>
      </c>
      <c r="N290">
        <v>2.3369878937462101</v>
      </c>
      <c r="O290">
        <v>1.76893271920077</v>
      </c>
      <c r="P290">
        <v>1.5687939996473199</v>
      </c>
      <c r="Q290" t="s">
        <v>824</v>
      </c>
    </row>
    <row r="291" spans="1:17">
      <c r="A291" t="s">
        <v>825</v>
      </c>
      <c r="B291" t="s">
        <v>826</v>
      </c>
      <c r="C291">
        <v>2.64559035075222</v>
      </c>
      <c r="D291">
        <v>3.80891611579223</v>
      </c>
      <c r="E291">
        <v>1.91795439813057</v>
      </c>
      <c r="F291">
        <v>-1.73731124447982</v>
      </c>
      <c r="G291">
        <v>0.84119717455116705</v>
      </c>
      <c r="H291">
        <v>0.25533787734222402</v>
      </c>
      <c r="I291">
        <v>2.27846860315399</v>
      </c>
      <c r="J291">
        <v>2.2606312370533801</v>
      </c>
      <c r="K291">
        <v>1.8176954901190601</v>
      </c>
      <c r="L291">
        <v>-1.15670951846504</v>
      </c>
      <c r="M291">
        <v>2.9759839797669199</v>
      </c>
      <c r="N291">
        <v>3.0673803173023901</v>
      </c>
      <c r="O291">
        <v>1.1067589926494099</v>
      </c>
      <c r="P291">
        <v>-0.82097785284537295</v>
      </c>
      <c r="Q291" t="s">
        <v>827</v>
      </c>
    </row>
    <row r="292" spans="1:17">
      <c r="A292" t="s">
        <v>828</v>
      </c>
      <c r="B292" t="s">
        <v>829</v>
      </c>
      <c r="C292">
        <v>-0.13648838704542801</v>
      </c>
      <c r="D292">
        <v>-2.74151658732925</v>
      </c>
      <c r="E292">
        <v>-0.236991848917601</v>
      </c>
      <c r="F292">
        <v>-0.83036340518958995</v>
      </c>
      <c r="G292">
        <v>0.59456400908983498</v>
      </c>
      <c r="H292">
        <v>1.6895611118742799</v>
      </c>
      <c r="I292">
        <v>1.1328468817052899</v>
      </c>
      <c r="J292">
        <v>1.18710481023213</v>
      </c>
      <c r="K292">
        <v>-2.0798493025177298</v>
      </c>
      <c r="L292">
        <v>3.0292521658204699</v>
      </c>
      <c r="M292">
        <v>0.65038557433418398</v>
      </c>
      <c r="N292">
        <v>0.107736460281612</v>
      </c>
      <c r="O292">
        <v>3.9075679096312999</v>
      </c>
      <c r="P292">
        <v>-0.18115180873120201</v>
      </c>
      <c r="Q292" t="s">
        <v>882</v>
      </c>
    </row>
    <row r="293" spans="1:17">
      <c r="A293" t="s">
        <v>830</v>
      </c>
      <c r="B293" t="s">
        <v>831</v>
      </c>
      <c r="C293">
        <v>-2.28773130567929E-2</v>
      </c>
      <c r="D293">
        <v>4.1188588334006404</v>
      </c>
      <c r="E293">
        <v>-8.8348945074055593E-2</v>
      </c>
      <c r="F293">
        <v>0.49582645944799503</v>
      </c>
      <c r="G293">
        <v>0.93109818138280998</v>
      </c>
      <c r="H293">
        <v>-8.6680356854100998E-2</v>
      </c>
      <c r="I293">
        <v>0.41588532312590498</v>
      </c>
      <c r="J293">
        <v>1.57155597679226</v>
      </c>
      <c r="K293">
        <v>-1.75704228502118</v>
      </c>
      <c r="L293">
        <v>-2.5850279548114399</v>
      </c>
      <c r="M293">
        <v>3.1568411351675798</v>
      </c>
      <c r="N293">
        <v>0.44098956223520502</v>
      </c>
      <c r="O293">
        <v>0.85358961734708905</v>
      </c>
      <c r="P293">
        <v>-0.85390285226090201</v>
      </c>
      <c r="Q293" t="s">
        <v>832</v>
      </c>
    </row>
    <row r="294" spans="1:17">
      <c r="B294" t="s">
        <v>833</v>
      </c>
      <c r="C294">
        <v>-0.27152442135730498</v>
      </c>
      <c r="D294">
        <v>-1.9933311216935501</v>
      </c>
      <c r="E294">
        <v>-0.78211824241841998</v>
      </c>
      <c r="F294">
        <v>0.51171805802863801</v>
      </c>
      <c r="G294">
        <v>0.99756790108464699</v>
      </c>
      <c r="H294">
        <v>1.32751427787503</v>
      </c>
      <c r="I294">
        <v>2.8059705128460101E-2</v>
      </c>
      <c r="J294">
        <v>1.2933218009068299</v>
      </c>
      <c r="K294">
        <v>-2.0262239293067199</v>
      </c>
      <c r="L294">
        <v>4.5917606131540998</v>
      </c>
      <c r="M294">
        <v>1.3052792993387901</v>
      </c>
      <c r="N294">
        <v>6.9268520215478501E-3</v>
      </c>
      <c r="O294">
        <v>5.5412974890020203</v>
      </c>
      <c r="P294">
        <v>2.02439754732359</v>
      </c>
      <c r="Q294" t="s">
        <v>205</v>
      </c>
    </row>
    <row r="295" spans="1:17">
      <c r="A295" t="s">
        <v>834</v>
      </c>
      <c r="B295" t="s">
        <v>835</v>
      </c>
      <c r="C295">
        <v>1.1059490959884599</v>
      </c>
      <c r="D295">
        <v>4.99295060775213</v>
      </c>
      <c r="E295">
        <v>-7.8902346011468297E-3</v>
      </c>
      <c r="F295">
        <v>0.70285773874979196</v>
      </c>
      <c r="G295">
        <v>0.88781845756171096</v>
      </c>
      <c r="H295">
        <v>-0.51442325767163699</v>
      </c>
      <c r="I295">
        <v>0.770609416081386</v>
      </c>
      <c r="J295">
        <v>1.8340921395833201</v>
      </c>
      <c r="K295">
        <v>-0.437012975687121</v>
      </c>
      <c r="L295">
        <v>-2.8007188541389199</v>
      </c>
      <c r="M295">
        <v>3.42115473878129</v>
      </c>
      <c r="N295">
        <v>1.2704256223820101</v>
      </c>
      <c r="O295">
        <v>1.53107912318921</v>
      </c>
      <c r="P295">
        <v>-0.17490939063380001</v>
      </c>
      <c r="Q295" t="s">
        <v>836</v>
      </c>
    </row>
    <row r="296" spans="1:17">
      <c r="A296" t="s">
        <v>837</v>
      </c>
      <c r="B296" t="s">
        <v>838</v>
      </c>
      <c r="C296">
        <v>1.3907088197592501</v>
      </c>
      <c r="D296">
        <v>5.56123079938732</v>
      </c>
      <c r="E296">
        <v>0.92170631582731199</v>
      </c>
      <c r="F296">
        <v>0.47516938430766298</v>
      </c>
      <c r="G296">
        <v>1.76163934858496</v>
      </c>
      <c r="H296">
        <v>-0.86504022950944304</v>
      </c>
      <c r="I296">
        <v>1.4970077039048</v>
      </c>
      <c r="J296">
        <v>1.7670237185634901</v>
      </c>
      <c r="K296">
        <v>4.6063793159468E-2</v>
      </c>
      <c r="L296">
        <v>-2.69541465298642</v>
      </c>
      <c r="M296">
        <v>2.6768997894311601</v>
      </c>
      <c r="N296">
        <v>1.18750435631893</v>
      </c>
      <c r="O296">
        <v>1.34464453893823</v>
      </c>
      <c r="P296">
        <v>1.1582479655395901</v>
      </c>
      <c r="Q296" t="s">
        <v>839</v>
      </c>
    </row>
    <row r="297" spans="1:17">
      <c r="A297" t="s">
        <v>840</v>
      </c>
      <c r="B297" t="s">
        <v>841</v>
      </c>
      <c r="C297">
        <v>-2.97043652409574</v>
      </c>
      <c r="D297">
        <v>-2.2688943309754399</v>
      </c>
      <c r="E297">
        <v>-1.91094742512194</v>
      </c>
      <c r="F297">
        <v>-0.117562757082551</v>
      </c>
      <c r="G297">
        <v>-0.72374770493717799</v>
      </c>
      <c r="H297">
        <v>0.75776463921128501</v>
      </c>
      <c r="I297">
        <v>0.56221885516301695</v>
      </c>
      <c r="J297">
        <v>2.1961416571317298</v>
      </c>
      <c r="K297">
        <v>-2.2441374931165301</v>
      </c>
      <c r="L297">
        <v>1.67024779031735</v>
      </c>
      <c r="M297">
        <v>-0.29507763875205301</v>
      </c>
      <c r="N297">
        <v>0.54813857301082602</v>
      </c>
      <c r="O297">
        <v>4.3379007615444802</v>
      </c>
      <c r="P297">
        <v>-1.4458143106780801</v>
      </c>
      <c r="Q297" t="s">
        <v>842</v>
      </c>
    </row>
    <row r="298" spans="1:17">
      <c r="A298" t="s">
        <v>843</v>
      </c>
      <c r="B298" t="s">
        <v>844</v>
      </c>
      <c r="C298">
        <v>0.90561027363235103</v>
      </c>
      <c r="D298">
        <v>4.29016926334931</v>
      </c>
      <c r="E298">
        <v>1.40000524520806</v>
      </c>
      <c r="F298">
        <v>-0.72904809049342501</v>
      </c>
      <c r="G298">
        <v>2.0462848918985799E-2</v>
      </c>
      <c r="H298">
        <v>-0.29165658229062602</v>
      </c>
      <c r="I298">
        <v>7.2137318317362795E-2</v>
      </c>
      <c r="J298">
        <v>1.1291646813404701</v>
      </c>
      <c r="K298">
        <v>-0.96716107085827996</v>
      </c>
      <c r="L298">
        <v>-0.64507522028097297</v>
      </c>
      <c r="M298">
        <v>1.0885405118332101</v>
      </c>
      <c r="N298">
        <v>-0.843837694481546</v>
      </c>
      <c r="O298">
        <v>0.34291567003510798</v>
      </c>
      <c r="P298">
        <v>-0.51680659713573496</v>
      </c>
      <c r="Q298" t="s">
        <v>845</v>
      </c>
    </row>
    <row r="299" spans="1:17">
      <c r="A299" t="s">
        <v>846</v>
      </c>
      <c r="B299" t="s">
        <v>847</v>
      </c>
      <c r="C299">
        <v>1.04527652736168</v>
      </c>
      <c r="D299">
        <v>3.9847698858233098</v>
      </c>
      <c r="E299">
        <v>0.830382475038556</v>
      </c>
      <c r="F299">
        <v>-2.51830355179764</v>
      </c>
      <c r="G299">
        <v>1.4826776513003901</v>
      </c>
      <c r="H299">
        <v>0.36849296556546601</v>
      </c>
      <c r="I299">
        <v>1.2749434833098601</v>
      </c>
      <c r="J299">
        <v>2.6978845083874701</v>
      </c>
      <c r="K299">
        <v>-0.32871575793073599</v>
      </c>
      <c r="L299">
        <v>-2.7734586582103402</v>
      </c>
      <c r="M299">
        <v>2.7315017923894298</v>
      </c>
      <c r="N299">
        <v>2.0752435403253102</v>
      </c>
      <c r="O299">
        <v>2.6939289825897901</v>
      </c>
      <c r="P299">
        <v>0.96389805722338795</v>
      </c>
      <c r="Q299" t="s">
        <v>848</v>
      </c>
    </row>
    <row r="300" spans="1:17">
      <c r="B300" t="s">
        <v>849</v>
      </c>
      <c r="C300">
        <v>2.38918124744368</v>
      </c>
      <c r="D300">
        <v>6.98357447635086</v>
      </c>
      <c r="E300">
        <v>0.97959552092347602</v>
      </c>
      <c r="F300">
        <v>-6.2853288071226407E-2</v>
      </c>
      <c r="G300">
        <v>1.2537605357796699</v>
      </c>
      <c r="H300">
        <v>-2.4977921587352099</v>
      </c>
      <c r="I300">
        <v>0.93454006806544698</v>
      </c>
      <c r="J300">
        <v>1.16844745266662</v>
      </c>
      <c r="K300">
        <v>0.18937270166263201</v>
      </c>
      <c r="L300">
        <v>-1.4586511518255101</v>
      </c>
      <c r="M300">
        <v>3.6485542465293501</v>
      </c>
      <c r="N300">
        <v>0.52761440781095403</v>
      </c>
      <c r="O300">
        <v>1.29990931324762</v>
      </c>
      <c r="P300">
        <v>-0.462924024732007</v>
      </c>
      <c r="Q300" t="s">
        <v>850</v>
      </c>
    </row>
    <row r="301" spans="1:17">
      <c r="A301" t="s">
        <v>851</v>
      </c>
      <c r="B301" t="s">
        <v>852</v>
      </c>
      <c r="C301">
        <v>0.99031431577437201</v>
      </c>
      <c r="D301">
        <v>0.59234881537535</v>
      </c>
      <c r="E301">
        <v>0.77802055052154095</v>
      </c>
      <c r="F301">
        <v>-5.0682160014703301</v>
      </c>
      <c r="G301">
        <v>0.66042495721665995</v>
      </c>
      <c r="H301">
        <v>0.95758486104988805</v>
      </c>
      <c r="I301">
        <v>0.76885759826179101</v>
      </c>
      <c r="J301">
        <v>-1.2244606003896299</v>
      </c>
      <c r="K301">
        <v>0.56260324637128201</v>
      </c>
      <c r="L301">
        <v>0.26848657411577698</v>
      </c>
      <c r="M301">
        <v>2.1304765744626399</v>
      </c>
      <c r="N301">
        <v>0.82031532159669796</v>
      </c>
      <c r="O301">
        <v>-0.23568564612564699</v>
      </c>
      <c r="P301">
        <v>3.9288221615562301E-2</v>
      </c>
      <c r="Q301" t="s">
        <v>853</v>
      </c>
    </row>
    <row r="302" spans="1:17">
      <c r="A302" t="s">
        <v>854</v>
      </c>
      <c r="B302" t="s">
        <v>906</v>
      </c>
      <c r="C302">
        <v>1.4231867607556599E-2</v>
      </c>
      <c r="D302">
        <v>-1.6415489954018201</v>
      </c>
      <c r="E302">
        <v>-0.54721140966211701</v>
      </c>
      <c r="F302">
        <v>0.66079775836256704</v>
      </c>
      <c r="G302">
        <v>0.243781035616809</v>
      </c>
      <c r="H302">
        <v>1.34254336811932</v>
      </c>
      <c r="I302">
        <v>0.18058180279377201</v>
      </c>
      <c r="J302">
        <v>1.0548946736220399</v>
      </c>
      <c r="K302">
        <v>-2.1315796293262901</v>
      </c>
      <c r="L302">
        <v>4.3729618110090902</v>
      </c>
      <c r="M302">
        <v>1.2438206179364699</v>
      </c>
      <c r="N302">
        <v>-0.32103512490351099</v>
      </c>
      <c r="O302">
        <v>6.0504890273258702</v>
      </c>
      <c r="P302">
        <v>0.43666888713785201</v>
      </c>
      <c r="Q302" t="s">
        <v>855</v>
      </c>
    </row>
    <row r="303" spans="1:17">
      <c r="B303" t="s">
        <v>856</v>
      </c>
      <c r="C303">
        <v>-3.7787654095525101</v>
      </c>
      <c r="D303">
        <v>6.0772950481607504</v>
      </c>
      <c r="E303">
        <v>1.08707737922241</v>
      </c>
      <c r="F303">
        <v>-0.69225456009463504</v>
      </c>
      <c r="G303">
        <v>-2.5270927143970701</v>
      </c>
      <c r="H303">
        <v>4.8109099242275299E-2</v>
      </c>
      <c r="I303">
        <v>-0.76873134586735703</v>
      </c>
      <c r="J303">
        <v>2.1681030314542999</v>
      </c>
      <c r="K303">
        <v>2.23019313335509</v>
      </c>
      <c r="L303">
        <v>-1.3935224879544299</v>
      </c>
      <c r="M303">
        <v>0.62983247785132002</v>
      </c>
      <c r="N303">
        <v>7.7371391413690496E-2</v>
      </c>
      <c r="O303">
        <v>-1.43517829759815</v>
      </c>
      <c r="P303">
        <v>8.3550092804693304E-2</v>
      </c>
      <c r="Q303" t="s">
        <v>341</v>
      </c>
    </row>
    <row r="304" spans="1:17">
      <c r="A304" t="s">
        <v>857</v>
      </c>
      <c r="B304" t="s">
        <v>858</v>
      </c>
      <c r="C304">
        <v>-1.3007585216147</v>
      </c>
      <c r="D304">
        <v>-1.91400717300098</v>
      </c>
      <c r="E304">
        <v>-0.44485034809864998</v>
      </c>
      <c r="F304">
        <v>-0.105968795567309</v>
      </c>
      <c r="G304">
        <v>1.08849647401396</v>
      </c>
      <c r="H304">
        <v>1.56412683334088</v>
      </c>
      <c r="I304">
        <v>0.61848595255864502</v>
      </c>
      <c r="J304">
        <v>0.80498233163736499</v>
      </c>
      <c r="K304">
        <v>-2.1084140519393499</v>
      </c>
      <c r="L304">
        <v>3.71297518192711</v>
      </c>
      <c r="M304">
        <v>1.96202776466773</v>
      </c>
      <c r="N304">
        <v>-4.7651118018802001E-2</v>
      </c>
      <c r="O304">
        <v>5.5478150924388503</v>
      </c>
      <c r="P304">
        <v>-0.45988651915733098</v>
      </c>
      <c r="Q304" t="s">
        <v>859</v>
      </c>
    </row>
    <row r="305" spans="1:17">
      <c r="A305" t="s">
        <v>1567</v>
      </c>
      <c r="B305" t="s">
        <v>1568</v>
      </c>
      <c r="C305">
        <v>0.62241656370338205</v>
      </c>
      <c r="D305">
        <v>0.33272643165814197</v>
      </c>
      <c r="E305">
        <v>1.2258561652547599</v>
      </c>
      <c r="F305">
        <v>-4.7993820208526001</v>
      </c>
      <c r="G305">
        <v>0.47336198872680202</v>
      </c>
      <c r="H305">
        <v>0.51559049650145405</v>
      </c>
      <c r="I305">
        <v>-1.0245923018088401</v>
      </c>
      <c r="J305">
        <v>-0.32112976880947203</v>
      </c>
      <c r="K305">
        <v>-0.98874653808796997</v>
      </c>
      <c r="L305">
        <v>0.79957386576297496</v>
      </c>
      <c r="M305">
        <v>0.45390717249944601</v>
      </c>
      <c r="N305">
        <v>-0.277056739767436</v>
      </c>
      <c r="O305">
        <v>-0.136083271146311</v>
      </c>
      <c r="P305">
        <v>0.50697563855588501</v>
      </c>
      <c r="Q305" t="s">
        <v>1569</v>
      </c>
    </row>
    <row r="306" spans="1:17">
      <c r="B306" t="s">
        <v>860</v>
      </c>
      <c r="C306">
        <v>-2.7193350240883599E-2</v>
      </c>
      <c r="D306">
        <v>-1.4248295706682399</v>
      </c>
      <c r="E306">
        <v>-9.0245524942893507E-2</v>
      </c>
      <c r="F306">
        <v>-5.1290658806105398</v>
      </c>
      <c r="G306">
        <v>0.98956127053251697</v>
      </c>
      <c r="H306">
        <v>1.9053306546814901</v>
      </c>
      <c r="I306">
        <v>0.41943366436429502</v>
      </c>
      <c r="J306">
        <v>0.67721502714070003</v>
      </c>
      <c r="K306">
        <v>-0.38581271712439602</v>
      </c>
      <c r="L306">
        <v>0.82695931839716197</v>
      </c>
      <c r="M306">
        <v>0.321763081783694</v>
      </c>
      <c r="N306">
        <v>0.85996136715978699</v>
      </c>
      <c r="O306">
        <v>2.3729695818672698</v>
      </c>
      <c r="P306">
        <v>-1.32753333963168</v>
      </c>
      <c r="Q306" t="s">
        <v>861</v>
      </c>
    </row>
    <row r="307" spans="1:17">
      <c r="A307" t="s">
        <v>862</v>
      </c>
      <c r="B307" t="s">
        <v>863</v>
      </c>
      <c r="C307">
        <v>2.6401484312788302E-2</v>
      </c>
      <c r="D307">
        <v>-1.2475796203907199</v>
      </c>
      <c r="E307">
        <v>0.97542917811169505</v>
      </c>
      <c r="F307">
        <v>0.35152775541575398</v>
      </c>
      <c r="G307">
        <v>1.46656650374943</v>
      </c>
      <c r="H307">
        <v>-0.71631915389051504</v>
      </c>
      <c r="I307">
        <v>3.4030873299844999</v>
      </c>
      <c r="J307">
        <v>0.97454300651301795</v>
      </c>
      <c r="K307">
        <v>-2.1151133106004898</v>
      </c>
      <c r="L307">
        <v>4.78636374394185</v>
      </c>
      <c r="M307">
        <v>2.4181922135107601</v>
      </c>
      <c r="N307">
        <v>2.1085937307254499</v>
      </c>
      <c r="O307">
        <v>7.8796026953669802</v>
      </c>
      <c r="P307">
        <v>1.2285041356398501</v>
      </c>
      <c r="Q307" t="s">
        <v>864</v>
      </c>
    </row>
    <row r="308" spans="1:17">
      <c r="A308" t="s">
        <v>865</v>
      </c>
      <c r="B308" t="s">
        <v>866</v>
      </c>
      <c r="C308">
        <v>8.6899921515264794E-2</v>
      </c>
      <c r="D308">
        <v>5.4597226497423996</v>
      </c>
      <c r="E308">
        <v>-7.0041858893464801E-2</v>
      </c>
      <c r="F308">
        <v>-5.1070614926832203</v>
      </c>
      <c r="G308">
        <v>0.90618659757124498</v>
      </c>
      <c r="H308">
        <v>-0.28451944984871902</v>
      </c>
      <c r="I308">
        <v>-0.55345173498097799</v>
      </c>
      <c r="J308">
        <v>2.2562418011959999</v>
      </c>
      <c r="K308">
        <v>4.0869291224596296</v>
      </c>
      <c r="L308">
        <v>-3.5918824070625002</v>
      </c>
      <c r="M308">
        <v>1.82008773442387</v>
      </c>
      <c r="N308">
        <v>0.16596392739296201</v>
      </c>
      <c r="O308">
        <v>-0.495517539281008</v>
      </c>
      <c r="P308">
        <v>-1.6852004075208999</v>
      </c>
      <c r="Q308" t="s">
        <v>867</v>
      </c>
    </row>
    <row r="309" spans="1:17">
      <c r="A309" t="s">
        <v>868</v>
      </c>
      <c r="B309" t="s">
        <v>869</v>
      </c>
      <c r="C309">
        <v>1.4507364814167001</v>
      </c>
      <c r="D309">
        <v>-3.3471524336724601</v>
      </c>
      <c r="E309">
        <v>-0.69580044601328495</v>
      </c>
      <c r="F309">
        <v>-0.22373549419809199</v>
      </c>
      <c r="G309">
        <v>0.11638786866583201</v>
      </c>
      <c r="H309">
        <v>-1.05141079966266</v>
      </c>
      <c r="I309">
        <v>1.06199121737241</v>
      </c>
      <c r="J309">
        <v>2.9103179476335801</v>
      </c>
      <c r="K309">
        <v>-0.43316450491731501</v>
      </c>
      <c r="L309">
        <v>1.2709911471633899</v>
      </c>
      <c r="M309">
        <v>0.58317051898749495</v>
      </c>
      <c r="N309">
        <v>0.48673844804796701</v>
      </c>
      <c r="O309">
        <v>4.6856359032892101</v>
      </c>
      <c r="P309">
        <v>-4.7106703529495801E-2</v>
      </c>
      <c r="Q309" t="s">
        <v>870</v>
      </c>
    </row>
    <row r="310" spans="1:17">
      <c r="A310" t="s">
        <v>871</v>
      </c>
      <c r="B310" t="s">
        <v>872</v>
      </c>
      <c r="C310">
        <v>-0.16367089747646699</v>
      </c>
      <c r="D310">
        <v>4.1538229180442299</v>
      </c>
      <c r="E310">
        <v>2.0659868982649399</v>
      </c>
      <c r="F310">
        <v>-0.29138004929865202</v>
      </c>
      <c r="G310">
        <v>-0.54238437067117795</v>
      </c>
      <c r="H310">
        <v>3.09116404008733E-2</v>
      </c>
      <c r="I310">
        <v>2.2344956529898901</v>
      </c>
      <c r="J310">
        <v>-0.54000106969037898</v>
      </c>
      <c r="K310">
        <v>1.93679352454091</v>
      </c>
      <c r="L310">
        <v>-2.3660861389584902</v>
      </c>
      <c r="M310">
        <v>-1.0756010114673</v>
      </c>
      <c r="N310">
        <v>2.9878444328181599</v>
      </c>
      <c r="O310">
        <v>-1.34026788805451</v>
      </c>
      <c r="P310">
        <v>0.63308704671809801</v>
      </c>
      <c r="Q310" t="s">
        <v>873</v>
      </c>
    </row>
    <row r="311" spans="1:17">
      <c r="A311" t="s">
        <v>874</v>
      </c>
      <c r="B311" t="s">
        <v>875</v>
      </c>
      <c r="C311">
        <v>0.28706279428634102</v>
      </c>
      <c r="D311">
        <v>-2.6821224577291201</v>
      </c>
      <c r="E311">
        <v>-1.51180333816802</v>
      </c>
      <c r="F311">
        <v>-1.5138603400767101</v>
      </c>
      <c r="G311">
        <v>-0.70112638390273596</v>
      </c>
      <c r="H311">
        <v>-1.70277864821758</v>
      </c>
      <c r="I311">
        <v>0.39823016625276803</v>
      </c>
      <c r="J311">
        <v>1.8656881838239401</v>
      </c>
      <c r="K311">
        <v>-0.89298380575171299</v>
      </c>
      <c r="L311">
        <v>1.33074346808759</v>
      </c>
      <c r="M311">
        <v>0.53687595995353099</v>
      </c>
      <c r="N311">
        <v>-1.14339360541865</v>
      </c>
      <c r="O311">
        <v>6.6022460123566997</v>
      </c>
      <c r="P311">
        <v>0.61822168765032104</v>
      </c>
      <c r="Q311" t="s">
        <v>876</v>
      </c>
    </row>
    <row r="312" spans="1:17">
      <c r="A312" t="s">
        <v>877</v>
      </c>
      <c r="B312" t="s">
        <v>878</v>
      </c>
      <c r="C312">
        <v>-1.3191875088615499</v>
      </c>
      <c r="D312">
        <v>4.6195595339569699</v>
      </c>
      <c r="E312">
        <v>2.1016647812776998</v>
      </c>
      <c r="F312">
        <v>-0.40170776464263402</v>
      </c>
      <c r="G312">
        <v>0.12679324855041599</v>
      </c>
      <c r="H312">
        <v>-1.3045716880988001</v>
      </c>
      <c r="I312">
        <v>0.43687120359934301</v>
      </c>
      <c r="J312">
        <v>0.89190157581831497</v>
      </c>
      <c r="K312">
        <v>0.39535279834464798</v>
      </c>
      <c r="L312">
        <v>-3.4393843769867498</v>
      </c>
      <c r="M312">
        <v>2.9440552038496701</v>
      </c>
      <c r="N312">
        <v>-9.3690533915091703E-2</v>
      </c>
      <c r="O312">
        <v>0.35464053900146397</v>
      </c>
      <c r="P312">
        <v>-1.1128411077381499</v>
      </c>
      <c r="Q312" t="s">
        <v>879</v>
      </c>
    </row>
    <row r="313" spans="1:17">
      <c r="A313" t="s">
        <v>880</v>
      </c>
      <c r="B313" t="s">
        <v>881</v>
      </c>
      <c r="C313">
        <v>-0.92837519996170004</v>
      </c>
      <c r="D313">
        <v>-2.1392779715226999</v>
      </c>
      <c r="E313">
        <v>-2.94020558891941E-2</v>
      </c>
      <c r="F313">
        <v>-1.0389838573313901</v>
      </c>
      <c r="G313">
        <v>-0.461642944955375</v>
      </c>
      <c r="H313">
        <v>-1.8289167635511701</v>
      </c>
      <c r="I313">
        <v>1.2968540769126499E-2</v>
      </c>
      <c r="J313">
        <v>1.5640334312829101</v>
      </c>
      <c r="K313">
        <v>-0.69561645935780303</v>
      </c>
      <c r="L313">
        <v>0.28993948631314997</v>
      </c>
      <c r="M313">
        <v>1.80690417729899</v>
      </c>
      <c r="N313">
        <v>0.11527897616074601</v>
      </c>
      <c r="O313">
        <v>6.5660434428181702</v>
      </c>
      <c r="P313">
        <v>0.49770885507308299</v>
      </c>
      <c r="Q313" t="s">
        <v>928</v>
      </c>
    </row>
    <row r="314" spans="1:17">
      <c r="A314" t="s">
        <v>929</v>
      </c>
      <c r="B314" t="s">
        <v>883</v>
      </c>
      <c r="C314">
        <v>0.984144133746918</v>
      </c>
      <c r="D314">
        <v>4.1882855308277902</v>
      </c>
      <c r="E314">
        <v>3.1334127037452202</v>
      </c>
      <c r="F314">
        <v>-1.9863169506713201</v>
      </c>
      <c r="G314">
        <v>-0.234042705193344</v>
      </c>
      <c r="H314">
        <v>0.63519878122847395</v>
      </c>
      <c r="I314">
        <v>3.5743576794302099</v>
      </c>
      <c r="J314">
        <v>0.238647608572119</v>
      </c>
      <c r="K314">
        <v>1.7771996303786399</v>
      </c>
      <c r="L314">
        <v>-3.19960712212742</v>
      </c>
      <c r="M314">
        <v>4.4250555541381598</v>
      </c>
      <c r="N314">
        <v>2.4282869882487299</v>
      </c>
      <c r="O314">
        <v>0.85346544190877305</v>
      </c>
      <c r="P314">
        <v>4.1888739433679399E-2</v>
      </c>
      <c r="Q314" t="s">
        <v>884</v>
      </c>
    </row>
    <row r="315" spans="1:17">
      <c r="A315" t="s">
        <v>885</v>
      </c>
      <c r="B315" t="s">
        <v>886</v>
      </c>
      <c r="C315">
        <v>-0.73575021007483699</v>
      </c>
      <c r="D315">
        <v>3.9555292258502499</v>
      </c>
      <c r="E315">
        <v>2.4155406415293101</v>
      </c>
      <c r="F315">
        <v>-0.70422778773619799</v>
      </c>
      <c r="G315">
        <v>-0.47792080076511001</v>
      </c>
      <c r="H315">
        <v>-0.93374451287109905</v>
      </c>
      <c r="I315">
        <v>2.30733359978935</v>
      </c>
      <c r="J315">
        <v>1.16504106841285</v>
      </c>
      <c r="K315">
        <v>1.14311958338846</v>
      </c>
      <c r="L315">
        <v>-3.0176316840924802</v>
      </c>
      <c r="M315">
        <v>2.0639588765936998</v>
      </c>
      <c r="N315">
        <v>1.5773963623760401</v>
      </c>
      <c r="O315">
        <v>0.185868288594705</v>
      </c>
      <c r="P315">
        <v>-1.1034552166306699</v>
      </c>
      <c r="Q315" t="s">
        <v>887</v>
      </c>
    </row>
    <row r="316" spans="1:17">
      <c r="B316" t="s">
        <v>888</v>
      </c>
      <c r="C316">
        <v>-1.0100566117419301</v>
      </c>
      <c r="D316">
        <v>3.9871761372272001</v>
      </c>
      <c r="E316">
        <v>2.3455549326759702</v>
      </c>
      <c r="F316">
        <v>-2.2319047284053002</v>
      </c>
      <c r="G316">
        <v>-0.60710532974790299</v>
      </c>
      <c r="H316">
        <v>-0.38735469811779</v>
      </c>
      <c r="I316">
        <v>0.95176686131832999</v>
      </c>
      <c r="J316">
        <v>1.5524746918660299</v>
      </c>
      <c r="K316">
        <v>-5.8508019810710701E-2</v>
      </c>
      <c r="L316">
        <v>-3.1218900377244698</v>
      </c>
      <c r="M316">
        <v>3.1051547626565301</v>
      </c>
      <c r="N316">
        <v>1.7183224880810499</v>
      </c>
      <c r="O316">
        <v>1.4048062087281099</v>
      </c>
      <c r="P316">
        <v>-1.94685729896022</v>
      </c>
      <c r="Q316" t="s">
        <v>20</v>
      </c>
    </row>
    <row r="317" spans="1:17">
      <c r="A317" t="s">
        <v>889</v>
      </c>
      <c r="B317" t="s">
        <v>890</v>
      </c>
      <c r="C317">
        <v>-0.441873506570372</v>
      </c>
      <c r="D317">
        <v>-2.94068878604604</v>
      </c>
      <c r="E317">
        <v>-0.67764511515456505</v>
      </c>
      <c r="F317">
        <v>-0.74044209315007703</v>
      </c>
      <c r="G317">
        <v>-1.1179690385290499</v>
      </c>
      <c r="H317">
        <v>-0.50676488508664397</v>
      </c>
      <c r="I317">
        <v>1.9853220552664701</v>
      </c>
      <c r="J317">
        <v>2.5214659725197599</v>
      </c>
      <c r="K317">
        <v>-1.24469760988</v>
      </c>
      <c r="L317">
        <v>2.0296866032873999</v>
      </c>
      <c r="M317">
        <v>0.68106967184424105</v>
      </c>
      <c r="N317">
        <v>-0.28027342900003799</v>
      </c>
      <c r="O317">
        <v>6.7073996834998297</v>
      </c>
      <c r="P317">
        <v>-0.57189132338248605</v>
      </c>
      <c r="Q317" t="s">
        <v>891</v>
      </c>
    </row>
    <row r="318" spans="1:17">
      <c r="A318" t="s">
        <v>892</v>
      </c>
      <c r="B318" t="s">
        <v>893</v>
      </c>
      <c r="C318">
        <v>-0.40162522985249699</v>
      </c>
      <c r="D318">
        <v>-4.0275811222608002</v>
      </c>
      <c r="E318">
        <v>-3.34885332118135</v>
      </c>
      <c r="F318">
        <v>-0.76909459162185501</v>
      </c>
      <c r="G318">
        <v>9.6284781528159207E-3</v>
      </c>
      <c r="H318">
        <v>-0.67994142374816502</v>
      </c>
      <c r="I318">
        <v>0.17327304508086599</v>
      </c>
      <c r="J318">
        <v>2.0847620275787002</v>
      </c>
      <c r="K318">
        <v>-0.15099552662617899</v>
      </c>
      <c r="L318">
        <v>1.2806679195317801</v>
      </c>
      <c r="M318">
        <v>2.95523409927856</v>
      </c>
      <c r="N318">
        <v>8.4768760677782606E-2</v>
      </c>
      <c r="O318">
        <v>5.4527026434813699</v>
      </c>
      <c r="P318">
        <v>0.49661838805996</v>
      </c>
      <c r="Q318" t="s">
        <v>894</v>
      </c>
    </row>
    <row r="319" spans="1:17">
      <c r="A319" t="s">
        <v>895</v>
      </c>
      <c r="B319" t="s">
        <v>896</v>
      </c>
      <c r="C319">
        <v>-0.34899201957833997</v>
      </c>
      <c r="D319">
        <v>-1.31507375903128</v>
      </c>
      <c r="E319">
        <v>1.1129396350015699</v>
      </c>
      <c r="F319">
        <v>-1.64339916292414</v>
      </c>
      <c r="G319">
        <v>-1.9873080120092399</v>
      </c>
      <c r="H319">
        <v>-2.5779213783674702</v>
      </c>
      <c r="I319">
        <v>2.6041802670741299</v>
      </c>
      <c r="J319">
        <v>0.75333407876441705</v>
      </c>
      <c r="K319">
        <v>-0.64020422360848905</v>
      </c>
      <c r="L319">
        <v>1.3367790438537199</v>
      </c>
      <c r="M319">
        <v>2.3534451265013798</v>
      </c>
      <c r="N319">
        <v>-0.63501971302591997</v>
      </c>
      <c r="O319">
        <v>6.2030973775392102</v>
      </c>
      <c r="P319">
        <v>-0.52236578990655202</v>
      </c>
      <c r="Q319" t="s">
        <v>897</v>
      </c>
    </row>
    <row r="320" spans="1:17">
      <c r="B320" t="s">
        <v>898</v>
      </c>
      <c r="C320">
        <v>-0.96443687348828799</v>
      </c>
      <c r="D320">
        <v>-1.19342342904572</v>
      </c>
      <c r="E320">
        <v>1.52537212011931</v>
      </c>
      <c r="F320">
        <v>-9.4425481416661697E-2</v>
      </c>
      <c r="G320">
        <v>-0.37226311276731899</v>
      </c>
      <c r="H320">
        <v>1.3550364450159299E-2</v>
      </c>
      <c r="I320">
        <v>1.0686084909898901</v>
      </c>
      <c r="J320">
        <v>1.54367504515234</v>
      </c>
      <c r="K320">
        <v>-1.2904505896699801</v>
      </c>
      <c r="L320">
        <v>1.66297041811867</v>
      </c>
      <c r="M320">
        <v>-3.3456228912803802E-2</v>
      </c>
      <c r="N320">
        <v>1.60847922483964</v>
      </c>
      <c r="O320">
        <v>7.0025969631273197</v>
      </c>
      <c r="P320">
        <v>0.55685664053151496</v>
      </c>
      <c r="Q320" t="s">
        <v>899</v>
      </c>
    </row>
    <row r="321" spans="1:17">
      <c r="B321" t="s">
        <v>900</v>
      </c>
      <c r="C321">
        <v>-0.111415529278742</v>
      </c>
      <c r="D321">
        <v>4.89451145221802</v>
      </c>
      <c r="E321">
        <v>2.2762617938576599</v>
      </c>
      <c r="F321">
        <v>-0.76219792103248996</v>
      </c>
      <c r="G321">
        <v>-0.536620026657327</v>
      </c>
      <c r="H321">
        <v>-0.90463411587006604</v>
      </c>
      <c r="I321">
        <v>1.57618204499268</v>
      </c>
      <c r="J321">
        <v>2.16218825530592</v>
      </c>
      <c r="K321">
        <v>2.0392826360101899</v>
      </c>
      <c r="L321">
        <v>-2.3303375378545401</v>
      </c>
      <c r="M321">
        <v>2.5934730770994698</v>
      </c>
      <c r="N321">
        <v>1.2290477071561701</v>
      </c>
      <c r="O321">
        <v>1.9689731182580099</v>
      </c>
      <c r="P321">
        <v>0.28109434930610699</v>
      </c>
      <c r="Q321" t="s">
        <v>901</v>
      </c>
    </row>
    <row r="322" spans="1:17">
      <c r="A322" t="s">
        <v>902</v>
      </c>
      <c r="B322" t="s">
        <v>903</v>
      </c>
      <c r="C322">
        <v>-2.9776031593015202</v>
      </c>
      <c r="D322">
        <v>-3.1389338826197202</v>
      </c>
      <c r="E322">
        <v>-0.33071959793288003</v>
      </c>
      <c r="F322">
        <v>0.38623088131303401</v>
      </c>
      <c r="G322">
        <v>-0.115115788254054</v>
      </c>
      <c r="H322">
        <v>-0.118289883855239</v>
      </c>
      <c r="I322">
        <v>-0.70972714736137399</v>
      </c>
      <c r="J322">
        <v>1.6255965500278799</v>
      </c>
      <c r="K322">
        <v>-1.5664011837210501</v>
      </c>
      <c r="L322">
        <v>1.2782633425524399</v>
      </c>
      <c r="M322">
        <v>0.255176478265011</v>
      </c>
      <c r="N322">
        <v>-0.54035555744893005</v>
      </c>
      <c r="O322">
        <v>6.2758304188232303</v>
      </c>
      <c r="P322">
        <v>-1.7759747748614001</v>
      </c>
      <c r="Q322" t="s">
        <v>904</v>
      </c>
    </row>
    <row r="323" spans="1:17">
      <c r="B323" t="s">
        <v>905</v>
      </c>
      <c r="C323">
        <v>-1.7977711773946501</v>
      </c>
      <c r="D323">
        <v>3.8276907182641602</v>
      </c>
      <c r="E323">
        <v>0.18215319354229001</v>
      </c>
      <c r="F323">
        <v>0.21549560833357001</v>
      </c>
      <c r="G323">
        <v>-3.8094268777173299E-2</v>
      </c>
      <c r="H323">
        <v>0.36583357640924302</v>
      </c>
      <c r="I323">
        <v>0.13360200783710199</v>
      </c>
      <c r="J323">
        <v>3.0587804842577202</v>
      </c>
      <c r="K323">
        <v>1.0865279593501</v>
      </c>
      <c r="L323">
        <v>-3.6885195728172699</v>
      </c>
      <c r="M323">
        <v>2.8682503231425298</v>
      </c>
      <c r="N323">
        <v>1.1180073572761899</v>
      </c>
      <c r="O323">
        <v>1.1255980508007699</v>
      </c>
      <c r="P323">
        <v>0.97557606591623103</v>
      </c>
      <c r="Q323" t="s">
        <v>907</v>
      </c>
    </row>
    <row r="324" spans="1:17">
      <c r="A324" t="s">
        <v>908</v>
      </c>
      <c r="B324" t="s">
        <v>909</v>
      </c>
      <c r="C324">
        <v>-2.10168326751853</v>
      </c>
      <c r="D324">
        <v>-1.1422265472723201</v>
      </c>
      <c r="E324">
        <v>-0.93325049696034901</v>
      </c>
      <c r="F324">
        <v>0.62606268049638003</v>
      </c>
      <c r="G324">
        <v>9.7655000053187002E-2</v>
      </c>
      <c r="H324">
        <v>3.14931980443834E-2</v>
      </c>
      <c r="I324">
        <v>-8.4533622589274202</v>
      </c>
      <c r="J324">
        <v>-0.45475985251201001</v>
      </c>
      <c r="K324">
        <v>-0.32524902063199201</v>
      </c>
      <c r="L324">
        <v>-0.983686362804293</v>
      </c>
      <c r="M324">
        <v>-1.8024130954773501</v>
      </c>
      <c r="N324">
        <v>-6.1027332112016799</v>
      </c>
      <c r="O324">
        <v>0.545717708110533</v>
      </c>
      <c r="P324">
        <v>-0.62907870691332202</v>
      </c>
      <c r="Q324" t="s">
        <v>910</v>
      </c>
    </row>
    <row r="325" spans="1:17">
      <c r="B325" t="s">
        <v>911</v>
      </c>
      <c r="C325">
        <v>-0.58387572504005603</v>
      </c>
      <c r="D325">
        <v>-0.67810750082950799</v>
      </c>
      <c r="E325">
        <v>0.28064515743138901</v>
      </c>
      <c r="F325">
        <v>0.90556144192055199</v>
      </c>
      <c r="G325">
        <v>0.25786192761561499</v>
      </c>
      <c r="H325">
        <v>0.19111727266876299</v>
      </c>
      <c r="I325">
        <v>-8.6774219040964198</v>
      </c>
      <c r="J325">
        <v>1.0971991312318701</v>
      </c>
      <c r="K325">
        <v>0.52567725343091398</v>
      </c>
      <c r="L325">
        <v>-2.09485341016862</v>
      </c>
      <c r="M325">
        <v>-2.19386082773612</v>
      </c>
      <c r="N325">
        <v>-7.8664765569288999</v>
      </c>
      <c r="O325">
        <v>2.65315283016592E-2</v>
      </c>
      <c r="P325">
        <v>0.45099188699599702</v>
      </c>
      <c r="Q325" t="s">
        <v>912</v>
      </c>
    </row>
    <row r="326" spans="1:17">
      <c r="A326" t="s">
        <v>913</v>
      </c>
      <c r="B326" t="s">
        <v>914</v>
      </c>
      <c r="C326">
        <v>-1.7770439228547898E-2</v>
      </c>
      <c r="D326">
        <v>-1.8573002206737299</v>
      </c>
      <c r="E326">
        <v>-8.0434547825342304E-2</v>
      </c>
      <c r="F326">
        <v>-2.0789367118637099</v>
      </c>
      <c r="G326">
        <v>-0.119164569747123</v>
      </c>
      <c r="H326">
        <v>-4.00853749944537</v>
      </c>
      <c r="I326">
        <v>0.327765439388506</v>
      </c>
      <c r="J326">
        <v>-2.79676977476243</v>
      </c>
      <c r="K326">
        <v>-1.2184486690774601</v>
      </c>
      <c r="L326">
        <v>5.4893131865453103E-2</v>
      </c>
      <c r="M326">
        <v>-0.83656780163395905</v>
      </c>
      <c r="N326">
        <v>-0.50875166467164601</v>
      </c>
      <c r="O326">
        <v>0.96812573422998205</v>
      </c>
      <c r="P326">
        <v>-0.62627582320309305</v>
      </c>
      <c r="Q326" t="s">
        <v>915</v>
      </c>
    </row>
    <row r="327" spans="1:17">
      <c r="B327" t="s">
        <v>916</v>
      </c>
      <c r="C327">
        <v>-2.4640860512849101</v>
      </c>
      <c r="D327">
        <v>-2.8117177031353302</v>
      </c>
      <c r="E327">
        <v>-1.6231278457736</v>
      </c>
      <c r="F327">
        <v>0.58015980156060099</v>
      </c>
      <c r="G327">
        <v>6.2134792902635898E-2</v>
      </c>
      <c r="H327">
        <v>1.36827686636416</v>
      </c>
      <c r="I327">
        <v>0.97055063814464204</v>
      </c>
      <c r="J327">
        <v>1.5640226968314399</v>
      </c>
      <c r="K327">
        <v>-1.4653264593803801</v>
      </c>
      <c r="L327">
        <v>0.98926536128263498</v>
      </c>
      <c r="M327">
        <v>-0.419522634381707</v>
      </c>
      <c r="N327">
        <v>1.40218719952686</v>
      </c>
      <c r="O327">
        <v>5.6806801603286301</v>
      </c>
      <c r="P327">
        <v>-0.195500851932189</v>
      </c>
      <c r="Q327" t="s">
        <v>917</v>
      </c>
    </row>
    <row r="328" spans="1:17">
      <c r="A328" t="s">
        <v>918</v>
      </c>
      <c r="B328" t="s">
        <v>919</v>
      </c>
      <c r="C328">
        <v>4.1473081616189402</v>
      </c>
      <c r="D328">
        <v>-2.2633397140844198</v>
      </c>
      <c r="E328">
        <v>-3.6900758159231102</v>
      </c>
      <c r="F328">
        <v>-1.0926912482598601</v>
      </c>
      <c r="G328">
        <v>-1.0385465179359299</v>
      </c>
      <c r="H328">
        <v>-2.7598678080030501</v>
      </c>
      <c r="I328">
        <v>-1.1750465688224501</v>
      </c>
      <c r="J328">
        <v>0.26222871119602398</v>
      </c>
      <c r="K328">
        <v>-0.29742689596424199</v>
      </c>
      <c r="L328">
        <v>1.3568058863666399</v>
      </c>
      <c r="M328">
        <v>-2.6732437476487698</v>
      </c>
      <c r="N328">
        <v>-2.7875334480446998</v>
      </c>
      <c r="O328">
        <v>-0.72471808020502604</v>
      </c>
      <c r="P328">
        <v>1.1166059984399599</v>
      </c>
      <c r="Q328" t="s">
        <v>920</v>
      </c>
    </row>
    <row r="329" spans="1:17">
      <c r="A329" t="s">
        <v>921</v>
      </c>
      <c r="B329" t="s">
        <v>922</v>
      </c>
      <c r="C329">
        <v>6.21218312789577E-2</v>
      </c>
      <c r="D329">
        <v>3.8990531095228098</v>
      </c>
      <c r="E329">
        <v>0.93639586044708401</v>
      </c>
      <c r="F329">
        <v>0.54568058971117706</v>
      </c>
      <c r="G329">
        <v>0.127012172672646</v>
      </c>
      <c r="H329">
        <v>1.89354914704982</v>
      </c>
      <c r="I329">
        <v>-1.0849898121561801</v>
      </c>
      <c r="J329">
        <v>2.4651369451640601</v>
      </c>
      <c r="K329">
        <v>1.45271375653464</v>
      </c>
      <c r="L329">
        <v>-3.3973345331842402</v>
      </c>
      <c r="M329">
        <v>2.3969680689582602</v>
      </c>
      <c r="N329">
        <v>-0.70756388648687596</v>
      </c>
      <c r="O329">
        <v>0.64631012073038496</v>
      </c>
      <c r="P329">
        <v>-0.72654385586248804</v>
      </c>
      <c r="Q329" t="s">
        <v>923</v>
      </c>
    </row>
    <row r="330" spans="1:17">
      <c r="B330" t="s">
        <v>924</v>
      </c>
      <c r="C330">
        <v>-0.82440903295740997</v>
      </c>
      <c r="D330">
        <v>5.1676561275859498</v>
      </c>
      <c r="E330">
        <v>1.53228454933401</v>
      </c>
      <c r="F330">
        <v>1.0544177399855199</v>
      </c>
      <c r="G330">
        <v>0.41417869474552599</v>
      </c>
      <c r="H330">
        <v>0.37242827882785101</v>
      </c>
      <c r="I330">
        <v>-4.4767434668571401E-2</v>
      </c>
      <c r="J330">
        <v>1.9557166699354001</v>
      </c>
      <c r="K330">
        <v>0.79270937126925201</v>
      </c>
      <c r="L330">
        <v>-4.2647776929653798</v>
      </c>
      <c r="M330">
        <v>3.17481231029149</v>
      </c>
      <c r="N330">
        <v>1.31807889082365</v>
      </c>
      <c r="O330">
        <v>2.1307286829798402</v>
      </c>
      <c r="P330">
        <v>9.3967357779432006E-2</v>
      </c>
      <c r="Q330" t="s">
        <v>925</v>
      </c>
    </row>
    <row r="331" spans="1:17">
      <c r="A331" t="s">
        <v>926</v>
      </c>
      <c r="B331" t="s">
        <v>927</v>
      </c>
      <c r="C331">
        <v>3.72467242548296</v>
      </c>
      <c r="D331">
        <v>-4.73301019089386</v>
      </c>
      <c r="E331">
        <v>-3.7929061401174602</v>
      </c>
      <c r="F331">
        <v>1.40602767247032</v>
      </c>
      <c r="G331">
        <v>0.32785679577825999</v>
      </c>
      <c r="H331">
        <v>1.4159820507785299</v>
      </c>
      <c r="I331">
        <v>1.0033505132161</v>
      </c>
      <c r="J331">
        <v>-0.74227755736475398</v>
      </c>
      <c r="K331">
        <v>-2.1162851223075898</v>
      </c>
      <c r="L331">
        <v>-3.3397362850847498</v>
      </c>
      <c r="M331">
        <v>-0.54393535481958599</v>
      </c>
      <c r="N331">
        <v>2.2677703660128001</v>
      </c>
      <c r="O331">
        <v>-1.7266667529130899</v>
      </c>
      <c r="P331">
        <v>-3.0109665546092201</v>
      </c>
      <c r="Q331" t="s">
        <v>930</v>
      </c>
    </row>
    <row r="332" spans="1:17">
      <c r="A332" t="s">
        <v>931</v>
      </c>
      <c r="B332" t="s">
        <v>932</v>
      </c>
      <c r="C332">
        <v>-0.16409424100676101</v>
      </c>
      <c r="D332">
        <v>0.96963240886607305</v>
      </c>
      <c r="E332">
        <v>0.53251474933060094</v>
      </c>
      <c r="F332">
        <v>-1.28624974603297</v>
      </c>
      <c r="G332">
        <v>0.28560858766713298</v>
      </c>
      <c r="H332">
        <v>-3.5094969652726302</v>
      </c>
      <c r="I332">
        <v>7.2551056474971301E-2</v>
      </c>
      <c r="J332">
        <v>-3.6140784116583502</v>
      </c>
      <c r="K332">
        <v>0.45291791334723203</v>
      </c>
      <c r="L332">
        <v>-3.5192522758533502</v>
      </c>
      <c r="M332">
        <v>0.96826332812797999</v>
      </c>
      <c r="N332">
        <v>-0.91556873268718497</v>
      </c>
      <c r="O332">
        <v>4.6168020339311102</v>
      </c>
      <c r="P332">
        <v>-0.53396006143380204</v>
      </c>
      <c r="Q332" t="s">
        <v>933</v>
      </c>
    </row>
    <row r="333" spans="1:17">
      <c r="A333" t="s">
        <v>934</v>
      </c>
      <c r="B333" t="s">
        <v>935</v>
      </c>
      <c r="C333">
        <v>0.176629117584158</v>
      </c>
      <c r="D333">
        <v>-4.6781658919904396</v>
      </c>
      <c r="E333">
        <v>-3.6682771835484398</v>
      </c>
      <c r="F333">
        <v>-1.13112883978565</v>
      </c>
      <c r="G333">
        <v>-0.68449072526682098</v>
      </c>
      <c r="H333">
        <v>-3.6767202228724698</v>
      </c>
      <c r="I333">
        <v>-1.2309185826931499</v>
      </c>
      <c r="J333">
        <v>-3.7459100609834399</v>
      </c>
      <c r="K333">
        <v>-1.4145992568157799</v>
      </c>
      <c r="L333">
        <v>-0.78805152286399005</v>
      </c>
      <c r="M333">
        <v>-3.5073175773293701</v>
      </c>
      <c r="N333">
        <v>-2.6636705160312499</v>
      </c>
      <c r="O333">
        <v>1.60580247953739</v>
      </c>
      <c r="P333">
        <v>-2.6326459086367699</v>
      </c>
      <c r="Q333" t="s">
        <v>74</v>
      </c>
    </row>
    <row r="334" spans="1:17">
      <c r="A334" t="s">
        <v>936</v>
      </c>
      <c r="B334" t="s">
        <v>937</v>
      </c>
      <c r="C334">
        <v>-9.2779140972459005E-3</v>
      </c>
      <c r="D334">
        <v>-0.88701335788890001</v>
      </c>
      <c r="E334">
        <v>0.152003646886154</v>
      </c>
      <c r="F334">
        <v>0.50172753026927797</v>
      </c>
      <c r="G334">
        <v>-1.2885004840316101</v>
      </c>
      <c r="H334">
        <v>3.8115253050257598</v>
      </c>
      <c r="I334">
        <v>2.1202301678131299</v>
      </c>
      <c r="J334">
        <v>1.02216335853114</v>
      </c>
      <c r="K334">
        <v>-0.23075851398333899</v>
      </c>
      <c r="L334">
        <v>1.1761935191711299</v>
      </c>
      <c r="M334">
        <v>-0.13414572489368901</v>
      </c>
      <c r="N334">
        <v>2.0988929084854999</v>
      </c>
      <c r="O334">
        <v>-0.17611172951068901</v>
      </c>
      <c r="P334">
        <v>0.66215388183215496</v>
      </c>
      <c r="Q334" t="s">
        <v>938</v>
      </c>
    </row>
    <row r="335" spans="1:17">
      <c r="A335" t="s">
        <v>939</v>
      </c>
      <c r="B335" t="s">
        <v>940</v>
      </c>
      <c r="C335">
        <v>-0.48758734096523398</v>
      </c>
      <c r="D335">
        <v>3.6189196551937202</v>
      </c>
      <c r="E335">
        <v>0.76092055616940002</v>
      </c>
      <c r="F335">
        <v>-0.53331075966739705</v>
      </c>
      <c r="G335">
        <v>-1.0320356101060499</v>
      </c>
      <c r="H335">
        <v>-0.65484060323961002</v>
      </c>
      <c r="I335">
        <v>-6.4077844512249293E-2</v>
      </c>
      <c r="J335">
        <v>-0.56079843030112897</v>
      </c>
      <c r="K335">
        <v>-1.83160263790841</v>
      </c>
      <c r="L335">
        <v>-1.33172803092542</v>
      </c>
      <c r="M335">
        <v>-0.36942670260690902</v>
      </c>
      <c r="N335">
        <v>-0.84301606292380504</v>
      </c>
      <c r="O335">
        <v>0.58542238989563</v>
      </c>
      <c r="P335">
        <v>-1.0174865858731299</v>
      </c>
      <c r="Q335" t="s">
        <v>941</v>
      </c>
    </row>
    <row r="336" spans="1:17">
      <c r="A336" t="s">
        <v>942</v>
      </c>
      <c r="B336" t="s">
        <v>943</v>
      </c>
      <c r="C336">
        <v>-1.55090701059946</v>
      </c>
      <c r="D336">
        <v>0.24750829981223099</v>
      </c>
      <c r="E336">
        <v>6.9254067438100197E-2</v>
      </c>
      <c r="F336">
        <v>-0.84911168750717902</v>
      </c>
      <c r="G336">
        <v>-1.1819495242648099</v>
      </c>
      <c r="H336">
        <v>-3.5998019737910298</v>
      </c>
      <c r="I336">
        <v>-0.69447888782731504</v>
      </c>
      <c r="J336">
        <v>-3.73947074388425</v>
      </c>
      <c r="K336">
        <v>-1.8878219775002001</v>
      </c>
      <c r="L336">
        <v>-0.93084934323822199</v>
      </c>
      <c r="M336">
        <v>-1.10617130248108</v>
      </c>
      <c r="N336">
        <v>-1.5628813222322799</v>
      </c>
      <c r="O336">
        <v>1.4701430592496001</v>
      </c>
      <c r="P336">
        <v>-0.57210168827401997</v>
      </c>
      <c r="Q336" t="s">
        <v>944</v>
      </c>
    </row>
    <row r="337" spans="1:17">
      <c r="A337" t="s">
        <v>945</v>
      </c>
      <c r="B337" t="s">
        <v>946</v>
      </c>
      <c r="C337">
        <v>0.65929954976602601</v>
      </c>
      <c r="D337">
        <v>3.7963808344200398</v>
      </c>
      <c r="E337">
        <v>-0.25477484690763202</v>
      </c>
      <c r="F337">
        <v>-0.93441805722014804</v>
      </c>
      <c r="G337">
        <v>-1.1796718143410201</v>
      </c>
      <c r="H337">
        <v>-1.5917944408615501</v>
      </c>
      <c r="I337">
        <v>-0.11641216899747001</v>
      </c>
      <c r="J337">
        <v>-1.79397149852236E-2</v>
      </c>
      <c r="K337">
        <v>-2.2599633245853501</v>
      </c>
      <c r="L337">
        <v>-2.1027443431421502</v>
      </c>
      <c r="M337">
        <v>0.80940477605090799</v>
      </c>
      <c r="N337">
        <v>-1.05600609284128</v>
      </c>
      <c r="O337">
        <v>-3.0061855199619E-2</v>
      </c>
      <c r="P337">
        <v>4.2588640891511202E-2</v>
      </c>
      <c r="Q337" t="s">
        <v>947</v>
      </c>
    </row>
    <row r="338" spans="1:17">
      <c r="A338" t="s">
        <v>948</v>
      </c>
      <c r="B338" t="s">
        <v>949</v>
      </c>
      <c r="C338">
        <v>1.69695243550976</v>
      </c>
      <c r="D338">
        <v>4.6604777240435498</v>
      </c>
      <c r="E338">
        <v>1.00614925701542</v>
      </c>
      <c r="F338">
        <v>0.31583465650631698</v>
      </c>
      <c r="G338">
        <v>9.6009210116895005E-2</v>
      </c>
      <c r="H338">
        <v>-5.2796090950901001E-2</v>
      </c>
      <c r="I338">
        <v>-0.34938017492000401</v>
      </c>
      <c r="J338">
        <v>2.1476850457251602</v>
      </c>
      <c r="K338">
        <v>0.66078703715749298</v>
      </c>
      <c r="L338">
        <v>-1.45626492981425</v>
      </c>
      <c r="M338">
        <v>2.4536396044217401</v>
      </c>
      <c r="N338">
        <v>-2.0220176028065601E-2</v>
      </c>
      <c r="O338">
        <v>0.47492168920868</v>
      </c>
      <c r="P338">
        <v>0.59762009403112104</v>
      </c>
      <c r="Q338" t="s">
        <v>950</v>
      </c>
    </row>
    <row r="339" spans="1:17">
      <c r="A339" t="s">
        <v>951</v>
      </c>
      <c r="B339" t="s">
        <v>952</v>
      </c>
      <c r="C339">
        <v>-0.147061752502052</v>
      </c>
      <c r="D339">
        <v>-7.5664473535860601</v>
      </c>
      <c r="E339">
        <v>-2.90676655151031</v>
      </c>
      <c r="F339">
        <v>-2.02487902749351</v>
      </c>
      <c r="G339">
        <v>0.26603830678958901</v>
      </c>
      <c r="H339">
        <v>-3.4132130531682501</v>
      </c>
      <c r="I339">
        <v>-6.5127417197030901</v>
      </c>
      <c r="J339">
        <v>-0.43713382104786203</v>
      </c>
      <c r="K339">
        <v>1.0514050383411</v>
      </c>
      <c r="L339">
        <v>-3.9737817569137701</v>
      </c>
      <c r="M339">
        <v>-2.7528968839779502</v>
      </c>
      <c r="N339">
        <v>-5.7981320014050697</v>
      </c>
      <c r="O339">
        <v>-2.6390665926202801</v>
      </c>
      <c r="P339">
        <v>0.11033142386863901</v>
      </c>
      <c r="Q339" t="s">
        <v>953</v>
      </c>
    </row>
    <row r="340" spans="1:17">
      <c r="A340" t="s">
        <v>954</v>
      </c>
      <c r="B340" t="s">
        <v>955</v>
      </c>
      <c r="C340">
        <v>0.45343984533687498</v>
      </c>
      <c r="D340">
        <v>3.0548132045633301</v>
      </c>
      <c r="E340">
        <v>-4.1231894097758799</v>
      </c>
      <c r="F340">
        <v>0.70580931107509903</v>
      </c>
      <c r="G340">
        <v>0.233997705841269</v>
      </c>
      <c r="H340">
        <v>-0.84618876964268597</v>
      </c>
      <c r="I340">
        <v>-4.3906673325746999</v>
      </c>
      <c r="J340">
        <v>-0.24064243984456801</v>
      </c>
      <c r="K340">
        <v>-0.70186175154626795</v>
      </c>
      <c r="L340">
        <v>4.0378027589862597</v>
      </c>
      <c r="M340">
        <v>-2.6058456660379798</v>
      </c>
      <c r="N340">
        <v>-3.6289540132069198</v>
      </c>
      <c r="O340">
        <v>-0.31853530945506497</v>
      </c>
      <c r="P340">
        <v>0.15416873590546201</v>
      </c>
      <c r="Q340" t="s">
        <v>956</v>
      </c>
    </row>
    <row r="341" spans="1:17">
      <c r="A341" t="s">
        <v>957</v>
      </c>
      <c r="B341" t="s">
        <v>958</v>
      </c>
      <c r="C341">
        <v>1.3623167196463399</v>
      </c>
      <c r="D341">
        <v>4.5861249428676096</v>
      </c>
      <c r="E341">
        <v>1.11053189450586</v>
      </c>
      <c r="F341">
        <v>-0.62718940907899401</v>
      </c>
      <c r="G341">
        <v>-9.4515118136148504E-2</v>
      </c>
      <c r="H341">
        <v>0.67301004096561001</v>
      </c>
      <c r="I341">
        <v>-0.61176626453603999</v>
      </c>
      <c r="J341">
        <v>1.43740932575779</v>
      </c>
      <c r="K341">
        <v>1.14704129188375</v>
      </c>
      <c r="L341">
        <v>-1.3999154880342199</v>
      </c>
      <c r="M341">
        <v>1.5720606659776899</v>
      </c>
      <c r="N341">
        <v>0.42135481105078099</v>
      </c>
      <c r="O341">
        <v>-0.57759779604249895</v>
      </c>
      <c r="P341">
        <v>-0.42210648933686001</v>
      </c>
      <c r="Q341" t="s">
        <v>959</v>
      </c>
    </row>
    <row r="342" spans="1:17">
      <c r="A342" t="s">
        <v>960</v>
      </c>
      <c r="B342" t="s">
        <v>961</v>
      </c>
      <c r="C342">
        <v>2.6617501723870398</v>
      </c>
      <c r="D342">
        <v>5.9209950870988903</v>
      </c>
      <c r="E342">
        <v>0.60272044566282201</v>
      </c>
      <c r="F342">
        <v>1.3286962891451299</v>
      </c>
      <c r="G342">
        <v>0.57748946254134303</v>
      </c>
      <c r="H342">
        <v>-0.49032602658748298</v>
      </c>
      <c r="I342">
        <v>-0.63780957212563705</v>
      </c>
      <c r="J342">
        <v>2.50264418258402</v>
      </c>
      <c r="K342">
        <v>2.8750375352590898</v>
      </c>
      <c r="L342">
        <v>-2.7126159843249198</v>
      </c>
      <c r="M342">
        <v>4.2704419199464798</v>
      </c>
      <c r="N342">
        <v>-0.39960029379808598</v>
      </c>
      <c r="O342">
        <v>2.2493038176060399E-2</v>
      </c>
      <c r="P342">
        <v>3.3596690756509798E-2</v>
      </c>
      <c r="Q342" t="s">
        <v>962</v>
      </c>
    </row>
    <row r="343" spans="1:17">
      <c r="A343" t="s">
        <v>963</v>
      </c>
      <c r="B343" t="s">
        <v>964</v>
      </c>
      <c r="C343">
        <v>-1.6859725909265399</v>
      </c>
      <c r="D343">
        <v>5.14786602878051</v>
      </c>
      <c r="E343">
        <v>1.3925368850720601</v>
      </c>
      <c r="F343">
        <v>-1.3808194038141399</v>
      </c>
      <c r="G343">
        <v>0.318869206402349</v>
      </c>
      <c r="H343">
        <v>-1.14258166338408</v>
      </c>
      <c r="I343">
        <v>-1.1773444537087401</v>
      </c>
      <c r="J343">
        <v>1.8042292369553199</v>
      </c>
      <c r="K343">
        <v>2.0213571300800699</v>
      </c>
      <c r="L343">
        <v>-1.66988760085324</v>
      </c>
      <c r="M343">
        <v>2.3084241741949398</v>
      </c>
      <c r="N343">
        <v>-0.40156923963350699</v>
      </c>
      <c r="O343">
        <v>1.03645854981153</v>
      </c>
      <c r="P343">
        <v>-2.1091870338583898</v>
      </c>
      <c r="Q343" t="s">
        <v>965</v>
      </c>
    </row>
    <row r="344" spans="1:17">
      <c r="B344" t="s">
        <v>966</v>
      </c>
      <c r="C344">
        <v>-0.57634026160352403</v>
      </c>
      <c r="D344">
        <v>2.40168179128601</v>
      </c>
      <c r="E344">
        <v>0.270392539841733</v>
      </c>
      <c r="F344">
        <v>-0.60375615789672898</v>
      </c>
      <c r="G344">
        <v>1.30762932891784</v>
      </c>
      <c r="H344">
        <v>-3.0715401410188701</v>
      </c>
      <c r="I344">
        <v>-5.0674115792787298</v>
      </c>
      <c r="J344">
        <v>0.96679414022350896</v>
      </c>
      <c r="K344">
        <v>-0.673735742196656</v>
      </c>
      <c r="L344">
        <v>-4.2472227403001197</v>
      </c>
      <c r="M344">
        <v>0.61083388813106299</v>
      </c>
      <c r="N344">
        <v>-3.7821006575189702</v>
      </c>
      <c r="O344">
        <v>-0.44509428744759599</v>
      </c>
      <c r="P344">
        <v>-0.312872252634879</v>
      </c>
      <c r="Q344" t="s">
        <v>967</v>
      </c>
    </row>
    <row r="345" spans="1:17">
      <c r="A345" t="s">
        <v>968</v>
      </c>
      <c r="B345" t="s">
        <v>969</v>
      </c>
      <c r="C345">
        <v>0.117961606292318</v>
      </c>
      <c r="D345">
        <v>-4.9911168273177298</v>
      </c>
      <c r="E345">
        <v>-1.83395694998716</v>
      </c>
      <c r="F345">
        <v>-0.90493081689988297</v>
      </c>
      <c r="G345">
        <v>0.83462575409394302</v>
      </c>
      <c r="H345">
        <v>-0.91067418534087596</v>
      </c>
      <c r="I345">
        <v>-3.18653387710143</v>
      </c>
      <c r="J345">
        <v>-0.50874406018295004</v>
      </c>
      <c r="K345">
        <v>-1.6391395703924401</v>
      </c>
      <c r="L345">
        <v>-1.8330513531113399</v>
      </c>
      <c r="N345">
        <v>-2.7465295809033101</v>
      </c>
      <c r="O345">
        <v>-1.9526978020432</v>
      </c>
      <c r="P345">
        <v>-1.65358772462912</v>
      </c>
      <c r="Q345" t="s">
        <v>970</v>
      </c>
    </row>
    <row r="346" spans="1:17">
      <c r="A346" t="s">
        <v>971</v>
      </c>
      <c r="B346" t="s">
        <v>972</v>
      </c>
      <c r="C346">
        <v>0.89009219531029204</v>
      </c>
      <c r="D346">
        <v>1.6828382523832399</v>
      </c>
      <c r="E346">
        <v>1.17630591224021</v>
      </c>
      <c r="F346">
        <v>1.00839241091805</v>
      </c>
      <c r="G346">
        <v>0.53871230794136404</v>
      </c>
      <c r="H346">
        <v>4.9875021515559803</v>
      </c>
      <c r="I346">
        <v>3.60920787474838</v>
      </c>
      <c r="J346">
        <v>1.1395000398319699</v>
      </c>
      <c r="K346">
        <v>-7.9085169945415298E-2</v>
      </c>
      <c r="L346">
        <v>0.424074370487032</v>
      </c>
      <c r="M346">
        <v>2.6222324930549998</v>
      </c>
      <c r="N346">
        <v>3.3569197433753999</v>
      </c>
      <c r="O346">
        <v>0.71691742405215897</v>
      </c>
      <c r="P346">
        <v>1.6372914670491701</v>
      </c>
      <c r="Q346" t="s">
        <v>973</v>
      </c>
    </row>
    <row r="347" spans="1:17">
      <c r="B347" t="s">
        <v>974</v>
      </c>
      <c r="C347">
        <v>1.8248123688631599</v>
      </c>
      <c r="D347">
        <v>4.2195820088945704</v>
      </c>
      <c r="E347">
        <v>0.37195831672150897</v>
      </c>
      <c r="F347">
        <v>0.38124125028188399</v>
      </c>
      <c r="G347">
        <v>0.76832098019064199</v>
      </c>
      <c r="H347">
        <v>-0.28158906106525999</v>
      </c>
      <c r="I347">
        <v>0.52057211148586502</v>
      </c>
      <c r="J347">
        <v>2.9039559141794502</v>
      </c>
      <c r="K347">
        <v>1.9550485548049501</v>
      </c>
      <c r="L347">
        <v>-2.7975185785152599</v>
      </c>
      <c r="M347">
        <v>3.99434712268646</v>
      </c>
      <c r="N347">
        <v>1.6405047449949499</v>
      </c>
      <c r="O347">
        <v>1.5898646372294301</v>
      </c>
      <c r="P347">
        <v>0.57363029046858105</v>
      </c>
      <c r="Q347" t="s">
        <v>975</v>
      </c>
    </row>
    <row r="348" spans="1:17">
      <c r="A348" t="s">
        <v>976</v>
      </c>
      <c r="B348" t="s">
        <v>977</v>
      </c>
      <c r="C348">
        <v>2.8587395281368</v>
      </c>
      <c r="D348">
        <v>-6.1768405471626799</v>
      </c>
      <c r="E348">
        <v>-6.14909648934389</v>
      </c>
      <c r="F348">
        <v>-0.22777081552034001</v>
      </c>
      <c r="G348">
        <v>-0.87919795140575197</v>
      </c>
      <c r="H348">
        <v>-0.95426799699931097</v>
      </c>
      <c r="I348">
        <v>-2.8042460464185299</v>
      </c>
      <c r="J348">
        <v>-0.27886764363827798</v>
      </c>
      <c r="K348">
        <v>-1.3368618344260701</v>
      </c>
      <c r="L348">
        <v>-0.96348480133953696</v>
      </c>
      <c r="N348">
        <v>-0.80792834391063095</v>
      </c>
      <c r="O348">
        <v>-1.3089367938577501</v>
      </c>
      <c r="P348">
        <v>-0.79134424766671496</v>
      </c>
      <c r="Q348" t="s">
        <v>978</v>
      </c>
    </row>
    <row r="349" spans="1:17">
      <c r="B349" t="s">
        <v>979</v>
      </c>
      <c r="C349">
        <v>2.0805684765436401</v>
      </c>
      <c r="D349">
        <v>5.2836701945784696</v>
      </c>
      <c r="E349">
        <v>0.99300845673243798</v>
      </c>
      <c r="F349">
        <v>-1.3932239471833001E-2</v>
      </c>
      <c r="G349">
        <v>0.63294855938698902</v>
      </c>
      <c r="H349">
        <v>0.23060586729065399</v>
      </c>
      <c r="I349">
        <v>-0.141075951038175</v>
      </c>
      <c r="J349">
        <v>2.1364617534177901</v>
      </c>
      <c r="K349">
        <v>2.37333788047225</v>
      </c>
      <c r="L349">
        <v>-2.1912982577892701</v>
      </c>
      <c r="M349">
        <v>3.63735757365678</v>
      </c>
      <c r="N349">
        <v>0.40573068944700003</v>
      </c>
      <c r="O349">
        <v>0.57903823871278903</v>
      </c>
      <c r="P349">
        <v>0.552179998136202</v>
      </c>
      <c r="Q349" t="s">
        <v>980</v>
      </c>
    </row>
    <row r="350" spans="1:17">
      <c r="A350" t="s">
        <v>1570</v>
      </c>
      <c r="B350" t="s">
        <v>1571</v>
      </c>
      <c r="C350">
        <v>1.2894240197525799</v>
      </c>
      <c r="D350">
        <v>3.6105010391793502</v>
      </c>
      <c r="E350">
        <v>0.77442079982628398</v>
      </c>
      <c r="F350">
        <v>0.51485383654552297</v>
      </c>
      <c r="G350">
        <v>1.39650585449884</v>
      </c>
      <c r="H350">
        <v>-0.97175048669371999</v>
      </c>
      <c r="I350">
        <v>-2.29837580819038</v>
      </c>
      <c r="J350">
        <v>1.3358738290704499</v>
      </c>
      <c r="K350">
        <v>0.93929409272727704</v>
      </c>
      <c r="L350">
        <v>-0.77832468024803803</v>
      </c>
      <c r="M350">
        <v>0.48064143742917298</v>
      </c>
      <c r="N350">
        <v>-1.5148157783209399</v>
      </c>
      <c r="O350">
        <v>-0.88156775293202005</v>
      </c>
      <c r="P350">
        <v>0.31388824885824901</v>
      </c>
      <c r="Q350" t="s">
        <v>1572</v>
      </c>
    </row>
    <row r="351" spans="1:17">
      <c r="A351" t="s">
        <v>981</v>
      </c>
      <c r="B351" t="s">
        <v>982</v>
      </c>
      <c r="C351">
        <v>-0.28019574075058301</v>
      </c>
      <c r="D351">
        <v>3.5917226110376901</v>
      </c>
      <c r="E351">
        <v>1.16944906647352</v>
      </c>
      <c r="F351">
        <v>0.30403772263585199</v>
      </c>
      <c r="G351">
        <v>2.1073326440111999</v>
      </c>
      <c r="H351">
        <v>0.31282024150565202</v>
      </c>
      <c r="I351">
        <v>-3.1698884411402699</v>
      </c>
      <c r="J351">
        <v>1.1291883187876799</v>
      </c>
      <c r="K351">
        <v>1.81472273547992</v>
      </c>
      <c r="L351">
        <v>-1.6635247991198601</v>
      </c>
      <c r="M351">
        <v>1.0606991903156999</v>
      </c>
      <c r="N351">
        <v>-2.4387890634151699</v>
      </c>
      <c r="O351">
        <v>0.980444441539427</v>
      </c>
      <c r="P351">
        <v>1.09274369380518</v>
      </c>
      <c r="Q351" t="s">
        <v>983</v>
      </c>
    </row>
    <row r="352" spans="1:17">
      <c r="A352" t="s">
        <v>984</v>
      </c>
      <c r="B352" t="s">
        <v>985</v>
      </c>
      <c r="C352">
        <v>3.2975816889136298</v>
      </c>
      <c r="D352">
        <v>-0.62923891306009805</v>
      </c>
      <c r="E352">
        <v>-3.9268336759379401</v>
      </c>
      <c r="F352">
        <v>-1.5573670783586799</v>
      </c>
      <c r="G352">
        <v>1.70990960836428</v>
      </c>
      <c r="H352">
        <v>-0.97482225314785598</v>
      </c>
      <c r="I352">
        <v>-1.02777799835082</v>
      </c>
      <c r="J352">
        <v>2.2859936790186501</v>
      </c>
      <c r="K352">
        <v>1.9350545137809201</v>
      </c>
      <c r="L352">
        <v>0.56583441617600305</v>
      </c>
      <c r="M352">
        <v>-1.5918346840721</v>
      </c>
      <c r="N352">
        <v>-2.2304694628910799</v>
      </c>
      <c r="O352">
        <v>-0.45727832523358503</v>
      </c>
      <c r="P352">
        <v>-9.79342798949423E-2</v>
      </c>
      <c r="Q352" t="s">
        <v>986</v>
      </c>
    </row>
    <row r="353" spans="1:17">
      <c r="B353" t="s">
        <v>987</v>
      </c>
      <c r="C353">
        <v>2.4831597075541398</v>
      </c>
      <c r="D353">
        <v>4.66749446159952</v>
      </c>
      <c r="E353">
        <v>0.839112720521349</v>
      </c>
      <c r="F353">
        <v>-3.3220960462662998</v>
      </c>
      <c r="G353">
        <v>1.09302101080064</v>
      </c>
      <c r="H353">
        <v>1.6034079618047401</v>
      </c>
      <c r="I353">
        <v>0.82742110924407997</v>
      </c>
      <c r="J353">
        <v>2.1538137577668302</v>
      </c>
      <c r="K353">
        <v>1.4019821492697</v>
      </c>
      <c r="L353">
        <v>-1.53650555177985</v>
      </c>
      <c r="M353">
        <v>2.4703304293714301</v>
      </c>
      <c r="N353">
        <v>0.746431142173684</v>
      </c>
      <c r="O353">
        <v>1.17735618638519</v>
      </c>
      <c r="P353">
        <v>-0.47409059638379297</v>
      </c>
      <c r="Q353" t="s">
        <v>988</v>
      </c>
    </row>
    <row r="354" spans="1:17">
      <c r="A354" t="s">
        <v>989</v>
      </c>
      <c r="B354" t="s">
        <v>990</v>
      </c>
      <c r="C354">
        <v>1.8368901886328399</v>
      </c>
      <c r="D354">
        <v>4.8028095030709599</v>
      </c>
      <c r="E354">
        <v>0.98791757897934296</v>
      </c>
      <c r="F354">
        <v>-1.0752304357476401</v>
      </c>
      <c r="G354">
        <v>0.79685616174733997</v>
      </c>
      <c r="H354">
        <v>0.18580761613280999</v>
      </c>
      <c r="I354">
        <v>0.62361768633401304</v>
      </c>
      <c r="J354">
        <v>1.9035898387214401</v>
      </c>
      <c r="K354">
        <v>0.58877514581415402</v>
      </c>
      <c r="L354">
        <v>-1.0425648635120801</v>
      </c>
      <c r="M354">
        <v>1.7058323975893599</v>
      </c>
      <c r="N354">
        <v>0.59288403029663195</v>
      </c>
      <c r="O354">
        <v>0.73615817532849304</v>
      </c>
      <c r="P354">
        <v>0.84272977264077398</v>
      </c>
      <c r="Q354" t="s">
        <v>991</v>
      </c>
    </row>
    <row r="355" spans="1:17">
      <c r="A355" t="s">
        <v>992</v>
      </c>
      <c r="B355" t="s">
        <v>993</v>
      </c>
      <c r="C355">
        <v>1.2645696026691</v>
      </c>
      <c r="D355">
        <v>4.4410307169073402</v>
      </c>
      <c r="E355">
        <v>0.431754291461866</v>
      </c>
      <c r="F355">
        <v>0.53597473521549499</v>
      </c>
      <c r="G355">
        <v>-0.76421644325415194</v>
      </c>
      <c r="H355">
        <v>0.23100814947182999</v>
      </c>
      <c r="I355">
        <v>-2.2137337172147</v>
      </c>
      <c r="J355">
        <v>1.5768283767046201</v>
      </c>
      <c r="K355">
        <v>0.17437601482047899</v>
      </c>
      <c r="L355">
        <v>-2.3647820844820502</v>
      </c>
      <c r="M355">
        <v>-3.6897281843586198E-2</v>
      </c>
      <c r="N355">
        <v>-1.0773967075941699</v>
      </c>
      <c r="O355">
        <v>-0.194339948030434</v>
      </c>
      <c r="P355">
        <v>0.84002629386982997</v>
      </c>
      <c r="Q355" t="s">
        <v>994</v>
      </c>
    </row>
    <row r="356" spans="1:17">
      <c r="A356" t="s">
        <v>995</v>
      </c>
      <c r="B356" t="s">
        <v>996</v>
      </c>
      <c r="C356">
        <v>2.5087081985970801</v>
      </c>
      <c r="D356">
        <v>4.5985066973604702</v>
      </c>
      <c r="E356">
        <v>1.0611744277899899</v>
      </c>
      <c r="F356">
        <v>0.53033620603244902</v>
      </c>
      <c r="G356">
        <v>0.55162825892746103</v>
      </c>
      <c r="H356">
        <v>-1.1211580894403499</v>
      </c>
      <c r="I356">
        <v>-0.25486220504375701</v>
      </c>
      <c r="J356">
        <v>1.2886673429852</v>
      </c>
      <c r="K356">
        <v>1.0101415541607901</v>
      </c>
      <c r="L356">
        <v>-0.69513698121061096</v>
      </c>
      <c r="M356">
        <v>1.92856569921382</v>
      </c>
      <c r="N356">
        <v>-9.9213949155657094E-2</v>
      </c>
      <c r="O356">
        <v>0.181587482253979</v>
      </c>
      <c r="P356">
        <v>0.71611372739943402</v>
      </c>
      <c r="Q356" t="s">
        <v>997</v>
      </c>
    </row>
    <row r="357" spans="1:17">
      <c r="B357" t="s">
        <v>998</v>
      </c>
      <c r="C357">
        <v>2.0923275681015299</v>
      </c>
      <c r="D357">
        <v>5.1367659951705598</v>
      </c>
      <c r="E357">
        <v>0.33977814960243002</v>
      </c>
      <c r="F357">
        <v>0.78551903170965498</v>
      </c>
      <c r="G357">
        <v>1.56073900267675</v>
      </c>
      <c r="H357">
        <v>-0.72557287059781705</v>
      </c>
      <c r="I357">
        <v>-0.495677182874113</v>
      </c>
      <c r="J357">
        <v>2.4402182441429501</v>
      </c>
      <c r="K357">
        <v>2.48874702114035</v>
      </c>
      <c r="L357">
        <v>-1.6993139647912501</v>
      </c>
      <c r="M357">
        <v>3.0335238902630501</v>
      </c>
      <c r="N357">
        <v>3.3274707760933102E-2</v>
      </c>
      <c r="O357">
        <v>-0.205215084008007</v>
      </c>
      <c r="P357">
        <v>0.47940857855763602</v>
      </c>
      <c r="Q357" t="s">
        <v>205</v>
      </c>
    </row>
    <row r="358" spans="1:17">
      <c r="A358" t="s">
        <v>999</v>
      </c>
      <c r="B358" t="s">
        <v>1000</v>
      </c>
      <c r="C358">
        <v>1.43721536154565</v>
      </c>
      <c r="D358">
        <v>5.1948318349813603</v>
      </c>
      <c r="E358">
        <v>0.58651810643674696</v>
      </c>
      <c r="F358">
        <v>-0.95437441659498501</v>
      </c>
      <c r="G358">
        <v>0.87863413751521002</v>
      </c>
      <c r="H358">
        <v>0.56714564933789002</v>
      </c>
      <c r="I358">
        <v>-0.97913581040095299</v>
      </c>
      <c r="J358">
        <v>1.1616453452833699</v>
      </c>
      <c r="K358">
        <v>0.45052484924793201</v>
      </c>
      <c r="L358">
        <v>-1.34131169408569</v>
      </c>
      <c r="M358">
        <v>2.1938175270626101</v>
      </c>
      <c r="N358">
        <v>8.6698950825266092E-3</v>
      </c>
      <c r="O358">
        <v>-6.7612343039638298E-2</v>
      </c>
      <c r="P358">
        <v>-2.4345705637347801</v>
      </c>
      <c r="Q358" t="s">
        <v>1001</v>
      </c>
    </row>
    <row r="359" spans="1:17">
      <c r="B359" t="s">
        <v>1002</v>
      </c>
      <c r="C359">
        <v>0.60597437937778398</v>
      </c>
      <c r="D359">
        <v>3.9865031000540898</v>
      </c>
      <c r="E359">
        <v>0.78495922602154899</v>
      </c>
      <c r="F359">
        <v>0.77134794615010704</v>
      </c>
      <c r="G359">
        <v>0.239976208127722</v>
      </c>
      <c r="H359">
        <v>0.397975056872794</v>
      </c>
      <c r="I359">
        <v>0.49583269667691299</v>
      </c>
      <c r="J359">
        <v>3.3239813333067998</v>
      </c>
      <c r="K359">
        <v>1.87131245387965</v>
      </c>
      <c r="L359">
        <v>-3.2312725868312699</v>
      </c>
      <c r="M359">
        <v>2.2901871104743501</v>
      </c>
      <c r="N359">
        <v>1.7456318601527201</v>
      </c>
      <c r="O359">
        <v>1.72084660832446</v>
      </c>
      <c r="P359">
        <v>-7.7538628730862896E-2</v>
      </c>
      <c r="Q359" t="s">
        <v>1003</v>
      </c>
    </row>
    <row r="360" spans="1:17">
      <c r="A360" t="s">
        <v>1004</v>
      </c>
      <c r="B360" t="s">
        <v>1005</v>
      </c>
      <c r="C360">
        <v>-1.6182713621906799</v>
      </c>
      <c r="D360">
        <v>2.1746566102551599</v>
      </c>
      <c r="E360">
        <v>1.3024982655480799</v>
      </c>
      <c r="F360">
        <v>0.323453613966869</v>
      </c>
      <c r="G360">
        <v>-9.8072869511689198E-2</v>
      </c>
      <c r="H360">
        <v>1.0128775319152199</v>
      </c>
      <c r="I360">
        <v>0.48313214891640499</v>
      </c>
      <c r="J360">
        <v>3.6525558501657698</v>
      </c>
      <c r="K360">
        <v>-2.6746711106316599</v>
      </c>
      <c r="L360">
        <v>0.87437421225962697</v>
      </c>
      <c r="M360">
        <v>-2.8304012790158799E-2</v>
      </c>
      <c r="N360">
        <v>1.00375527959136</v>
      </c>
      <c r="O360">
        <v>3.92675822632279E-2</v>
      </c>
      <c r="P360">
        <v>-1.1505726618921399</v>
      </c>
      <c r="Q360" t="s">
        <v>1006</v>
      </c>
    </row>
    <row r="361" spans="1:17">
      <c r="A361" t="s">
        <v>1007</v>
      </c>
      <c r="B361" t="s">
        <v>1008</v>
      </c>
      <c r="C361">
        <v>-4.2371986004598696</v>
      </c>
      <c r="D361">
        <v>-0.17615157744047499</v>
      </c>
      <c r="E361">
        <v>-6.3581097181687501E-2</v>
      </c>
      <c r="F361">
        <v>0.78038261902196504</v>
      </c>
      <c r="G361">
        <v>-3.09147197157953</v>
      </c>
      <c r="H361">
        <v>1.6945295501762201</v>
      </c>
      <c r="I361">
        <v>-0.166838563276689</v>
      </c>
      <c r="J361">
        <v>0.61838077233391997</v>
      </c>
      <c r="K361">
        <v>-0.74995484246621502</v>
      </c>
      <c r="L361">
        <v>0.29974744087975203</v>
      </c>
      <c r="M361">
        <v>0.71824833095532103</v>
      </c>
      <c r="N361">
        <v>0.61630696602158597</v>
      </c>
      <c r="O361">
        <v>1.4799168366828701</v>
      </c>
      <c r="P361">
        <v>-1.59839266189139</v>
      </c>
      <c r="Q361" t="s">
        <v>1009</v>
      </c>
    </row>
    <row r="362" spans="1:17">
      <c r="A362" t="s">
        <v>1010</v>
      </c>
      <c r="B362" t="s">
        <v>1011</v>
      </c>
      <c r="C362">
        <v>-0.22122023569127</v>
      </c>
      <c r="D362">
        <v>-3.2807991260660101</v>
      </c>
      <c r="E362">
        <v>-1.46421613871342</v>
      </c>
      <c r="F362">
        <v>0.15894763830032499</v>
      </c>
      <c r="G362">
        <v>-1.05757663414102</v>
      </c>
      <c r="H362">
        <v>7.5502714772112706E-2</v>
      </c>
      <c r="I362">
        <v>2.55171137816399</v>
      </c>
      <c r="J362">
        <v>0.960380714145179</v>
      </c>
      <c r="K362">
        <v>-1.5776078181411901</v>
      </c>
      <c r="L362">
        <v>3.3780234240808</v>
      </c>
      <c r="M362">
        <v>-1.09212071573295</v>
      </c>
      <c r="N362">
        <v>-1.0572803697997899</v>
      </c>
      <c r="O362">
        <v>6.1766582632090099</v>
      </c>
      <c r="P362">
        <v>0.768049702816198</v>
      </c>
      <c r="Q362" t="s">
        <v>1012</v>
      </c>
    </row>
    <row r="363" spans="1:17">
      <c r="A363" t="s">
        <v>1013</v>
      </c>
      <c r="B363" t="s">
        <v>1014</v>
      </c>
      <c r="C363">
        <v>-0.10018082436701101</v>
      </c>
      <c r="D363">
        <v>-3.1418032971832099</v>
      </c>
      <c r="E363">
        <v>-1.41808020500677</v>
      </c>
      <c r="F363">
        <v>0.209144746660133</v>
      </c>
      <c r="G363">
        <v>-0.962601290451368</v>
      </c>
      <c r="H363">
        <v>-1.45298434639234</v>
      </c>
      <c r="I363">
        <v>1.67424807620921</v>
      </c>
      <c r="J363">
        <v>1.1498547413607201</v>
      </c>
      <c r="K363">
        <v>-1.7872192844704899</v>
      </c>
      <c r="L363">
        <v>3.3447002496177101</v>
      </c>
      <c r="M363">
        <v>4.9741284193079098E-2</v>
      </c>
      <c r="N363">
        <v>-1.0099002232568299</v>
      </c>
      <c r="O363">
        <v>6.1703478068439699</v>
      </c>
      <c r="P363">
        <v>-0.501076764532705</v>
      </c>
      <c r="Q363" t="s">
        <v>1015</v>
      </c>
    </row>
    <row r="364" spans="1:17">
      <c r="A364" t="s">
        <v>1016</v>
      </c>
      <c r="B364" t="s">
        <v>1017</v>
      </c>
      <c r="C364">
        <v>2.0116036811477098</v>
      </c>
      <c r="D364">
        <v>5.8753963601624504</v>
      </c>
      <c r="E364">
        <v>0.81264090870049499</v>
      </c>
      <c r="F364">
        <v>0.47954040071911702</v>
      </c>
      <c r="G364">
        <v>0.75257508161845899</v>
      </c>
      <c r="H364">
        <v>-0.98430836470373495</v>
      </c>
      <c r="I364">
        <v>1.7801392871164099</v>
      </c>
      <c r="J364">
        <v>3.9458241368068201</v>
      </c>
      <c r="K364">
        <v>3.4514354612053602</v>
      </c>
      <c r="L364">
        <v>-1.2882542097457199</v>
      </c>
      <c r="M364">
        <v>2.3201836374296199</v>
      </c>
      <c r="N364">
        <v>1.2988555844921501</v>
      </c>
      <c r="O364">
        <v>1.9948576272093399</v>
      </c>
      <c r="P364">
        <v>0.214691860856186</v>
      </c>
      <c r="Q364" t="s">
        <v>1018</v>
      </c>
    </row>
    <row r="365" spans="1:17">
      <c r="A365" t="s">
        <v>1019</v>
      </c>
      <c r="B365" t="s">
        <v>1020</v>
      </c>
      <c r="C365">
        <v>1.6724242363931701</v>
      </c>
      <c r="D365">
        <v>5.27388107100413</v>
      </c>
      <c r="E365">
        <v>-0.47245043009214699</v>
      </c>
      <c r="F365">
        <v>0.16612440145101801</v>
      </c>
      <c r="G365">
        <v>0.194524570236357</v>
      </c>
      <c r="H365">
        <v>-1.6869719117300299</v>
      </c>
      <c r="I365">
        <v>-0.60238595834873998</v>
      </c>
      <c r="J365">
        <v>1.7561119911229499</v>
      </c>
      <c r="K365">
        <v>1.07357657580778</v>
      </c>
      <c r="L365">
        <v>-3.6886219097332398</v>
      </c>
      <c r="M365">
        <v>1.2603453480914899</v>
      </c>
      <c r="N365">
        <v>-0.91418763808509695</v>
      </c>
      <c r="O365">
        <v>1.1435231153769401</v>
      </c>
      <c r="P365">
        <v>0.101287098877524</v>
      </c>
      <c r="Q365" t="s">
        <v>1021</v>
      </c>
    </row>
    <row r="366" spans="1:17">
      <c r="A366" t="s">
        <v>1022</v>
      </c>
      <c r="B366" t="s">
        <v>1023</v>
      </c>
      <c r="C366">
        <v>1.5981507138100599</v>
      </c>
      <c r="D366">
        <v>3.8321117879979201</v>
      </c>
      <c r="E366">
        <v>0.59525018557151799</v>
      </c>
      <c r="F366">
        <v>-3.4861691022564201</v>
      </c>
      <c r="G366">
        <v>0.70355664571521004</v>
      </c>
      <c r="H366">
        <v>-1.10539579448462</v>
      </c>
      <c r="I366">
        <v>0.51688473269428103</v>
      </c>
      <c r="J366">
        <v>1.95800379793802</v>
      </c>
      <c r="K366">
        <v>1.9463696809664801</v>
      </c>
      <c r="L366">
        <v>-3.5744176118569699</v>
      </c>
      <c r="M366">
        <v>3.1393906626191499</v>
      </c>
      <c r="N366">
        <v>0.47252282759725001</v>
      </c>
      <c r="O366">
        <v>1.4551928316381399</v>
      </c>
      <c r="P366">
        <v>2.1035313532652001E-3</v>
      </c>
      <c r="Q366" t="s">
        <v>1024</v>
      </c>
    </row>
    <row r="367" spans="1:17">
      <c r="A367" t="s">
        <v>1025</v>
      </c>
      <c r="B367" t="s">
        <v>1026</v>
      </c>
      <c r="C367">
        <v>1.87359384111272</v>
      </c>
      <c r="D367">
        <v>4.3099434133078001</v>
      </c>
      <c r="E367">
        <v>0.35089696789018099</v>
      </c>
      <c r="F367">
        <v>0.54401985405901998</v>
      </c>
      <c r="G367">
        <v>-3.1361768782623001</v>
      </c>
      <c r="H367">
        <v>-1.8104288051623001E-2</v>
      </c>
      <c r="I367">
        <v>-0.59979806075394904</v>
      </c>
      <c r="J367">
        <v>3.0267160021019301</v>
      </c>
      <c r="K367">
        <v>1.7125431793506301</v>
      </c>
      <c r="L367">
        <v>-2.5943115563472499</v>
      </c>
      <c r="M367">
        <v>1.24287448322401</v>
      </c>
      <c r="N367">
        <v>0.64492700030393302</v>
      </c>
      <c r="O367">
        <v>1.40778712255776E-2</v>
      </c>
      <c r="P367">
        <v>0.210154764633007</v>
      </c>
      <c r="Q367" t="s">
        <v>1027</v>
      </c>
    </row>
    <row r="368" spans="1:17">
      <c r="A368" t="s">
        <v>1028</v>
      </c>
      <c r="B368" t="s">
        <v>1029</v>
      </c>
      <c r="C368">
        <v>0.58106350390227202</v>
      </c>
      <c r="D368">
        <v>2.86006997962361</v>
      </c>
      <c r="E368">
        <v>1.88759879721266</v>
      </c>
      <c r="F368">
        <v>-4.9614891681825197</v>
      </c>
      <c r="G368">
        <v>-3.9066596485229199E-2</v>
      </c>
      <c r="H368">
        <v>-1.1080235270646801</v>
      </c>
      <c r="I368">
        <v>-2.3605590842245401</v>
      </c>
      <c r="J368">
        <v>-0.57544454149473401</v>
      </c>
      <c r="K368">
        <v>0.32979100537820299</v>
      </c>
      <c r="L368">
        <v>4.3073017290932498E-2</v>
      </c>
      <c r="M368">
        <v>5.0775914377048199</v>
      </c>
      <c r="N368">
        <v>0.413893988423227</v>
      </c>
      <c r="O368">
        <v>1.7793387735914701</v>
      </c>
      <c r="P368">
        <v>-0.63586745170112802</v>
      </c>
      <c r="Q368" t="s">
        <v>1030</v>
      </c>
    </row>
    <row r="369" spans="1:17">
      <c r="A369" t="s">
        <v>1031</v>
      </c>
      <c r="B369" t="s">
        <v>1032</v>
      </c>
      <c r="C369">
        <v>3.26020587742698</v>
      </c>
      <c r="D369">
        <v>3.9395023434592198</v>
      </c>
      <c r="E369">
        <v>-0.46712001013561</v>
      </c>
      <c r="F369">
        <v>0.70176279248044204</v>
      </c>
      <c r="G369">
        <v>1.5522509959650199</v>
      </c>
      <c r="H369">
        <v>-2.6538628180345101</v>
      </c>
      <c r="I369">
        <v>0.236418702555105</v>
      </c>
      <c r="J369">
        <v>3.3298425437631698</v>
      </c>
      <c r="K369">
        <v>1.1079994846183101</v>
      </c>
      <c r="L369">
        <v>0.74907100106024505</v>
      </c>
      <c r="M369">
        <v>-1.3472260002692</v>
      </c>
      <c r="N369">
        <v>-0.52572742358858304</v>
      </c>
      <c r="O369">
        <v>1.37770842014449</v>
      </c>
      <c r="P369">
        <v>-0.33698254297805103</v>
      </c>
      <c r="Q369" t="s">
        <v>1033</v>
      </c>
    </row>
    <row r="370" spans="1:17">
      <c r="A370" t="s">
        <v>1034</v>
      </c>
      <c r="B370" t="s">
        <v>1035</v>
      </c>
      <c r="C370">
        <v>-0.67521369905367901</v>
      </c>
      <c r="D370">
        <v>-3.1086589087710901</v>
      </c>
      <c r="E370">
        <v>-0.43631333717582099</v>
      </c>
      <c r="F370">
        <v>0.815086845337612</v>
      </c>
      <c r="G370">
        <v>-0.51846605127524803</v>
      </c>
      <c r="H370">
        <v>-2.54302228687899</v>
      </c>
      <c r="I370">
        <v>5.0622414077873596</v>
      </c>
      <c r="J370">
        <v>-1.7403151736893601</v>
      </c>
      <c r="L370">
        <v>-1.90473617088293</v>
      </c>
      <c r="M370">
        <v>0.15699237142068201</v>
      </c>
      <c r="N370">
        <v>2.1732290200327502</v>
      </c>
      <c r="O370">
        <v>0.78912746445064397</v>
      </c>
      <c r="P370">
        <v>0.47226404555866203</v>
      </c>
      <c r="Q370" t="s">
        <v>1036</v>
      </c>
    </row>
    <row r="371" spans="1:17">
      <c r="A371" t="s">
        <v>1037</v>
      </c>
      <c r="B371" t="s">
        <v>1038</v>
      </c>
      <c r="C371">
        <v>2.2287163981808602</v>
      </c>
      <c r="D371">
        <v>2.2174363602534601</v>
      </c>
      <c r="E371">
        <v>-0.121925247830229</v>
      </c>
      <c r="F371">
        <v>0.477445385520891</v>
      </c>
      <c r="G371">
        <v>1.29115395811888</v>
      </c>
      <c r="H371">
        <v>-1.04080050642958</v>
      </c>
      <c r="I371">
        <v>5.8888639896764697E-2</v>
      </c>
      <c r="J371">
        <v>5.5288133690198196</v>
      </c>
      <c r="K371">
        <v>-0.21762550545398701</v>
      </c>
      <c r="L371">
        <v>-0.36155843226388601</v>
      </c>
      <c r="M371">
        <v>2.47713948398144</v>
      </c>
      <c r="N371">
        <v>1.74212545787232</v>
      </c>
      <c r="O371">
        <v>1.47714401358389</v>
      </c>
      <c r="P371">
        <v>0.50684133440936197</v>
      </c>
      <c r="Q371" t="s">
        <v>1039</v>
      </c>
    </row>
    <row r="372" spans="1:17">
      <c r="A372" t="s">
        <v>1040</v>
      </c>
      <c r="B372" t="s">
        <v>1041</v>
      </c>
      <c r="C372">
        <v>0.83408758233481395</v>
      </c>
      <c r="D372">
        <v>4.9038890486366498</v>
      </c>
      <c r="E372">
        <v>1.5286599824750799</v>
      </c>
      <c r="F372">
        <v>8.5591384162581E-3</v>
      </c>
      <c r="G372">
        <v>-4.2866210829812602E-2</v>
      </c>
      <c r="H372">
        <v>3.5062936548437E-2</v>
      </c>
      <c r="I372">
        <v>1.7937601309625</v>
      </c>
      <c r="J372">
        <v>0.25203838549329299</v>
      </c>
      <c r="K372">
        <v>0.36860501250947297</v>
      </c>
      <c r="L372">
        <v>-1.5703232670457601</v>
      </c>
      <c r="M372">
        <v>0.68377568031765401</v>
      </c>
      <c r="N372">
        <v>0.98779720495382195</v>
      </c>
      <c r="O372">
        <v>0.64672155672762699</v>
      </c>
      <c r="P372">
        <v>1.3621100934793999</v>
      </c>
      <c r="Q372" t="s">
        <v>1042</v>
      </c>
    </row>
    <row r="373" spans="1:17">
      <c r="A373" t="s">
        <v>1043</v>
      </c>
      <c r="B373" t="s">
        <v>1044</v>
      </c>
      <c r="C373">
        <v>0.30730116805524099</v>
      </c>
      <c r="D373">
        <v>0.56010542510680705</v>
      </c>
      <c r="E373">
        <v>0.314044417599393</v>
      </c>
      <c r="F373">
        <v>0.71287766052088497</v>
      </c>
      <c r="G373">
        <v>1.26467003193714</v>
      </c>
      <c r="H373">
        <v>-2.6736980914194701</v>
      </c>
      <c r="I373">
        <v>-0.51863374576705401</v>
      </c>
      <c r="J373">
        <v>-2.3555892278985802</v>
      </c>
      <c r="K373">
        <v>-3.5608075944482098</v>
      </c>
      <c r="L373">
        <v>-3.04013460661236</v>
      </c>
      <c r="M373">
        <v>1.2031550068085399</v>
      </c>
      <c r="N373">
        <v>-1.0546040779958199</v>
      </c>
      <c r="O373">
        <v>2.5072104686646299</v>
      </c>
      <c r="P373">
        <v>-1.6455830481064899</v>
      </c>
      <c r="Q373" t="s">
        <v>1045</v>
      </c>
    </row>
    <row r="374" spans="1:17">
      <c r="A374" t="s">
        <v>1046</v>
      </c>
      <c r="B374" t="s">
        <v>1047</v>
      </c>
      <c r="C374">
        <v>0.26917239254532099</v>
      </c>
      <c r="D374">
        <v>5.22326197859394</v>
      </c>
      <c r="E374">
        <v>0.61801104744253299</v>
      </c>
      <c r="F374">
        <v>1.08918862831483</v>
      </c>
      <c r="G374">
        <v>0.847235348097092</v>
      </c>
      <c r="H374">
        <v>0.47781126163138599</v>
      </c>
      <c r="I374">
        <v>0.92667421299390695</v>
      </c>
      <c r="J374">
        <v>0.83969575407803099</v>
      </c>
      <c r="L374">
        <v>-0.802407861873637</v>
      </c>
      <c r="M374">
        <v>3.3530790838968598</v>
      </c>
      <c r="N374">
        <v>0.15876870711048899</v>
      </c>
      <c r="O374">
        <v>0.60195167000640404</v>
      </c>
      <c r="P374">
        <v>0.87879761706511395</v>
      </c>
      <c r="Q374" t="s">
        <v>1048</v>
      </c>
    </row>
    <row r="375" spans="1:17">
      <c r="A375" t="s">
        <v>1049</v>
      </c>
      <c r="B375" t="s">
        <v>1050</v>
      </c>
      <c r="C375">
        <v>0.93544426384756096</v>
      </c>
      <c r="D375">
        <v>5.9420087054487603</v>
      </c>
      <c r="E375">
        <v>-0.67738026347796798</v>
      </c>
      <c r="F375">
        <v>0.10889108682842601</v>
      </c>
      <c r="G375">
        <v>0.196489951638955</v>
      </c>
      <c r="H375">
        <v>-3.2659634443955099</v>
      </c>
      <c r="I375">
        <v>-0.62215600964059203</v>
      </c>
      <c r="J375">
        <v>1.2439473874583999</v>
      </c>
      <c r="K375">
        <v>-0.45678574634103403</v>
      </c>
      <c r="L375">
        <v>1.0419019417634501</v>
      </c>
      <c r="M375">
        <v>1.0668070535673499</v>
      </c>
      <c r="N375">
        <v>-2.5114908150374999</v>
      </c>
      <c r="O375">
        <v>-0.68840805627352697</v>
      </c>
      <c r="P375">
        <v>-0.54036655125300503</v>
      </c>
      <c r="Q375" t="s">
        <v>1051</v>
      </c>
    </row>
    <row r="376" spans="1:17">
      <c r="A376" t="s">
        <v>1052</v>
      </c>
      <c r="B376" t="s">
        <v>1053</v>
      </c>
      <c r="C376">
        <v>0.16874598320648501</v>
      </c>
      <c r="D376">
        <v>-0.99531431592471198</v>
      </c>
      <c r="E376">
        <v>0.71843269210833005</v>
      </c>
      <c r="F376">
        <v>-1.87029061467808</v>
      </c>
      <c r="G376">
        <v>0.191249728392203</v>
      </c>
      <c r="H376">
        <v>-3.4477472900386501</v>
      </c>
      <c r="I376">
        <v>-1.38630432948597</v>
      </c>
      <c r="J376">
        <v>-4.21050602806414</v>
      </c>
      <c r="K376">
        <v>-0.397996742879343</v>
      </c>
      <c r="L376">
        <v>-0.30437674499325801</v>
      </c>
      <c r="M376">
        <v>-1.18926999422642</v>
      </c>
      <c r="N376">
        <v>-1.7612765624737201</v>
      </c>
      <c r="O376">
        <v>0.80285584762046602</v>
      </c>
      <c r="P376">
        <v>-1.3687554459039499</v>
      </c>
      <c r="Q376" t="s">
        <v>1054</v>
      </c>
    </row>
    <row r="377" spans="1:17">
      <c r="A377" t="s">
        <v>1573</v>
      </c>
      <c r="B377" t="s">
        <v>1574</v>
      </c>
      <c r="C377">
        <v>-0.45801426930786898</v>
      </c>
      <c r="D377">
        <v>-0.21318026498964199</v>
      </c>
      <c r="E377">
        <v>0.97582899989801997</v>
      </c>
      <c r="F377">
        <v>-0.51608155475836504</v>
      </c>
      <c r="G377">
        <v>0.74622479308879797</v>
      </c>
      <c r="H377">
        <v>1.0312218157477699</v>
      </c>
      <c r="I377">
        <v>-2.2406635113992501</v>
      </c>
      <c r="J377">
        <v>-0.83468357223370504</v>
      </c>
      <c r="K377">
        <v>0.85828696386797099</v>
      </c>
      <c r="L377">
        <v>-0.92584655969003005</v>
      </c>
      <c r="M377">
        <v>-1.95158797509167</v>
      </c>
      <c r="N377">
        <v>-3.9972242317475799</v>
      </c>
      <c r="O377">
        <v>-0.75298863107431802</v>
      </c>
      <c r="P377">
        <v>-2.0176360649399001</v>
      </c>
      <c r="Q377" t="s">
        <v>1575</v>
      </c>
    </row>
    <row r="378" spans="1:17">
      <c r="A378" t="s">
        <v>1055</v>
      </c>
      <c r="B378" t="s">
        <v>1056</v>
      </c>
      <c r="C378">
        <v>0.82635348531910202</v>
      </c>
      <c r="D378">
        <v>8.6140399018986997</v>
      </c>
      <c r="E378">
        <v>0.83082881701971101</v>
      </c>
      <c r="F378">
        <v>0.26291538961758298</v>
      </c>
      <c r="G378">
        <v>0.200616731782682</v>
      </c>
      <c r="H378">
        <v>-1.70036434021625</v>
      </c>
      <c r="I378">
        <v>-3.4152272517832198E-2</v>
      </c>
      <c r="J378">
        <v>1.8230153075356199</v>
      </c>
      <c r="K378">
        <v>0.74424819441080003</v>
      </c>
      <c r="L378">
        <v>4.4351086123696</v>
      </c>
      <c r="M378">
        <v>2.9462781287313899</v>
      </c>
      <c r="N378">
        <v>-2.8636568084146501</v>
      </c>
      <c r="O378">
        <v>-0.68868059571327001</v>
      </c>
      <c r="P378">
        <v>1.2531744586898801</v>
      </c>
      <c r="Q378" t="s">
        <v>1057</v>
      </c>
    </row>
    <row r="379" spans="1:17">
      <c r="A379" t="s">
        <v>1576</v>
      </c>
      <c r="B379" t="s">
        <v>1577</v>
      </c>
      <c r="C379">
        <v>0.57529248153791501</v>
      </c>
      <c r="D379">
        <v>-3.6106060068796699</v>
      </c>
      <c r="E379">
        <v>1.2070539790813899</v>
      </c>
      <c r="F379">
        <v>0.71405483072547704</v>
      </c>
      <c r="G379">
        <v>-0.81124001037813998</v>
      </c>
      <c r="H379">
        <v>1.22776728365466</v>
      </c>
      <c r="I379">
        <v>0.28834902241822702</v>
      </c>
      <c r="J379">
        <v>-1.67305401636483</v>
      </c>
      <c r="K379">
        <v>-1.33585864829592</v>
      </c>
      <c r="L379">
        <v>-0.91209181040945997</v>
      </c>
      <c r="M379">
        <v>-1.0405023829653901</v>
      </c>
      <c r="N379">
        <v>1.630987648776</v>
      </c>
      <c r="O379">
        <v>0.61531337315455903</v>
      </c>
      <c r="P379">
        <v>-0.428221730607453</v>
      </c>
      <c r="Q379" t="s">
        <v>1578</v>
      </c>
    </row>
    <row r="380" spans="1:17">
      <c r="A380" t="s">
        <v>1058</v>
      </c>
      <c r="B380" t="s">
        <v>1059</v>
      </c>
      <c r="C380">
        <v>-2.6737943167048002</v>
      </c>
      <c r="D380">
        <v>-0.47406509703997601</v>
      </c>
      <c r="E380">
        <v>-2.3625256437774498</v>
      </c>
      <c r="F380">
        <v>0.37816379112646897</v>
      </c>
      <c r="G380">
        <v>-0.144241212661334</v>
      </c>
      <c r="H380">
        <v>-1.3281476494450699</v>
      </c>
      <c r="I380">
        <v>-5.2706353101336001</v>
      </c>
      <c r="J380">
        <v>-1.41366503496576</v>
      </c>
      <c r="K380">
        <v>1.08922332464309</v>
      </c>
      <c r="L380">
        <v>2.3224639122061599</v>
      </c>
      <c r="M380">
        <v>-3.6107531275504399</v>
      </c>
      <c r="N380">
        <v>-4.3785738288165099</v>
      </c>
      <c r="O380">
        <v>-0.30399865376160501</v>
      </c>
      <c r="P380">
        <v>-2.6317265474757199</v>
      </c>
      <c r="Q380" t="s">
        <v>1060</v>
      </c>
    </row>
    <row r="381" spans="1:17">
      <c r="A381" t="s">
        <v>1061</v>
      </c>
      <c r="B381" t="s">
        <v>1062</v>
      </c>
      <c r="C381">
        <v>-0.30763994331692401</v>
      </c>
      <c r="D381">
        <v>0.43299453426950602</v>
      </c>
      <c r="E381">
        <v>-4.4460869545060904</v>
      </c>
      <c r="F381">
        <v>1.22999742485869</v>
      </c>
      <c r="G381">
        <v>0.424377980736039</v>
      </c>
      <c r="H381">
        <v>-2.3477826667141901</v>
      </c>
      <c r="I381">
        <v>-2.1552065290403601</v>
      </c>
      <c r="J381">
        <v>-0.56491503410941402</v>
      </c>
      <c r="K381">
        <v>2.8047112172258699</v>
      </c>
      <c r="L381">
        <v>4.6398253948168797</v>
      </c>
      <c r="M381">
        <v>-1.5257409079872</v>
      </c>
      <c r="N381">
        <v>-3.9711037134843399</v>
      </c>
      <c r="O381">
        <v>-0.10419930471556201</v>
      </c>
      <c r="P381">
        <v>0.22291000791604301</v>
      </c>
      <c r="Q381" t="s">
        <v>1063</v>
      </c>
    </row>
    <row r="382" spans="1:17">
      <c r="B382" t="s">
        <v>1064</v>
      </c>
      <c r="C382">
        <v>-0.23822469419884701</v>
      </c>
      <c r="D382">
        <v>-3.72137250022192</v>
      </c>
      <c r="E382">
        <v>-4.4608072270723396</v>
      </c>
      <c r="F382">
        <v>1.3031144064263001</v>
      </c>
      <c r="G382">
        <v>0.53043636839508401</v>
      </c>
      <c r="H382">
        <v>2.5677147780012599</v>
      </c>
      <c r="I382">
        <v>-2.8711694232073901</v>
      </c>
      <c r="J382">
        <v>-1.8905254436761901E-2</v>
      </c>
      <c r="K382">
        <v>-1.01567568408287</v>
      </c>
      <c r="L382">
        <v>1.99780010233056</v>
      </c>
      <c r="M382">
        <v>-2.2269736167752701</v>
      </c>
      <c r="N382">
        <v>-1.2390188535993001</v>
      </c>
      <c r="O382">
        <v>0.58969673983441295</v>
      </c>
      <c r="P382">
        <v>1.3790995266767101</v>
      </c>
      <c r="Q382" t="s">
        <v>168</v>
      </c>
    </row>
    <row r="383" spans="1:17">
      <c r="A383" t="s">
        <v>1065</v>
      </c>
      <c r="B383" t="s">
        <v>1066</v>
      </c>
      <c r="C383">
        <v>-3.6041454487948301</v>
      </c>
      <c r="D383">
        <v>-1.22325851363095</v>
      </c>
      <c r="E383">
        <v>0.689574011065757</v>
      </c>
      <c r="F383">
        <v>-0.89409742444231799</v>
      </c>
      <c r="G383">
        <v>-0.44011770029853298</v>
      </c>
      <c r="H383">
        <v>-0.518998065340329</v>
      </c>
      <c r="I383">
        <v>-1.55707728111499</v>
      </c>
      <c r="J383">
        <v>-0.379018362159385</v>
      </c>
      <c r="K383">
        <v>0.14710372587734599</v>
      </c>
      <c r="L383">
        <v>0.54986529837541798</v>
      </c>
      <c r="M383">
        <v>-0.24427869392322599</v>
      </c>
      <c r="N383">
        <v>-1.3087103174677901</v>
      </c>
      <c r="O383">
        <v>-0.398774313796534</v>
      </c>
      <c r="P383">
        <v>-4.4180794016769998</v>
      </c>
      <c r="Q383" t="s">
        <v>1067</v>
      </c>
    </row>
    <row r="384" spans="1:17">
      <c r="B384" t="s">
        <v>1068</v>
      </c>
      <c r="C384">
        <v>-2.9172121507270101</v>
      </c>
      <c r="D384">
        <v>2.6083101704947</v>
      </c>
      <c r="E384">
        <v>-3.26283788066335</v>
      </c>
      <c r="F384">
        <v>-0.17355060526250801</v>
      </c>
      <c r="G384">
        <v>-2.48808919407176</v>
      </c>
      <c r="H384">
        <v>-0.82530026319249705</v>
      </c>
      <c r="I384">
        <v>-5.9752672682446004</v>
      </c>
      <c r="J384">
        <v>1.3619277438075901</v>
      </c>
      <c r="K384">
        <v>-1.10856960755172</v>
      </c>
      <c r="L384">
        <v>0.80837490175760995</v>
      </c>
      <c r="M384">
        <v>-3.9335363959345599</v>
      </c>
      <c r="N384">
        <v>-4.9664765017199004</v>
      </c>
      <c r="O384">
        <v>-0.79120169623204295</v>
      </c>
      <c r="P384">
        <v>-2.7121601219103502</v>
      </c>
      <c r="Q384" t="s">
        <v>1069</v>
      </c>
    </row>
    <row r="385" spans="1:17">
      <c r="A385" t="s">
        <v>1120</v>
      </c>
      <c r="B385" t="s">
        <v>1121</v>
      </c>
      <c r="C385">
        <v>-2.60604933963441</v>
      </c>
      <c r="D385">
        <v>3.1777773334552801</v>
      </c>
      <c r="E385">
        <v>-4.0672633131223197</v>
      </c>
      <c r="F385">
        <v>-1.61966436022567</v>
      </c>
      <c r="G385">
        <v>-0.21862093422366299</v>
      </c>
      <c r="H385">
        <v>-0.89172961035339204</v>
      </c>
      <c r="I385">
        <v>-5.2913033851690399</v>
      </c>
      <c r="J385">
        <v>1.6765679734735801</v>
      </c>
      <c r="K385">
        <v>-0.76830785837614501</v>
      </c>
      <c r="L385">
        <v>0.54766646715799305</v>
      </c>
      <c r="M385">
        <v>-3.51111039993991</v>
      </c>
      <c r="N385">
        <v>-4.1392589836759299</v>
      </c>
      <c r="O385">
        <v>-0.65850266711986005</v>
      </c>
      <c r="P385">
        <v>-3.45053891395029</v>
      </c>
      <c r="Q385" t="s">
        <v>1070</v>
      </c>
    </row>
    <row r="386" spans="1:17">
      <c r="A386" t="s">
        <v>1071</v>
      </c>
      <c r="B386" t="s">
        <v>1072</v>
      </c>
      <c r="C386">
        <v>-0.22674766949332201</v>
      </c>
      <c r="D386">
        <v>1.4133386789901199</v>
      </c>
      <c r="E386">
        <v>1.01963424773336</v>
      </c>
      <c r="F386">
        <v>-0.35446298877789201</v>
      </c>
      <c r="G386">
        <v>-2.73843759387309</v>
      </c>
      <c r="H386">
        <v>-2.5057748969570501</v>
      </c>
      <c r="I386">
        <v>5.5326676426044601E-2</v>
      </c>
      <c r="J386">
        <v>-1.75209188576454</v>
      </c>
      <c r="K386">
        <v>6.4208980836394502</v>
      </c>
      <c r="L386">
        <v>-1.7217808776671299</v>
      </c>
      <c r="M386">
        <v>-1.1566749552419799</v>
      </c>
      <c r="N386">
        <v>-0.162339804061961</v>
      </c>
      <c r="O386">
        <v>1.1069272895856701</v>
      </c>
      <c r="P386">
        <v>-3.4629911421556199</v>
      </c>
      <c r="Q386" t="s">
        <v>1073</v>
      </c>
    </row>
    <row r="387" spans="1:17">
      <c r="B387" t="s">
        <v>1074</v>
      </c>
      <c r="C387">
        <v>0.18208923261864199</v>
      </c>
      <c r="D387">
        <v>-0.68869567044124302</v>
      </c>
      <c r="E387">
        <v>-0.38791669457942801</v>
      </c>
      <c r="F387">
        <v>-0.56113392043216304</v>
      </c>
      <c r="G387">
        <v>-2.12328926829746E-2</v>
      </c>
      <c r="H387">
        <v>-3.7845599033027</v>
      </c>
      <c r="I387">
        <v>-0.63353667688216098</v>
      </c>
      <c r="J387">
        <v>-3.4237036292515302</v>
      </c>
      <c r="L387">
        <v>-3.1762682411754499E-2</v>
      </c>
      <c r="M387">
        <v>-0.38836463770171198</v>
      </c>
      <c r="N387">
        <v>-1.41154272801634</v>
      </c>
      <c r="O387">
        <v>0.74662702079763399</v>
      </c>
      <c r="P387">
        <v>0.27932555920896701</v>
      </c>
      <c r="Q387" t="s">
        <v>1075</v>
      </c>
    </row>
    <row r="388" spans="1:17">
      <c r="A388" t="s">
        <v>1076</v>
      </c>
      <c r="B388" t="s">
        <v>1077</v>
      </c>
      <c r="C388">
        <v>0.26861720572285203</v>
      </c>
      <c r="D388">
        <v>-0.28022540678372898</v>
      </c>
      <c r="E388">
        <v>-0.15801207393756</v>
      </c>
      <c r="F388">
        <v>-0.95235322175374904</v>
      </c>
      <c r="G388">
        <v>-1.51589211763905E-2</v>
      </c>
      <c r="H388">
        <v>-3.4561868470902302</v>
      </c>
      <c r="I388">
        <v>-0.22636787160918301</v>
      </c>
      <c r="J388">
        <v>-3.1349224543157299</v>
      </c>
      <c r="K388">
        <v>-0.386124103896618</v>
      </c>
      <c r="L388">
        <v>0.13467042231204099</v>
      </c>
      <c r="M388">
        <v>-0.352844326989392</v>
      </c>
      <c r="N388">
        <v>-1.1722905132278401</v>
      </c>
      <c r="O388">
        <v>0.66044893123818005</v>
      </c>
      <c r="P388">
        <v>0.55070970146945097</v>
      </c>
      <c r="Q388" t="s">
        <v>1078</v>
      </c>
    </row>
    <row r="389" spans="1:17">
      <c r="A389" t="s">
        <v>1579</v>
      </c>
      <c r="B389" t="s">
        <v>1580</v>
      </c>
      <c r="C389">
        <v>0.22393469000053401</v>
      </c>
      <c r="D389">
        <v>3.7595959647639798</v>
      </c>
      <c r="E389">
        <v>7.19652487845681E-2</v>
      </c>
      <c r="F389">
        <v>-0.52489659387237397</v>
      </c>
      <c r="H389">
        <v>-1.3975109795140399</v>
      </c>
      <c r="I389">
        <v>-2.3730618289319199</v>
      </c>
      <c r="J389">
        <v>-0.35419347929418599</v>
      </c>
      <c r="K389">
        <v>0.20942068674778699</v>
      </c>
      <c r="L389">
        <v>0.113154467782065</v>
      </c>
      <c r="M389">
        <v>-0.58456786547039097</v>
      </c>
      <c r="N389">
        <v>-2.3326500755792399</v>
      </c>
      <c r="O389">
        <v>-0.33288382528541099</v>
      </c>
      <c r="P389">
        <v>-0.83471998713838402</v>
      </c>
      <c r="Q389" t="s">
        <v>1639</v>
      </c>
    </row>
    <row r="390" spans="1:17">
      <c r="A390" t="s">
        <v>36</v>
      </c>
      <c r="B390" t="s">
        <v>37</v>
      </c>
      <c r="C390">
        <v>15.95376944</v>
      </c>
      <c r="D390">
        <v>-0.48229181999999998</v>
      </c>
      <c r="E390">
        <v>-0.35608468700000001</v>
      </c>
      <c r="F390">
        <v>-2.0149956489999998</v>
      </c>
      <c r="G390">
        <v>1.987233901</v>
      </c>
      <c r="H390">
        <v>-0.89429831400000004</v>
      </c>
      <c r="I390">
        <v>-1.69173229</v>
      </c>
      <c r="J390">
        <v>-0.71220213600000004</v>
      </c>
      <c r="K390">
        <v>-0.12978398099999999</v>
      </c>
      <c r="L390">
        <v>0.469415835</v>
      </c>
      <c r="M390">
        <v>-0.96794522000000005</v>
      </c>
      <c r="N390">
        <v>-0.97999763399999995</v>
      </c>
      <c r="O390">
        <v>-0.70994851299999995</v>
      </c>
      <c r="P390">
        <v>-1.5882868160000001</v>
      </c>
      <c r="Q390" t="s">
        <v>38</v>
      </c>
    </row>
    <row r="391" spans="1:17">
      <c r="A391" t="s">
        <v>39</v>
      </c>
      <c r="B391" t="s">
        <v>40</v>
      </c>
      <c r="C391">
        <v>-4.3868611570000002</v>
      </c>
      <c r="D391">
        <v>-1.5417122E-2</v>
      </c>
      <c r="E391">
        <v>1.5711281500000001</v>
      </c>
      <c r="F391">
        <v>-0.35830071200000002</v>
      </c>
      <c r="G391">
        <v>1.18744844</v>
      </c>
      <c r="H391">
        <v>-3.5969771860000002</v>
      </c>
      <c r="I391">
        <v>1.016751095</v>
      </c>
      <c r="J391">
        <v>-1.8353686309999999</v>
      </c>
      <c r="K391">
        <v>-1.836072903</v>
      </c>
      <c r="L391">
        <v>-0.89513086500000005</v>
      </c>
      <c r="M391">
        <v>-4.2940930000000002E-2</v>
      </c>
      <c r="N391">
        <v>-0.99526266399999996</v>
      </c>
      <c r="O391">
        <v>2.4810917190000001</v>
      </c>
      <c r="P391">
        <v>1.0389724549999999</v>
      </c>
      <c r="Q391" t="s">
        <v>41</v>
      </c>
    </row>
    <row r="392" spans="1:17">
      <c r="A392" t="s">
        <v>1079</v>
      </c>
      <c r="B392" t="s">
        <v>1080</v>
      </c>
      <c r="C392">
        <v>0.44341492576937003</v>
      </c>
      <c r="D392">
        <v>5.7165580805477498</v>
      </c>
      <c r="E392">
        <v>0.373148290234949</v>
      </c>
      <c r="F392">
        <v>-0.18618484690588999</v>
      </c>
      <c r="G392">
        <v>-0.103411543848122</v>
      </c>
      <c r="H392">
        <v>-0.28901101390822898</v>
      </c>
      <c r="I392">
        <v>-0.57894432678408903</v>
      </c>
      <c r="J392">
        <v>2.0234707174817501</v>
      </c>
      <c r="K392">
        <v>1.6007299234675101</v>
      </c>
      <c r="L392">
        <v>-0.79514781780449695</v>
      </c>
      <c r="M392">
        <v>-0.39524644294343803</v>
      </c>
      <c r="N392">
        <v>-0.55935889592312005</v>
      </c>
      <c r="O392">
        <v>-0.73122004396965001</v>
      </c>
      <c r="P392">
        <v>0.27390948009329602</v>
      </c>
      <c r="Q392" t="s">
        <v>1081</v>
      </c>
    </row>
    <row r="393" spans="1:17">
      <c r="A393" t="s">
        <v>1082</v>
      </c>
      <c r="B393" t="s">
        <v>1083</v>
      </c>
      <c r="C393">
        <v>2.1174552128655102</v>
      </c>
      <c r="D393">
        <v>5.5371521659469103</v>
      </c>
      <c r="E393">
        <v>0.39868262368875901</v>
      </c>
      <c r="F393">
        <v>-2.6643388042149101</v>
      </c>
      <c r="G393">
        <v>0.12594345226902101</v>
      </c>
      <c r="H393">
        <v>-0.46102859370864302</v>
      </c>
      <c r="I393">
        <v>-4.11385980874093E-2</v>
      </c>
      <c r="J393">
        <v>2.6233389491875401</v>
      </c>
      <c r="K393">
        <v>1.6630617742716101</v>
      </c>
      <c r="L393">
        <v>-1.1889214040634299</v>
      </c>
      <c r="M393">
        <v>1.4859904301351099</v>
      </c>
      <c r="N393">
        <v>0.99966479563277699</v>
      </c>
      <c r="O393">
        <v>0.60351823586406494</v>
      </c>
      <c r="P393">
        <v>-3.5726804803000798</v>
      </c>
      <c r="Q393" t="s">
        <v>1084</v>
      </c>
    </row>
    <row r="394" spans="1:17">
      <c r="A394" t="s">
        <v>1085</v>
      </c>
      <c r="B394" t="s">
        <v>1086</v>
      </c>
      <c r="C394">
        <v>1.83140721585296</v>
      </c>
      <c r="D394">
        <v>4.5943712991513603</v>
      </c>
      <c r="E394">
        <v>1.03119328525431</v>
      </c>
      <c r="F394">
        <v>6.1126420462126498E-2</v>
      </c>
      <c r="G394">
        <v>-0.33624440031652603</v>
      </c>
      <c r="H394">
        <v>-0.61460404596363605</v>
      </c>
      <c r="I394">
        <v>0.54706752161995997</v>
      </c>
      <c r="J394">
        <v>1.41324362495334</v>
      </c>
      <c r="K394">
        <v>-0.60450839239152199</v>
      </c>
      <c r="L394">
        <v>-0.70754110044591001</v>
      </c>
      <c r="M394">
        <v>0.336929868542025</v>
      </c>
      <c r="N394">
        <v>0.480897181461868</v>
      </c>
      <c r="O394">
        <v>1.35121519166212</v>
      </c>
      <c r="P394">
        <v>0.151184431466623</v>
      </c>
      <c r="Q394" t="s">
        <v>1087</v>
      </c>
    </row>
    <row r="395" spans="1:17">
      <c r="A395" t="s">
        <v>1088</v>
      </c>
      <c r="B395" t="s">
        <v>1089</v>
      </c>
      <c r="C395">
        <v>1.9628313162312401</v>
      </c>
      <c r="D395">
        <v>6.36266620594896</v>
      </c>
      <c r="E395">
        <v>1.6698358173528001</v>
      </c>
      <c r="F395">
        <v>-2.5257276641112401E-2</v>
      </c>
      <c r="G395">
        <v>-1.9823118458161301E-2</v>
      </c>
      <c r="H395">
        <v>-0.14261746445813001</v>
      </c>
      <c r="I395">
        <v>1.10659885328111</v>
      </c>
      <c r="J395">
        <v>2.67917624329794</v>
      </c>
      <c r="K395">
        <v>1.1281159063147099</v>
      </c>
      <c r="L395">
        <v>-1.42049851891797</v>
      </c>
      <c r="M395">
        <v>2.4660504393187002</v>
      </c>
      <c r="N395">
        <v>1.7074377147902899</v>
      </c>
      <c r="O395">
        <v>0.36726241302854901</v>
      </c>
      <c r="P395">
        <v>-1.48354242728859</v>
      </c>
      <c r="Q395" t="s">
        <v>1090</v>
      </c>
    </row>
    <row r="396" spans="1:17">
      <c r="A396" t="s">
        <v>1091</v>
      </c>
      <c r="B396" t="s">
        <v>1092</v>
      </c>
      <c r="C396">
        <v>1.4878979553635301</v>
      </c>
      <c r="D396">
        <v>4.3866367722490001</v>
      </c>
      <c r="E396">
        <v>0.55666839043076299</v>
      </c>
      <c r="F396">
        <v>-0.262362235830852</v>
      </c>
      <c r="G396">
        <v>-0.33511985947668199</v>
      </c>
      <c r="H396">
        <v>0.23590751021113801</v>
      </c>
      <c r="I396">
        <v>-0.153646093533928</v>
      </c>
      <c r="J396">
        <v>1.47588618466246</v>
      </c>
      <c r="K396">
        <v>0.918925875193075</v>
      </c>
      <c r="L396">
        <v>-0.186434467545186</v>
      </c>
      <c r="M396">
        <v>-0.22424502531456</v>
      </c>
      <c r="N396">
        <v>0.28255066512455801</v>
      </c>
      <c r="O396">
        <v>0.81339701233788397</v>
      </c>
      <c r="P396">
        <v>-7.3599111957736899E-2</v>
      </c>
      <c r="Q396" t="s">
        <v>1093</v>
      </c>
    </row>
    <row r="397" spans="1:17">
      <c r="B397" t="s">
        <v>1094</v>
      </c>
      <c r="C397">
        <v>1.89454150445307</v>
      </c>
      <c r="D397">
        <v>5.0988692463738001</v>
      </c>
      <c r="E397">
        <v>0.76486922736033403</v>
      </c>
      <c r="F397">
        <v>-0.209246642213999</v>
      </c>
      <c r="G397">
        <v>-8.3932065418990107E-2</v>
      </c>
      <c r="H397">
        <v>-0.13048925368863601</v>
      </c>
      <c r="I397">
        <v>0.29301229428578002</v>
      </c>
      <c r="J397">
        <v>2.8499204877126898</v>
      </c>
      <c r="K397">
        <v>1.08127002685167</v>
      </c>
      <c r="L397">
        <v>-1.27728845755791</v>
      </c>
      <c r="M397">
        <v>2.16260631978811</v>
      </c>
      <c r="N397">
        <v>0.64372529122052002</v>
      </c>
      <c r="O397">
        <v>1.07004563736914</v>
      </c>
      <c r="P397">
        <v>-1.10770068872789</v>
      </c>
      <c r="Q397" t="s">
        <v>1095</v>
      </c>
    </row>
    <row r="398" spans="1:17">
      <c r="A398" t="s">
        <v>1096</v>
      </c>
      <c r="B398" t="s">
        <v>1097</v>
      </c>
      <c r="C398">
        <v>3.6026934221524001</v>
      </c>
      <c r="D398">
        <v>6.5896916548544997</v>
      </c>
      <c r="E398">
        <v>-1.23746635436937</v>
      </c>
      <c r="F398">
        <v>0.38150896688588298</v>
      </c>
      <c r="G398">
        <v>-0.53573626449001999</v>
      </c>
      <c r="H398">
        <v>-0.489994436529956</v>
      </c>
      <c r="I398">
        <v>-1.4129258950460499</v>
      </c>
      <c r="J398">
        <v>-1.5528257014504201</v>
      </c>
      <c r="K398">
        <v>-0.46659111173867002</v>
      </c>
      <c r="L398">
        <v>1.98978184880126</v>
      </c>
      <c r="M398">
        <v>-3.1038740677723999</v>
      </c>
      <c r="N398">
        <v>-1.30304670074268</v>
      </c>
      <c r="O398">
        <v>-5.7625904661590899E-2</v>
      </c>
      <c r="P398">
        <v>0.92277663440176705</v>
      </c>
      <c r="Q398" t="s">
        <v>1098</v>
      </c>
    </row>
    <row r="399" spans="1:17">
      <c r="A399" t="s">
        <v>1099</v>
      </c>
      <c r="B399" t="s">
        <v>1100</v>
      </c>
      <c r="C399">
        <v>1.7831442919001299</v>
      </c>
      <c r="D399">
        <v>5.7778771597057901</v>
      </c>
      <c r="E399">
        <v>-1.3546866970845399</v>
      </c>
      <c r="F399">
        <v>-0.302881667997493</v>
      </c>
      <c r="G399">
        <v>-0.124497676295021</v>
      </c>
      <c r="H399">
        <v>2.37961870248607</v>
      </c>
      <c r="I399">
        <v>-2.2310550651869301</v>
      </c>
      <c r="J399">
        <v>2.5912963626877898</v>
      </c>
      <c r="K399">
        <v>0.95131848887715598</v>
      </c>
      <c r="L399">
        <v>1.8585838305487501</v>
      </c>
      <c r="M399">
        <v>-2.2455773186208998</v>
      </c>
      <c r="N399">
        <v>-2.6067000812093499</v>
      </c>
      <c r="O399">
        <v>-0.247718077854297</v>
      </c>
      <c r="P399">
        <v>2.1678132366216998</v>
      </c>
      <c r="Q399" t="s">
        <v>1101</v>
      </c>
    </row>
    <row r="400" spans="1:17">
      <c r="A400" t="s">
        <v>1102</v>
      </c>
      <c r="B400" t="s">
        <v>1103</v>
      </c>
      <c r="C400">
        <v>1.7807983279292501</v>
      </c>
      <c r="D400">
        <v>5.1823995339694102</v>
      </c>
      <c r="E400">
        <v>0.56889309120601494</v>
      </c>
      <c r="F400">
        <v>-0.37677492254894801</v>
      </c>
      <c r="G400">
        <v>0.73105399094016299</v>
      </c>
      <c r="H400">
        <v>-1.3926356431795801</v>
      </c>
      <c r="I400">
        <v>-8.5232807557132501E-2</v>
      </c>
      <c r="J400">
        <v>1.59763137905096</v>
      </c>
      <c r="K400">
        <v>0.66281434201123601</v>
      </c>
      <c r="L400">
        <v>-1.2749464883560999</v>
      </c>
      <c r="M400">
        <v>0.64282869072378901</v>
      </c>
      <c r="N400">
        <v>0.80660502688123004</v>
      </c>
      <c r="O400">
        <v>1.51268909351548</v>
      </c>
      <c r="P400">
        <v>0.17253453702419</v>
      </c>
      <c r="Q400" t="s">
        <v>1104</v>
      </c>
    </row>
    <row r="401" spans="1:17">
      <c r="B401" t="s">
        <v>1105</v>
      </c>
      <c r="C401">
        <v>1.5389138132995499</v>
      </c>
      <c r="D401">
        <v>5.0789111097868496</v>
      </c>
      <c r="E401">
        <v>0.172901949794589</v>
      </c>
      <c r="F401">
        <v>0.85911304323329796</v>
      </c>
      <c r="G401">
        <v>0.74824264642647198</v>
      </c>
      <c r="H401">
        <v>-0.223783005368865</v>
      </c>
      <c r="I401">
        <v>0.75478561526583299</v>
      </c>
      <c r="J401">
        <v>1.57060765539734</v>
      </c>
      <c r="K401">
        <v>0.84488940991704597</v>
      </c>
      <c r="L401">
        <v>-0.68391714852993002</v>
      </c>
      <c r="M401">
        <v>-0.73319283924095002</v>
      </c>
      <c r="N401">
        <v>0.10387560953920601</v>
      </c>
      <c r="O401">
        <v>0.83800782154189701</v>
      </c>
      <c r="P401">
        <v>0.20261708974907899</v>
      </c>
      <c r="Q401" t="s">
        <v>1106</v>
      </c>
    </row>
    <row r="402" spans="1:17">
      <c r="A402" t="s">
        <v>1107</v>
      </c>
      <c r="B402" t="s">
        <v>1108</v>
      </c>
      <c r="C402">
        <v>2.8451190071760699</v>
      </c>
      <c r="D402">
        <v>4.9411268572489702</v>
      </c>
      <c r="E402">
        <v>0.93779960669161</v>
      </c>
      <c r="F402">
        <v>1.03557251212207</v>
      </c>
      <c r="G402">
        <v>-1.96175720923016E-2</v>
      </c>
      <c r="H402">
        <v>-0.708970211430902</v>
      </c>
      <c r="I402">
        <v>1.0741665897871899</v>
      </c>
      <c r="J402">
        <v>3.9358968545142798</v>
      </c>
      <c r="K402">
        <v>0.55943866048451196</v>
      </c>
      <c r="L402">
        <v>2.4630406483676701</v>
      </c>
      <c r="M402">
        <v>1.3679339068860401</v>
      </c>
      <c r="N402">
        <v>0.26463202144081599</v>
      </c>
      <c r="O402">
        <v>4.2218693429639303E-3</v>
      </c>
      <c r="P402">
        <v>-1.4499238816962601</v>
      </c>
      <c r="Q402" t="s">
        <v>1109</v>
      </c>
    </row>
    <row r="403" spans="1:17">
      <c r="A403" t="s">
        <v>1110</v>
      </c>
      <c r="B403" t="s">
        <v>1111</v>
      </c>
      <c r="C403">
        <v>2.5209588086005699</v>
      </c>
      <c r="D403">
        <v>6.4694131427900903</v>
      </c>
      <c r="E403">
        <v>-0.149341698143586</v>
      </c>
      <c r="F403">
        <v>-1.54209766977323</v>
      </c>
      <c r="G403">
        <v>-2.9782882874769601</v>
      </c>
      <c r="H403">
        <v>-1.51007805513803</v>
      </c>
      <c r="I403">
        <v>-1.81282716939682E-2</v>
      </c>
      <c r="J403">
        <v>3.8196105781185201</v>
      </c>
      <c r="K403">
        <v>0.34319534428106802</v>
      </c>
      <c r="L403">
        <v>4.6303689216579702</v>
      </c>
      <c r="M403">
        <v>-1.2986841367532</v>
      </c>
      <c r="N403">
        <v>-1.57219429641524</v>
      </c>
      <c r="O403">
        <v>0.106677133251353</v>
      </c>
      <c r="P403">
        <v>0.27023777305137903</v>
      </c>
      <c r="Q403" t="s">
        <v>1112</v>
      </c>
    </row>
    <row r="404" spans="1:17">
      <c r="A404" t="s">
        <v>1640</v>
      </c>
      <c r="B404" t="s">
        <v>1641</v>
      </c>
      <c r="C404">
        <v>0.99868075123997901</v>
      </c>
      <c r="D404">
        <v>3.91962808785703</v>
      </c>
      <c r="E404">
        <v>0.76557183013649899</v>
      </c>
      <c r="F404">
        <v>1.2927059104329901</v>
      </c>
      <c r="G404">
        <v>0.109829054356043</v>
      </c>
      <c r="H404">
        <v>0.56611582247490899</v>
      </c>
      <c r="I404">
        <v>0.73405519790514195</v>
      </c>
      <c r="J404">
        <v>1.09418693585313</v>
      </c>
      <c r="K404">
        <v>-0.18681133328128099</v>
      </c>
      <c r="L404">
        <v>-0.49541838376303399</v>
      </c>
      <c r="M404">
        <v>1.69665474318619</v>
      </c>
      <c r="N404">
        <v>0.85734853469493499</v>
      </c>
      <c r="O404">
        <v>1.0738428823352399</v>
      </c>
      <c r="P404">
        <v>0.10399395445154599</v>
      </c>
      <c r="Q404" t="s">
        <v>1642</v>
      </c>
    </row>
    <row r="405" spans="1:17">
      <c r="A405" t="s">
        <v>1113</v>
      </c>
      <c r="B405" t="s">
        <v>1114</v>
      </c>
      <c r="C405">
        <v>1.18298577927639</v>
      </c>
      <c r="D405">
        <v>5.2182744999680599</v>
      </c>
      <c r="E405">
        <v>0.17934578670826001</v>
      </c>
      <c r="F405">
        <v>0.77918099590906498</v>
      </c>
      <c r="G405">
        <v>4.0694692421254099E-2</v>
      </c>
      <c r="H405">
        <v>-0.652750736506294</v>
      </c>
      <c r="I405">
        <v>0.74052923392526804</v>
      </c>
      <c r="J405">
        <v>1.43589344064235</v>
      </c>
      <c r="K405">
        <v>-8.4618759204560204E-2</v>
      </c>
      <c r="L405">
        <v>-1.1296213880124899</v>
      </c>
      <c r="M405">
        <v>2.2538827564786201</v>
      </c>
      <c r="N405">
        <v>0.39757580420043598</v>
      </c>
      <c r="O405">
        <v>1.34221256720702</v>
      </c>
      <c r="P405">
        <v>1.2970113449226399</v>
      </c>
      <c r="Q405" t="s">
        <v>1115</v>
      </c>
    </row>
    <row r="406" spans="1:17">
      <c r="A406" t="s">
        <v>1116</v>
      </c>
      <c r="B406" t="s">
        <v>1117</v>
      </c>
      <c r="C406">
        <v>-0.87492740539945602</v>
      </c>
      <c r="D406">
        <v>1.2257372913545701</v>
      </c>
      <c r="E406">
        <v>1.9092401723578001</v>
      </c>
      <c r="F406">
        <v>-1.8460044340469199</v>
      </c>
      <c r="G406">
        <v>0.96598138264282196</v>
      </c>
      <c r="H406">
        <v>-2.0331693236683201</v>
      </c>
      <c r="I406">
        <v>1.69520694913549</v>
      </c>
      <c r="J406">
        <v>-2.0986826937464</v>
      </c>
      <c r="K406">
        <v>-1.4574709171436699</v>
      </c>
      <c r="L406">
        <v>-1.3249460713433301</v>
      </c>
      <c r="M406">
        <v>0.147392312713957</v>
      </c>
      <c r="N406">
        <v>2.03862022058129</v>
      </c>
      <c r="O406">
        <v>3.64591843654709</v>
      </c>
      <c r="P406">
        <v>0.11203498756871499</v>
      </c>
      <c r="Q406" t="s">
        <v>74</v>
      </c>
    </row>
    <row r="407" spans="1:17">
      <c r="A407" t="s">
        <v>42</v>
      </c>
      <c r="B407" t="s">
        <v>43</v>
      </c>
      <c r="C407">
        <v>9.6493621000000002E-2</v>
      </c>
      <c r="D407">
        <v>-0.65826084500000004</v>
      </c>
      <c r="E407">
        <v>-0.68711569900000002</v>
      </c>
      <c r="F407">
        <v>0.81343715999999999</v>
      </c>
      <c r="G407">
        <v>-3.6612446599999999</v>
      </c>
      <c r="H407">
        <v>-1.320634364</v>
      </c>
      <c r="I407">
        <v>-0.56691166400000004</v>
      </c>
      <c r="J407">
        <v>1.4414375109999999</v>
      </c>
      <c r="K407">
        <v>0.42419737800000001</v>
      </c>
      <c r="L407">
        <v>1.2030518880000001</v>
      </c>
      <c r="M407">
        <v>-0.75982263500000002</v>
      </c>
      <c r="N407">
        <v>-1.8548005999999999E-2</v>
      </c>
      <c r="O407">
        <v>0.66290738599999999</v>
      </c>
      <c r="P407">
        <v>0.39321537099999998</v>
      </c>
      <c r="Q407" t="s">
        <v>44</v>
      </c>
    </row>
    <row r="408" spans="1:17">
      <c r="A408" t="s">
        <v>1643</v>
      </c>
      <c r="B408" t="s">
        <v>1644</v>
      </c>
      <c r="C408">
        <v>0.88205391752129303</v>
      </c>
      <c r="D408">
        <v>-3.8791148927875598</v>
      </c>
      <c r="E408">
        <v>-2.8820325151452599</v>
      </c>
      <c r="F408">
        <v>-0.88428141797438498</v>
      </c>
      <c r="G408">
        <v>0.201673446572321</v>
      </c>
      <c r="H408">
        <v>-1.4179839157157199</v>
      </c>
      <c r="I408">
        <v>-0.93352930094254305</v>
      </c>
      <c r="J408">
        <v>1.6017515929039401</v>
      </c>
      <c r="K408">
        <v>-0.78683559870519604</v>
      </c>
      <c r="L408">
        <v>1.2229325467863601</v>
      </c>
      <c r="M408">
        <v>-1.0496749866272801</v>
      </c>
      <c r="N408">
        <v>-0.64961537732131602</v>
      </c>
      <c r="O408">
        <v>4.4814202005064203</v>
      </c>
      <c r="P408">
        <v>-0.81991878446171695</v>
      </c>
      <c r="Q408" t="s">
        <v>1645</v>
      </c>
    </row>
    <row r="409" spans="1:17">
      <c r="A409" t="s">
        <v>1118</v>
      </c>
      <c r="B409" t="s">
        <v>1119</v>
      </c>
      <c r="C409">
        <v>-3.0672925657965999</v>
      </c>
      <c r="D409">
        <v>3.0684456330630701</v>
      </c>
      <c r="E409">
        <v>-1.3222332618897299</v>
      </c>
      <c r="F409">
        <v>0.21480241599909899</v>
      </c>
      <c r="G409">
        <v>-1.69320698699915</v>
      </c>
      <c r="H409">
        <v>-4.0645765644401299</v>
      </c>
      <c r="I409">
        <v>-0.331257183026963</v>
      </c>
      <c r="J409">
        <v>1.8163375487079501</v>
      </c>
      <c r="K409">
        <v>-1.4470907190732301</v>
      </c>
      <c r="L409">
        <v>2.4373094519645302</v>
      </c>
      <c r="M409">
        <v>-1.2451443965760201</v>
      </c>
      <c r="N409">
        <v>-2.23130252425719</v>
      </c>
      <c r="O409">
        <v>0.97383674561963696</v>
      </c>
      <c r="P409">
        <v>-2.6559158369942799</v>
      </c>
      <c r="Q409" t="s">
        <v>1122</v>
      </c>
    </row>
    <row r="410" spans="1:17">
      <c r="A410" t="s">
        <v>1123</v>
      </c>
      <c r="B410" t="s">
        <v>1124</v>
      </c>
      <c r="C410">
        <v>1.63059389806063</v>
      </c>
      <c r="D410">
        <v>4.4869490967841097</v>
      </c>
      <c r="E410">
        <v>1.11794525111008</v>
      </c>
      <c r="F410">
        <v>0.48290853013711299</v>
      </c>
      <c r="G410">
        <v>0.70114621623825601</v>
      </c>
      <c r="H410">
        <v>-0.95383958918214995</v>
      </c>
      <c r="I410">
        <v>-6.33956279796309E-2</v>
      </c>
      <c r="J410">
        <v>8.4858844612757292</v>
      </c>
      <c r="K410">
        <v>2.8680122526843599</v>
      </c>
      <c r="L410">
        <v>-1.50057675503799</v>
      </c>
      <c r="M410">
        <v>1.0687141334707899</v>
      </c>
      <c r="N410">
        <v>0.75467444057342503</v>
      </c>
      <c r="O410">
        <v>0.27968040811928702</v>
      </c>
      <c r="P410">
        <v>0.33298980834277903</v>
      </c>
      <c r="Q410" t="s">
        <v>1125</v>
      </c>
    </row>
    <row r="411" spans="1:17">
      <c r="B411" t="s">
        <v>1126</v>
      </c>
      <c r="C411">
        <v>-3.3695863254243199</v>
      </c>
      <c r="D411">
        <v>3.3872639632535599</v>
      </c>
      <c r="E411">
        <v>0.86988501726515399</v>
      </c>
      <c r="F411">
        <v>0.371116994977222</v>
      </c>
      <c r="G411">
        <v>-0.64202978049221604</v>
      </c>
      <c r="H411">
        <v>-1.14653169512936</v>
      </c>
      <c r="I411">
        <v>-1.36949544665471</v>
      </c>
      <c r="J411">
        <v>1.0540309517753399</v>
      </c>
      <c r="K411">
        <v>3.6123113123036101</v>
      </c>
      <c r="L411">
        <v>-1.1573225467117401</v>
      </c>
      <c r="M411">
        <v>2.29841596445049</v>
      </c>
      <c r="N411">
        <v>1.1587867731853401</v>
      </c>
      <c r="O411">
        <v>0.64812569631128303</v>
      </c>
      <c r="P411">
        <v>-1.43944545606035</v>
      </c>
      <c r="Q411" t="s">
        <v>20</v>
      </c>
    </row>
    <row r="412" spans="1:17">
      <c r="A412" t="s">
        <v>1127</v>
      </c>
      <c r="B412" t="s">
        <v>1128</v>
      </c>
      <c r="D412">
        <v>0.63929906572421302</v>
      </c>
      <c r="E412">
        <v>0.36409786944778799</v>
      </c>
      <c r="F412">
        <v>-0.50592484929709203</v>
      </c>
      <c r="G412">
        <v>-0.644748638272574</v>
      </c>
      <c r="H412">
        <v>-3.3345489276342102</v>
      </c>
      <c r="I412">
        <v>-0.15762666088170199</v>
      </c>
      <c r="J412">
        <v>-2.4638041432238502</v>
      </c>
      <c r="L412">
        <v>-0.122589751214813</v>
      </c>
      <c r="M412">
        <v>0.931386977082582</v>
      </c>
      <c r="N412">
        <v>-0.89162223568479904</v>
      </c>
      <c r="O412">
        <v>1.08026537966789</v>
      </c>
      <c r="P412">
        <v>-0.84760703470141396</v>
      </c>
      <c r="Q412" t="s">
        <v>1129</v>
      </c>
    </row>
    <row r="413" spans="1:17">
      <c r="A413" t="s">
        <v>45</v>
      </c>
      <c r="B413" t="s">
        <v>46</v>
      </c>
      <c r="C413">
        <v>1.804313507</v>
      </c>
      <c r="D413">
        <v>-3.8900610169999998</v>
      </c>
      <c r="E413">
        <v>-1.4511392750000001</v>
      </c>
      <c r="F413">
        <v>1.24633993</v>
      </c>
      <c r="G413">
        <v>-1.162977913</v>
      </c>
      <c r="H413">
        <v>-0.118648616</v>
      </c>
      <c r="I413">
        <v>-0.93708471500000001</v>
      </c>
      <c r="J413">
        <v>-1.4678992989999999</v>
      </c>
      <c r="K413">
        <v>-2.047524423</v>
      </c>
      <c r="L413">
        <v>-0.60341644000000005</v>
      </c>
      <c r="M413">
        <v>-0.222508815</v>
      </c>
      <c r="N413">
        <v>-0.19999989100000001</v>
      </c>
      <c r="O413">
        <v>-0.51735886099999995</v>
      </c>
      <c r="P413">
        <v>-2.0874634400000001</v>
      </c>
      <c r="Q413" t="s">
        <v>47</v>
      </c>
    </row>
    <row r="414" spans="1:17">
      <c r="B414" t="s">
        <v>1130</v>
      </c>
      <c r="C414">
        <v>-3.9469294961029102</v>
      </c>
      <c r="D414">
        <v>-0.56820495243418301</v>
      </c>
      <c r="E414">
        <v>-0.57933000350913799</v>
      </c>
      <c r="F414">
        <v>6.4034632648217404E-2</v>
      </c>
      <c r="G414">
        <v>-0.13977939645175599</v>
      </c>
      <c r="H414">
        <v>1.6714395223709599</v>
      </c>
      <c r="I414">
        <v>0.55388267638947097</v>
      </c>
      <c r="J414">
        <v>-0.89925417961724796</v>
      </c>
      <c r="K414">
        <v>0.88588062790183997</v>
      </c>
      <c r="L414">
        <v>-0.82720316982214304</v>
      </c>
      <c r="M414">
        <v>-0.51004005044812495</v>
      </c>
      <c r="N414">
        <v>-0.106276855825144</v>
      </c>
      <c r="O414">
        <v>1.12510188388749</v>
      </c>
      <c r="P414">
        <v>-2.0508999540709998</v>
      </c>
      <c r="Q414" t="s">
        <v>1131</v>
      </c>
    </row>
    <row r="415" spans="1:17">
      <c r="A415" t="s">
        <v>1132</v>
      </c>
      <c r="B415" t="s">
        <v>1133</v>
      </c>
      <c r="C415">
        <v>2.6808019343846099</v>
      </c>
      <c r="D415">
        <v>6.7820664857975599</v>
      </c>
      <c r="E415">
        <v>-1.2958878039177499</v>
      </c>
      <c r="F415">
        <v>0.42232767066871801</v>
      </c>
      <c r="G415">
        <v>-0.53738553659597499</v>
      </c>
      <c r="H415">
        <v>-2.4772480831995001</v>
      </c>
      <c r="I415">
        <v>-0.25472091415350701</v>
      </c>
      <c r="J415">
        <v>2.57836646311427</v>
      </c>
      <c r="K415">
        <v>3.7089538943693899E-2</v>
      </c>
      <c r="L415">
        <v>5.6137448224773996</v>
      </c>
      <c r="M415">
        <v>-1.5777015257083</v>
      </c>
      <c r="N415">
        <v>-1.38898210614426</v>
      </c>
      <c r="O415">
        <v>0.64750489723797999</v>
      </c>
      <c r="P415">
        <v>-3.3994190170709202</v>
      </c>
      <c r="Q415" t="s">
        <v>1134</v>
      </c>
    </row>
    <row r="416" spans="1:17">
      <c r="A416" t="s">
        <v>1135</v>
      </c>
      <c r="B416" t="s">
        <v>1136</v>
      </c>
      <c r="C416">
        <v>-2.8290187471613</v>
      </c>
      <c r="D416">
        <v>3.4982219654161399</v>
      </c>
      <c r="E416">
        <v>-0.155390059470258</v>
      </c>
      <c r="F416">
        <v>0.93488056662155306</v>
      </c>
      <c r="G416">
        <v>-0.33720511540037901</v>
      </c>
      <c r="H416">
        <v>-0.414300448890488</v>
      </c>
      <c r="I416">
        <v>1.45424391516217</v>
      </c>
      <c r="J416">
        <v>1.0035265879755499</v>
      </c>
      <c r="K416">
        <v>0.39414207801394702</v>
      </c>
      <c r="L416">
        <v>-2.0172174055474201</v>
      </c>
      <c r="M416">
        <v>-5.24689855479544E-2</v>
      </c>
      <c r="N416">
        <v>0.68902586126999599</v>
      </c>
      <c r="O416">
        <v>1.63894534824671</v>
      </c>
      <c r="P416">
        <v>0.41930566917541501</v>
      </c>
      <c r="Q416" t="s">
        <v>1137</v>
      </c>
    </row>
    <row r="417" spans="1:17">
      <c r="B417" t="s">
        <v>1138</v>
      </c>
      <c r="C417">
        <v>-0.55528100836970495</v>
      </c>
      <c r="D417">
        <v>-5.2357087261884301</v>
      </c>
      <c r="E417">
        <v>-6.0194038203537703</v>
      </c>
      <c r="F417">
        <v>-2.2129994468029301</v>
      </c>
      <c r="G417">
        <v>0.44584705457326901</v>
      </c>
      <c r="H417">
        <v>1.51072636550784</v>
      </c>
      <c r="I417">
        <v>-2.35400941596032</v>
      </c>
      <c r="J417">
        <v>-1.1130338676399001</v>
      </c>
      <c r="K417">
        <v>1.4226063902961801</v>
      </c>
      <c r="L417">
        <v>0.199180152469176</v>
      </c>
      <c r="M417">
        <v>-3.2751404243899702</v>
      </c>
      <c r="N417">
        <v>-3.0819765894854099</v>
      </c>
      <c r="O417">
        <v>-2.9260458775985199</v>
      </c>
      <c r="P417">
        <v>-0.91638495262391195</v>
      </c>
      <c r="Q417" t="s">
        <v>1139</v>
      </c>
    </row>
    <row r="418" spans="1:17">
      <c r="A418" t="s">
        <v>1140</v>
      </c>
      <c r="B418" t="s">
        <v>1141</v>
      </c>
      <c r="C418">
        <v>-0.31199270428788101</v>
      </c>
      <c r="D418">
        <v>-5.5539010554364596</v>
      </c>
      <c r="E418">
        <v>-6.1569054928451497</v>
      </c>
      <c r="F418">
        <v>-6.8630432944193007E-2</v>
      </c>
      <c r="G418">
        <v>1.33638574566843</v>
      </c>
      <c r="H418">
        <v>1.96508528164831</v>
      </c>
      <c r="I418">
        <v>-0.88978331198163396</v>
      </c>
      <c r="J418">
        <v>-0.73381892977468399</v>
      </c>
      <c r="K418">
        <v>1.9204084773389301</v>
      </c>
      <c r="L418">
        <v>0.89727032110081995</v>
      </c>
      <c r="M418">
        <v>-2.6446531446185602</v>
      </c>
      <c r="N418">
        <v>-1.2905649208361201</v>
      </c>
      <c r="O418">
        <v>-0.65765905359267596</v>
      </c>
      <c r="P418">
        <v>-1.64359582807337</v>
      </c>
      <c r="Q418" t="s">
        <v>1142</v>
      </c>
    </row>
    <row r="419" spans="1:17">
      <c r="A419" t="s">
        <v>1143</v>
      </c>
      <c r="B419" t="s">
        <v>1144</v>
      </c>
      <c r="C419">
        <v>1.4778184886677099</v>
      </c>
      <c r="D419">
        <v>3.4560044103763801</v>
      </c>
      <c r="E419">
        <v>-8.83110628552134</v>
      </c>
      <c r="F419">
        <v>-0.17826929388914101</v>
      </c>
      <c r="G419">
        <v>-1.7802245005564099</v>
      </c>
      <c r="H419">
        <v>-2.3066589821471899</v>
      </c>
      <c r="I419">
        <v>-8.0762890401656993</v>
      </c>
      <c r="J419">
        <v>0.391121461519087</v>
      </c>
      <c r="K419">
        <v>-3.43942413576303</v>
      </c>
      <c r="L419">
        <v>-2.3961384324291801</v>
      </c>
      <c r="M419">
        <v>-4.2713435955330796</v>
      </c>
      <c r="N419">
        <v>-5.15271103971362</v>
      </c>
      <c r="O419">
        <v>-2.29976096751491</v>
      </c>
      <c r="P419">
        <v>-1.0003941549251101</v>
      </c>
      <c r="Q419" t="s">
        <v>1145</v>
      </c>
    </row>
    <row r="420" spans="1:17">
      <c r="A420" t="s">
        <v>1146</v>
      </c>
      <c r="B420" t="s">
        <v>1147</v>
      </c>
      <c r="C420">
        <v>0.161328035195998</v>
      </c>
      <c r="D420">
        <v>1.0983290498359799</v>
      </c>
      <c r="E420">
        <v>-1.2636000191930199</v>
      </c>
      <c r="F420">
        <v>1.05867100741377</v>
      </c>
      <c r="G420">
        <v>1.2273977568224399</v>
      </c>
      <c r="H420">
        <v>4.3087864597827599</v>
      </c>
      <c r="I420">
        <v>-0.42046816464575498</v>
      </c>
      <c r="J420">
        <v>1.81342159308523</v>
      </c>
      <c r="K420">
        <v>-0.41415257084241802</v>
      </c>
      <c r="L420">
        <v>-1.8767807721752301</v>
      </c>
      <c r="M420">
        <v>-0.86147083633810095</v>
      </c>
      <c r="N420">
        <v>1.0625983391239899</v>
      </c>
      <c r="O420">
        <v>1.2438089997366599</v>
      </c>
      <c r="P420">
        <v>1.0041544727015099</v>
      </c>
      <c r="Q420" t="s">
        <v>1148</v>
      </c>
    </row>
    <row r="421" spans="1:17">
      <c r="A421" t="s">
        <v>48</v>
      </c>
      <c r="B421" t="s">
        <v>49</v>
      </c>
      <c r="C421">
        <v>3.5323440640000001</v>
      </c>
      <c r="D421">
        <v>7.0872148270000004</v>
      </c>
      <c r="E421">
        <v>-1.9201552289999999</v>
      </c>
      <c r="F421">
        <v>-0.87638822900000002</v>
      </c>
      <c r="G421">
        <v>-0.93037318199999997</v>
      </c>
      <c r="H421">
        <v>1.9667869069999999</v>
      </c>
      <c r="I421">
        <v>1.890104545</v>
      </c>
      <c r="J421">
        <v>11.33208393</v>
      </c>
      <c r="K421">
        <v>5.1992485369999999</v>
      </c>
      <c r="L421">
        <v>-0.641848321</v>
      </c>
      <c r="M421">
        <v>-0.891579762</v>
      </c>
      <c r="N421">
        <v>1.8299486659999999</v>
      </c>
      <c r="O421">
        <v>0.168647774</v>
      </c>
      <c r="P421">
        <v>0.68069058400000004</v>
      </c>
      <c r="Q421" t="s">
        <v>117</v>
      </c>
    </row>
    <row r="422" spans="1:17">
      <c r="A422" t="s">
        <v>1646</v>
      </c>
      <c r="B422" t="s">
        <v>1647</v>
      </c>
      <c r="C422">
        <v>1.2214544876464599</v>
      </c>
      <c r="D422">
        <v>3.63480377316053</v>
      </c>
      <c r="E422">
        <v>1.18847284441263</v>
      </c>
      <c r="F422">
        <v>-0.19723476167430901</v>
      </c>
      <c r="G422">
        <v>-2.5426651226394801E-3</v>
      </c>
      <c r="H422">
        <v>3.5914796697116502E-2</v>
      </c>
      <c r="I422">
        <v>0.381464638800591</v>
      </c>
      <c r="J422">
        <v>1.4767210307734</v>
      </c>
      <c r="K422">
        <v>0.625372286670134</v>
      </c>
      <c r="L422">
        <v>-1.1662033359106101</v>
      </c>
      <c r="M422">
        <v>0.85476577354800998</v>
      </c>
      <c r="N422">
        <v>5.02094834267569E-2</v>
      </c>
      <c r="O422">
        <v>0.70381450140591395</v>
      </c>
      <c r="P422">
        <v>0.46586594326717201</v>
      </c>
      <c r="Q422" t="s">
        <v>1589</v>
      </c>
    </row>
    <row r="423" spans="1:17">
      <c r="A423" t="s">
        <v>118</v>
      </c>
      <c r="B423" t="s">
        <v>119</v>
      </c>
      <c r="C423">
        <v>7.3938407850000001</v>
      </c>
      <c r="D423">
        <v>-4.0518768439999997</v>
      </c>
      <c r="E423">
        <v>-7.2260580909999996</v>
      </c>
      <c r="F423">
        <v>-1.9320361180000001</v>
      </c>
      <c r="G423">
        <v>-1.3023638580000001</v>
      </c>
      <c r="H423">
        <v>-5.0304867089999998</v>
      </c>
      <c r="I423">
        <v>-5.1526106729999999</v>
      </c>
      <c r="J423">
        <v>2.6278309640000002</v>
      </c>
      <c r="K423">
        <v>-0.32205810899999998</v>
      </c>
      <c r="L423">
        <v>-4.2601220910000004</v>
      </c>
      <c r="M423">
        <v>-2.996799239</v>
      </c>
      <c r="N423">
        <v>2.5274588000000001E-2</v>
      </c>
      <c r="O423">
        <v>2.5270943940000001</v>
      </c>
      <c r="P423">
        <v>-2.1492657849999999</v>
      </c>
      <c r="Q423" t="s">
        <v>68</v>
      </c>
    </row>
    <row r="424" spans="1:17">
      <c r="A424" t="s">
        <v>1149</v>
      </c>
      <c r="B424" t="s">
        <v>1150</v>
      </c>
      <c r="C424">
        <v>7.9688685321841799</v>
      </c>
      <c r="D424">
        <v>-4.7337975219589401</v>
      </c>
      <c r="E424">
        <v>-4.8140595605839396</v>
      </c>
      <c r="F424">
        <v>-2.0613188483732898</v>
      </c>
      <c r="G424">
        <v>-1.69727557042556</v>
      </c>
      <c r="H424">
        <v>-4.5489827307212902</v>
      </c>
      <c r="I424">
        <v>-3.4292955436883101</v>
      </c>
      <c r="J424">
        <v>1.8326373980676101</v>
      </c>
      <c r="K424">
        <v>6.3162147255574397E-2</v>
      </c>
      <c r="L424">
        <v>-3.9018403191852098</v>
      </c>
      <c r="M424">
        <v>-1.82592068051769</v>
      </c>
      <c r="N424">
        <v>0.37756926644734601</v>
      </c>
      <c r="O424">
        <v>4.8644343715713996</v>
      </c>
      <c r="P424">
        <v>-1.75590394228498</v>
      </c>
      <c r="Q424" t="s">
        <v>1151</v>
      </c>
    </row>
    <row r="425" spans="1:17">
      <c r="A425" t="s">
        <v>1152</v>
      </c>
      <c r="B425" t="s">
        <v>1153</v>
      </c>
      <c r="C425">
        <v>3.7094978472264102</v>
      </c>
      <c r="D425">
        <v>5.3935828037778597</v>
      </c>
      <c r="E425">
        <v>-1.69000122225508</v>
      </c>
      <c r="F425">
        <v>0.62150763926554198</v>
      </c>
      <c r="G425">
        <v>-0.75960018776504101</v>
      </c>
      <c r="H425">
        <v>-1.4772197358900701</v>
      </c>
      <c r="I425">
        <v>-3.4008174778901399</v>
      </c>
      <c r="J425">
        <v>-0.88609534082405605</v>
      </c>
      <c r="K425">
        <v>-9.4927599920343997E-2</v>
      </c>
      <c r="L425">
        <v>0.46044445828729003</v>
      </c>
      <c r="M425">
        <v>-1.1284369621258701</v>
      </c>
      <c r="N425">
        <v>-2.5699857005514199</v>
      </c>
      <c r="O425">
        <v>-0.62456591330838895</v>
      </c>
      <c r="P425">
        <v>0.249458951272686</v>
      </c>
      <c r="Q425" t="s">
        <v>1154</v>
      </c>
    </row>
    <row r="426" spans="1:17">
      <c r="A426" t="s">
        <v>1155</v>
      </c>
      <c r="B426" t="s">
        <v>1156</v>
      </c>
      <c r="C426">
        <v>0.28211577083684097</v>
      </c>
      <c r="D426">
        <v>-2.6313247205833301</v>
      </c>
      <c r="E426">
        <v>-5.7591723693645704</v>
      </c>
      <c r="F426">
        <v>1.06279736398545</v>
      </c>
      <c r="G426">
        <v>-0.58430521136106095</v>
      </c>
      <c r="H426">
        <v>0.63352897000075203</v>
      </c>
      <c r="I426">
        <v>-4.9457448436906599</v>
      </c>
      <c r="J426">
        <v>-0.498281566047102</v>
      </c>
      <c r="K426">
        <v>2.4704314594998601E-2</v>
      </c>
      <c r="L426">
        <v>-1.97851648457454</v>
      </c>
      <c r="M426">
        <v>-2.4265751453725102</v>
      </c>
      <c r="N426">
        <v>-4.1998578448474699</v>
      </c>
      <c r="O426">
        <v>-0.94827032613872397</v>
      </c>
      <c r="P426">
        <v>0.60540805425213695</v>
      </c>
      <c r="Q426" t="s">
        <v>1157</v>
      </c>
    </row>
    <row r="427" spans="1:17">
      <c r="A427" t="s">
        <v>1158</v>
      </c>
      <c r="B427" t="s">
        <v>1159</v>
      </c>
      <c r="C427">
        <v>0.71568743723525097</v>
      </c>
      <c r="D427">
        <v>4.3115540809478201</v>
      </c>
      <c r="E427">
        <v>2.24877560417612</v>
      </c>
      <c r="F427">
        <v>-1.29556934899528</v>
      </c>
      <c r="G427">
        <v>-1.76671948431701</v>
      </c>
      <c r="H427">
        <v>-0.72954829468559501</v>
      </c>
      <c r="I427">
        <v>0.349827695312244</v>
      </c>
      <c r="J427">
        <v>1.9336075000376101</v>
      </c>
      <c r="K427">
        <v>0.72475601607034301</v>
      </c>
      <c r="L427">
        <v>-2.1115058146921202</v>
      </c>
      <c r="M427">
        <v>2.0095783755804701</v>
      </c>
      <c r="N427">
        <v>0.970996812652407</v>
      </c>
      <c r="O427">
        <v>2.6048551750432201</v>
      </c>
      <c r="P427">
        <v>-0.72220612435347897</v>
      </c>
      <c r="Q427" t="s">
        <v>1160</v>
      </c>
    </row>
    <row r="428" spans="1:17">
      <c r="A428" t="s">
        <v>1161</v>
      </c>
      <c r="B428" t="s">
        <v>1162</v>
      </c>
      <c r="C428">
        <v>-0.56423550670021205</v>
      </c>
      <c r="D428">
        <v>-0.43505088991120999</v>
      </c>
      <c r="E428">
        <v>-2.2914307055458898</v>
      </c>
      <c r="F428">
        <v>0.69407669028437202</v>
      </c>
      <c r="G428">
        <v>-0.30709280099883102</v>
      </c>
      <c r="H428">
        <v>0.15000003319257799</v>
      </c>
      <c r="I428">
        <v>3.8078770966912798</v>
      </c>
      <c r="J428">
        <v>-1.13512207196018</v>
      </c>
      <c r="K428">
        <v>-1.3779035937006701</v>
      </c>
      <c r="L428">
        <v>-2.2685371649560899</v>
      </c>
      <c r="M428">
        <v>4.3763357906012303E-2</v>
      </c>
      <c r="N428">
        <v>1.7881384379908101</v>
      </c>
      <c r="O428">
        <v>-2.0492278479561401</v>
      </c>
      <c r="P428">
        <v>0.36940024774271402</v>
      </c>
      <c r="Q428" t="s">
        <v>1163</v>
      </c>
    </row>
    <row r="429" spans="1:17">
      <c r="A429" t="s">
        <v>1164</v>
      </c>
      <c r="B429" t="s">
        <v>1165</v>
      </c>
      <c r="C429">
        <v>3.8168526608976299</v>
      </c>
      <c r="D429">
        <v>3.74016318307349</v>
      </c>
      <c r="E429">
        <v>6.0939905506410402E-2</v>
      </c>
      <c r="F429">
        <v>-0.76578010853656597</v>
      </c>
      <c r="G429">
        <v>0.47235725026605002</v>
      </c>
      <c r="H429">
        <v>-2.5113651484136099</v>
      </c>
      <c r="I429">
        <v>-0.89412870398135103</v>
      </c>
      <c r="J429">
        <v>2.71777740752235</v>
      </c>
      <c r="K429">
        <v>0.85042459658163205</v>
      </c>
      <c r="L429">
        <v>1.4869871502463501</v>
      </c>
      <c r="M429">
        <v>-1.3475040444158</v>
      </c>
      <c r="N429">
        <v>-0.289543114413501</v>
      </c>
      <c r="O429">
        <v>-1.26843571853856</v>
      </c>
      <c r="P429">
        <v>-1.1444138848557299</v>
      </c>
      <c r="Q429" t="s">
        <v>1166</v>
      </c>
    </row>
    <row r="430" spans="1:17">
      <c r="A430" t="s">
        <v>1167</v>
      </c>
      <c r="B430" t="s">
        <v>1168</v>
      </c>
      <c r="C430">
        <v>0.90049633466323198</v>
      </c>
      <c r="D430">
        <v>-4.4332610125700098</v>
      </c>
      <c r="E430">
        <v>-2.4208247874699</v>
      </c>
      <c r="F430">
        <v>0.70805031589109402</v>
      </c>
      <c r="G430">
        <v>1.06394824521883</v>
      </c>
      <c r="H430">
        <v>-2.0704219518707001</v>
      </c>
      <c r="I430">
        <v>0.129535653290094</v>
      </c>
      <c r="J430">
        <v>-1.55800342540659</v>
      </c>
      <c r="K430">
        <v>0.52479824369959704</v>
      </c>
      <c r="L430">
        <v>-1.62367118919416</v>
      </c>
      <c r="M430">
        <v>-0.50783792686972795</v>
      </c>
      <c r="N430">
        <v>-1.06318908094717</v>
      </c>
      <c r="O430">
        <v>-9.7153409967953505E-2</v>
      </c>
      <c r="P430">
        <v>1.46308439888713</v>
      </c>
      <c r="Q430" t="s">
        <v>1169</v>
      </c>
    </row>
    <row r="431" spans="1:17">
      <c r="A431" t="s">
        <v>1170</v>
      </c>
      <c r="B431" t="s">
        <v>1171</v>
      </c>
      <c r="C431">
        <v>1.43820961384923</v>
      </c>
      <c r="D431">
        <v>3.489925832885</v>
      </c>
      <c r="E431">
        <v>-1.10810215970364</v>
      </c>
      <c r="F431">
        <v>0.99466386460359502</v>
      </c>
      <c r="G431">
        <v>1.17275447109108</v>
      </c>
      <c r="H431">
        <v>-1.3399414718038301</v>
      </c>
      <c r="I431">
        <v>-0.73290892969453103</v>
      </c>
      <c r="J431">
        <v>2.1401214554117902</v>
      </c>
      <c r="K431">
        <v>2.41966954778932</v>
      </c>
      <c r="L431">
        <v>-3.2762569165608002</v>
      </c>
      <c r="M431">
        <v>1.9511336459830799</v>
      </c>
      <c r="N431">
        <v>-0.769607977392475</v>
      </c>
      <c r="O431">
        <v>1.796366005741</v>
      </c>
      <c r="P431">
        <v>0.170901134938472</v>
      </c>
      <c r="Q431" t="s">
        <v>1172</v>
      </c>
    </row>
    <row r="432" spans="1:17">
      <c r="A432" t="s">
        <v>1590</v>
      </c>
      <c r="B432" t="s">
        <v>1591</v>
      </c>
      <c r="C432">
        <v>0.44467648206600702</v>
      </c>
      <c r="D432">
        <v>3.4834018813004</v>
      </c>
      <c r="E432">
        <v>0.29074576273410402</v>
      </c>
      <c r="F432">
        <v>0.69501401287056297</v>
      </c>
      <c r="G432">
        <v>0.85220033854505695</v>
      </c>
      <c r="H432">
        <v>-1.4706034457055399</v>
      </c>
      <c r="I432">
        <v>-0.21982522123979001</v>
      </c>
      <c r="J432">
        <v>0.85225211052686101</v>
      </c>
      <c r="K432">
        <v>1.5683412950265201</v>
      </c>
      <c r="L432">
        <v>-1.1862984855032499</v>
      </c>
      <c r="M432">
        <v>1.7282517176202401</v>
      </c>
      <c r="N432">
        <v>-0.80367283177203697</v>
      </c>
      <c r="O432">
        <v>-0.25392297785486601</v>
      </c>
      <c r="P432">
        <v>0.26543647089999201</v>
      </c>
      <c r="Q432" t="s">
        <v>1592</v>
      </c>
    </row>
    <row r="433" spans="1:17">
      <c r="A433" t="s">
        <v>1218</v>
      </c>
      <c r="B433" t="s">
        <v>1219</v>
      </c>
      <c r="D433">
        <v>0.74724482293724903</v>
      </c>
      <c r="E433">
        <v>-5.7612714440530999</v>
      </c>
      <c r="F433">
        <v>0.53914716263181095</v>
      </c>
      <c r="G433">
        <v>0.37369041085569898</v>
      </c>
      <c r="H433">
        <v>-0.69243421620587697</v>
      </c>
      <c r="I433">
        <v>-8.5248742350652904</v>
      </c>
      <c r="J433">
        <v>-1.2114247283753801</v>
      </c>
      <c r="K433">
        <v>-1.9086366917002301E-2</v>
      </c>
      <c r="L433">
        <v>3.76606547034002</v>
      </c>
      <c r="N433">
        <v>-7.3451739378357601</v>
      </c>
      <c r="O433">
        <v>4.9282471023171903E-2</v>
      </c>
      <c r="P433">
        <v>-0.34879930167066198</v>
      </c>
      <c r="Q433" t="s">
        <v>1173</v>
      </c>
    </row>
    <row r="434" spans="1:17">
      <c r="B434" t="s">
        <v>1174</v>
      </c>
      <c r="C434">
        <v>0.82570384016863596</v>
      </c>
      <c r="D434">
        <v>3.7296964165705</v>
      </c>
      <c r="E434">
        <v>1.66185036640716</v>
      </c>
      <c r="F434">
        <v>-1.6419712361027301</v>
      </c>
      <c r="G434">
        <v>-2.0817631395546399</v>
      </c>
      <c r="H434">
        <v>0.31143406688680197</v>
      </c>
      <c r="I434">
        <v>0.24737882235743999</v>
      </c>
      <c r="J434">
        <v>1.5735434060832301</v>
      </c>
      <c r="K434">
        <v>4.8016317467626801E-3</v>
      </c>
      <c r="L434">
        <v>-2.2954229476812902</v>
      </c>
      <c r="M434">
        <v>0.63906261249290897</v>
      </c>
      <c r="N434">
        <v>0.73407666121465998</v>
      </c>
      <c r="O434">
        <v>0.23474693740135999</v>
      </c>
      <c r="P434">
        <v>-1.39939541911615</v>
      </c>
      <c r="Q434" t="s">
        <v>1175</v>
      </c>
    </row>
    <row r="435" spans="1:17">
      <c r="A435" t="s">
        <v>1176</v>
      </c>
      <c r="B435" t="s">
        <v>1177</v>
      </c>
      <c r="C435">
        <v>1.2633696650227799</v>
      </c>
      <c r="D435">
        <v>5.3175549651746099</v>
      </c>
      <c r="E435">
        <v>0.54508005254705505</v>
      </c>
      <c r="F435">
        <v>0.173076093427384</v>
      </c>
      <c r="G435">
        <v>-0.29155941565933102</v>
      </c>
      <c r="H435">
        <v>0.172795609131982</v>
      </c>
      <c r="I435">
        <v>0.66534088465252395</v>
      </c>
      <c r="J435">
        <v>2.2591513428367098</v>
      </c>
      <c r="K435">
        <v>3.6155815798557298</v>
      </c>
      <c r="L435">
        <v>-2.5085133341315902</v>
      </c>
      <c r="M435">
        <v>2.3888391185993099</v>
      </c>
      <c r="N435">
        <v>1.64322691194284</v>
      </c>
      <c r="O435">
        <v>0.46240760612185799</v>
      </c>
      <c r="P435">
        <v>-0.32732613634806401</v>
      </c>
      <c r="Q435" t="s">
        <v>1178</v>
      </c>
    </row>
    <row r="436" spans="1:17">
      <c r="A436" t="s">
        <v>1179</v>
      </c>
      <c r="B436" t="s">
        <v>1180</v>
      </c>
      <c r="C436">
        <v>2.0012676853425901</v>
      </c>
      <c r="D436">
        <v>4.0645936538107597</v>
      </c>
      <c r="E436">
        <v>-0.67695486573619201</v>
      </c>
      <c r="F436">
        <v>0.45605770241563098</v>
      </c>
      <c r="G436">
        <v>-7.6634348933000696E-2</v>
      </c>
      <c r="H436">
        <v>-0.42495215183205298</v>
      </c>
      <c r="I436">
        <v>0.57766251136023805</v>
      </c>
      <c r="J436">
        <v>2.9123123700176299</v>
      </c>
      <c r="K436">
        <v>1.1334404893943699</v>
      </c>
      <c r="L436">
        <v>-3.3607643383899002</v>
      </c>
      <c r="M436">
        <v>1.0380789674847699</v>
      </c>
      <c r="N436">
        <v>0.85367002633655598</v>
      </c>
      <c r="O436">
        <v>-0.88058525650575303</v>
      </c>
      <c r="P436">
        <v>0.77638641599838398</v>
      </c>
      <c r="Q436" t="s">
        <v>1181</v>
      </c>
    </row>
    <row r="437" spans="1:17">
      <c r="A437" t="s">
        <v>1593</v>
      </c>
      <c r="B437" t="s">
        <v>1594</v>
      </c>
      <c r="C437">
        <v>1.7047344148327099</v>
      </c>
      <c r="D437">
        <v>3.7949618506123399</v>
      </c>
      <c r="E437">
        <v>2.1916140045574002</v>
      </c>
      <c r="F437">
        <v>0.53489427341379603</v>
      </c>
      <c r="G437">
        <v>0.62716986366358995</v>
      </c>
      <c r="H437">
        <v>0.55390353944169901</v>
      </c>
      <c r="I437">
        <v>1.2135032099210299</v>
      </c>
      <c r="J437">
        <v>1.7125488167495599</v>
      </c>
      <c r="K437">
        <v>1.0728062061303001</v>
      </c>
      <c r="L437">
        <v>-1.69536753644529</v>
      </c>
      <c r="M437">
        <v>1.0025762303547501</v>
      </c>
      <c r="N437">
        <v>1.52701201619057</v>
      </c>
      <c r="O437">
        <v>0.11258590248540799</v>
      </c>
      <c r="P437">
        <v>-0.404348740249936</v>
      </c>
      <c r="Q437" t="s">
        <v>1595</v>
      </c>
    </row>
    <row r="438" spans="1:17">
      <c r="A438" t="s">
        <v>1182</v>
      </c>
      <c r="B438" t="s">
        <v>1183</v>
      </c>
      <c r="C438">
        <v>-0.73978559125131405</v>
      </c>
      <c r="D438">
        <v>0.363043764976126</v>
      </c>
      <c r="E438">
        <v>-0.64865672068276203</v>
      </c>
      <c r="F438">
        <v>0.26552487805335301</v>
      </c>
      <c r="G438">
        <v>-0.36907594411280498</v>
      </c>
      <c r="H438">
        <v>6.7532927565657104E-3</v>
      </c>
      <c r="I438">
        <v>-1.52773929912478</v>
      </c>
      <c r="J438">
        <v>-0.554496359279123</v>
      </c>
      <c r="K438">
        <v>0.92381673583110402</v>
      </c>
      <c r="L438">
        <v>3.7854523942031499</v>
      </c>
      <c r="M438">
        <v>0.46339065397391899</v>
      </c>
      <c r="N438">
        <v>-1.54764608845038</v>
      </c>
      <c r="O438">
        <v>1.1909921170157101</v>
      </c>
      <c r="P438">
        <v>-0.43177937663921401</v>
      </c>
      <c r="Q438" t="s">
        <v>1184</v>
      </c>
    </row>
    <row r="439" spans="1:17">
      <c r="A439" t="s">
        <v>1185</v>
      </c>
      <c r="B439" t="s">
        <v>1186</v>
      </c>
      <c r="C439">
        <v>-3.6992993281748201</v>
      </c>
      <c r="D439">
        <v>0.43181019930652098</v>
      </c>
      <c r="E439">
        <v>-0.141985330681483</v>
      </c>
      <c r="F439">
        <v>-0.82738641919888201</v>
      </c>
      <c r="G439">
        <v>-1.14805615912257</v>
      </c>
      <c r="H439">
        <v>-0.168316938542417</v>
      </c>
      <c r="I439">
        <v>-0.525700728118764</v>
      </c>
      <c r="J439">
        <v>-1.11451520666771</v>
      </c>
      <c r="K439">
        <v>1.1578636874969499</v>
      </c>
      <c r="L439">
        <v>3.9213784847537898</v>
      </c>
      <c r="M439">
        <v>0.26334192655941102</v>
      </c>
      <c r="N439">
        <v>-0.23283778052446499</v>
      </c>
      <c r="O439">
        <v>0.126453943448322</v>
      </c>
      <c r="P439">
        <v>-1.87696129229155</v>
      </c>
      <c r="Q439" t="s">
        <v>1187</v>
      </c>
    </row>
    <row r="440" spans="1:17">
      <c r="A440" t="s">
        <v>1188</v>
      </c>
      <c r="B440" t="s">
        <v>1189</v>
      </c>
      <c r="C440">
        <v>-0.70254595876550596</v>
      </c>
      <c r="D440">
        <v>1.2485227516141499</v>
      </c>
      <c r="E440">
        <v>-0.81955374493516697</v>
      </c>
      <c r="F440">
        <v>-0.84239622179796803</v>
      </c>
      <c r="G440">
        <v>-0.70975942673605197</v>
      </c>
      <c r="H440">
        <v>-0.71184691523851695</v>
      </c>
      <c r="I440">
        <v>-0.35686959271282798</v>
      </c>
      <c r="J440">
        <v>-0.42268311124334701</v>
      </c>
      <c r="K440">
        <v>1.5652807070441701</v>
      </c>
      <c r="L440">
        <v>5.0704106230137302</v>
      </c>
      <c r="M440">
        <v>0.93786847862497003</v>
      </c>
      <c r="N440">
        <v>6.8917596034930195E-2</v>
      </c>
      <c r="O440">
        <v>2.495900899455</v>
      </c>
      <c r="P440">
        <v>-0.59476590021389397</v>
      </c>
      <c r="Q440" t="s">
        <v>1190</v>
      </c>
    </row>
    <row r="441" spans="1:17">
      <c r="B441" t="s">
        <v>1191</v>
      </c>
      <c r="C441">
        <v>-2.8554613571258001</v>
      </c>
      <c r="D441">
        <v>-0.31798438814728502</v>
      </c>
      <c r="E441">
        <v>-0.89513401480218602</v>
      </c>
      <c r="F441">
        <v>-3.8746404162897097E-2</v>
      </c>
      <c r="G441">
        <v>0.10357159012851</v>
      </c>
      <c r="H441">
        <v>2.9592521032998299E-2</v>
      </c>
      <c r="I441">
        <v>-1.79532679618022</v>
      </c>
      <c r="J441">
        <v>0.50666638065943603</v>
      </c>
      <c r="K441">
        <v>1.81863090715336</v>
      </c>
      <c r="L441">
        <v>4.0864706396584802</v>
      </c>
      <c r="M441">
        <v>-0.50664569691069306</v>
      </c>
      <c r="N441">
        <v>-1.4868898718466199</v>
      </c>
      <c r="O441">
        <v>-0.55219249300333995</v>
      </c>
      <c r="P441">
        <v>-0.13712969772900499</v>
      </c>
      <c r="Q441" t="s">
        <v>1192</v>
      </c>
    </row>
    <row r="442" spans="1:17">
      <c r="B442" t="s">
        <v>1193</v>
      </c>
      <c r="C442">
        <v>-2.7384471828266599</v>
      </c>
      <c r="D442">
        <v>-0.15821735206483001</v>
      </c>
      <c r="E442">
        <v>-1.18533746227403</v>
      </c>
      <c r="F442">
        <v>0.108322155066936</v>
      </c>
      <c r="G442">
        <v>-0.84330361610485505</v>
      </c>
      <c r="H442">
        <v>0.38757601135613401</v>
      </c>
      <c r="I442">
        <v>-0.8453217378108</v>
      </c>
      <c r="J442">
        <v>-4.7446472667146702E-2</v>
      </c>
      <c r="K442">
        <v>2.0823323697987601</v>
      </c>
      <c r="L442">
        <v>3.8558055720728999</v>
      </c>
      <c r="M442">
        <v>-9.6499589507537203E-2</v>
      </c>
      <c r="N442">
        <v>-0.96284013307803595</v>
      </c>
      <c r="O442">
        <v>2.0200390231213499</v>
      </c>
      <c r="P442">
        <v>9.1110825624050405E-3</v>
      </c>
      <c r="Q442" t="s">
        <v>1244</v>
      </c>
    </row>
    <row r="443" spans="1:17">
      <c r="B443" t="s">
        <v>1245</v>
      </c>
      <c r="C443">
        <v>-3.9741085797903302</v>
      </c>
      <c r="D443">
        <v>-0.81333692202706298</v>
      </c>
      <c r="E443">
        <v>-1.85423923148586</v>
      </c>
      <c r="F443">
        <v>-1.45462291521729</v>
      </c>
      <c r="G443">
        <v>0.308897039692548</v>
      </c>
      <c r="H443">
        <v>0.111951531635508</v>
      </c>
      <c r="I443">
        <v>-1.63775957381188</v>
      </c>
      <c r="J443">
        <v>-0.51231991546983902</v>
      </c>
      <c r="K443">
        <v>1.9111212901085599</v>
      </c>
      <c r="L443">
        <v>2.78308871588629</v>
      </c>
      <c r="M443">
        <v>-0.48852152123789599</v>
      </c>
      <c r="N443">
        <v>-1.49631435185026</v>
      </c>
      <c r="O443">
        <v>1.63666885507764</v>
      </c>
      <c r="P443">
        <v>-2.9884033718289298</v>
      </c>
      <c r="Q443" t="s">
        <v>205</v>
      </c>
    </row>
    <row r="444" spans="1:17">
      <c r="A444" t="s">
        <v>1246</v>
      </c>
      <c r="B444" t="s">
        <v>1247</v>
      </c>
      <c r="C444">
        <v>-3.42995954855976</v>
      </c>
      <c r="D444">
        <v>-0.25197414547886199</v>
      </c>
      <c r="E444">
        <v>-1.40011344844027</v>
      </c>
      <c r="F444">
        <v>0.265634594638609</v>
      </c>
      <c r="G444">
        <v>2.75978864830029E-2</v>
      </c>
      <c r="H444">
        <v>-9.1727477876980101E-2</v>
      </c>
      <c r="I444">
        <v>-1.72019738328153</v>
      </c>
      <c r="J444">
        <v>-7.1408578055928595E-2</v>
      </c>
      <c r="K444">
        <v>1.77193856706594</v>
      </c>
      <c r="L444">
        <v>3.50752922130415</v>
      </c>
      <c r="M444">
        <v>-0.26106609189225299</v>
      </c>
      <c r="N444">
        <v>-1.44138491465914</v>
      </c>
      <c r="O444">
        <v>1.73324705005074</v>
      </c>
      <c r="P444">
        <v>-0.12864710340418001</v>
      </c>
      <c r="Q444" t="s">
        <v>1194</v>
      </c>
    </row>
    <row r="445" spans="1:17">
      <c r="A445" t="s">
        <v>1596</v>
      </c>
      <c r="B445" t="s">
        <v>1597</v>
      </c>
      <c r="C445">
        <v>-0.60331400522113499</v>
      </c>
      <c r="D445">
        <v>-3.3574189823974199</v>
      </c>
      <c r="E445">
        <v>-4.71922973597108</v>
      </c>
      <c r="F445">
        <v>1.11566914182278</v>
      </c>
      <c r="G445">
        <v>1.1518742792274601</v>
      </c>
      <c r="H445">
        <v>-0.52380291013815194</v>
      </c>
      <c r="I445">
        <v>-0.74322256924413499</v>
      </c>
      <c r="J445">
        <v>-0.807315559201499</v>
      </c>
      <c r="K445">
        <v>1.5002776066015699</v>
      </c>
      <c r="L445">
        <v>1.7587836241652099</v>
      </c>
      <c r="M445">
        <v>-2.67976926640713</v>
      </c>
      <c r="N445">
        <v>-0.9019966989964</v>
      </c>
      <c r="O445">
        <v>1.19842727111158</v>
      </c>
      <c r="P445">
        <v>0.97266294291877398</v>
      </c>
      <c r="Q445" t="s">
        <v>1598</v>
      </c>
    </row>
    <row r="446" spans="1:17">
      <c r="B446" t="s">
        <v>1195</v>
      </c>
      <c r="C446">
        <v>1.08324097578428</v>
      </c>
      <c r="D446">
        <v>-4.1679731174703996</v>
      </c>
      <c r="E446">
        <v>-4.4536908427784301</v>
      </c>
      <c r="F446">
        <v>1.4730712772904799</v>
      </c>
      <c r="G446">
        <v>-2.04232211941848</v>
      </c>
      <c r="H446">
        <v>1.02728201065168</v>
      </c>
      <c r="I446">
        <v>-0.67223043466323296</v>
      </c>
      <c r="J446">
        <v>-0.60713103756031295</v>
      </c>
      <c r="K446">
        <v>7.7620477664207196E-2</v>
      </c>
      <c r="L446">
        <v>1.31609306314939E-2</v>
      </c>
      <c r="M446">
        <v>-2.3998078540167902</v>
      </c>
      <c r="N446">
        <v>8.3828895249140306E-2</v>
      </c>
      <c r="O446">
        <v>0.86850217809382702</v>
      </c>
      <c r="P446">
        <v>1.03708289097484</v>
      </c>
      <c r="Q446" t="s">
        <v>1196</v>
      </c>
    </row>
    <row r="447" spans="1:17">
      <c r="A447" t="s">
        <v>1197</v>
      </c>
      <c r="B447" t="s">
        <v>1198</v>
      </c>
      <c r="C447">
        <v>2.4507523890975502</v>
      </c>
      <c r="D447">
        <v>7.2749926286401596</v>
      </c>
      <c r="E447">
        <v>0.57887784333122005</v>
      </c>
      <c r="F447">
        <v>1.4433769511686501</v>
      </c>
      <c r="G447">
        <v>0.50418779658700297</v>
      </c>
      <c r="H447">
        <v>-0.25561237573304801</v>
      </c>
      <c r="I447">
        <v>-0.47347005084833699</v>
      </c>
      <c r="J447">
        <v>3.3522172037473901</v>
      </c>
      <c r="K447">
        <v>-1.9563547012595901</v>
      </c>
      <c r="L447">
        <v>3.6271057681997398E-2</v>
      </c>
      <c r="M447">
        <v>-1.7368134946956</v>
      </c>
      <c r="N447">
        <v>0.34295745988307902</v>
      </c>
      <c r="O447">
        <v>-0.32529176193290898</v>
      </c>
      <c r="P447">
        <v>1.1270437908983399</v>
      </c>
      <c r="Q447" t="s">
        <v>1199</v>
      </c>
    </row>
    <row r="448" spans="1:17">
      <c r="A448" t="s">
        <v>1200</v>
      </c>
      <c r="B448" t="s">
        <v>1201</v>
      </c>
      <c r="C448">
        <v>-1.6409253966683902E-2</v>
      </c>
      <c r="D448">
        <v>5.32624411359037</v>
      </c>
      <c r="E448">
        <v>0.246866109235267</v>
      </c>
      <c r="F448">
        <v>-0.38752327160070199</v>
      </c>
      <c r="G448">
        <v>-1.5224098992516599</v>
      </c>
      <c r="H448">
        <v>-0.51192818215978497</v>
      </c>
      <c r="I448">
        <v>1.04108709387987</v>
      </c>
      <c r="J448">
        <v>2.58416623535099E-2</v>
      </c>
      <c r="K448">
        <v>1.5732930208842899</v>
      </c>
      <c r="L448">
        <v>-2.8757286517779201</v>
      </c>
      <c r="M448">
        <v>4.4581010410436397</v>
      </c>
      <c r="N448">
        <v>0.48427290257101901</v>
      </c>
      <c r="O448">
        <v>1.30936762618112</v>
      </c>
      <c r="P448">
        <v>-0.69055281578711902</v>
      </c>
      <c r="Q448" t="s">
        <v>1202</v>
      </c>
    </row>
    <row r="449" spans="1:17">
      <c r="A449" t="s">
        <v>1203</v>
      </c>
      <c r="B449" t="s">
        <v>1204</v>
      </c>
      <c r="C449">
        <v>-1.2594183233268299</v>
      </c>
      <c r="D449">
        <v>-1.80002003605922</v>
      </c>
      <c r="E449">
        <v>-3.8029619986015599</v>
      </c>
      <c r="F449">
        <v>-0.97855452612823102</v>
      </c>
      <c r="G449">
        <v>-1.7403324227507599</v>
      </c>
      <c r="H449">
        <v>4.3697056423169497E-2</v>
      </c>
      <c r="I449">
        <v>-0.98448736797762704</v>
      </c>
      <c r="J449">
        <v>1.7796722366358899</v>
      </c>
      <c r="K449">
        <v>-1.33036529339395</v>
      </c>
      <c r="L449">
        <v>3.6141198223488198</v>
      </c>
      <c r="M449">
        <v>-1.7073572372864401</v>
      </c>
      <c r="N449">
        <v>0.292848368906997</v>
      </c>
      <c r="O449">
        <v>-0.48708620253490797</v>
      </c>
      <c r="P449">
        <v>-0.313062351929</v>
      </c>
      <c r="Q449" t="s">
        <v>1205</v>
      </c>
    </row>
    <row r="450" spans="1:17">
      <c r="A450" t="s">
        <v>1206</v>
      </c>
      <c r="B450" t="s">
        <v>1207</v>
      </c>
      <c r="C450">
        <v>-2.20067025240827</v>
      </c>
      <c r="D450">
        <v>-0.55232058817592999</v>
      </c>
      <c r="E450">
        <v>-0.18784699700379401</v>
      </c>
      <c r="F450">
        <v>-1.13687002141168</v>
      </c>
      <c r="G450">
        <v>1.7601966989811599</v>
      </c>
      <c r="H450">
        <v>-3.9391955466903701</v>
      </c>
      <c r="I450">
        <v>0.12359004551399599</v>
      </c>
      <c r="J450">
        <v>-2.8903679064918499</v>
      </c>
      <c r="K450">
        <v>-0.47985350737077398</v>
      </c>
      <c r="L450">
        <v>-0.26480614937587899</v>
      </c>
      <c r="M450">
        <v>-0.25660156017643299</v>
      </c>
      <c r="N450">
        <v>-1.0544375037495199</v>
      </c>
      <c r="O450">
        <v>2.4935810129093001</v>
      </c>
      <c r="P450">
        <v>-2.1351377068250001</v>
      </c>
      <c r="Q450" t="s">
        <v>74</v>
      </c>
    </row>
    <row r="451" spans="1:17">
      <c r="A451" t="s">
        <v>1208</v>
      </c>
      <c r="B451" t="s">
        <v>1209</v>
      </c>
      <c r="C451">
        <v>0.91867138476961696</v>
      </c>
      <c r="D451">
        <v>0.72984791211871503</v>
      </c>
      <c r="E451">
        <v>0.56594589854650701</v>
      </c>
      <c r="F451">
        <v>-2.13486051307019E-2</v>
      </c>
      <c r="G451">
        <v>-1.07356397185699</v>
      </c>
      <c r="H451">
        <v>-3.5841213276133299</v>
      </c>
      <c r="I451">
        <v>0.64354525369606597</v>
      </c>
      <c r="J451">
        <v>-2.7912394951884001</v>
      </c>
      <c r="K451">
        <v>-1.1886083694530001</v>
      </c>
      <c r="L451">
        <v>-0.249595304731694</v>
      </c>
      <c r="M451">
        <v>0.37906777157430499</v>
      </c>
      <c r="N451">
        <v>0.360781056344258</v>
      </c>
      <c r="O451">
        <v>2.5081757670818798</v>
      </c>
      <c r="P451">
        <v>-0.83840603292917504</v>
      </c>
      <c r="Q451" t="s">
        <v>1210</v>
      </c>
    </row>
    <row r="452" spans="1:17">
      <c r="A452" t="s">
        <v>69</v>
      </c>
      <c r="B452" t="s">
        <v>70</v>
      </c>
      <c r="D452">
        <v>-6.7900087999999997E-2</v>
      </c>
      <c r="E452">
        <v>-0.76094291800000002</v>
      </c>
      <c r="F452">
        <v>1.0699840540000001</v>
      </c>
      <c r="G452">
        <v>-3.6289732689999998</v>
      </c>
      <c r="H452">
        <v>0.27493143399999997</v>
      </c>
      <c r="I452">
        <v>0.191577789</v>
      </c>
      <c r="J452">
        <v>0.34829807400000001</v>
      </c>
      <c r="K452">
        <v>-0.115167546</v>
      </c>
      <c r="L452">
        <v>0.37290097500000002</v>
      </c>
      <c r="M452">
        <v>0.3856984</v>
      </c>
      <c r="N452">
        <v>0.54851870300000005</v>
      </c>
      <c r="O452">
        <v>0.329027925</v>
      </c>
      <c r="P452">
        <v>0.32842597699999998</v>
      </c>
      <c r="Q452" t="s">
        <v>71</v>
      </c>
    </row>
    <row r="453" spans="1:17">
      <c r="B453" t="s">
        <v>1211</v>
      </c>
      <c r="D453">
        <v>1.0739024713757801</v>
      </c>
      <c r="E453">
        <v>0.83264232103325497</v>
      </c>
      <c r="F453">
        <v>0.181915830091265</v>
      </c>
      <c r="H453">
        <v>0.58089666820851504</v>
      </c>
      <c r="I453">
        <v>1.2339260690499301</v>
      </c>
      <c r="J453">
        <v>-0.21762314837893701</v>
      </c>
      <c r="K453">
        <v>4.5050062349304296</v>
      </c>
      <c r="L453">
        <v>0.25379629097163697</v>
      </c>
      <c r="M453">
        <v>1.02055049462189</v>
      </c>
      <c r="N453">
        <v>0.51152737407880899</v>
      </c>
      <c r="O453">
        <v>1.10705770986787</v>
      </c>
      <c r="P453">
        <v>-0.73852241675555597</v>
      </c>
      <c r="Q453" t="s">
        <v>1212</v>
      </c>
    </row>
    <row r="454" spans="1:17">
      <c r="A454" t="s">
        <v>1213</v>
      </c>
      <c r="B454" t="s">
        <v>1214</v>
      </c>
      <c r="D454">
        <v>2.9314094260914998</v>
      </c>
      <c r="E454">
        <v>0.62884076099248498</v>
      </c>
      <c r="F454">
        <v>0.34175345752216302</v>
      </c>
      <c r="G454">
        <v>6.1241602735693297E-2</v>
      </c>
      <c r="H454">
        <v>-0.26861778638072498</v>
      </c>
      <c r="I454">
        <v>-0.48000398034730501</v>
      </c>
      <c r="J454">
        <v>0.97466228300364799</v>
      </c>
      <c r="K454">
        <v>6.4959129309428203</v>
      </c>
      <c r="L454">
        <v>-0.82600090199938503</v>
      </c>
      <c r="M454">
        <v>1.86782044583542</v>
      </c>
      <c r="N454">
        <v>-6.9787729310890001E-2</v>
      </c>
      <c r="O454">
        <v>0.55605185899941101</v>
      </c>
      <c r="P454">
        <v>-0.71932268386606601</v>
      </c>
      <c r="Q454" t="s">
        <v>1215</v>
      </c>
    </row>
    <row r="455" spans="1:17">
      <c r="A455" t="s">
        <v>1216</v>
      </c>
      <c r="B455" t="s">
        <v>1217</v>
      </c>
      <c r="C455">
        <v>0.210627407788508</v>
      </c>
      <c r="D455">
        <v>-0.52576851339165498</v>
      </c>
      <c r="E455">
        <v>1.2136144673504901</v>
      </c>
      <c r="F455">
        <v>0.450812107886022</v>
      </c>
      <c r="G455">
        <v>0.393456586018743</v>
      </c>
      <c r="H455">
        <v>-3.97167466770486</v>
      </c>
      <c r="I455">
        <v>-1.54879736028973</v>
      </c>
      <c r="J455">
        <v>-3.7023863488972899</v>
      </c>
      <c r="K455">
        <v>1.32179459902769</v>
      </c>
      <c r="L455">
        <v>0.41312516287323398</v>
      </c>
      <c r="M455">
        <v>-0.47605681054776999</v>
      </c>
      <c r="N455">
        <v>-1.1299541933589801</v>
      </c>
      <c r="O455">
        <v>0.115526752791501</v>
      </c>
      <c r="P455">
        <v>0.87653987534463695</v>
      </c>
      <c r="Q455" t="s">
        <v>1271</v>
      </c>
    </row>
    <row r="456" spans="1:17">
      <c r="A456" t="s">
        <v>1220</v>
      </c>
      <c r="B456" t="s">
        <v>1221</v>
      </c>
      <c r="C456">
        <v>3.9057629093694599</v>
      </c>
      <c r="D456">
        <v>4.3248838353286301</v>
      </c>
      <c r="E456">
        <v>-0.81165198973339803</v>
      </c>
      <c r="F456">
        <v>-0.53271467409851603</v>
      </c>
      <c r="G456">
        <v>-6.9864941494410804E-2</v>
      </c>
      <c r="H456">
        <v>-4.0918258428188103</v>
      </c>
      <c r="I456">
        <v>0.27590594842432897</v>
      </c>
      <c r="J456">
        <v>1.6659909020808299</v>
      </c>
      <c r="K456">
        <v>-0.661716469026292</v>
      </c>
      <c r="L456">
        <v>3.0972001237911702</v>
      </c>
      <c r="M456">
        <v>-1.7231054478538801</v>
      </c>
      <c r="N456">
        <v>-1.86952420327955</v>
      </c>
      <c r="O456">
        <v>-1.35425943136115</v>
      </c>
      <c r="P456">
        <v>-0.85343651652050401</v>
      </c>
      <c r="Q456" t="s">
        <v>1222</v>
      </c>
    </row>
    <row r="457" spans="1:17">
      <c r="A457" t="s">
        <v>1223</v>
      </c>
      <c r="B457" t="s">
        <v>1224</v>
      </c>
      <c r="C457">
        <v>2.2893656987479001</v>
      </c>
      <c r="D457">
        <v>6.1389296924624297</v>
      </c>
      <c r="E457">
        <v>-8.2651966031876495E-2</v>
      </c>
      <c r="F457">
        <v>-8.0811141938043701E-2</v>
      </c>
      <c r="G457">
        <v>-1.0010702178645401</v>
      </c>
      <c r="H457">
        <v>-0.74210678432157395</v>
      </c>
      <c r="I457">
        <v>-0.308254180109997</v>
      </c>
      <c r="J457">
        <v>3.1819102221457798</v>
      </c>
      <c r="K457">
        <v>2.5022312596897298</v>
      </c>
      <c r="L457">
        <v>-1.8574443882164</v>
      </c>
      <c r="M457">
        <v>1.4726306631716699</v>
      </c>
      <c r="N457">
        <v>0.63067115062177903</v>
      </c>
      <c r="O457">
        <v>-0.46714559982930398</v>
      </c>
      <c r="P457">
        <v>0.84958830580727396</v>
      </c>
      <c r="Q457" t="s">
        <v>1225</v>
      </c>
    </row>
    <row r="458" spans="1:17">
      <c r="B458" t="s">
        <v>1226</v>
      </c>
      <c r="C458">
        <v>0.59815439081625998</v>
      </c>
      <c r="D458">
        <v>-0.51294378248808603</v>
      </c>
      <c r="E458">
        <v>1.0904143783753399</v>
      </c>
      <c r="F458">
        <v>-1.34692559110276</v>
      </c>
      <c r="G458">
        <v>0.32257855918302403</v>
      </c>
      <c r="H458">
        <v>-3.6000501130757399</v>
      </c>
      <c r="I458">
        <v>-5.2315939791736502E-2</v>
      </c>
      <c r="J458">
        <v>-3.6819479240582198</v>
      </c>
      <c r="K458">
        <v>-0.87581196860980803</v>
      </c>
      <c r="L458">
        <v>-0.18831481787809001</v>
      </c>
      <c r="M458">
        <v>0.70234706862134999</v>
      </c>
      <c r="N458">
        <v>-1.68374276700975</v>
      </c>
      <c r="O458">
        <v>-0.45559835738157101</v>
      </c>
      <c r="P458">
        <v>0.106985832085739</v>
      </c>
      <c r="Q458" t="s">
        <v>1227</v>
      </c>
    </row>
    <row r="459" spans="1:17">
      <c r="A459" t="s">
        <v>1228</v>
      </c>
      <c r="B459" t="s">
        <v>1229</v>
      </c>
      <c r="C459">
        <v>-2.0138033930044998</v>
      </c>
      <c r="D459">
        <v>1.1890652321723201</v>
      </c>
      <c r="E459">
        <v>-6.8521884254840097</v>
      </c>
      <c r="F459">
        <v>-1.8320653552031101</v>
      </c>
      <c r="G459">
        <v>1.0615097012297401</v>
      </c>
      <c r="H459">
        <v>0.21115233729237301</v>
      </c>
      <c r="I459">
        <v>-1.28077794480317</v>
      </c>
      <c r="J459">
        <v>-1.6733023001951699</v>
      </c>
      <c r="K459">
        <v>4.4903365836273403</v>
      </c>
      <c r="L459">
        <v>1.0098112494164899</v>
      </c>
      <c r="M459">
        <v>-2.2521165300263002</v>
      </c>
      <c r="N459">
        <v>-2.4813135242314899</v>
      </c>
      <c r="O459">
        <v>-0.64624148021427896</v>
      </c>
      <c r="P459">
        <v>-2.3591187819105701</v>
      </c>
      <c r="Q459" t="s">
        <v>1230</v>
      </c>
    </row>
    <row r="460" spans="1:17">
      <c r="A460" t="s">
        <v>1231</v>
      </c>
      <c r="B460" t="s">
        <v>1232</v>
      </c>
      <c r="C460">
        <v>0.60183796569503001</v>
      </c>
      <c r="D460">
        <v>4.4492878438963297</v>
      </c>
      <c r="E460">
        <v>1.4958070690657601</v>
      </c>
      <c r="F460">
        <v>0.656578808240323</v>
      </c>
      <c r="G460">
        <v>0.93091061072488701</v>
      </c>
      <c r="H460">
        <v>-2.05629916635093</v>
      </c>
      <c r="I460">
        <v>-0.62253910367218801</v>
      </c>
      <c r="J460">
        <v>-0.189376312753709</v>
      </c>
      <c r="K460">
        <v>-1.20485383190436</v>
      </c>
      <c r="L460">
        <v>-0.250713628961794</v>
      </c>
      <c r="M460">
        <v>4.0904820192041997</v>
      </c>
      <c r="N460">
        <v>-1.25909984807938</v>
      </c>
      <c r="O460">
        <v>1.48809735607827</v>
      </c>
      <c r="P460">
        <v>0.55679932567916401</v>
      </c>
      <c r="Q460" t="s">
        <v>1233</v>
      </c>
    </row>
    <row r="461" spans="1:17">
      <c r="A461" t="s">
        <v>1234</v>
      </c>
      <c r="B461" t="s">
        <v>1235</v>
      </c>
      <c r="C461">
        <v>-0.37223932473015497</v>
      </c>
      <c r="D461">
        <v>-6.5505439334434996</v>
      </c>
      <c r="E461">
        <v>-3.5301150029661801</v>
      </c>
      <c r="F461">
        <v>0.15706131735163301</v>
      </c>
      <c r="G461">
        <v>-0.45372200560141701</v>
      </c>
      <c r="H461">
        <v>1.75755198616057</v>
      </c>
      <c r="I461">
        <v>-2.8704884635955099</v>
      </c>
      <c r="J461">
        <v>-1.47767510761514</v>
      </c>
      <c r="K461">
        <v>-0.27566121366914698</v>
      </c>
      <c r="L461">
        <v>7.9890293918285199E-2</v>
      </c>
      <c r="M461">
        <v>-3.01297275512594</v>
      </c>
      <c r="N461">
        <v>-2.9924108292256499</v>
      </c>
      <c r="O461">
        <v>-0.59024083570100905</v>
      </c>
      <c r="P461">
        <v>0.42953354070632099</v>
      </c>
      <c r="Q461" t="s">
        <v>1236</v>
      </c>
    </row>
    <row r="462" spans="1:17">
      <c r="A462" t="s">
        <v>1237</v>
      </c>
      <c r="B462" t="s">
        <v>1238</v>
      </c>
      <c r="C462">
        <v>5.0065141933173702</v>
      </c>
      <c r="D462">
        <v>-5.1928587188874902</v>
      </c>
      <c r="E462">
        <v>-2.1078022866422002</v>
      </c>
      <c r="F462">
        <v>0.63827393172385305</v>
      </c>
      <c r="G462">
        <v>0.37409459059240402</v>
      </c>
      <c r="H462">
        <v>-3.7720842265070802</v>
      </c>
      <c r="I462">
        <v>-3.48798620494044</v>
      </c>
      <c r="J462">
        <v>-0.83400474110858502</v>
      </c>
      <c r="K462">
        <v>-0.15189431256309099</v>
      </c>
      <c r="L462">
        <v>-1.0851109565974599</v>
      </c>
      <c r="M462">
        <v>-0.82946287900978299</v>
      </c>
      <c r="N462">
        <v>-1.9524688667687999</v>
      </c>
      <c r="O462">
        <v>1.52212212413173</v>
      </c>
      <c r="P462">
        <v>-0.81360644847619201</v>
      </c>
      <c r="Q462" t="s">
        <v>1239</v>
      </c>
    </row>
    <row r="463" spans="1:17">
      <c r="A463" t="s">
        <v>1599</v>
      </c>
      <c r="B463" t="s">
        <v>1600</v>
      </c>
      <c r="C463">
        <v>-3.38924471107158</v>
      </c>
      <c r="D463">
        <v>0.16176999527798699</v>
      </c>
      <c r="E463">
        <v>6.4427936672128996E-2</v>
      </c>
      <c r="F463">
        <v>0.51162356827163502</v>
      </c>
      <c r="G463">
        <v>-0.50199212627717205</v>
      </c>
      <c r="H463">
        <v>-1.729025731416</v>
      </c>
      <c r="I463">
        <v>-7.0771372544346206E-2</v>
      </c>
      <c r="J463">
        <v>-1.5095153337887099</v>
      </c>
      <c r="K463">
        <v>-0.482928663136315</v>
      </c>
      <c r="L463">
        <v>1.7775300584035301</v>
      </c>
      <c r="M463">
        <v>0.49522006563617699</v>
      </c>
      <c r="N463">
        <v>-0.72838753602557305</v>
      </c>
      <c r="O463">
        <v>0.61926669932355305</v>
      </c>
      <c r="P463">
        <v>-1.33693610471876</v>
      </c>
      <c r="Q463" t="s">
        <v>1601</v>
      </c>
    </row>
    <row r="464" spans="1:17">
      <c r="B464" t="s">
        <v>1240</v>
      </c>
      <c r="C464">
        <v>2.1977642602593699</v>
      </c>
      <c r="D464">
        <v>4.7836609547257503</v>
      </c>
      <c r="E464">
        <v>0.15003138287328599</v>
      </c>
      <c r="F464">
        <v>9.9271450205516698E-2</v>
      </c>
      <c r="G464">
        <v>0.14488367079765599</v>
      </c>
      <c r="H464">
        <v>-1.6872775537203999</v>
      </c>
      <c r="I464">
        <v>1.2734213533413701</v>
      </c>
      <c r="J464">
        <v>0.84044592367507098</v>
      </c>
      <c r="K464">
        <v>1.1162800634402199</v>
      </c>
      <c r="L464">
        <v>-1.31695679901217</v>
      </c>
      <c r="M464">
        <v>3.1817047336075799</v>
      </c>
      <c r="N464">
        <v>0.69570302820408103</v>
      </c>
      <c r="O464">
        <v>4.0097394856882502</v>
      </c>
      <c r="P464">
        <v>-1.1948260328182301</v>
      </c>
      <c r="Q464" t="s">
        <v>1241</v>
      </c>
    </row>
    <row r="465" spans="1:17">
      <c r="A465" t="s">
        <v>1242</v>
      </c>
      <c r="B465" t="s">
        <v>1243</v>
      </c>
      <c r="C465">
        <v>1.9998232650838601</v>
      </c>
      <c r="D465">
        <v>4.6142313849996297</v>
      </c>
      <c r="E465">
        <v>-9.5982152743596394E-2</v>
      </c>
      <c r="F465">
        <v>-0.125469002940719</v>
      </c>
      <c r="G465">
        <v>-2.6473036168399302</v>
      </c>
      <c r="H465">
        <v>-1.43238705939766</v>
      </c>
      <c r="I465">
        <v>0.57502091106678299</v>
      </c>
      <c r="J465">
        <v>1.95632544783034</v>
      </c>
      <c r="K465">
        <v>1.0658423009763101</v>
      </c>
      <c r="L465">
        <v>-1.84733615151716</v>
      </c>
      <c r="M465">
        <v>2.1196993926060701</v>
      </c>
      <c r="N465">
        <v>-0.10092969703023801</v>
      </c>
      <c r="O465">
        <v>4.0531338192514102E-2</v>
      </c>
      <c r="P465">
        <v>0.13976337282863199</v>
      </c>
      <c r="Q465" t="s">
        <v>1248</v>
      </c>
    </row>
    <row r="466" spans="1:17">
      <c r="A466" t="s">
        <v>1249</v>
      </c>
      <c r="B466" t="s">
        <v>1250</v>
      </c>
      <c r="C466">
        <v>3.1119448337331899</v>
      </c>
      <c r="D466">
        <v>-0.12820259007163901</v>
      </c>
      <c r="E466">
        <v>-0.83522101309326002</v>
      </c>
      <c r="F466">
        <v>0.93603706789479302</v>
      </c>
      <c r="G466">
        <v>0.37732609350603002</v>
      </c>
      <c r="H466">
        <v>-0.88652654115095897</v>
      </c>
      <c r="I466">
        <v>-1.8926154334501</v>
      </c>
      <c r="J466">
        <v>-5.4305747559504503E-3</v>
      </c>
      <c r="K466">
        <v>5.3591572752449199</v>
      </c>
      <c r="L466">
        <v>0.77651990936529303</v>
      </c>
      <c r="M466">
        <v>0.1532260207649</v>
      </c>
      <c r="N466">
        <v>-1.40658975310805</v>
      </c>
      <c r="O466">
        <v>0.298422928784144</v>
      </c>
      <c r="P466">
        <v>-0.68542099696766501</v>
      </c>
      <c r="Q466" t="s">
        <v>1251</v>
      </c>
    </row>
    <row r="467" spans="1:17">
      <c r="A467" t="s">
        <v>1252</v>
      </c>
      <c r="B467" t="s">
        <v>1253</v>
      </c>
      <c r="C467">
        <v>-1.37999226835988</v>
      </c>
      <c r="D467">
        <v>-0.23362099278700399</v>
      </c>
      <c r="E467">
        <v>5.83299747421984E-2</v>
      </c>
      <c r="F467">
        <v>-0.546377980319809</v>
      </c>
      <c r="G467">
        <v>-2.7561293076939601</v>
      </c>
      <c r="H467">
        <v>-3.89572287643277</v>
      </c>
      <c r="I467">
        <v>0.52515821743539304</v>
      </c>
      <c r="J467">
        <v>-3.3050019982169201</v>
      </c>
      <c r="K467">
        <v>-0.61061489904542299</v>
      </c>
      <c r="L467">
        <v>-9.2652629775278994E-2</v>
      </c>
      <c r="M467">
        <v>-0.18638497803507301</v>
      </c>
      <c r="N467">
        <v>-0.519111324643028</v>
      </c>
      <c r="O467">
        <v>1.41231682851925</v>
      </c>
      <c r="P467">
        <v>-2.55834868206902</v>
      </c>
      <c r="Q467" t="s">
        <v>1254</v>
      </c>
    </row>
    <row r="468" spans="1:17">
      <c r="A468" t="s">
        <v>1255</v>
      </c>
      <c r="B468" t="s">
        <v>1256</v>
      </c>
      <c r="C468">
        <v>-4.3829546504327102</v>
      </c>
      <c r="D468">
        <v>4.5820666483862196</v>
      </c>
      <c r="E468">
        <v>-0.237773958589759</v>
      </c>
      <c r="F468">
        <v>0.75152628351357997</v>
      </c>
      <c r="G468">
        <v>0.67345693478917001</v>
      </c>
      <c r="H468">
        <v>-1.3862260332466001</v>
      </c>
      <c r="I468">
        <v>0.26563891610380302</v>
      </c>
      <c r="J468">
        <v>2.3341834374429999</v>
      </c>
      <c r="K468">
        <v>1.99888440189199</v>
      </c>
      <c r="L468">
        <v>-1.5685022590265101</v>
      </c>
      <c r="M468">
        <v>-1.1293986415205599</v>
      </c>
      <c r="N468">
        <v>0.33198529310407998</v>
      </c>
      <c r="O468">
        <v>0.92184742493768201</v>
      </c>
      <c r="P468">
        <v>-4.45956052279542</v>
      </c>
      <c r="Q468" t="s">
        <v>1257</v>
      </c>
    </row>
    <row r="469" spans="1:17">
      <c r="A469" t="s">
        <v>1258</v>
      </c>
      <c r="B469" t="s">
        <v>1259</v>
      </c>
      <c r="C469">
        <v>4.2702229614905098</v>
      </c>
      <c r="D469">
        <v>-2.6340999821393298</v>
      </c>
      <c r="E469">
        <v>-3.0441702568619999</v>
      </c>
      <c r="F469">
        <v>-3.8106170628829199</v>
      </c>
      <c r="G469">
        <v>-2.3064635804325899</v>
      </c>
      <c r="H469">
        <v>-3.9768806437747899</v>
      </c>
      <c r="I469">
        <v>-1.7825676302069899</v>
      </c>
      <c r="J469">
        <v>0.88603089025659199</v>
      </c>
      <c r="K469">
        <v>3.8883912930581701</v>
      </c>
      <c r="L469">
        <v>-3.3986307253438199</v>
      </c>
      <c r="M469">
        <v>0.35036085288769298</v>
      </c>
      <c r="N469">
        <v>-1.0258211640549499</v>
      </c>
      <c r="O469">
        <v>2.2933937364561898</v>
      </c>
      <c r="P469">
        <v>-0.70749472332457997</v>
      </c>
      <c r="Q469" t="s">
        <v>1260</v>
      </c>
    </row>
    <row r="470" spans="1:17">
      <c r="A470" t="s">
        <v>1261</v>
      </c>
      <c r="B470" t="s">
        <v>1262</v>
      </c>
      <c r="C470">
        <v>-4.4013339529722204</v>
      </c>
      <c r="D470">
        <v>0.42013712664192499</v>
      </c>
      <c r="E470">
        <v>-0.27741159147759997</v>
      </c>
      <c r="F470">
        <v>-1.53304344699427</v>
      </c>
      <c r="G470">
        <v>-2.0887706071614698</v>
      </c>
      <c r="H470">
        <v>-3.8968639929149198</v>
      </c>
      <c r="I470">
        <v>-0.37449886530033899</v>
      </c>
      <c r="J470">
        <v>-4.2998479802865699</v>
      </c>
      <c r="K470">
        <v>-0.32523743274059602</v>
      </c>
      <c r="L470">
        <v>-2.8076009622354401</v>
      </c>
      <c r="M470">
        <v>-1.14241619575239</v>
      </c>
      <c r="N470">
        <v>-0.95299945920128604</v>
      </c>
      <c r="O470">
        <v>5.0345343375173996</v>
      </c>
      <c r="P470">
        <v>-0.20179172041544299</v>
      </c>
      <c r="Q470" t="s">
        <v>1263</v>
      </c>
    </row>
    <row r="471" spans="1:17">
      <c r="A471" t="s">
        <v>1602</v>
      </c>
      <c r="B471" t="s">
        <v>1603</v>
      </c>
      <c r="C471">
        <v>-4.1233556512031999</v>
      </c>
      <c r="D471">
        <v>0.192330171020137</v>
      </c>
      <c r="E471">
        <v>-2.4176150923021399E-2</v>
      </c>
      <c r="F471">
        <v>-2.0638246587930298</v>
      </c>
      <c r="G471">
        <v>-2.5712888106660601</v>
      </c>
      <c r="H471">
        <v>-1.38639229028315</v>
      </c>
      <c r="I471">
        <v>2.4450576750018298</v>
      </c>
      <c r="J471">
        <v>-1.0944366019845699</v>
      </c>
      <c r="K471">
        <v>-0.11623024100145</v>
      </c>
      <c r="L471">
        <v>0.73879687150986695</v>
      </c>
      <c r="M471">
        <v>-0.45803658897549299</v>
      </c>
      <c r="N471">
        <v>1.7441949485377599</v>
      </c>
      <c r="O471">
        <v>3.00238695184902</v>
      </c>
      <c r="P471">
        <v>-1.20630425366904</v>
      </c>
      <c r="Q471" t="s">
        <v>1604</v>
      </c>
    </row>
    <row r="472" spans="1:17">
      <c r="A472" t="s">
        <v>72</v>
      </c>
      <c r="B472" t="s">
        <v>73</v>
      </c>
      <c r="C472">
        <v>-2.0470720240000002</v>
      </c>
      <c r="D472">
        <v>0.89320059100000004</v>
      </c>
      <c r="E472">
        <v>0.92399157899999995</v>
      </c>
      <c r="F472">
        <v>-1.675045589</v>
      </c>
      <c r="G472">
        <v>-0.66874377500000004</v>
      </c>
      <c r="H472">
        <v>-3.6294648070000002</v>
      </c>
      <c r="I472">
        <v>0.63030209500000001</v>
      </c>
      <c r="J472">
        <v>-2.9549359019999999</v>
      </c>
      <c r="K472">
        <v>-0.106039272</v>
      </c>
      <c r="L472">
        <v>-4.3981677450000003</v>
      </c>
      <c r="M472">
        <v>0.22253604099999999</v>
      </c>
      <c r="N472">
        <v>-6.9868903999999996E-2</v>
      </c>
      <c r="O472">
        <v>3.131734969</v>
      </c>
      <c r="P472">
        <v>-1.5124933949999999</v>
      </c>
      <c r="Q472" t="s">
        <v>74</v>
      </c>
    </row>
    <row r="473" spans="1:17">
      <c r="A473" t="s">
        <v>75</v>
      </c>
      <c r="B473" t="s">
        <v>76</v>
      </c>
      <c r="C473">
        <v>-1.0644183039999999</v>
      </c>
      <c r="D473">
        <v>-4.3627454000000003E-2</v>
      </c>
      <c r="E473">
        <v>6.3910089000000003E-2</v>
      </c>
      <c r="F473">
        <v>-1.689249537</v>
      </c>
      <c r="G473">
        <v>-0.88726104299999997</v>
      </c>
      <c r="H473">
        <v>-3.763245468</v>
      </c>
      <c r="I473">
        <v>-0.17077168700000001</v>
      </c>
      <c r="J473">
        <v>-3.2965795230000001</v>
      </c>
      <c r="K473">
        <v>0.35948606700000002</v>
      </c>
      <c r="L473">
        <v>-4.4360297160000002</v>
      </c>
      <c r="M473">
        <v>-0.57396546599999998</v>
      </c>
      <c r="N473">
        <v>-1.5516856240000001</v>
      </c>
      <c r="O473">
        <v>2.5194816329999998</v>
      </c>
      <c r="P473">
        <v>-1.918884214</v>
      </c>
      <c r="Q473" t="s">
        <v>77</v>
      </c>
    </row>
    <row r="474" spans="1:17">
      <c r="A474" t="s">
        <v>1264</v>
      </c>
      <c r="B474" t="s">
        <v>1265</v>
      </c>
      <c r="C474">
        <v>-2.4186489701832499</v>
      </c>
      <c r="D474">
        <v>0.250971883977123</v>
      </c>
      <c r="E474">
        <v>0.363437805494079</v>
      </c>
      <c r="F474">
        <v>-2.70680920315999</v>
      </c>
      <c r="G474">
        <v>-1.92760492686439</v>
      </c>
      <c r="H474">
        <v>-3.38846906379738</v>
      </c>
      <c r="I474">
        <v>-0.72863239263066004</v>
      </c>
      <c r="J474">
        <v>-2.4132478062792901</v>
      </c>
      <c r="K474">
        <v>-0.208059168457503</v>
      </c>
      <c r="L474">
        <v>-3.8270819073669302</v>
      </c>
      <c r="M474">
        <v>0.521501374809339</v>
      </c>
      <c r="N474">
        <v>-0.443853502266285</v>
      </c>
      <c r="O474">
        <v>2.0711434531678399</v>
      </c>
      <c r="P474">
        <v>-1.61379293490582</v>
      </c>
      <c r="Q474" t="s">
        <v>1266</v>
      </c>
    </row>
    <row r="475" spans="1:17">
      <c r="B475" t="s">
        <v>1267</v>
      </c>
      <c r="C475">
        <v>-0.966368170651006</v>
      </c>
      <c r="D475">
        <v>-0.33393364369054102</v>
      </c>
      <c r="E475">
        <v>1.0192650809281201</v>
      </c>
      <c r="F475">
        <v>-1.0722313317226899</v>
      </c>
      <c r="G475">
        <v>-0.64793660763835303</v>
      </c>
      <c r="H475">
        <v>0.78313409176269699</v>
      </c>
      <c r="I475">
        <v>-0.23678927769805899</v>
      </c>
      <c r="J475">
        <v>-0.551042302846391</v>
      </c>
      <c r="K475">
        <v>0.95038873229118404</v>
      </c>
      <c r="L475">
        <v>-1.99614149931159</v>
      </c>
      <c r="M475">
        <v>0.19368561237408599</v>
      </c>
      <c r="N475">
        <v>-1.38225451224287</v>
      </c>
      <c r="O475">
        <v>7.7312773433261901</v>
      </c>
      <c r="P475">
        <v>-0.63735841252936898</v>
      </c>
      <c r="Q475" t="s">
        <v>1268</v>
      </c>
    </row>
    <row r="476" spans="1:17">
      <c r="A476" t="s">
        <v>1269</v>
      </c>
      <c r="B476" t="s">
        <v>1270</v>
      </c>
      <c r="C476">
        <v>1.05038380842902</v>
      </c>
      <c r="D476">
        <v>3.76626946037584</v>
      </c>
      <c r="E476">
        <v>1.2543148557388899</v>
      </c>
      <c r="F476">
        <v>-2.7811286173135099</v>
      </c>
      <c r="G476">
        <v>-1.6477169386533099</v>
      </c>
      <c r="H476">
        <v>0.203986800414514</v>
      </c>
      <c r="I476">
        <v>0.236037868150412</v>
      </c>
      <c r="J476">
        <v>2.3830414157582198</v>
      </c>
      <c r="K476">
        <v>1.3347114477892099</v>
      </c>
      <c r="L476">
        <v>-1.38030194198607</v>
      </c>
      <c r="M476">
        <v>0.35687031182277201</v>
      </c>
      <c r="N476">
        <v>0.79972889762217603</v>
      </c>
      <c r="O476">
        <v>1.2547207216971299</v>
      </c>
      <c r="P476">
        <v>0.66604164644580199</v>
      </c>
      <c r="Q476" t="s">
        <v>1272</v>
      </c>
    </row>
    <row r="477" spans="1:17">
      <c r="A477" t="s">
        <v>1273</v>
      </c>
      <c r="B477" t="s">
        <v>1274</v>
      </c>
      <c r="C477">
        <v>1.7552690917535301</v>
      </c>
      <c r="D477">
        <v>4.2698910058721902</v>
      </c>
      <c r="E477">
        <v>2.4448450776575101</v>
      </c>
      <c r="F477">
        <v>-0.270011817540877</v>
      </c>
      <c r="G477">
        <v>-1.1185274949188699</v>
      </c>
      <c r="H477">
        <v>0.97010785993833004</v>
      </c>
      <c r="I477">
        <v>0.92907673941469604</v>
      </c>
      <c r="J477">
        <v>2.5188319267341499</v>
      </c>
      <c r="K477">
        <v>-2.7876674871405199E-2</v>
      </c>
      <c r="L477">
        <v>-3.7824574615886402</v>
      </c>
      <c r="M477">
        <v>4.8653263065408501</v>
      </c>
      <c r="N477">
        <v>2.9017209043960999</v>
      </c>
      <c r="O477">
        <v>0.64400718103607102</v>
      </c>
      <c r="P477">
        <v>8.7386964035412795E-2</v>
      </c>
      <c r="Q477" t="s">
        <v>1275</v>
      </c>
    </row>
    <row r="478" spans="1:17">
      <c r="B478" t="s">
        <v>1276</v>
      </c>
      <c r="C478">
        <v>-0.90888821523020402</v>
      </c>
      <c r="D478">
        <v>4.5624473503307899</v>
      </c>
      <c r="E478">
        <v>2.25397978322151</v>
      </c>
      <c r="F478">
        <v>-2.55005565000172</v>
      </c>
      <c r="G478">
        <v>0.103507443465001</v>
      </c>
      <c r="H478">
        <v>-0.63036648231676695</v>
      </c>
      <c r="I478">
        <v>-0.73584450739560103</v>
      </c>
      <c r="J478">
        <v>1.58922499729626</v>
      </c>
      <c r="K478">
        <v>5.2463598086241197</v>
      </c>
      <c r="L478">
        <v>0.163262686098788</v>
      </c>
      <c r="M478">
        <v>0.286500041541914</v>
      </c>
      <c r="N478">
        <v>5.3802976609687303E-2</v>
      </c>
      <c r="O478">
        <v>-2.8034228209244798</v>
      </c>
      <c r="P478">
        <v>-0.67048712119866405</v>
      </c>
      <c r="Q478" t="s">
        <v>1277</v>
      </c>
    </row>
    <row r="479" spans="1:17">
      <c r="A479" t="s">
        <v>1278</v>
      </c>
      <c r="B479" t="s">
        <v>1279</v>
      </c>
      <c r="C479">
        <v>-0.35191092190620499</v>
      </c>
      <c r="D479">
        <v>-4.6853497977420098</v>
      </c>
      <c r="E479">
        <v>-4.4416245149686899</v>
      </c>
      <c r="F479">
        <v>-2.2791510130336099</v>
      </c>
      <c r="G479">
        <v>1.49666328516122</v>
      </c>
      <c r="H479">
        <v>-0.229577020344543</v>
      </c>
      <c r="I479">
        <v>-3.7067000634657798</v>
      </c>
      <c r="J479">
        <v>-1.9996870023608699</v>
      </c>
      <c r="K479">
        <v>-2.1030554250617501</v>
      </c>
      <c r="L479">
        <v>-2.4032774645749799</v>
      </c>
      <c r="M479">
        <v>-3.3617719021438801</v>
      </c>
      <c r="N479">
        <v>-0.871317023566473</v>
      </c>
      <c r="O479">
        <v>-2.43004226158348</v>
      </c>
      <c r="P479">
        <v>1.40275746208532</v>
      </c>
      <c r="Q479" t="s">
        <v>1280</v>
      </c>
    </row>
    <row r="480" spans="1:17">
      <c r="A480" t="s">
        <v>1281</v>
      </c>
      <c r="B480" t="s">
        <v>1282</v>
      </c>
      <c r="C480">
        <v>0.29038783807908197</v>
      </c>
      <c r="D480">
        <v>-5.6109649372012997</v>
      </c>
      <c r="E480">
        <v>-5.3374730211470203</v>
      </c>
      <c r="F480">
        <v>0.74728999383480399</v>
      </c>
      <c r="G480">
        <v>0.18580921395277</v>
      </c>
      <c r="H480">
        <v>0.34043549910499998</v>
      </c>
      <c r="I480">
        <v>-0.50553622071404303</v>
      </c>
      <c r="J480">
        <v>-2.6067893661056201</v>
      </c>
      <c r="K480">
        <v>-1.8412674066447601</v>
      </c>
      <c r="L480">
        <v>-0.43659695177937402</v>
      </c>
      <c r="M480">
        <v>-0.57172901207139104</v>
      </c>
      <c r="N480">
        <v>-0.89220907811802996</v>
      </c>
      <c r="O480">
        <v>2.3742900155547E-2</v>
      </c>
      <c r="P480">
        <v>0.21511317701589799</v>
      </c>
      <c r="Q480" t="s">
        <v>1283</v>
      </c>
    </row>
    <row r="481" spans="1:17">
      <c r="A481" t="s">
        <v>1284</v>
      </c>
      <c r="B481" t="s">
        <v>1285</v>
      </c>
      <c r="C481">
        <v>1.34062186520634</v>
      </c>
      <c r="D481">
        <v>3.7887707302220299</v>
      </c>
      <c r="E481">
        <v>0.95634922982904602</v>
      </c>
      <c r="F481">
        <v>1.4178827771364</v>
      </c>
      <c r="G481">
        <v>0.39074788921234999</v>
      </c>
      <c r="H481">
        <v>-1.5261169414957101E-3</v>
      </c>
      <c r="I481">
        <v>2.04272605843807</v>
      </c>
      <c r="J481">
        <v>3.1388610579620102</v>
      </c>
      <c r="K481">
        <v>0.95035761636641003</v>
      </c>
      <c r="L481">
        <v>-2.9172413817161802</v>
      </c>
      <c r="M481">
        <v>2.66186778758961</v>
      </c>
      <c r="N481">
        <v>2.0320906758153301</v>
      </c>
      <c r="O481">
        <v>1.3729605690895601</v>
      </c>
      <c r="P481">
        <v>-0.59480744311153599</v>
      </c>
      <c r="Q481" t="s">
        <v>1286</v>
      </c>
    </row>
    <row r="482" spans="1:17">
      <c r="B482" t="s">
        <v>1287</v>
      </c>
      <c r="C482">
        <v>1.69405546943063</v>
      </c>
      <c r="D482">
        <v>6.5310350952037997</v>
      </c>
      <c r="E482">
        <v>1.1734580276973701</v>
      </c>
      <c r="F482">
        <v>-0.34776267256770499</v>
      </c>
      <c r="G482">
        <v>0.164194713676097</v>
      </c>
      <c r="H482">
        <v>-1.6420964608798001</v>
      </c>
      <c r="I482">
        <v>0.39243175920067902</v>
      </c>
      <c r="J482">
        <v>-1.1153578527658301</v>
      </c>
      <c r="K482">
        <v>-1.11070932728931</v>
      </c>
      <c r="L482">
        <v>-1.3225020271592101</v>
      </c>
      <c r="M482">
        <v>1.53163957162141</v>
      </c>
      <c r="N482">
        <v>-0.28344320984274701</v>
      </c>
      <c r="O482">
        <v>-0.82477692317509299</v>
      </c>
      <c r="P482">
        <v>-0.36322330693702898</v>
      </c>
      <c r="Q482" t="s">
        <v>1288</v>
      </c>
    </row>
    <row r="483" spans="1:17">
      <c r="A483" t="s">
        <v>1289</v>
      </c>
      <c r="B483" t="s">
        <v>1290</v>
      </c>
      <c r="C483">
        <v>1.4543759273226899</v>
      </c>
      <c r="D483">
        <v>-3.7417916952108299</v>
      </c>
      <c r="E483">
        <v>-0.86632383036479399</v>
      </c>
      <c r="F483">
        <v>0.119392256982175</v>
      </c>
      <c r="G483">
        <v>9.8920624658171696E-2</v>
      </c>
      <c r="H483">
        <v>1.4462510975393701</v>
      </c>
      <c r="I483">
        <v>-0.42998047371850001</v>
      </c>
      <c r="J483">
        <v>1.6803961152981901</v>
      </c>
      <c r="K483">
        <v>-1.61081514795547</v>
      </c>
      <c r="L483">
        <v>1.5714583407776599</v>
      </c>
      <c r="M483">
        <v>0.67626407928927601</v>
      </c>
      <c r="N483">
        <v>-0.43004155396420302</v>
      </c>
      <c r="O483">
        <v>5.1450465342669398</v>
      </c>
      <c r="P483">
        <v>0.47297215676742299</v>
      </c>
      <c r="Q483" t="s">
        <v>1291</v>
      </c>
    </row>
    <row r="484" spans="1:17">
      <c r="A484" t="s">
        <v>1292</v>
      </c>
      <c r="B484" t="s">
        <v>1293</v>
      </c>
      <c r="C484">
        <v>1.07618191159023</v>
      </c>
      <c r="D484">
        <v>-0.18690908405138701</v>
      </c>
      <c r="E484">
        <v>1.9670155349488201</v>
      </c>
      <c r="F484">
        <v>-2.5569379976712199</v>
      </c>
      <c r="G484">
        <v>0.67603603241881605</v>
      </c>
      <c r="H484">
        <v>0.451102354792914</v>
      </c>
      <c r="I484">
        <v>1.8069768008848299</v>
      </c>
      <c r="J484">
        <v>-1.02749981634829</v>
      </c>
      <c r="K484">
        <v>3.47882284171029</v>
      </c>
      <c r="L484">
        <v>-0.45679037080124202</v>
      </c>
      <c r="M484">
        <v>1.11134983892397</v>
      </c>
      <c r="N484">
        <v>0.74709737071038795</v>
      </c>
      <c r="O484">
        <v>-0.103662847146058</v>
      </c>
      <c r="P484">
        <v>-0.99684617670063302</v>
      </c>
      <c r="Q484" t="s">
        <v>1294</v>
      </c>
    </row>
    <row r="485" spans="1:17">
      <c r="B485" t="s">
        <v>1295</v>
      </c>
      <c r="C485">
        <v>0.376615107049454</v>
      </c>
      <c r="D485">
        <v>6.61671659239585</v>
      </c>
      <c r="E485">
        <v>1.9232382411061699</v>
      </c>
      <c r="F485">
        <v>1.2008198642002299</v>
      </c>
      <c r="G485">
        <v>0.54230454774490799</v>
      </c>
      <c r="H485">
        <v>-0.25530867384654499</v>
      </c>
      <c r="I485">
        <v>-0.15852646045826099</v>
      </c>
      <c r="J485">
        <v>-0.25204322403884399</v>
      </c>
      <c r="K485">
        <v>-1.23273689856497</v>
      </c>
      <c r="L485">
        <v>-2.43589738331162E-2</v>
      </c>
      <c r="M485">
        <v>0.77963760254207604</v>
      </c>
      <c r="N485">
        <v>0.73151357503508996</v>
      </c>
      <c r="O485">
        <v>0.45298690168545103</v>
      </c>
      <c r="P485">
        <v>0.142763980640949</v>
      </c>
      <c r="Q485" t="s">
        <v>205</v>
      </c>
    </row>
    <row r="486" spans="1:17">
      <c r="A486" t="s">
        <v>1296</v>
      </c>
      <c r="B486" t="s">
        <v>1346</v>
      </c>
      <c r="C486">
        <v>1.4693178910995901</v>
      </c>
      <c r="D486">
        <v>4.1845085912215403</v>
      </c>
      <c r="E486">
        <v>1.25210817010676</v>
      </c>
      <c r="F486">
        <v>-2.80726438090129</v>
      </c>
      <c r="G486">
        <v>-0.20940279048104801</v>
      </c>
      <c r="H486">
        <v>-0.116325788465554</v>
      </c>
      <c r="I486">
        <v>-0.222083102186201</v>
      </c>
      <c r="J486">
        <v>1.3976595282533499</v>
      </c>
      <c r="K486">
        <v>1.40341066356317</v>
      </c>
      <c r="L486">
        <v>-0.233657564849585</v>
      </c>
      <c r="M486">
        <v>0.41805542160280501</v>
      </c>
      <c r="N486">
        <v>0.54134718187388198</v>
      </c>
      <c r="O486">
        <v>0.31475889347482799</v>
      </c>
      <c r="P486">
        <v>-3.54358780509174</v>
      </c>
      <c r="Q486" t="s">
        <v>1297</v>
      </c>
    </row>
    <row r="487" spans="1:17">
      <c r="B487" t="s">
        <v>1298</v>
      </c>
      <c r="C487">
        <v>1.4690584412779499</v>
      </c>
      <c r="D487">
        <v>4.6706714314193798</v>
      </c>
      <c r="E487">
        <v>0.99635195614991101</v>
      </c>
      <c r="F487">
        <v>-2.3738516601555002</v>
      </c>
      <c r="G487">
        <v>-0.383279396568387</v>
      </c>
      <c r="H487">
        <v>-0.32595995666566802</v>
      </c>
      <c r="I487">
        <v>1.1640692258513801</v>
      </c>
      <c r="J487">
        <v>1.9533611445137899</v>
      </c>
      <c r="K487">
        <v>1.5073820721407001</v>
      </c>
      <c r="L487">
        <v>-1.19029582717852</v>
      </c>
      <c r="M487">
        <v>1.0107916142787701</v>
      </c>
      <c r="N487">
        <v>0.25603420776032099</v>
      </c>
      <c r="O487">
        <v>0.332248721330691</v>
      </c>
      <c r="P487">
        <v>-3.1913576461657298</v>
      </c>
      <c r="Q487" t="s">
        <v>1299</v>
      </c>
    </row>
    <row r="488" spans="1:17">
      <c r="B488" t="s">
        <v>1300</v>
      </c>
      <c r="C488">
        <v>0.30473128193370702</v>
      </c>
      <c r="D488">
        <v>5.1371081027038796</v>
      </c>
      <c r="E488">
        <v>0.35224934332763702</v>
      </c>
      <c r="F488">
        <v>0.87700270349904996</v>
      </c>
      <c r="G488">
        <v>-3.0650396739430001</v>
      </c>
      <c r="H488">
        <v>-0.58130420840000696</v>
      </c>
      <c r="I488">
        <v>0.88017906266854795</v>
      </c>
      <c r="J488">
        <v>1.7509959164520501</v>
      </c>
      <c r="K488">
        <v>1.07174522342329</v>
      </c>
      <c r="L488">
        <v>-1.6085406574563701</v>
      </c>
      <c r="M488">
        <v>2.9968532463213502</v>
      </c>
      <c r="N488">
        <v>1.5111432168310199</v>
      </c>
      <c r="O488">
        <v>1.47850816221037</v>
      </c>
      <c r="P488">
        <v>-1.06085306250538</v>
      </c>
      <c r="Q488" t="s">
        <v>1301</v>
      </c>
    </row>
    <row r="489" spans="1:17">
      <c r="A489" t="s">
        <v>1302</v>
      </c>
      <c r="B489" t="s">
        <v>1303</v>
      </c>
      <c r="C489">
        <v>-0.23609479597764499</v>
      </c>
      <c r="D489">
        <v>6.2446690720861504</v>
      </c>
      <c r="E489">
        <v>0.47764350697756902</v>
      </c>
      <c r="F489">
        <v>1.0134150249745</v>
      </c>
      <c r="G489">
        <v>-8.3991669085952403E-2</v>
      </c>
      <c r="H489">
        <v>-1.04582066329701</v>
      </c>
      <c r="I489">
        <v>0.10729836879454301</v>
      </c>
      <c r="J489">
        <v>1.11466592862364</v>
      </c>
      <c r="K489">
        <v>-0.21796430085392801</v>
      </c>
      <c r="L489">
        <v>-1.43202476658039</v>
      </c>
      <c r="M489">
        <v>2.3475364034562398</v>
      </c>
      <c r="N489">
        <v>0.23779317122923899</v>
      </c>
      <c r="O489">
        <v>0.70719222154648598</v>
      </c>
      <c r="P489">
        <v>-0.65007763928764495</v>
      </c>
      <c r="Q489" t="s">
        <v>1304</v>
      </c>
    </row>
    <row r="490" spans="1:17">
      <c r="A490" t="s">
        <v>1305</v>
      </c>
      <c r="B490" t="s">
        <v>1306</v>
      </c>
      <c r="C490">
        <v>-0.792118281291183</v>
      </c>
      <c r="D490">
        <v>5.8521225320066304</v>
      </c>
      <c r="E490">
        <v>1.89171102508422</v>
      </c>
      <c r="F490">
        <v>1.00784685976623</v>
      </c>
      <c r="G490">
        <v>0.76931199578326703</v>
      </c>
      <c r="H490">
        <v>0.62530834544989</v>
      </c>
      <c r="I490">
        <v>0.11052480885737299</v>
      </c>
      <c r="J490">
        <v>1.30083837243008</v>
      </c>
      <c r="K490">
        <v>0.40044309384826099</v>
      </c>
      <c r="L490">
        <v>-1.74681660028423</v>
      </c>
      <c r="M490">
        <v>-0.327863974830716</v>
      </c>
      <c r="N490">
        <v>0.76585528447126805</v>
      </c>
      <c r="O490">
        <v>-0.554462075308784</v>
      </c>
      <c r="P490">
        <v>0.416500320484961</v>
      </c>
      <c r="Q490" t="s">
        <v>1307</v>
      </c>
    </row>
    <row r="491" spans="1:17">
      <c r="A491" t="s">
        <v>1308</v>
      </c>
      <c r="B491" t="s">
        <v>1309</v>
      </c>
      <c r="C491">
        <v>-3.1587261590425699</v>
      </c>
      <c r="D491">
        <v>-2.67924886336642</v>
      </c>
      <c r="E491">
        <v>-1.6389000064386401</v>
      </c>
      <c r="F491">
        <v>-4.4475153101004601</v>
      </c>
      <c r="G491">
        <v>-1.2877051356107601</v>
      </c>
      <c r="H491">
        <v>0.62717248603063702</v>
      </c>
      <c r="I491">
        <v>-1.2004619202777</v>
      </c>
      <c r="J491">
        <v>0.74077648653774497</v>
      </c>
      <c r="L491">
        <v>1.0148353901340901</v>
      </c>
      <c r="M491">
        <v>-0.96152274438537999</v>
      </c>
      <c r="N491">
        <v>-0.20331885482947901</v>
      </c>
      <c r="O491">
        <v>4.8065812139129598</v>
      </c>
      <c r="P491">
        <v>-2.10161631672218</v>
      </c>
      <c r="Q491" t="s">
        <v>1310</v>
      </c>
    </row>
    <row r="492" spans="1:17">
      <c r="A492" t="s">
        <v>78</v>
      </c>
      <c r="B492" t="s">
        <v>79</v>
      </c>
      <c r="C492">
        <v>5.1353426420000003</v>
      </c>
      <c r="D492">
        <v>0.207130175</v>
      </c>
      <c r="E492">
        <v>-0.54646627400000003</v>
      </c>
      <c r="F492">
        <v>-0.94047504599999998</v>
      </c>
      <c r="G492">
        <v>-1.7574701399999999</v>
      </c>
      <c r="H492">
        <v>-2.5020687229999998</v>
      </c>
      <c r="I492">
        <v>-1.4275400199999999</v>
      </c>
      <c r="J492">
        <v>-0.48664509099999997</v>
      </c>
      <c r="K492">
        <v>2.530065564</v>
      </c>
      <c r="L492">
        <v>-4.6715629170000001</v>
      </c>
      <c r="M492">
        <v>2.0320073000000001E-2</v>
      </c>
      <c r="N492">
        <v>-6.1324284999999999E-2</v>
      </c>
      <c r="O492">
        <v>0.42338706700000001</v>
      </c>
      <c r="P492">
        <v>0.346907405</v>
      </c>
      <c r="Q492" t="s">
        <v>80</v>
      </c>
    </row>
    <row r="493" spans="1:17">
      <c r="A493" t="s">
        <v>1311</v>
      </c>
      <c r="B493" t="s">
        <v>1312</v>
      </c>
      <c r="C493">
        <v>1.02546228646115</v>
      </c>
      <c r="D493">
        <v>1.0987726094244801</v>
      </c>
      <c r="E493">
        <v>0.68774665314531003</v>
      </c>
      <c r="F493">
        <v>-1.1259721012271899</v>
      </c>
      <c r="G493">
        <v>-1.7317688508631399</v>
      </c>
      <c r="H493">
        <v>-0.51461655778311899</v>
      </c>
      <c r="I493">
        <v>4.4268413500481598</v>
      </c>
      <c r="J493">
        <v>-1.1746931627130399</v>
      </c>
      <c r="K493">
        <v>-9.8810917696815506E-2</v>
      </c>
      <c r="L493">
        <v>-0.68435076666470496</v>
      </c>
      <c r="M493">
        <v>1.7335781988246599</v>
      </c>
      <c r="N493">
        <v>2.1070384445399499</v>
      </c>
      <c r="O493">
        <v>1.66095578757341</v>
      </c>
      <c r="P493">
        <v>0.86587673265448795</v>
      </c>
      <c r="Q493" t="s">
        <v>1313</v>
      </c>
    </row>
    <row r="494" spans="1:17">
      <c r="A494" t="s">
        <v>1314</v>
      </c>
      <c r="B494" t="s">
        <v>1315</v>
      </c>
      <c r="C494">
        <v>7.1546246289393798</v>
      </c>
      <c r="D494">
        <v>0.82845273733762204</v>
      </c>
      <c r="E494">
        <v>-0.87263393758037</v>
      </c>
      <c r="F494">
        <v>-0.26762578714484098</v>
      </c>
      <c r="G494">
        <v>-0.92282900802003698</v>
      </c>
      <c r="H494">
        <v>2.0238942066288601</v>
      </c>
      <c r="I494">
        <v>-3.2093168654251101</v>
      </c>
      <c r="J494">
        <v>0.87344461093876902</v>
      </c>
      <c r="K494">
        <v>-0.53687922813394195</v>
      </c>
      <c r="L494">
        <v>-2.0854129562958699</v>
      </c>
      <c r="M494">
        <v>-2.0677391963582799</v>
      </c>
      <c r="N494">
        <v>-0.81975265994437796</v>
      </c>
      <c r="O494">
        <v>-0.48898335796653303</v>
      </c>
      <c r="P494">
        <v>2.0056893877870898</v>
      </c>
      <c r="Q494" t="s">
        <v>1316</v>
      </c>
    </row>
    <row r="495" spans="1:17">
      <c r="A495" t="s">
        <v>1317</v>
      </c>
      <c r="B495" t="s">
        <v>1318</v>
      </c>
      <c r="C495">
        <v>-4.5988544063947501</v>
      </c>
      <c r="D495">
        <v>1.1095606950397801</v>
      </c>
      <c r="E495">
        <v>-0.32722859422061501</v>
      </c>
      <c r="F495">
        <v>-0.95803868884168897</v>
      </c>
      <c r="G495">
        <v>-0.77653674413334095</v>
      </c>
      <c r="H495">
        <v>0.65893866162171</v>
      </c>
      <c r="I495">
        <v>-0.32709919224880002</v>
      </c>
      <c r="J495">
        <v>0.26789127177377098</v>
      </c>
      <c r="K495">
        <v>2.0185797219387802</v>
      </c>
      <c r="L495">
        <v>-1.34870743050581</v>
      </c>
      <c r="M495">
        <v>2.01612658350445E-2</v>
      </c>
      <c r="N495">
        <v>0.13649272332090701</v>
      </c>
      <c r="O495">
        <v>0.95426046022628597</v>
      </c>
      <c r="P495">
        <v>-2.3476868763560099</v>
      </c>
      <c r="Q495" t="s">
        <v>1319</v>
      </c>
    </row>
    <row r="496" spans="1:17">
      <c r="A496" t="s">
        <v>1320</v>
      </c>
      <c r="B496" t="s">
        <v>1321</v>
      </c>
      <c r="C496">
        <v>-4.5525226989563796</v>
      </c>
      <c r="D496">
        <v>-0.109764833786336</v>
      </c>
      <c r="E496">
        <v>-0.27689416534440098</v>
      </c>
      <c r="F496">
        <v>-0.49924956526144099</v>
      </c>
      <c r="G496">
        <v>0.47719318646576803</v>
      </c>
      <c r="H496">
        <v>0.82624463341256005</v>
      </c>
      <c r="I496">
        <v>-0.21075876260537399</v>
      </c>
      <c r="J496">
        <v>0.85601006669309698</v>
      </c>
      <c r="K496">
        <v>1.45513961512919</v>
      </c>
      <c r="L496">
        <v>-0.98265440349502697</v>
      </c>
      <c r="M496">
        <v>0.38477046027785999</v>
      </c>
      <c r="N496">
        <v>0.35425438532764297</v>
      </c>
      <c r="O496">
        <v>0.89678893875136501</v>
      </c>
      <c r="P496">
        <v>-3.1888134283430398</v>
      </c>
      <c r="Q496" t="s">
        <v>1374</v>
      </c>
    </row>
    <row r="497" spans="1:17">
      <c r="A497" t="s">
        <v>1375</v>
      </c>
      <c r="B497" t="s">
        <v>1376</v>
      </c>
      <c r="C497">
        <v>3.2355174289188202</v>
      </c>
      <c r="D497">
        <v>6.3188162667294199</v>
      </c>
      <c r="E497">
        <v>2.78579008057917</v>
      </c>
      <c r="F497">
        <v>1.68215635249928</v>
      </c>
      <c r="G497">
        <v>-0.39732800556145198</v>
      </c>
      <c r="H497">
        <v>0.66545043610905297</v>
      </c>
      <c r="I497">
        <v>-2.9006010772420002E-2</v>
      </c>
      <c r="J497">
        <v>0.61615603491938697</v>
      </c>
      <c r="K497">
        <v>-0.86650159692687001</v>
      </c>
      <c r="L497">
        <v>-1.3315466862804699</v>
      </c>
      <c r="M497">
        <v>1.054302418027</v>
      </c>
      <c r="N497">
        <v>0.74257291365965405</v>
      </c>
      <c r="O497">
        <v>0.99185849134132698</v>
      </c>
      <c r="P497">
        <v>0.31653968443191499</v>
      </c>
      <c r="Q497" t="s">
        <v>1322</v>
      </c>
    </row>
    <row r="498" spans="1:17">
      <c r="B498" t="s">
        <v>1323</v>
      </c>
      <c r="C498">
        <v>3.32350559566602</v>
      </c>
      <c r="D498">
        <v>6.4531011487094396</v>
      </c>
      <c r="E498">
        <v>2.1419384249197702</v>
      </c>
      <c r="F498">
        <v>1.04514203752971</v>
      </c>
      <c r="G498">
        <v>-0.169835727790662</v>
      </c>
      <c r="H498">
        <v>-0.69989892367679696</v>
      </c>
      <c r="I498">
        <v>2.2618684320640998</v>
      </c>
      <c r="J498">
        <v>6.0043277575234599</v>
      </c>
      <c r="K498">
        <v>-0.42558352357077001</v>
      </c>
      <c r="L498">
        <v>4.1516141058049199</v>
      </c>
      <c r="M498">
        <v>0.44572218404168501</v>
      </c>
      <c r="N498">
        <v>1.75441686899663</v>
      </c>
      <c r="O498">
        <v>0.10269691169636599</v>
      </c>
      <c r="P498">
        <v>-2.9059985715846501</v>
      </c>
      <c r="Q498" t="s">
        <v>341</v>
      </c>
    </row>
    <row r="499" spans="1:17">
      <c r="A499" t="s">
        <v>1324</v>
      </c>
      <c r="B499" t="s">
        <v>1325</v>
      </c>
      <c r="C499">
        <v>-0.82830036012683905</v>
      </c>
      <c r="D499">
        <v>6.3390080935442699</v>
      </c>
      <c r="E499">
        <v>-0.11384840424378399</v>
      </c>
      <c r="F499">
        <v>-5.2192741907115002E-2</v>
      </c>
      <c r="G499">
        <v>-1.16634082982104</v>
      </c>
      <c r="H499">
        <v>-2.8158984417667599</v>
      </c>
      <c r="I499">
        <v>-0.8065795513663</v>
      </c>
      <c r="J499">
        <v>4.9773905923018003</v>
      </c>
      <c r="K499">
        <v>-0.23447030494642701</v>
      </c>
      <c r="L499">
        <v>2.5953470450703202</v>
      </c>
      <c r="M499">
        <v>-0.449666171061053</v>
      </c>
      <c r="N499">
        <v>-2.3521372469683999</v>
      </c>
      <c r="O499">
        <v>-1.5996204121828099</v>
      </c>
      <c r="P499">
        <v>-1.5000192764500699</v>
      </c>
      <c r="Q499" t="s">
        <v>1326</v>
      </c>
    </row>
    <row r="500" spans="1:17">
      <c r="A500" t="s">
        <v>1327</v>
      </c>
      <c r="B500" t="s">
        <v>1328</v>
      </c>
      <c r="C500">
        <v>4.8426119746932699</v>
      </c>
      <c r="D500">
        <v>3.6904292076421799</v>
      </c>
      <c r="E500">
        <v>1.82319769245242</v>
      </c>
      <c r="F500">
        <v>-1.64772333483503</v>
      </c>
      <c r="G500">
        <v>-0.52357740889729198</v>
      </c>
      <c r="H500">
        <v>-1.26613686253695</v>
      </c>
      <c r="I500">
        <v>8.0440687685674001E-2</v>
      </c>
      <c r="J500">
        <v>1.4891436442966099</v>
      </c>
      <c r="K500">
        <v>0.16086613929982199</v>
      </c>
      <c r="L500">
        <v>-3.71873666315118</v>
      </c>
      <c r="M500">
        <v>1.59829196824544</v>
      </c>
      <c r="N500">
        <v>0.592773928212877</v>
      </c>
      <c r="O500">
        <v>0.46449594439372699</v>
      </c>
      <c r="P500">
        <v>-0.208836845129871</v>
      </c>
      <c r="Q500" t="s">
        <v>1329</v>
      </c>
    </row>
    <row r="501" spans="1:17">
      <c r="A501" t="s">
        <v>1330</v>
      </c>
      <c r="B501" t="s">
        <v>1331</v>
      </c>
      <c r="C501">
        <v>-1.8158201511357701</v>
      </c>
      <c r="D501">
        <v>5.6536119699726202</v>
      </c>
      <c r="E501">
        <v>1.16006426814466</v>
      </c>
      <c r="F501">
        <v>-0.64619871363262904</v>
      </c>
      <c r="G501">
        <v>-0.47028219113456998</v>
      </c>
      <c r="H501">
        <v>0.58743203304356795</v>
      </c>
      <c r="I501">
        <v>0.33513343381557797</v>
      </c>
      <c r="J501">
        <v>1.56558415448356</v>
      </c>
      <c r="K501">
        <v>-2.54789228485784</v>
      </c>
      <c r="L501">
        <v>-3.0668444721630199</v>
      </c>
      <c r="M501">
        <v>5.2524215056349499</v>
      </c>
      <c r="N501">
        <v>0.79352250080971198</v>
      </c>
      <c r="O501">
        <v>-7.4555282908805795E-2</v>
      </c>
      <c r="P501">
        <v>-1.0569007872851599</v>
      </c>
      <c r="Q501" t="s">
        <v>1332</v>
      </c>
    </row>
    <row r="502" spans="1:17">
      <c r="B502" t="s">
        <v>1333</v>
      </c>
      <c r="C502">
        <v>2.37196728467933</v>
      </c>
      <c r="D502">
        <v>4.6887434742763503</v>
      </c>
      <c r="E502">
        <v>0.98103518200199602</v>
      </c>
      <c r="F502">
        <v>-0.68754669802877499</v>
      </c>
      <c r="G502">
        <v>-1.18753927949875</v>
      </c>
      <c r="H502">
        <v>1.05904600280383</v>
      </c>
      <c r="I502">
        <v>1.02060792386316</v>
      </c>
      <c r="J502">
        <v>2.26207991732461</v>
      </c>
      <c r="K502">
        <v>-0.185528845036594</v>
      </c>
      <c r="L502">
        <v>-2.86115580495207</v>
      </c>
      <c r="M502">
        <v>3.7755457863785402</v>
      </c>
      <c r="N502">
        <v>2.1048256993708101</v>
      </c>
      <c r="O502">
        <v>1.6430377212157701</v>
      </c>
      <c r="P502">
        <v>3.6065808593444201E-2</v>
      </c>
      <c r="Q502" t="s">
        <v>1334</v>
      </c>
    </row>
    <row r="503" spans="1:17">
      <c r="A503" t="s">
        <v>81</v>
      </c>
      <c r="B503" t="s">
        <v>82</v>
      </c>
      <c r="C503">
        <v>-2.5682519949999998</v>
      </c>
      <c r="D503">
        <v>5.4405663249999998</v>
      </c>
      <c r="E503">
        <v>1.404783981</v>
      </c>
      <c r="F503">
        <v>-1.043541818</v>
      </c>
      <c r="G503">
        <v>0.33477885200000002</v>
      </c>
      <c r="H503">
        <v>-0.57426809000000001</v>
      </c>
      <c r="I503">
        <v>1.5986294299999999</v>
      </c>
      <c r="J503">
        <v>1.806352003</v>
      </c>
      <c r="K503">
        <v>1.1569400830000001</v>
      </c>
      <c r="L503">
        <v>-4.445117336</v>
      </c>
      <c r="M503">
        <v>2.73546719</v>
      </c>
      <c r="N503">
        <v>7.5041124000000001E-2</v>
      </c>
      <c r="O503">
        <v>1.7731472960000001</v>
      </c>
      <c r="P503">
        <v>-2.578505673</v>
      </c>
      <c r="Q503" t="s">
        <v>83</v>
      </c>
    </row>
    <row r="504" spans="1:17">
      <c r="A504" t="s">
        <v>1335</v>
      </c>
      <c r="B504" t="s">
        <v>1336</v>
      </c>
      <c r="C504">
        <v>1.07661723918996</v>
      </c>
      <c r="D504">
        <v>-0.33696764889374697</v>
      </c>
      <c r="E504">
        <v>0.18280451751122301</v>
      </c>
      <c r="F504">
        <v>0.96022311865616405</v>
      </c>
      <c r="G504">
        <v>-0.115145753327779</v>
      </c>
      <c r="H504">
        <v>-2.1071606070987201</v>
      </c>
      <c r="I504">
        <v>-3.6959169100317402</v>
      </c>
      <c r="J504">
        <v>1.4277177760867901</v>
      </c>
      <c r="K504">
        <v>3.5218226427471802</v>
      </c>
      <c r="L504">
        <v>1.0978437875723299</v>
      </c>
      <c r="M504">
        <v>-1.57602743702888</v>
      </c>
      <c r="N504">
        <v>-1.35423453257861</v>
      </c>
      <c r="O504">
        <v>-0.46360512158400502</v>
      </c>
      <c r="P504">
        <v>0.510180459800746</v>
      </c>
      <c r="Q504" t="s">
        <v>1337</v>
      </c>
    </row>
    <row r="505" spans="1:17">
      <c r="A505" t="s">
        <v>1338</v>
      </c>
      <c r="B505" t="s">
        <v>1339</v>
      </c>
      <c r="C505">
        <v>-6.2165505346362698E-2</v>
      </c>
      <c r="D505">
        <v>0.16271257714520701</v>
      </c>
      <c r="E505">
        <v>-0.29156296558651401</v>
      </c>
      <c r="F505">
        <v>-2.2740832140086799E-2</v>
      </c>
      <c r="G505">
        <v>0.63991480560085601</v>
      </c>
      <c r="H505">
        <v>3.3119542379412401</v>
      </c>
      <c r="I505">
        <v>4.0472638131552099</v>
      </c>
      <c r="J505">
        <v>-1.4398815882285101</v>
      </c>
      <c r="K505">
        <v>-0.17509193884490301</v>
      </c>
      <c r="L505">
        <v>5.87273136046894</v>
      </c>
      <c r="M505">
        <v>-7.0957485468711003E-3</v>
      </c>
      <c r="N505">
        <v>3.3852509604157501</v>
      </c>
      <c r="O505">
        <v>0.78826766756768896</v>
      </c>
      <c r="P505">
        <v>0.87628597282349796</v>
      </c>
      <c r="Q505" t="s">
        <v>1340</v>
      </c>
    </row>
    <row r="506" spans="1:17">
      <c r="A506" t="s">
        <v>1341</v>
      </c>
      <c r="B506" t="s">
        <v>1342</v>
      </c>
      <c r="C506">
        <v>-1.1830761575253199</v>
      </c>
      <c r="D506">
        <v>-2.0451671139253902</v>
      </c>
      <c r="E506">
        <v>-3.45435573313509</v>
      </c>
      <c r="F506">
        <v>0.65865471280833399</v>
      </c>
      <c r="G506">
        <v>-0.87310224529667801</v>
      </c>
      <c r="H506">
        <v>2.7996399935262799</v>
      </c>
      <c r="I506">
        <v>-0.70704691064522196</v>
      </c>
      <c r="J506">
        <v>1.4336272966391801</v>
      </c>
      <c r="K506">
        <v>0.79608083045759004</v>
      </c>
      <c r="L506">
        <v>0.396351543560717</v>
      </c>
      <c r="M506">
        <v>-5.0623976237343999</v>
      </c>
      <c r="N506">
        <v>-1.4883352591208201</v>
      </c>
      <c r="O506">
        <v>-1.21428568344277</v>
      </c>
      <c r="P506">
        <v>0.62319326698458399</v>
      </c>
      <c r="Q506" t="s">
        <v>1343</v>
      </c>
    </row>
    <row r="507" spans="1:17">
      <c r="A507" t="s">
        <v>1344</v>
      </c>
      <c r="B507" t="s">
        <v>1345</v>
      </c>
      <c r="C507">
        <v>-1.1702200428763001</v>
      </c>
      <c r="D507">
        <v>-1.3024851617591</v>
      </c>
      <c r="E507">
        <v>-1.2454481081904101</v>
      </c>
      <c r="F507">
        <v>0.146954041202427</v>
      </c>
      <c r="G507">
        <v>-0.47099185045145597</v>
      </c>
      <c r="H507">
        <v>6.1205952722367298</v>
      </c>
      <c r="I507">
        <v>-1.7214417138485101</v>
      </c>
      <c r="J507">
        <v>3.6424681656793898</v>
      </c>
      <c r="K507">
        <v>-0.49492564963179198</v>
      </c>
      <c r="L507">
        <v>0.64256808134085697</v>
      </c>
      <c r="M507">
        <v>-1.3980538288867601</v>
      </c>
      <c r="N507">
        <v>-0.29812413322918002</v>
      </c>
      <c r="O507">
        <v>-1.4709674609866601</v>
      </c>
      <c r="P507">
        <v>-1.74787492702168</v>
      </c>
      <c r="Q507" t="s">
        <v>1398</v>
      </c>
    </row>
    <row r="508" spans="1:17">
      <c r="A508" t="s">
        <v>1399</v>
      </c>
      <c r="B508" t="s">
        <v>1400</v>
      </c>
      <c r="C508">
        <v>3.5656771004588799</v>
      </c>
      <c r="D508">
        <v>-0.91785201969376495</v>
      </c>
      <c r="E508">
        <v>-1.21183207736551</v>
      </c>
      <c r="F508">
        <v>0.26101185424511297</v>
      </c>
      <c r="G508">
        <v>0.59203282198409402</v>
      </c>
      <c r="H508">
        <v>0.84440243380366498</v>
      </c>
      <c r="I508">
        <v>-1.32146378777464</v>
      </c>
      <c r="J508">
        <v>1.94365391036354</v>
      </c>
      <c r="K508">
        <v>1.389297876831</v>
      </c>
      <c r="L508">
        <v>1.9305692055841199</v>
      </c>
      <c r="M508">
        <v>-1.9802383277340201</v>
      </c>
      <c r="N508">
        <v>-2.03038900496662</v>
      </c>
      <c r="O508">
        <v>-1.3504918359661999</v>
      </c>
      <c r="P508">
        <v>-0.60534065152316796</v>
      </c>
      <c r="Q508" t="s">
        <v>1347</v>
      </c>
    </row>
    <row r="509" spans="1:17">
      <c r="A509" t="s">
        <v>1348</v>
      </c>
      <c r="B509" t="s">
        <v>1349</v>
      </c>
      <c r="C509">
        <v>-1.1134132476077401</v>
      </c>
      <c r="D509">
        <v>0.51499439745513997</v>
      </c>
      <c r="E509">
        <v>-0.164756763016844</v>
      </c>
      <c r="F509">
        <v>-1.0958453224037501</v>
      </c>
      <c r="G509">
        <v>0.17754766438957501</v>
      </c>
      <c r="H509">
        <v>-3.5640157878946401</v>
      </c>
      <c r="I509">
        <v>1.0041611102074599</v>
      </c>
      <c r="J509">
        <v>-3.9958863562743101</v>
      </c>
      <c r="K509">
        <v>-0.75331442937182902</v>
      </c>
      <c r="L509">
        <v>-3.4777717292016201</v>
      </c>
      <c r="M509">
        <v>1.4294913996829</v>
      </c>
      <c r="N509">
        <v>-0.66313176675013097</v>
      </c>
      <c r="O509">
        <v>0.70795623215580405</v>
      </c>
      <c r="P509">
        <v>-0.97014887145060402</v>
      </c>
      <c r="Q509" t="s">
        <v>1350</v>
      </c>
    </row>
    <row r="510" spans="1:17">
      <c r="A510" t="s">
        <v>84</v>
      </c>
      <c r="B510" t="s">
        <v>85</v>
      </c>
      <c r="C510">
        <v>-0.33714805399999997</v>
      </c>
      <c r="D510">
        <v>5.4204387509999998</v>
      </c>
      <c r="E510">
        <v>1.986544251</v>
      </c>
      <c r="F510">
        <v>-4.0086280859999999</v>
      </c>
      <c r="G510">
        <v>2.6997345479999999</v>
      </c>
      <c r="H510">
        <v>-0.54214536199999996</v>
      </c>
      <c r="I510">
        <v>1.185018782</v>
      </c>
      <c r="J510">
        <v>-1.2131286699999999</v>
      </c>
      <c r="K510">
        <v>6.1454831470000002</v>
      </c>
      <c r="L510">
        <v>-3.2918305160000001</v>
      </c>
      <c r="M510">
        <v>4.1793027010000001</v>
      </c>
      <c r="N510">
        <v>-0.42622540799999997</v>
      </c>
      <c r="O510">
        <v>-0.20600294399999999</v>
      </c>
      <c r="P510">
        <v>1.0299490680000001</v>
      </c>
      <c r="Q510" t="s">
        <v>86</v>
      </c>
    </row>
    <row r="511" spans="1:17">
      <c r="A511" t="s">
        <v>1351</v>
      </c>
      <c r="B511" t="s">
        <v>1352</v>
      </c>
      <c r="C511">
        <v>6.3240668420577402</v>
      </c>
      <c r="D511">
        <v>-0.50858563996380601</v>
      </c>
      <c r="E511">
        <v>-1.27499714968565</v>
      </c>
      <c r="F511">
        <v>0.52987226346266103</v>
      </c>
      <c r="G511">
        <v>1.9473080086083201</v>
      </c>
      <c r="H511">
        <v>-0.41493933167082803</v>
      </c>
      <c r="I511">
        <v>3.10310862744825</v>
      </c>
      <c r="J511">
        <v>-0.68856749635485603</v>
      </c>
      <c r="K511">
        <v>0.49671323119077399</v>
      </c>
      <c r="L511">
        <v>-2.6649269598105798</v>
      </c>
      <c r="M511">
        <v>-0.92339382129668002</v>
      </c>
      <c r="N511">
        <v>-1.3099383428158</v>
      </c>
      <c r="O511">
        <v>-0.61175506085041598</v>
      </c>
      <c r="P511">
        <v>1.5214892293653299</v>
      </c>
      <c r="Q511" t="s">
        <v>1353</v>
      </c>
    </row>
    <row r="512" spans="1:17">
      <c r="A512" t="s">
        <v>1354</v>
      </c>
      <c r="B512" t="s">
        <v>1355</v>
      </c>
      <c r="C512">
        <v>3.04849920980622</v>
      </c>
      <c r="D512">
        <v>2.84138278731022</v>
      </c>
      <c r="E512">
        <v>3.2353502748186998E-2</v>
      </c>
      <c r="F512">
        <v>7.2929103409297397E-2</v>
      </c>
      <c r="G512">
        <v>2.0127465436301701</v>
      </c>
      <c r="H512">
        <v>-0.36453571597612699</v>
      </c>
      <c r="I512">
        <v>-8.7688676210794494</v>
      </c>
      <c r="J512">
        <v>1.8941691811577901</v>
      </c>
      <c r="K512">
        <v>1.74341347808542</v>
      </c>
      <c r="L512">
        <v>-1.16635687805883</v>
      </c>
      <c r="M512">
        <v>-0.272899399432038</v>
      </c>
      <c r="N512">
        <v>-3.0362222842920201</v>
      </c>
      <c r="O512">
        <v>0.27186292312767402</v>
      </c>
      <c r="P512">
        <v>0.13565210170049299</v>
      </c>
      <c r="Q512" t="s">
        <v>1356</v>
      </c>
    </row>
    <row r="513" spans="1:17">
      <c r="A513" t="s">
        <v>1357</v>
      </c>
      <c r="B513" t="s">
        <v>1358</v>
      </c>
      <c r="C513">
        <v>-0.20662204775233001</v>
      </c>
      <c r="D513">
        <v>-6.1887282245602098</v>
      </c>
      <c r="E513">
        <v>-7.80593020378591</v>
      </c>
      <c r="F513">
        <v>-0.42766605793024198</v>
      </c>
      <c r="G513">
        <v>0.30630916825187998</v>
      </c>
      <c r="H513">
        <v>-0.949807191806886</v>
      </c>
      <c r="I513">
        <v>-3.2398960802335299</v>
      </c>
      <c r="J513">
        <v>-0.31543558346390999</v>
      </c>
      <c r="K513">
        <v>-0.56026267095222104</v>
      </c>
      <c r="L513">
        <v>-3.64374363705564</v>
      </c>
      <c r="M513">
        <v>-4.3164870030537497</v>
      </c>
      <c r="N513">
        <v>-4.0423692694844604</v>
      </c>
      <c r="O513">
        <v>-0.34146129489632199</v>
      </c>
      <c r="P513">
        <v>0.77813176393286299</v>
      </c>
      <c r="Q513" t="s">
        <v>1359</v>
      </c>
    </row>
    <row r="514" spans="1:17">
      <c r="A514" t="s">
        <v>1360</v>
      </c>
      <c r="B514" t="s">
        <v>1361</v>
      </c>
      <c r="C514">
        <v>2.1501722736729199</v>
      </c>
      <c r="D514">
        <v>4.4202891184043303</v>
      </c>
      <c r="E514">
        <v>3.27978354338086</v>
      </c>
      <c r="F514">
        <v>1.3160950005326799</v>
      </c>
      <c r="G514">
        <v>0.96633160658667006</v>
      </c>
      <c r="H514">
        <v>-1.0347005337856101</v>
      </c>
      <c r="I514">
        <v>1.6689151098426001</v>
      </c>
      <c r="J514">
        <v>1.2106907812307</v>
      </c>
      <c r="K514">
        <v>0.29446697908957897</v>
      </c>
      <c r="L514">
        <v>-0.53551452023171198</v>
      </c>
      <c r="M514">
        <v>3.1088347737303699</v>
      </c>
      <c r="N514">
        <v>1.90293992005403</v>
      </c>
      <c r="O514">
        <v>3.0489431255945201</v>
      </c>
      <c r="P514">
        <v>0.72244633184973905</v>
      </c>
      <c r="Q514" t="s">
        <v>1362</v>
      </c>
    </row>
    <row r="515" spans="1:17">
      <c r="A515" t="s">
        <v>1363</v>
      </c>
      <c r="B515" t="s">
        <v>1364</v>
      </c>
      <c r="C515">
        <v>0.84445075944678805</v>
      </c>
      <c r="D515">
        <v>-1.03077447771123</v>
      </c>
      <c r="E515">
        <v>0.33491932082444797</v>
      </c>
      <c r="F515">
        <v>-5.0399775505937203</v>
      </c>
      <c r="G515">
        <v>1.4575145922294499</v>
      </c>
      <c r="H515">
        <v>-5.1935970908651097</v>
      </c>
      <c r="I515">
        <v>-0.105167831530717</v>
      </c>
      <c r="J515">
        <v>-4.6604025750519096</v>
      </c>
      <c r="K515">
        <v>-2.0862643711383</v>
      </c>
      <c r="L515">
        <v>0.76165075248664105</v>
      </c>
      <c r="M515">
        <v>0.63357029333897696</v>
      </c>
      <c r="N515">
        <v>-1.4931945574057299</v>
      </c>
      <c r="O515">
        <v>1.88601496239776</v>
      </c>
      <c r="P515">
        <v>1.2381092312070501</v>
      </c>
      <c r="Q515" t="s">
        <v>1365</v>
      </c>
    </row>
    <row r="516" spans="1:17">
      <c r="A516" t="s">
        <v>1366</v>
      </c>
      <c r="B516" t="s">
        <v>1367</v>
      </c>
      <c r="C516">
        <v>1.4986372547221101</v>
      </c>
      <c r="D516">
        <v>4.7332867113561399</v>
      </c>
      <c r="E516">
        <v>2.4125139061256</v>
      </c>
      <c r="F516">
        <v>-2.4398192953929199</v>
      </c>
      <c r="G516">
        <v>7.4735155256610494E-2</v>
      </c>
      <c r="H516">
        <v>0.97742292292310995</v>
      </c>
      <c r="I516">
        <v>-0.16541250912178501</v>
      </c>
      <c r="J516">
        <v>3.2035569275900402</v>
      </c>
      <c r="K516">
        <v>1.3353757222760301</v>
      </c>
      <c r="L516">
        <v>-1.82449102996623</v>
      </c>
      <c r="M516">
        <v>0.63050430856697703</v>
      </c>
      <c r="N516">
        <v>0.42703914213060501</v>
      </c>
      <c r="O516">
        <v>1.2077046806858101</v>
      </c>
      <c r="P516">
        <v>0.82000022534386996</v>
      </c>
      <c r="Q516" t="s">
        <v>1368</v>
      </c>
    </row>
    <row r="517" spans="1:17">
      <c r="A517" t="s">
        <v>1369</v>
      </c>
      <c r="B517" t="s">
        <v>1370</v>
      </c>
      <c r="C517">
        <v>0.88403163340607405</v>
      </c>
      <c r="D517">
        <v>-0.63726584325748803</v>
      </c>
      <c r="E517">
        <v>1.26196501168235</v>
      </c>
      <c r="F517">
        <v>-0.86317365918079703</v>
      </c>
      <c r="G517">
        <v>0.51150138900807096</v>
      </c>
      <c r="H517">
        <v>0.93884015622054395</v>
      </c>
      <c r="I517">
        <v>3.7927636358788801</v>
      </c>
      <c r="J517">
        <v>1.45510057787239</v>
      </c>
      <c r="K517">
        <v>-4.0832650940104499E-2</v>
      </c>
      <c r="L517">
        <v>2.41045220942113</v>
      </c>
      <c r="M517">
        <v>-6.2445193156281695E-4</v>
      </c>
      <c r="N517">
        <v>3.17190235231178</v>
      </c>
      <c r="O517">
        <v>0.780222942795466</v>
      </c>
      <c r="P517">
        <v>1.20166977930527</v>
      </c>
      <c r="Q517" t="s">
        <v>1371</v>
      </c>
    </row>
    <row r="518" spans="1:17">
      <c r="A518" t="s">
        <v>1372</v>
      </c>
      <c r="B518" t="s">
        <v>1373</v>
      </c>
      <c r="C518">
        <v>0.29862869275488302</v>
      </c>
      <c r="D518">
        <v>-2.8425380371658</v>
      </c>
      <c r="E518">
        <v>2.0110154290658002</v>
      </c>
      <c r="F518">
        <v>-0.92087425324659</v>
      </c>
      <c r="G518">
        <v>-6.1057063341846698E-2</v>
      </c>
      <c r="H518">
        <v>-0.80949554572828997</v>
      </c>
      <c r="I518">
        <v>9.8717092573206405E-2</v>
      </c>
      <c r="J518">
        <v>-7.1769595488830999</v>
      </c>
      <c r="K518">
        <v>-0.70200402797581996</v>
      </c>
      <c r="L518">
        <v>1.31728660188226</v>
      </c>
      <c r="M518">
        <v>0.472735484419193</v>
      </c>
      <c r="N518">
        <v>0.76035364345025103</v>
      </c>
      <c r="O518">
        <v>-0.456743160202222</v>
      </c>
      <c r="P518">
        <v>-0.63041974934554001</v>
      </c>
      <c r="Q518" t="s">
        <v>1425</v>
      </c>
    </row>
    <row r="519" spans="1:17">
      <c r="A519" t="s">
        <v>87</v>
      </c>
      <c r="B519" t="s">
        <v>88</v>
      </c>
      <c r="C519">
        <v>1.528801069</v>
      </c>
      <c r="D519">
        <v>4.177349467</v>
      </c>
      <c r="E519">
        <v>0.40014323499999999</v>
      </c>
      <c r="F519">
        <v>1.1921345E-2</v>
      </c>
      <c r="G519">
        <v>-0.49595151199999998</v>
      </c>
      <c r="H519">
        <v>-1.1789787679999999</v>
      </c>
      <c r="I519">
        <v>-0.48762369900000002</v>
      </c>
      <c r="J519">
        <v>1.403545971</v>
      </c>
      <c r="K519">
        <v>0.74182260799999999</v>
      </c>
      <c r="L519">
        <v>-4.9403409030000001</v>
      </c>
      <c r="M519">
        <v>3.7421822040000001</v>
      </c>
      <c r="N519">
        <v>-0.186705228</v>
      </c>
      <c r="O519">
        <v>-1.061846369</v>
      </c>
      <c r="P519">
        <v>-0.188064182</v>
      </c>
      <c r="Q519" t="s">
        <v>89</v>
      </c>
    </row>
    <row r="520" spans="1:17">
      <c r="A520" t="s">
        <v>1426</v>
      </c>
      <c r="B520" t="s">
        <v>1427</v>
      </c>
      <c r="C520">
        <v>0.65090879527627699</v>
      </c>
      <c r="D520">
        <v>-1.51201899005338</v>
      </c>
      <c r="E520">
        <v>-0.54578722359112497</v>
      </c>
      <c r="F520">
        <v>2.4182133820319001</v>
      </c>
      <c r="G520">
        <v>0.80017165969155302</v>
      </c>
      <c r="H520">
        <v>0.77160817801823101</v>
      </c>
      <c r="I520">
        <v>-2.0277982078137899</v>
      </c>
      <c r="J520">
        <v>4.5310804022541402E-2</v>
      </c>
      <c r="K520">
        <v>5.4066680771461497</v>
      </c>
      <c r="L520">
        <v>-2.6132977050536601</v>
      </c>
      <c r="M520">
        <v>-1.31843866382039</v>
      </c>
      <c r="N520">
        <v>-0.45709996405846498</v>
      </c>
      <c r="O520">
        <v>-0.318066463009119</v>
      </c>
      <c r="P520">
        <v>1.4388061486718799</v>
      </c>
      <c r="Q520" t="s">
        <v>1377</v>
      </c>
    </row>
    <row r="521" spans="1:17">
      <c r="A521" t="s">
        <v>1378</v>
      </c>
      <c r="B521" t="s">
        <v>1379</v>
      </c>
      <c r="C521">
        <v>0.60031529894536595</v>
      </c>
      <c r="D521">
        <v>4.7437281727916698</v>
      </c>
      <c r="E521">
        <v>1.21355889056454</v>
      </c>
      <c r="F521">
        <v>-2.89538235394126</v>
      </c>
      <c r="G521">
        <v>1.01940327779497</v>
      </c>
      <c r="H521">
        <v>0.48628453703053098</v>
      </c>
      <c r="I521">
        <v>-0.533076700166215</v>
      </c>
      <c r="J521">
        <v>0.74365244019561505</v>
      </c>
      <c r="K521">
        <v>0.14769779272390601</v>
      </c>
      <c r="L521">
        <v>-1.74228955009826</v>
      </c>
      <c r="M521">
        <v>1.87289269373796</v>
      </c>
      <c r="N521">
        <v>0.346231183533528</v>
      </c>
      <c r="O521">
        <v>-0.14740109937398399</v>
      </c>
      <c r="P521">
        <v>0.40189286391592799</v>
      </c>
      <c r="Q521" t="s">
        <v>1380</v>
      </c>
    </row>
    <row r="522" spans="1:17">
      <c r="A522" t="s">
        <v>1381</v>
      </c>
      <c r="B522" t="s">
        <v>1382</v>
      </c>
      <c r="C522">
        <v>3.07484396360638</v>
      </c>
      <c r="D522">
        <v>7.8036619041118902</v>
      </c>
      <c r="E522">
        <v>-7.7352315263124305E-2</v>
      </c>
      <c r="F522">
        <v>-1.8136709628394001</v>
      </c>
      <c r="G522">
        <v>-0.67224328781292997</v>
      </c>
      <c r="H522">
        <v>-0.68796401630709603</v>
      </c>
      <c r="I522">
        <v>0.63837273341923595</v>
      </c>
      <c r="J522">
        <v>3.61424783234254</v>
      </c>
      <c r="K522">
        <v>-0.94421486732890003</v>
      </c>
      <c r="L522">
        <v>-1.1534009390989699</v>
      </c>
      <c r="M522">
        <v>-2.2499450489194701</v>
      </c>
      <c r="N522">
        <v>-1.29082065193368</v>
      </c>
      <c r="O522">
        <v>-0.123684415466725</v>
      </c>
      <c r="P522">
        <v>1.8698667613543201</v>
      </c>
      <c r="Q522" t="s">
        <v>1383</v>
      </c>
    </row>
    <row r="523" spans="1:17">
      <c r="A523" t="s">
        <v>1384</v>
      </c>
      <c r="B523" t="s">
        <v>1385</v>
      </c>
      <c r="C523">
        <v>-0.11687798810991901</v>
      </c>
      <c r="D523">
        <v>1.1073053144854701</v>
      </c>
      <c r="E523">
        <v>8.9681683304336499E-2</v>
      </c>
      <c r="F523">
        <v>-0.109140265038506</v>
      </c>
      <c r="G523">
        <v>-2.0265153165290202</v>
      </c>
      <c r="H523">
        <v>-1.2445176208973601</v>
      </c>
      <c r="I523">
        <v>-1.3796299335906299</v>
      </c>
      <c r="J523">
        <v>-1.5119483571333501</v>
      </c>
      <c r="K523">
        <v>1.04882722317465</v>
      </c>
      <c r="L523">
        <v>4.3334677383253997</v>
      </c>
      <c r="M523">
        <v>-1.0378563244332499</v>
      </c>
      <c r="N523">
        <v>-2.0374842921093999</v>
      </c>
      <c r="O523">
        <v>-1.2176112853285901</v>
      </c>
      <c r="P523">
        <v>0.52480456334945802</v>
      </c>
      <c r="Q523" t="s">
        <v>1386</v>
      </c>
    </row>
    <row r="524" spans="1:17">
      <c r="A524" t="s">
        <v>90</v>
      </c>
      <c r="B524" t="s">
        <v>91</v>
      </c>
      <c r="C524">
        <v>1.6484678800000001</v>
      </c>
      <c r="D524">
        <v>4.577602927</v>
      </c>
      <c r="E524">
        <v>-0.256206092</v>
      </c>
      <c r="F524">
        <v>1.363512276</v>
      </c>
      <c r="G524">
        <v>0.19830314099999999</v>
      </c>
      <c r="H524">
        <v>-1.7810132780000001</v>
      </c>
      <c r="I524">
        <v>1.0194281860000001</v>
      </c>
      <c r="J524">
        <v>2.502057035</v>
      </c>
      <c r="K524">
        <v>4.1606372819999997</v>
      </c>
      <c r="L524">
        <v>-4.5017209390000001</v>
      </c>
      <c r="M524">
        <v>3.8455846280000001</v>
      </c>
      <c r="N524">
        <v>1.0185021670000001</v>
      </c>
      <c r="O524">
        <v>2.127966883</v>
      </c>
      <c r="P524">
        <v>-0.50857103699999995</v>
      </c>
      <c r="Q524" t="s">
        <v>143</v>
      </c>
    </row>
    <row r="525" spans="1:17">
      <c r="A525" t="s">
        <v>1387</v>
      </c>
      <c r="B525" t="s">
        <v>1388</v>
      </c>
      <c r="C525">
        <v>-0.73851187344369695</v>
      </c>
      <c r="D525">
        <v>3.0066759162625298</v>
      </c>
      <c r="E525">
        <v>-0.35107742398964598</v>
      </c>
      <c r="F525">
        <v>0.43471230996291299</v>
      </c>
      <c r="G525">
        <v>-1.79300568384964</v>
      </c>
      <c r="H525">
        <v>-1.0650705547320101</v>
      </c>
      <c r="I525">
        <v>2.2454115730014101</v>
      </c>
      <c r="J525">
        <v>1.47171275867449</v>
      </c>
      <c r="K525">
        <v>2.23174040869123</v>
      </c>
      <c r="L525">
        <v>-4.2300417161052097</v>
      </c>
      <c r="M525">
        <v>1.7800529407232799</v>
      </c>
      <c r="N525">
        <v>1.4944097986434499</v>
      </c>
      <c r="O525">
        <v>4.7174026460222498</v>
      </c>
      <c r="P525">
        <v>0.45159716293820501</v>
      </c>
      <c r="Q525" t="s">
        <v>1389</v>
      </c>
    </row>
    <row r="526" spans="1:17">
      <c r="A526" t="s">
        <v>1390</v>
      </c>
      <c r="B526" t="s">
        <v>1391</v>
      </c>
      <c r="C526">
        <v>-2.3721965720532401</v>
      </c>
      <c r="D526">
        <v>-0.46971172589921201</v>
      </c>
      <c r="E526">
        <v>-1.1712886775036599</v>
      </c>
      <c r="F526">
        <v>-3.2574066669862698</v>
      </c>
      <c r="G526">
        <v>-0.97258906807006196</v>
      </c>
      <c r="H526">
        <v>0.20846710858327899</v>
      </c>
      <c r="I526">
        <v>-4.8854893213580803</v>
      </c>
      <c r="J526">
        <v>2.2849820472825799</v>
      </c>
      <c r="K526">
        <v>-0.36928475461054</v>
      </c>
      <c r="L526">
        <v>3.83235038657961</v>
      </c>
      <c r="M526">
        <v>-3.25613077556851</v>
      </c>
      <c r="N526">
        <v>-3.0270065558313699</v>
      </c>
      <c r="O526">
        <v>0.94510264492013996</v>
      </c>
      <c r="P526">
        <v>0.39238415777323199</v>
      </c>
      <c r="Q526" t="s">
        <v>1392</v>
      </c>
    </row>
    <row r="527" spans="1:17">
      <c r="A527" t="s">
        <v>1393</v>
      </c>
      <c r="B527" t="s">
        <v>1394</v>
      </c>
      <c r="C527">
        <v>-2.21574226361213</v>
      </c>
      <c r="D527">
        <v>4.1604297309224298</v>
      </c>
      <c r="E527">
        <v>-1.4713103288390901</v>
      </c>
      <c r="F527">
        <v>-0.30951072321385098</v>
      </c>
      <c r="G527">
        <v>-1.32560455771412</v>
      </c>
      <c r="H527">
        <v>1.0358508970000899</v>
      </c>
      <c r="I527">
        <v>-5.8780121663329297</v>
      </c>
      <c r="J527">
        <v>0.82625109855410495</v>
      </c>
      <c r="K527">
        <v>-7.7186565742434404E-2</v>
      </c>
      <c r="L527">
        <v>2.0068403365328802</v>
      </c>
      <c r="M527">
        <v>-3.59593012846639</v>
      </c>
      <c r="N527">
        <v>-4.3182431770076599</v>
      </c>
      <c r="O527">
        <v>-5.6195594079290798E-2</v>
      </c>
      <c r="P527">
        <v>0.58116458568206297</v>
      </c>
      <c r="Q527" t="s">
        <v>1395</v>
      </c>
    </row>
    <row r="528" spans="1:17">
      <c r="A528" t="s">
        <v>1396</v>
      </c>
      <c r="B528" t="s">
        <v>1397</v>
      </c>
      <c r="C528">
        <v>0.44674648215864399</v>
      </c>
      <c r="D528">
        <v>2.5866363512172001</v>
      </c>
      <c r="E528">
        <v>2.7206058186175599</v>
      </c>
      <c r="F528">
        <v>0.48170175970951001</v>
      </c>
      <c r="G528">
        <v>-0.79700777737867601</v>
      </c>
      <c r="H528">
        <v>3.73324507540719</v>
      </c>
      <c r="I528">
        <v>3.2589191196278602</v>
      </c>
      <c r="J528">
        <v>0.72761368571622997</v>
      </c>
      <c r="K528">
        <v>-0.38308465612592801</v>
      </c>
      <c r="L528">
        <v>0.54638959379615903</v>
      </c>
      <c r="M528">
        <v>-1.2811841252596201</v>
      </c>
      <c r="N528">
        <v>3.20228120702795</v>
      </c>
      <c r="O528">
        <v>0.14236253503052501</v>
      </c>
      <c r="P528">
        <v>-1.5289052790759501</v>
      </c>
      <c r="Q528" t="s">
        <v>1446</v>
      </c>
    </row>
    <row r="529" spans="1:17">
      <c r="A529" t="s">
        <v>1447</v>
      </c>
      <c r="B529" t="s">
        <v>1448</v>
      </c>
      <c r="C529">
        <v>1.49698061961026</v>
      </c>
      <c r="D529">
        <v>2.1306436662172001</v>
      </c>
      <c r="E529">
        <v>-0.127971423367605</v>
      </c>
      <c r="F529">
        <v>-0.68506558267500095</v>
      </c>
      <c r="G529">
        <v>-1.98323522138241</v>
      </c>
      <c r="H529">
        <v>0.402896511778016</v>
      </c>
      <c r="I529">
        <v>-5.1331997962478297</v>
      </c>
      <c r="J529">
        <v>2.3669249339665899</v>
      </c>
      <c r="K529">
        <v>-0.711086903993284</v>
      </c>
      <c r="L529">
        <v>4.6172942961919796</v>
      </c>
      <c r="M529">
        <v>-1.65926426251779</v>
      </c>
      <c r="N529">
        <v>-4.3566406295433202</v>
      </c>
      <c r="O529">
        <v>-1.02675317568994</v>
      </c>
      <c r="P529">
        <v>-0.36428793514618801</v>
      </c>
      <c r="Q529" t="s">
        <v>1449</v>
      </c>
    </row>
    <row r="530" spans="1:17">
      <c r="A530" t="s">
        <v>1450</v>
      </c>
      <c r="B530" t="s">
        <v>1451</v>
      </c>
      <c r="C530">
        <v>-0.70608744525587397</v>
      </c>
      <c r="D530">
        <v>0.97018834366621798</v>
      </c>
      <c r="E530">
        <v>2.3796610304679402</v>
      </c>
      <c r="F530">
        <v>-0.54474935645029998</v>
      </c>
      <c r="G530">
        <v>0.35879809403429602</v>
      </c>
      <c r="H530">
        <v>-0.66537925402697196</v>
      </c>
      <c r="I530">
        <v>-1.2230642275553201</v>
      </c>
      <c r="J530">
        <v>-3.8564422334929298</v>
      </c>
      <c r="K530">
        <v>-0.98484305008759498</v>
      </c>
      <c r="L530">
        <v>-0.93960867354021604</v>
      </c>
      <c r="M530">
        <v>0.25598215381392903</v>
      </c>
      <c r="N530">
        <v>-2.0070584790250798</v>
      </c>
      <c r="O530">
        <v>0.59612642994432097</v>
      </c>
      <c r="P530">
        <v>0.78981747437469996</v>
      </c>
      <c r="Q530" t="s">
        <v>1401</v>
      </c>
    </row>
    <row r="531" spans="1:17">
      <c r="A531" t="s">
        <v>1402</v>
      </c>
      <c r="B531" t="s">
        <v>1403</v>
      </c>
      <c r="C531">
        <v>1.33203868351659</v>
      </c>
      <c r="D531">
        <v>5.5665310719382299</v>
      </c>
      <c r="E531">
        <v>0.82035394050685495</v>
      </c>
      <c r="F531">
        <v>-2.3132596752137098</v>
      </c>
      <c r="G531">
        <v>3.0456640321234001E-2</v>
      </c>
      <c r="H531">
        <v>1.3142122121927</v>
      </c>
      <c r="I531">
        <v>-4.3730280538917201</v>
      </c>
      <c r="J531">
        <v>2.9565710553046398</v>
      </c>
      <c r="K531">
        <v>0.42591426264238003</v>
      </c>
      <c r="L531">
        <v>7.5458593398758697E-2</v>
      </c>
      <c r="M531">
        <v>-1.78589496186521</v>
      </c>
      <c r="N531">
        <v>-1.6335460853486401</v>
      </c>
      <c r="O531">
        <v>0.33835643796873</v>
      </c>
      <c r="P531">
        <v>-0.27625550327889398</v>
      </c>
      <c r="Q531" t="s">
        <v>1404</v>
      </c>
    </row>
    <row r="532" spans="1:17">
      <c r="A532" t="s">
        <v>1405</v>
      </c>
      <c r="B532" t="s">
        <v>1406</v>
      </c>
      <c r="C532">
        <v>0.81753810046349396</v>
      </c>
      <c r="D532">
        <v>-3.7996801156827398</v>
      </c>
      <c r="E532">
        <v>-1.6017833087458899</v>
      </c>
      <c r="F532">
        <v>0.85894927492270801</v>
      </c>
      <c r="G532">
        <v>0.81556372902498198</v>
      </c>
      <c r="H532">
        <v>0.14458269760364301</v>
      </c>
      <c r="I532">
        <v>-1.03055744427179</v>
      </c>
      <c r="J532">
        <v>-1.37694220333541</v>
      </c>
      <c r="K532">
        <v>0.28552841011050401</v>
      </c>
      <c r="L532">
        <v>2.03185204208933</v>
      </c>
      <c r="M532">
        <v>-1.77772703784092</v>
      </c>
      <c r="N532">
        <v>9.7469724543670699E-2</v>
      </c>
      <c r="O532">
        <v>0.30062147081930002</v>
      </c>
      <c r="P532">
        <v>1.2837792890163999</v>
      </c>
      <c r="Q532" t="s">
        <v>1280</v>
      </c>
    </row>
    <row r="533" spans="1:17">
      <c r="A533" t="s">
        <v>1407</v>
      </c>
      <c r="B533" t="s">
        <v>1408</v>
      </c>
      <c r="C533">
        <v>1.3242213558093501</v>
      </c>
      <c r="D533">
        <v>-3.1941932875879302</v>
      </c>
      <c r="E533">
        <v>-0.99756873651320999</v>
      </c>
      <c r="F533">
        <v>-4.0474475225236004</v>
      </c>
      <c r="G533">
        <v>0.423018591960859</v>
      </c>
      <c r="H533">
        <v>-0.56229099648365</v>
      </c>
      <c r="I533">
        <v>0.86932122832951297</v>
      </c>
      <c r="J533">
        <v>3.9460240624867602</v>
      </c>
      <c r="K533">
        <v>-1.3883498366090801</v>
      </c>
      <c r="L533">
        <v>1.20929867695009</v>
      </c>
      <c r="M533">
        <v>0.15881877545526099</v>
      </c>
      <c r="N533">
        <v>1.6094304331579601</v>
      </c>
      <c r="O533">
        <v>5.1110986006981998</v>
      </c>
      <c r="P533">
        <v>1.3351890160055</v>
      </c>
      <c r="Q533" t="s">
        <v>1409</v>
      </c>
    </row>
    <row r="534" spans="1:17">
      <c r="A534" t="s">
        <v>1410</v>
      </c>
      <c r="B534" t="s">
        <v>1411</v>
      </c>
      <c r="C534">
        <v>0.44306608477503001</v>
      </c>
      <c r="D534">
        <v>-0.30730448465039101</v>
      </c>
      <c r="E534">
        <v>1.5701453801167899</v>
      </c>
      <c r="F534">
        <v>-0.145570479284687</v>
      </c>
      <c r="G534">
        <v>1.2430970940489801</v>
      </c>
      <c r="H534">
        <v>-3.83100360258732</v>
      </c>
      <c r="I534">
        <v>-1.60908766022494</v>
      </c>
      <c r="J534">
        <v>-3.27528350458849</v>
      </c>
      <c r="K534">
        <v>1.1412501279276499</v>
      </c>
      <c r="L534">
        <v>-3.98463924531825E-2</v>
      </c>
      <c r="M534">
        <v>-0.67011118582236495</v>
      </c>
      <c r="N534">
        <v>-0.23691795429611301</v>
      </c>
      <c r="O534">
        <v>-0.76574786867368505</v>
      </c>
      <c r="P534">
        <v>-0.40710006439219698</v>
      </c>
      <c r="Q534" t="s">
        <v>1412</v>
      </c>
    </row>
    <row r="535" spans="1:17">
      <c r="B535" t="s">
        <v>1413</v>
      </c>
      <c r="C535">
        <v>8.5664526159753202E-2</v>
      </c>
      <c r="D535">
        <v>-0.83399683239545097</v>
      </c>
      <c r="E535">
        <v>1.6375430754229101</v>
      </c>
      <c r="F535">
        <v>-0.30002235694139801</v>
      </c>
      <c r="G535">
        <v>0.62838340759014</v>
      </c>
      <c r="H535">
        <v>-3.3753258926218299</v>
      </c>
      <c r="I535">
        <v>-1.67047164893363</v>
      </c>
      <c r="J535">
        <v>-2.5075232688274101</v>
      </c>
      <c r="K535">
        <v>0.72480738378332199</v>
      </c>
      <c r="L535">
        <v>4.2478965256962598E-2</v>
      </c>
      <c r="M535">
        <v>-0.84598300140570803</v>
      </c>
      <c r="N535">
        <v>-1.5674699448365299</v>
      </c>
      <c r="O535">
        <v>0.71362320144320002</v>
      </c>
      <c r="P535">
        <v>1.0916707688682701</v>
      </c>
      <c r="Q535" t="s">
        <v>205</v>
      </c>
    </row>
    <row r="536" spans="1:17">
      <c r="A536" t="s">
        <v>1414</v>
      </c>
      <c r="B536" t="s">
        <v>1415</v>
      </c>
      <c r="C536">
        <v>0.54077039052125697</v>
      </c>
      <c r="D536">
        <v>-0.354218083751484</v>
      </c>
      <c r="E536">
        <v>1.11700322668199</v>
      </c>
      <c r="F536">
        <v>-0.93195102141006103</v>
      </c>
      <c r="G536">
        <v>1.2054469864833299</v>
      </c>
      <c r="H536">
        <v>-4.0176893113749301</v>
      </c>
      <c r="I536">
        <v>0.592997626843068</v>
      </c>
      <c r="J536">
        <v>-3.3858862180506799</v>
      </c>
      <c r="K536">
        <v>-0.32977236987500602</v>
      </c>
      <c r="L536">
        <v>0.17057720970821899</v>
      </c>
      <c r="M536">
        <v>8.9953657236620493E-2</v>
      </c>
      <c r="N536">
        <v>-1.2521511601803299</v>
      </c>
      <c r="O536">
        <v>6.4709182886352204E-2</v>
      </c>
      <c r="P536">
        <v>0.76388732229678402</v>
      </c>
      <c r="Q536" t="s">
        <v>1416</v>
      </c>
    </row>
    <row r="537" spans="1:17">
      <c r="A537" t="s">
        <v>1417</v>
      </c>
      <c r="B537" t="s">
        <v>1418</v>
      </c>
      <c r="C537">
        <v>0.44956603206253498</v>
      </c>
      <c r="D537">
        <v>-0.10552973571421501</v>
      </c>
      <c r="E537">
        <v>1.5496263227546601</v>
      </c>
      <c r="F537">
        <v>-1.1106024613534899</v>
      </c>
      <c r="G537">
        <v>1.01227443440563</v>
      </c>
      <c r="H537">
        <v>-4.0112096275208904</v>
      </c>
      <c r="I537">
        <v>0.287572998609539</v>
      </c>
      <c r="J537">
        <v>-3.6559682910421301</v>
      </c>
      <c r="K537">
        <v>-0.139160376706012</v>
      </c>
      <c r="L537">
        <v>0.27261935546494798</v>
      </c>
      <c r="M537">
        <v>-6.4934029594321601E-3</v>
      </c>
      <c r="N537">
        <v>-1.3371323993117601</v>
      </c>
      <c r="O537">
        <v>0.45935343596843098</v>
      </c>
      <c r="P537">
        <v>-0.91887151074552298</v>
      </c>
      <c r="Q537" t="s">
        <v>1419</v>
      </c>
    </row>
    <row r="538" spans="1:17">
      <c r="A538" t="s">
        <v>1420</v>
      </c>
      <c r="B538" t="s">
        <v>1421</v>
      </c>
      <c r="C538">
        <v>-0.75880142541186002</v>
      </c>
      <c r="D538">
        <v>-6.3491402302490201</v>
      </c>
      <c r="E538">
        <v>-2.8220983851972701</v>
      </c>
      <c r="F538">
        <v>0.18857503058453501</v>
      </c>
      <c r="G538">
        <v>0.68753324140168304</v>
      </c>
      <c r="H538">
        <v>-2.4971678070040002</v>
      </c>
      <c r="I538">
        <v>-2.8037456368142801</v>
      </c>
      <c r="J538">
        <v>-2.1985642575589202</v>
      </c>
      <c r="K538">
        <v>-0.77294479685781603</v>
      </c>
      <c r="L538">
        <v>-1.3248223361990901</v>
      </c>
      <c r="M538">
        <v>-1.9421076221828699</v>
      </c>
      <c r="N538">
        <v>-2.80065724202605</v>
      </c>
      <c r="O538">
        <v>1.0203112678814199</v>
      </c>
      <c r="P538">
        <v>1.07814525892996</v>
      </c>
      <c r="Q538" t="s">
        <v>1422</v>
      </c>
    </row>
    <row r="539" spans="1:17">
      <c r="A539" t="s">
        <v>1423</v>
      </c>
      <c r="B539" t="s">
        <v>1424</v>
      </c>
      <c r="C539">
        <v>1.0576746867706499</v>
      </c>
      <c r="D539">
        <v>5.0201286604098101</v>
      </c>
      <c r="E539">
        <v>0.71135198789019805</v>
      </c>
      <c r="F539">
        <v>1.3135861263288799</v>
      </c>
      <c r="G539">
        <v>1.22483157773894</v>
      </c>
      <c r="H539">
        <v>-0.98544845852095997</v>
      </c>
      <c r="I539">
        <v>0.78697103850068095</v>
      </c>
      <c r="J539">
        <v>1.2130060601870001</v>
      </c>
      <c r="K539">
        <v>-0.40026695391779099</v>
      </c>
      <c r="L539">
        <v>-2.5041706735462799</v>
      </c>
      <c r="M539">
        <v>3.20165183417331</v>
      </c>
      <c r="N539">
        <v>1.2678180387198399</v>
      </c>
      <c r="O539">
        <v>2.2665562370889898</v>
      </c>
      <c r="P539">
        <v>0.61535559712550802</v>
      </c>
      <c r="Q539" t="s">
        <v>1471</v>
      </c>
    </row>
    <row r="540" spans="1:17">
      <c r="A540" t="s">
        <v>1605</v>
      </c>
      <c r="B540" t="s">
        <v>1606</v>
      </c>
      <c r="C540">
        <v>1.06094809876574</v>
      </c>
      <c r="D540">
        <v>-1.55732067989122</v>
      </c>
      <c r="E540">
        <v>-0.82499037394808095</v>
      </c>
      <c r="F540">
        <v>-0.351648265755442</v>
      </c>
      <c r="G540">
        <v>0.88641708582240397</v>
      </c>
      <c r="H540">
        <v>-1.0258520981996999</v>
      </c>
      <c r="I540">
        <v>-2.5567488601809001</v>
      </c>
      <c r="J540">
        <v>-3.9313692159500001E-2</v>
      </c>
      <c r="K540">
        <v>-0.37266406581719302</v>
      </c>
      <c r="L540">
        <v>-0.81457977102143997</v>
      </c>
      <c r="M540">
        <v>-0.27907205155729897</v>
      </c>
      <c r="N540">
        <v>-3.61842165665368</v>
      </c>
      <c r="O540">
        <v>0.60518413289470796</v>
      </c>
      <c r="P540">
        <v>0.87317574842058598</v>
      </c>
      <c r="Q540" t="s">
        <v>1607</v>
      </c>
    </row>
    <row r="541" spans="1:17">
      <c r="A541" t="s">
        <v>1472</v>
      </c>
      <c r="B541" t="s">
        <v>1473</v>
      </c>
      <c r="C541">
        <v>-3.9461592818097899</v>
      </c>
      <c r="D541">
        <v>1.1840239610946</v>
      </c>
      <c r="E541">
        <v>0.491669536063437</v>
      </c>
      <c r="F541">
        <v>-7.22279044532846E-2</v>
      </c>
      <c r="G541">
        <v>1.81714013253308</v>
      </c>
      <c r="H541">
        <v>1.24585357313252</v>
      </c>
      <c r="I541">
        <v>-6.2622823523398694E-2</v>
      </c>
      <c r="J541">
        <v>4.16133767139273E-2</v>
      </c>
      <c r="K541">
        <v>3.76417898311451</v>
      </c>
      <c r="L541">
        <v>-2.5954787681367701</v>
      </c>
      <c r="M541">
        <v>0.19749398988515601</v>
      </c>
      <c r="N541">
        <v>0.72283684678504201</v>
      </c>
      <c r="O541">
        <v>1.0670419211089699</v>
      </c>
      <c r="P541">
        <v>-4.6712144158095104</v>
      </c>
      <c r="Q541" t="s">
        <v>1474</v>
      </c>
    </row>
    <row r="542" spans="1:17">
      <c r="A542" t="s">
        <v>1475</v>
      </c>
      <c r="B542" t="s">
        <v>1476</v>
      </c>
      <c r="C542">
        <v>-0.62331857408369695</v>
      </c>
      <c r="D542">
        <v>1.0763324877729401</v>
      </c>
      <c r="E542">
        <v>-0.22793834454960399</v>
      </c>
      <c r="F542">
        <v>-1.36727003869733</v>
      </c>
      <c r="G542">
        <v>2.6123932976962201</v>
      </c>
      <c r="H542">
        <v>-3.6707389418371701</v>
      </c>
      <c r="I542">
        <v>-0.307219610640241</v>
      </c>
      <c r="J542">
        <v>-3.3787305431540302</v>
      </c>
      <c r="L542">
        <v>-1.8648761756143499</v>
      </c>
      <c r="M542">
        <v>0.89896455633068595</v>
      </c>
      <c r="N542">
        <v>-1.7468274213682</v>
      </c>
      <c r="O542">
        <v>2.7915809361827701</v>
      </c>
      <c r="P542">
        <v>-1.10176330868374</v>
      </c>
      <c r="Q542" t="s">
        <v>1428</v>
      </c>
    </row>
    <row r="543" spans="1:17">
      <c r="A543" t="s">
        <v>1608</v>
      </c>
      <c r="B543" t="s">
        <v>1609</v>
      </c>
      <c r="C543">
        <v>0.726665996674288</v>
      </c>
      <c r="D543">
        <v>-3.8410915447934002</v>
      </c>
      <c r="E543">
        <v>-4.1475939280942198</v>
      </c>
      <c r="F543">
        <v>0.49291328131939199</v>
      </c>
      <c r="G543">
        <v>0.56080779716499196</v>
      </c>
      <c r="H543">
        <v>1.77420120782032</v>
      </c>
      <c r="I543">
        <v>-0.303840831573994</v>
      </c>
      <c r="J543">
        <v>-0.94929896943804004</v>
      </c>
      <c r="K543">
        <v>-0.91139543433780401</v>
      </c>
      <c r="L543">
        <v>0.37708367990366198</v>
      </c>
      <c r="M543">
        <v>-1.23727433559419</v>
      </c>
      <c r="N543">
        <v>-0.19015176121379099</v>
      </c>
      <c r="O543">
        <v>-0.47895983020945099</v>
      </c>
      <c r="P543">
        <v>0.20431479876269801</v>
      </c>
      <c r="Q543" t="s">
        <v>1666</v>
      </c>
    </row>
    <row r="544" spans="1:17">
      <c r="A544" t="s">
        <v>1429</v>
      </c>
      <c r="B544" t="s">
        <v>1430</v>
      </c>
      <c r="C544">
        <v>0.76475231622068296</v>
      </c>
      <c r="D544">
        <v>-1.6645919178032698E-2</v>
      </c>
      <c r="E544">
        <v>0.77671281721322205</v>
      </c>
      <c r="F544">
        <v>-1.67566260342243</v>
      </c>
      <c r="G544">
        <v>1.8755955934059301</v>
      </c>
      <c r="H544">
        <v>-3.4381619405257702</v>
      </c>
      <c r="I544">
        <v>-0.20103695293982299</v>
      </c>
      <c r="J544">
        <v>-3.3169302438623398</v>
      </c>
      <c r="K544">
        <v>-0.26933271243400297</v>
      </c>
      <c r="L544">
        <v>-2.07003120201056</v>
      </c>
      <c r="M544">
        <v>0.32025114123857401</v>
      </c>
      <c r="N544">
        <v>-0.675933173859808</v>
      </c>
      <c r="O544">
        <v>3.7386037136747801</v>
      </c>
      <c r="P544">
        <v>-0.29120381815462998</v>
      </c>
      <c r="Q544" t="s">
        <v>1431</v>
      </c>
    </row>
    <row r="545" spans="1:17">
      <c r="B545" t="s">
        <v>1432</v>
      </c>
      <c r="C545">
        <v>-2.9948603972742198</v>
      </c>
      <c r="D545">
        <v>1.2850086912582299</v>
      </c>
      <c r="E545">
        <v>-5.0638371935063597</v>
      </c>
      <c r="F545">
        <v>-3.1964897170185398</v>
      </c>
      <c r="G545">
        <v>-0.38916252892926201</v>
      </c>
      <c r="H545">
        <v>1.3213487494502001</v>
      </c>
      <c r="I545">
        <v>-7.7966999418224097</v>
      </c>
      <c r="J545">
        <v>0.41288720321482802</v>
      </c>
      <c r="K545">
        <v>0.35344504854099301</v>
      </c>
      <c r="L545">
        <v>2.36651904882762</v>
      </c>
      <c r="M545">
        <v>-2.3844620097943698</v>
      </c>
      <c r="N545">
        <v>-6.7407256177445598</v>
      </c>
      <c r="O545">
        <v>-0.86032087201298302</v>
      </c>
      <c r="P545">
        <v>-3.49507615903378</v>
      </c>
      <c r="Q545" t="s">
        <v>1433</v>
      </c>
    </row>
    <row r="546" spans="1:17">
      <c r="A546" t="s">
        <v>1434</v>
      </c>
      <c r="B546" t="s">
        <v>1435</v>
      </c>
      <c r="C546">
        <v>0.242769283466166</v>
      </c>
      <c r="D546">
        <v>-2.23655700353188</v>
      </c>
      <c r="E546">
        <v>-2.1105333526436798</v>
      </c>
      <c r="F546">
        <v>-1.6520412679643</v>
      </c>
      <c r="G546">
        <v>0.180769388775744</v>
      </c>
      <c r="H546">
        <v>-0.22688958517833899</v>
      </c>
      <c r="I546">
        <v>0.57031883190240396</v>
      </c>
      <c r="J546">
        <v>2.6625318821196799</v>
      </c>
      <c r="K546">
        <v>-1.24849501837517</v>
      </c>
      <c r="L546">
        <v>1.2371628499798699</v>
      </c>
      <c r="M546">
        <v>-0.82605093435494403</v>
      </c>
      <c r="N546">
        <v>-0.39088374918040297</v>
      </c>
      <c r="O546">
        <v>5.70204272547487</v>
      </c>
      <c r="P546">
        <v>-2.74042987235917</v>
      </c>
      <c r="Q546" t="s">
        <v>1436</v>
      </c>
    </row>
    <row r="547" spans="1:17">
      <c r="A547" t="s">
        <v>1437</v>
      </c>
      <c r="B547" t="s">
        <v>1438</v>
      </c>
      <c r="C547">
        <v>1.9807772776244299</v>
      </c>
      <c r="D547">
        <v>4.4397281283866503</v>
      </c>
      <c r="E547">
        <v>1.29360622248505</v>
      </c>
      <c r="F547">
        <v>-3.2563303036805902</v>
      </c>
      <c r="G547">
        <v>0.294878259288332</v>
      </c>
      <c r="H547">
        <v>-3.6668955664799499</v>
      </c>
      <c r="I547">
        <v>0.29444380435727702</v>
      </c>
      <c r="J547">
        <v>2.04691219048508</v>
      </c>
      <c r="K547">
        <v>0.83043766819269205</v>
      </c>
      <c r="L547">
        <v>2.82420044236948</v>
      </c>
      <c r="M547">
        <v>-1.55443567623304</v>
      </c>
      <c r="N547">
        <v>-2.7920442838494601</v>
      </c>
      <c r="O547">
        <v>-1.39177507098147</v>
      </c>
      <c r="P547">
        <v>-1.40542178747929</v>
      </c>
      <c r="Q547" t="s">
        <v>1439</v>
      </c>
    </row>
    <row r="548" spans="1:17">
      <c r="A548" t="s">
        <v>1440</v>
      </c>
      <c r="B548" t="s">
        <v>1441</v>
      </c>
      <c r="C548">
        <v>-2.67927858835218E-2</v>
      </c>
      <c r="D548">
        <v>0.16235402779105201</v>
      </c>
      <c r="E548">
        <v>2.14822628181548</v>
      </c>
      <c r="F548">
        <v>3.6483547044012098E-2</v>
      </c>
      <c r="G548">
        <v>0.72218380390376202</v>
      </c>
      <c r="H548">
        <v>-3.4953224480341198</v>
      </c>
      <c r="I548">
        <v>-0.55649801395827903</v>
      </c>
      <c r="J548">
        <v>-3.1346107400082901</v>
      </c>
      <c r="K548">
        <v>-0.32138647739673598</v>
      </c>
      <c r="L548">
        <v>-0.235871956465219</v>
      </c>
      <c r="M548">
        <v>0.51396367113572095</v>
      </c>
      <c r="N548">
        <v>0.92642089897280799</v>
      </c>
      <c r="O548">
        <v>0.49581268506938903</v>
      </c>
      <c r="P548">
        <v>0.30452745443224899</v>
      </c>
      <c r="Q548" t="s">
        <v>1442</v>
      </c>
    </row>
    <row r="549" spans="1:17">
      <c r="A549" t="s">
        <v>96</v>
      </c>
      <c r="B549" t="s">
        <v>97</v>
      </c>
      <c r="C549">
        <v>4.8704504990000004</v>
      </c>
      <c r="D549">
        <v>5.7269942619999998</v>
      </c>
      <c r="E549">
        <v>-8.1812307749999995</v>
      </c>
      <c r="F549">
        <v>-3.8191883080000002</v>
      </c>
      <c r="G549">
        <v>-1.9691222989999999</v>
      </c>
      <c r="H549">
        <v>-1.3101773160000001</v>
      </c>
      <c r="I549">
        <v>-5.8007174580000003</v>
      </c>
      <c r="J549">
        <v>6.4934913180000002</v>
      </c>
      <c r="K549">
        <v>-4.3035523820000003</v>
      </c>
      <c r="L549">
        <v>2.3866431769999998</v>
      </c>
      <c r="M549">
        <v>-2.5739050090000002</v>
      </c>
      <c r="N549">
        <v>-3.4550297159999999</v>
      </c>
      <c r="O549">
        <v>-1.9137880350000001</v>
      </c>
      <c r="P549">
        <v>-4.9045001480000003</v>
      </c>
      <c r="Q549" t="s">
        <v>98</v>
      </c>
    </row>
    <row r="550" spans="1:17">
      <c r="A550" t="s">
        <v>99</v>
      </c>
      <c r="B550" t="s">
        <v>100</v>
      </c>
      <c r="C550">
        <v>-0.20868272800000001</v>
      </c>
      <c r="D550">
        <v>10.529893189999999</v>
      </c>
      <c r="E550">
        <v>3.4259915419999998</v>
      </c>
      <c r="F550">
        <v>0.17350643499999999</v>
      </c>
      <c r="G550">
        <v>0.14195190899999999</v>
      </c>
      <c r="H550">
        <v>-0.34589226200000001</v>
      </c>
      <c r="I550">
        <v>2.8014809820000002</v>
      </c>
      <c r="J550">
        <v>-0.60722866099999995</v>
      </c>
      <c r="K550">
        <v>-4.4358439010000001</v>
      </c>
      <c r="L550">
        <v>-2.7454081540000002</v>
      </c>
      <c r="M550">
        <v>10.45735889</v>
      </c>
      <c r="N550">
        <v>2.1046635550000001</v>
      </c>
      <c r="O550">
        <v>-0.474103567</v>
      </c>
      <c r="P550">
        <v>0.214238651</v>
      </c>
      <c r="Q550" t="s">
        <v>101</v>
      </c>
    </row>
    <row r="551" spans="1:17">
      <c r="A551" t="s">
        <v>1443</v>
      </c>
      <c r="B551" t="s">
        <v>1444</v>
      </c>
      <c r="C551">
        <v>2.0702278094439301</v>
      </c>
      <c r="D551">
        <v>4.01880063358045</v>
      </c>
      <c r="E551">
        <v>1.57891191001914</v>
      </c>
      <c r="F551">
        <v>0.72149451466196102</v>
      </c>
      <c r="G551">
        <v>-1.2838715989254399</v>
      </c>
      <c r="H551">
        <v>-1.12748720150437</v>
      </c>
      <c r="I551">
        <v>2.25801854568597</v>
      </c>
      <c r="J551">
        <v>3.20920041909952</v>
      </c>
      <c r="K551">
        <v>-0.15948434942915801</v>
      </c>
      <c r="L551">
        <v>6.9143275027213997</v>
      </c>
      <c r="M551">
        <v>-1.4852521406739201</v>
      </c>
      <c r="N551">
        <v>0.58321440643571998</v>
      </c>
      <c r="O551">
        <v>-0.26785992788388902</v>
      </c>
      <c r="P551">
        <v>-0.54906725522887001</v>
      </c>
      <c r="Q551" t="s">
        <v>1445</v>
      </c>
    </row>
    <row r="552" spans="1:17">
      <c r="A552" t="s">
        <v>1494</v>
      </c>
      <c r="B552" t="s">
        <v>1495</v>
      </c>
      <c r="C552">
        <v>5.9453272750858099</v>
      </c>
      <c r="D552">
        <v>4.6156497072729703</v>
      </c>
      <c r="E552">
        <v>-0.17273384070810099</v>
      </c>
      <c r="F552">
        <v>-0.69624854777213796</v>
      </c>
      <c r="G552">
        <v>-0.51021398091157</v>
      </c>
      <c r="H552">
        <v>-4.9790258581444098</v>
      </c>
      <c r="I552">
        <v>-0.99281278535012196</v>
      </c>
      <c r="J552">
        <v>1.85908777964119</v>
      </c>
      <c r="K552">
        <v>0.94668786683752404</v>
      </c>
      <c r="L552">
        <v>-2.3972483144315899</v>
      </c>
      <c r="M552">
        <v>0.105538755743535</v>
      </c>
      <c r="N552">
        <v>-0.92495489784363905</v>
      </c>
      <c r="O552">
        <v>1.2108797688927699</v>
      </c>
      <c r="P552">
        <v>8.1653806169271398E-2</v>
      </c>
      <c r="Q552" t="s">
        <v>1496</v>
      </c>
    </row>
    <row r="553" spans="1:17">
      <c r="A553" t="s">
        <v>1497</v>
      </c>
      <c r="B553" t="s">
        <v>1498</v>
      </c>
      <c r="C553">
        <v>-2.60607789811211</v>
      </c>
      <c r="D553">
        <v>-0.10636588323688</v>
      </c>
      <c r="E553">
        <v>2.0981353162393201</v>
      </c>
      <c r="F553">
        <v>-0.56392576009533002</v>
      </c>
      <c r="G553">
        <v>0.87597375577677805</v>
      </c>
      <c r="H553">
        <v>-3.3330635610947201</v>
      </c>
      <c r="I553">
        <v>1.94699568524928</v>
      </c>
      <c r="J553">
        <v>-2.15683425242633</v>
      </c>
      <c r="K553">
        <v>-0.64910153679438398</v>
      </c>
      <c r="L553">
        <v>-4.6776295466392601E-2</v>
      </c>
      <c r="M553">
        <v>0.54451964265395503</v>
      </c>
      <c r="N553">
        <v>1.2401955681255199</v>
      </c>
      <c r="O553">
        <v>0.13798829490632999</v>
      </c>
      <c r="P553">
        <v>-0.26840337376361501</v>
      </c>
      <c r="Q553" t="s">
        <v>1499</v>
      </c>
    </row>
    <row r="554" spans="1:17">
      <c r="A554" t="s">
        <v>1500</v>
      </c>
      <c r="B554" t="s">
        <v>1501</v>
      </c>
      <c r="C554">
        <v>-6.6534870939840202E-2</v>
      </c>
      <c r="D554">
        <v>-5.1618175358403198</v>
      </c>
      <c r="E554">
        <v>-5.2153867624938002</v>
      </c>
      <c r="F554">
        <v>-5.1369039860607299E-2</v>
      </c>
      <c r="G554">
        <v>-0.93129819859474205</v>
      </c>
      <c r="H554">
        <v>-0.42872019854621501</v>
      </c>
      <c r="I554">
        <v>-0.63433010049939897</v>
      </c>
      <c r="J554">
        <v>-1.11175572523536</v>
      </c>
      <c r="K554">
        <v>-0.72148717230006998</v>
      </c>
      <c r="L554">
        <v>-0.22931061480298501</v>
      </c>
      <c r="M554">
        <v>-1.7350325498556201</v>
      </c>
      <c r="N554">
        <v>-0.70689586742505806</v>
      </c>
      <c r="O554">
        <v>0.10636629079880699</v>
      </c>
      <c r="P554">
        <v>1.44064249585793</v>
      </c>
      <c r="Q554" t="s">
        <v>1502</v>
      </c>
    </row>
    <row r="555" spans="1:17">
      <c r="A555" t="s">
        <v>1503</v>
      </c>
      <c r="B555" t="s">
        <v>1504</v>
      </c>
      <c r="C555">
        <v>1.3697569771632201</v>
      </c>
      <c r="D555">
        <v>-2.3407096781988899</v>
      </c>
      <c r="E555">
        <v>-0.73196929156395696</v>
      </c>
      <c r="F555">
        <v>0.83562474254430996</v>
      </c>
      <c r="G555">
        <v>-2.2067888171922698</v>
      </c>
      <c r="H555">
        <v>-0.20919783061943301</v>
      </c>
      <c r="I555">
        <v>-1.10421315219635E-2</v>
      </c>
      <c r="J555">
        <v>1.5617963330086999</v>
      </c>
      <c r="K555">
        <v>-2.7136834477459599</v>
      </c>
      <c r="L555">
        <v>-0.22847628557433899</v>
      </c>
      <c r="M555">
        <v>1.52862309804118E-2</v>
      </c>
      <c r="N555">
        <v>0.42988291974068499</v>
      </c>
      <c r="O555">
        <v>7.9389917149608298</v>
      </c>
      <c r="P555">
        <v>1.45377871000685</v>
      </c>
      <c r="Q555" t="s">
        <v>1452</v>
      </c>
    </row>
    <row r="556" spans="1:17">
      <c r="A556" t="s">
        <v>1453</v>
      </c>
      <c r="B556" t="s">
        <v>1454</v>
      </c>
      <c r="C556">
        <v>1.83170898409787</v>
      </c>
      <c r="D556">
        <v>-0.14945687179787501</v>
      </c>
      <c r="E556">
        <v>-0.55367641605615603</v>
      </c>
      <c r="F556">
        <v>1.6342084163280699</v>
      </c>
      <c r="G556">
        <v>0.326082110392788</v>
      </c>
      <c r="H556">
        <v>0.72889798173399001</v>
      </c>
      <c r="I556">
        <v>19.502986979928998</v>
      </c>
      <c r="J556">
        <v>1.26039080443976</v>
      </c>
      <c r="K556">
        <v>0.124070050568461</v>
      </c>
      <c r="L556">
        <v>-0.50801180041798299</v>
      </c>
      <c r="M556">
        <v>5.1726692536960597</v>
      </c>
      <c r="N556">
        <v>5.7074850341847903</v>
      </c>
      <c r="O556">
        <v>2.1090790215687099</v>
      </c>
      <c r="P556">
        <v>0.97101782046856799</v>
      </c>
      <c r="Q556" t="s">
        <v>1455</v>
      </c>
    </row>
    <row r="557" spans="1:17">
      <c r="B557" t="s">
        <v>1456</v>
      </c>
      <c r="C557">
        <v>0.89575964578620404</v>
      </c>
      <c r="D557">
        <v>-3.0475740288849602</v>
      </c>
      <c r="E557">
        <v>-1.9171007265416899</v>
      </c>
      <c r="F557">
        <v>-1.6429980281854899</v>
      </c>
      <c r="G557">
        <v>-8.7150566740116606E-2</v>
      </c>
      <c r="H557">
        <v>-0.71766794698263403</v>
      </c>
      <c r="I557">
        <v>1.15760506436413</v>
      </c>
      <c r="J557">
        <v>3.9357275055183201</v>
      </c>
      <c r="K557">
        <v>-1.26319049818305</v>
      </c>
      <c r="L557">
        <v>1.3279483015776601</v>
      </c>
      <c r="M557">
        <v>0.44255743593899499</v>
      </c>
      <c r="N557">
        <v>1.08089925340073</v>
      </c>
      <c r="O557">
        <v>4.7132295522087198</v>
      </c>
      <c r="P557">
        <v>0.83394628155373396</v>
      </c>
      <c r="Q557" t="s">
        <v>1618</v>
      </c>
    </row>
    <row r="558" spans="1:17">
      <c r="A558" t="s">
        <v>1457</v>
      </c>
      <c r="B558" t="s">
        <v>1458</v>
      </c>
      <c r="C558">
        <v>-0.75435442722290202</v>
      </c>
      <c r="D558">
        <v>1.03480604028481</v>
      </c>
      <c r="E558">
        <v>-3.2977182176998001</v>
      </c>
      <c r="F558">
        <v>1.1942420899794799</v>
      </c>
      <c r="G558">
        <v>0.46093044993051902</v>
      </c>
      <c r="H558">
        <v>-0.34361017984855402</v>
      </c>
      <c r="I558">
        <v>-5.7108244946309403</v>
      </c>
      <c r="J558">
        <v>0.49293172675545699</v>
      </c>
      <c r="K558">
        <v>1.54182266272251</v>
      </c>
      <c r="L558">
        <v>2.1184231119424601</v>
      </c>
      <c r="N558">
        <v>-6.0669970244006102</v>
      </c>
      <c r="O558">
        <v>-9.0502350150118899E-2</v>
      </c>
      <c r="P558">
        <v>0.318997620013655</v>
      </c>
      <c r="Q558" t="s">
        <v>1459</v>
      </c>
    </row>
    <row r="559" spans="1:17">
      <c r="A559" t="s">
        <v>1460</v>
      </c>
      <c r="B559" t="s">
        <v>1461</v>
      </c>
      <c r="C559">
        <v>1.3062055025925099</v>
      </c>
      <c r="D559">
        <v>3.6363598943035398</v>
      </c>
      <c r="E559">
        <v>0.49329112523885599</v>
      </c>
      <c r="F559">
        <v>-1.0118599496380301</v>
      </c>
      <c r="G559">
        <v>0.123084157185215</v>
      </c>
      <c r="H559">
        <v>-3.6638235122986897E-2</v>
      </c>
      <c r="I559">
        <v>0.78595880165060505</v>
      </c>
      <c r="J559">
        <v>2.02290617705731</v>
      </c>
      <c r="K559">
        <v>1.96217447802908</v>
      </c>
      <c r="L559">
        <v>-1.8021141697033101</v>
      </c>
      <c r="M559">
        <v>1.29223454355304</v>
      </c>
      <c r="N559">
        <v>1.65112856554756</v>
      </c>
      <c r="O559">
        <v>1.9662119508973499</v>
      </c>
      <c r="P559">
        <v>1.26617832423688</v>
      </c>
      <c r="Q559" t="s">
        <v>1462</v>
      </c>
    </row>
    <row r="560" spans="1:17">
      <c r="A560" t="s">
        <v>102</v>
      </c>
      <c r="B560" t="s">
        <v>103</v>
      </c>
      <c r="C560">
        <v>1.0728746419999999</v>
      </c>
      <c r="D560">
        <v>0.65988866899999998</v>
      </c>
      <c r="E560">
        <v>1.506666321</v>
      </c>
      <c r="F560">
        <v>-0.36228848699999999</v>
      </c>
      <c r="G560">
        <v>-0.36760319400000002</v>
      </c>
      <c r="H560">
        <v>3.3032795620000002</v>
      </c>
      <c r="I560">
        <v>-9.3761651000000001E-2</v>
      </c>
      <c r="J560">
        <v>0.23481026199999999</v>
      </c>
      <c r="K560">
        <v>5.2439065060000001</v>
      </c>
      <c r="L560">
        <v>-7.131386097</v>
      </c>
      <c r="M560">
        <v>-0.78440641700000002</v>
      </c>
      <c r="N560">
        <v>-8.4364896999999994E-2</v>
      </c>
      <c r="O560">
        <v>1.4101708630000001</v>
      </c>
      <c r="P560">
        <v>1.433308214</v>
      </c>
      <c r="Q560" t="s">
        <v>104</v>
      </c>
    </row>
    <row r="561" spans="1:17">
      <c r="B561" t="s">
        <v>105</v>
      </c>
      <c r="C561">
        <v>2.8273414830000001</v>
      </c>
      <c r="D561">
        <v>4.1567523690000003</v>
      </c>
      <c r="E561">
        <v>-0.33038915699999999</v>
      </c>
      <c r="F561">
        <v>-0.74516378599999999</v>
      </c>
      <c r="G561">
        <v>0.80484854900000002</v>
      </c>
      <c r="H561">
        <v>0.27211948000000002</v>
      </c>
      <c r="I561">
        <v>1.8672611589999999</v>
      </c>
      <c r="J561">
        <v>3.2541841850000002</v>
      </c>
      <c r="K561">
        <v>2.5289378060000001</v>
      </c>
      <c r="L561">
        <v>-4.4588108240000004</v>
      </c>
      <c r="M561">
        <v>2.789528893</v>
      </c>
      <c r="N561">
        <v>2.381336846</v>
      </c>
      <c r="O561">
        <v>2.5147114020000001</v>
      </c>
      <c r="P561">
        <v>0.434465877</v>
      </c>
      <c r="Q561" t="s">
        <v>106</v>
      </c>
    </row>
    <row r="562" spans="1:17">
      <c r="A562" t="s">
        <v>1463</v>
      </c>
      <c r="B562" t="s">
        <v>1464</v>
      </c>
      <c r="C562">
        <v>1.2534239621854699</v>
      </c>
      <c r="D562">
        <v>4.7141887294319602</v>
      </c>
      <c r="E562">
        <v>0.43954529471861797</v>
      </c>
      <c r="F562">
        <v>-2.7737828239496598</v>
      </c>
      <c r="G562">
        <v>-0.120053049163888</v>
      </c>
      <c r="H562">
        <v>-0.71028493103780199</v>
      </c>
      <c r="I562">
        <v>0.47391079917386802</v>
      </c>
      <c r="J562">
        <v>1.3077419617586099</v>
      </c>
      <c r="K562">
        <v>-0.393628337743122</v>
      </c>
      <c r="L562">
        <v>-2.9502279707125099</v>
      </c>
      <c r="M562">
        <v>2.9449176587656201</v>
      </c>
      <c r="N562">
        <v>0.19302103750949401</v>
      </c>
      <c r="O562">
        <v>1.37076673183822</v>
      </c>
      <c r="P562">
        <v>-2.32911621908432</v>
      </c>
      <c r="Q562" t="s">
        <v>1465</v>
      </c>
    </row>
    <row r="563" spans="1:17">
      <c r="A563" t="s">
        <v>1466</v>
      </c>
      <c r="B563" t="s">
        <v>1467</v>
      </c>
      <c r="C563">
        <v>-0.32189732018310802</v>
      </c>
      <c r="D563">
        <v>-0.310243461395176</v>
      </c>
      <c r="E563">
        <v>-0.45593279155320998</v>
      </c>
      <c r="F563">
        <v>-2.3866895567603001</v>
      </c>
      <c r="G563">
        <v>0.57989221593562301</v>
      </c>
      <c r="H563">
        <v>-0.77874094687059203</v>
      </c>
      <c r="I563">
        <v>1.49469896536639</v>
      </c>
      <c r="J563">
        <v>0.94049270639600402</v>
      </c>
      <c r="K563">
        <v>-0.66960167944997195</v>
      </c>
      <c r="L563">
        <v>-1.3761806156514</v>
      </c>
      <c r="M563">
        <v>-0.62541173154746099</v>
      </c>
      <c r="N563">
        <v>1.13369932163752</v>
      </c>
      <c r="O563">
        <v>12.521891177624401</v>
      </c>
      <c r="P563">
        <v>1.5712082384605599</v>
      </c>
      <c r="Q563" t="s">
        <v>1468</v>
      </c>
    </row>
    <row r="564" spans="1:17">
      <c r="A564" t="s">
        <v>1469</v>
      </c>
      <c r="B564" t="s">
        <v>1470</v>
      </c>
      <c r="C564">
        <v>-0.92068857578457997</v>
      </c>
      <c r="D564">
        <v>0.83938035552041901</v>
      </c>
      <c r="E564">
        <v>-6.0600142849263801</v>
      </c>
      <c r="F564">
        <v>0.56026316050329095</v>
      </c>
      <c r="G564">
        <v>0.34920001359059299</v>
      </c>
      <c r="H564">
        <v>-1.03085230816872</v>
      </c>
      <c r="I564">
        <v>-2.6235700427092099</v>
      </c>
      <c r="J564">
        <v>-3.77333536723319</v>
      </c>
      <c r="K564">
        <v>4.3217577384621304</v>
      </c>
      <c r="L564">
        <v>0.56886804540814395</v>
      </c>
      <c r="M564">
        <v>-2.6670152445709601</v>
      </c>
      <c r="N564">
        <v>-4.5142676066306597</v>
      </c>
      <c r="O564">
        <v>0.42705366500914099</v>
      </c>
      <c r="P564">
        <v>1.0110152462377899</v>
      </c>
      <c r="Q564" t="s">
        <v>1526</v>
      </c>
    </row>
    <row r="565" spans="1:17">
      <c r="B565" t="s">
        <v>1527</v>
      </c>
      <c r="C565">
        <v>0.96775064589922599</v>
      </c>
      <c r="D565">
        <v>4.1077534215347304</v>
      </c>
      <c r="E565">
        <v>0.967956196094098</v>
      </c>
      <c r="F565">
        <v>0.896624845944616</v>
      </c>
      <c r="G565">
        <v>0.85389521515824496</v>
      </c>
      <c r="H565">
        <v>-0.15569482336450399</v>
      </c>
      <c r="I565">
        <v>-0.36772965627784698</v>
      </c>
      <c r="J565">
        <v>1.5633667007174099</v>
      </c>
      <c r="K565">
        <v>3.0760642137096701</v>
      </c>
      <c r="L565">
        <v>-0.99909881542866197</v>
      </c>
      <c r="M565">
        <v>0.97057974388724499</v>
      </c>
      <c r="N565">
        <v>-0.77620304744629098</v>
      </c>
      <c r="O565">
        <v>0.42718415849652602</v>
      </c>
      <c r="P565">
        <v>-1.03152680418424</v>
      </c>
      <c r="Q565" t="s">
        <v>1528</v>
      </c>
    </row>
    <row r="566" spans="1:17">
      <c r="A566" t="s">
        <v>1667</v>
      </c>
      <c r="B566" t="s">
        <v>1668</v>
      </c>
      <c r="C566">
        <v>0.99695601102084297</v>
      </c>
      <c r="D566">
        <v>-0.931114326699645</v>
      </c>
      <c r="E566">
        <v>-0.78764750258032801</v>
      </c>
      <c r="F566">
        <v>0.47530401496463198</v>
      </c>
      <c r="G566">
        <v>1.3080701647367701</v>
      </c>
      <c r="H566">
        <v>-0.59184692682886797</v>
      </c>
      <c r="I566">
        <v>-4.1979643218442897</v>
      </c>
      <c r="J566">
        <v>-0.30271658848947403</v>
      </c>
      <c r="K566">
        <v>0.206183153458812</v>
      </c>
      <c r="L566">
        <v>0.74045051873144097</v>
      </c>
      <c r="M566">
        <v>-2.4107271512213599</v>
      </c>
      <c r="N566">
        <v>-3.19496544952916</v>
      </c>
      <c r="O566">
        <v>-0.21866876951186201</v>
      </c>
      <c r="P566">
        <v>1.0221877461718001</v>
      </c>
      <c r="Q566" t="s">
        <v>1669</v>
      </c>
    </row>
    <row r="567" spans="1:17">
      <c r="A567" t="s">
        <v>1529</v>
      </c>
      <c r="B567" t="s">
        <v>1530</v>
      </c>
      <c r="C567">
        <v>0.88689163582935404</v>
      </c>
      <c r="D567">
        <v>3.98813795524201</v>
      </c>
      <c r="E567">
        <v>2.0175704969581401</v>
      </c>
      <c r="F567">
        <v>-0.78952912027003297</v>
      </c>
      <c r="G567">
        <v>0.82819064808595</v>
      </c>
      <c r="H567">
        <v>-0.18427961663290299</v>
      </c>
      <c r="I567">
        <v>-0.107983376445989</v>
      </c>
      <c r="J567">
        <v>1.10608456043147</v>
      </c>
      <c r="K567">
        <v>-0.114657979155057</v>
      </c>
      <c r="L567">
        <v>-2.3972958730306102</v>
      </c>
      <c r="M567">
        <v>2.76201246959352</v>
      </c>
      <c r="N567">
        <v>7.9710143701259797E-2</v>
      </c>
      <c r="O567">
        <v>1.6786301216624699</v>
      </c>
      <c r="P567">
        <v>-0.45932981450830201</v>
      </c>
      <c r="Q567" t="s">
        <v>1531</v>
      </c>
    </row>
    <row r="568" spans="1:17">
      <c r="B568" t="s">
        <v>1532</v>
      </c>
      <c r="C568">
        <v>-3.6858851528115699</v>
      </c>
      <c r="D568">
        <v>2.7055266918667198</v>
      </c>
      <c r="E568">
        <v>0.293021004426124</v>
      </c>
      <c r="F568">
        <v>-4.6837318591756301</v>
      </c>
      <c r="G568">
        <v>0.214286924545049</v>
      </c>
      <c r="H568">
        <v>-0.36468679745445498</v>
      </c>
      <c r="I568">
        <v>-1.3064197516532301</v>
      </c>
      <c r="J568">
        <v>0.58147506197254395</v>
      </c>
      <c r="K568">
        <v>0.68416108941520204</v>
      </c>
      <c r="L568">
        <v>0.16126710961582699</v>
      </c>
      <c r="M568">
        <v>5.7520157267352996</v>
      </c>
      <c r="N568">
        <v>0.115559144992604</v>
      </c>
      <c r="O568">
        <v>0.78272504390836595</v>
      </c>
      <c r="P568">
        <v>-0.57506410179599199</v>
      </c>
      <c r="Q568" t="s">
        <v>341</v>
      </c>
    </row>
    <row r="569" spans="1:17">
      <c r="A569" t="s">
        <v>1533</v>
      </c>
      <c r="B569" t="s">
        <v>1534</v>
      </c>
      <c r="C569">
        <v>1.5886234516426301</v>
      </c>
      <c r="D569">
        <v>-3.5285247365326402</v>
      </c>
      <c r="E569">
        <v>-1.9554565986276899</v>
      </c>
      <c r="F569">
        <v>-1.11940148581843</v>
      </c>
      <c r="G569">
        <v>-0.15618132625609399</v>
      </c>
      <c r="H569">
        <v>-1.2802515949815201</v>
      </c>
      <c r="I569">
        <v>-0.343547298991843</v>
      </c>
      <c r="J569">
        <v>-0.89691577129216005</v>
      </c>
      <c r="K569">
        <v>4.3376205847798204</v>
      </c>
      <c r="L569">
        <v>-0.63576684099547798</v>
      </c>
      <c r="M569">
        <v>-3.0599583731284898</v>
      </c>
      <c r="N569">
        <v>-1.12681086567781</v>
      </c>
      <c r="O569">
        <v>-0.30279143414241</v>
      </c>
      <c r="P569">
        <v>-0.717108734015106</v>
      </c>
      <c r="Q569" t="s">
        <v>1477</v>
      </c>
    </row>
    <row r="570" spans="1:17">
      <c r="A570" t="s">
        <v>1478</v>
      </c>
      <c r="B570" t="s">
        <v>1479</v>
      </c>
      <c r="C570">
        <v>-3.3525502661008399</v>
      </c>
      <c r="D570">
        <v>1.0091251322333701</v>
      </c>
      <c r="E570">
        <v>2.4329049990071798</v>
      </c>
      <c r="F570">
        <v>-4.4246834952479599</v>
      </c>
      <c r="G570">
        <v>-2.5773799078469999</v>
      </c>
      <c r="H570">
        <v>3.7153496983977399</v>
      </c>
      <c r="I570">
        <v>2.5071641221488301</v>
      </c>
      <c r="J570">
        <v>0.86592513255134995</v>
      </c>
      <c r="K570">
        <v>-3.2786642602581302E-2</v>
      </c>
      <c r="L570">
        <v>-8.9131889976652598E-2</v>
      </c>
      <c r="M570">
        <v>-1.0454945922551</v>
      </c>
      <c r="N570">
        <v>3.0919506764966398</v>
      </c>
      <c r="O570">
        <v>-1.7364229759411201</v>
      </c>
      <c r="P570">
        <v>-3.0045299499765501</v>
      </c>
      <c r="Q570" t="s">
        <v>1480</v>
      </c>
    </row>
    <row r="571" spans="1:17">
      <c r="A571" t="s">
        <v>1481</v>
      </c>
      <c r="B571" t="s">
        <v>1482</v>
      </c>
      <c r="C571">
        <v>-2.8885993999841699</v>
      </c>
      <c r="D571">
        <v>-4.9794937128332304</v>
      </c>
      <c r="E571">
        <v>-2.97296293606757</v>
      </c>
      <c r="F571">
        <v>0.29270903740159498</v>
      </c>
      <c r="G571">
        <v>-1.75188157354412</v>
      </c>
      <c r="H571">
        <v>2.3497287684625801</v>
      </c>
      <c r="I571">
        <v>-1.5347210640324001</v>
      </c>
      <c r="J571">
        <v>1.6631088071315501</v>
      </c>
      <c r="K571">
        <v>1.7748692951578101E-2</v>
      </c>
      <c r="L571">
        <v>-3.8811392633198903E-2</v>
      </c>
      <c r="M571">
        <v>-1.4448872578121501</v>
      </c>
      <c r="N571">
        <v>1.19447985972183</v>
      </c>
      <c r="O571">
        <v>-0.32625178584336001</v>
      </c>
      <c r="P571">
        <v>0.52227515720011697</v>
      </c>
      <c r="Q571" t="s">
        <v>1483</v>
      </c>
    </row>
    <row r="572" spans="1:17">
      <c r="B572" t="s">
        <v>1484</v>
      </c>
      <c r="C572">
        <v>-4.6448267847214497</v>
      </c>
      <c r="D572">
        <v>-1.77016648880431</v>
      </c>
      <c r="E572">
        <v>-8.0377962388043702</v>
      </c>
      <c r="F572">
        <v>0.14201029358668099</v>
      </c>
      <c r="G572">
        <v>-1.17090598595074</v>
      </c>
      <c r="H572">
        <v>-2.23978787004725</v>
      </c>
      <c r="I572">
        <v>-6.2142866551257203</v>
      </c>
      <c r="J572">
        <v>-3.5405045094036298</v>
      </c>
      <c r="K572">
        <v>-1.0054185003196201</v>
      </c>
      <c r="L572">
        <v>3.42581214848635</v>
      </c>
      <c r="M572">
        <v>-3.1631762041936402</v>
      </c>
      <c r="N572">
        <v>-6.4074761419302702</v>
      </c>
      <c r="O572">
        <v>-0.34576728627494202</v>
      </c>
      <c r="P572">
        <v>-0.66046886617638201</v>
      </c>
      <c r="Q572" t="s">
        <v>1485</v>
      </c>
    </row>
    <row r="573" spans="1:17">
      <c r="A573" t="s">
        <v>1486</v>
      </c>
      <c r="B573" t="s">
        <v>1487</v>
      </c>
      <c r="C573">
        <v>-1.1136605658251399</v>
      </c>
      <c r="D573">
        <v>0.20237457182353799</v>
      </c>
      <c r="E573">
        <v>2.3027896944911599</v>
      </c>
      <c r="F573">
        <v>-0.959046904522043</v>
      </c>
      <c r="G573">
        <v>0.66527848118952804</v>
      </c>
      <c r="H573">
        <v>-3.3589003813796201</v>
      </c>
      <c r="I573">
        <v>1.58793127934411</v>
      </c>
      <c r="J573">
        <v>-2.1245907008165101</v>
      </c>
      <c r="K573">
        <v>-0.14068777254079701</v>
      </c>
      <c r="L573">
        <v>-4.4964978992006403E-2</v>
      </c>
      <c r="M573">
        <v>0.71147893078906199</v>
      </c>
      <c r="N573">
        <v>0.30001163516102802</v>
      </c>
      <c r="O573">
        <v>1.20590159538227</v>
      </c>
      <c r="P573">
        <v>-1.07437291278601</v>
      </c>
      <c r="Q573" t="s">
        <v>1488</v>
      </c>
    </row>
    <row r="574" spans="1:17">
      <c r="A574" t="s">
        <v>107</v>
      </c>
      <c r="B574" t="s">
        <v>108</v>
      </c>
      <c r="C574">
        <v>0.72405103800000004</v>
      </c>
      <c r="D574">
        <v>1.0722412830000001</v>
      </c>
      <c r="E574">
        <v>5.7153341000000003E-2</v>
      </c>
      <c r="F574">
        <v>-2.3199885039999999</v>
      </c>
      <c r="G574">
        <v>1.6860506209999999</v>
      </c>
      <c r="H574">
        <v>-1.8915479690000001</v>
      </c>
      <c r="I574">
        <v>-1.3337617770000001</v>
      </c>
      <c r="J574">
        <v>-2.1628575940000001</v>
      </c>
      <c r="K574">
        <v>10.369153259999999</v>
      </c>
      <c r="L574">
        <v>1.555366491</v>
      </c>
      <c r="M574">
        <v>1.2833059389999999</v>
      </c>
      <c r="N574">
        <v>-1.748160559</v>
      </c>
      <c r="O574">
        <v>0.107030492</v>
      </c>
      <c r="P574">
        <v>6.4464359999999998E-2</v>
      </c>
      <c r="Q574" t="s">
        <v>109</v>
      </c>
    </row>
    <row r="575" spans="1:17">
      <c r="A575" t="s">
        <v>1489</v>
      </c>
      <c r="B575" t="s">
        <v>1490</v>
      </c>
      <c r="C575">
        <v>-0.523464119562154</v>
      </c>
      <c r="D575">
        <v>4.8583515972047504</v>
      </c>
      <c r="E575">
        <v>2.5292231335793298</v>
      </c>
      <c r="F575">
        <v>-0.66006502454682403</v>
      </c>
      <c r="G575">
        <v>0.77990192936011404</v>
      </c>
      <c r="H575">
        <v>2.0657758503173298</v>
      </c>
      <c r="I575">
        <v>3.5607311333152598</v>
      </c>
      <c r="J575">
        <v>0.83123168873766196</v>
      </c>
      <c r="K575">
        <v>2.67760610504972</v>
      </c>
      <c r="L575">
        <v>-2.6554570161320101</v>
      </c>
      <c r="M575">
        <v>0.70997064908888197</v>
      </c>
      <c r="N575">
        <v>2.3879283403090201</v>
      </c>
      <c r="O575">
        <v>-2.21000750992564</v>
      </c>
      <c r="P575">
        <v>0.65120313119428297</v>
      </c>
      <c r="Q575" t="s">
        <v>1491</v>
      </c>
    </row>
    <row r="576" spans="1:17">
      <c r="A576" t="s">
        <v>1670</v>
      </c>
      <c r="B576" t="s">
        <v>1671</v>
      </c>
      <c r="C576">
        <v>1.1999338887937101</v>
      </c>
      <c r="D576">
        <v>3.77000362792863</v>
      </c>
      <c r="E576">
        <v>1.44917322746778</v>
      </c>
      <c r="F576">
        <v>-1.10815002436456E-2</v>
      </c>
      <c r="G576">
        <v>0.74903444566285904</v>
      </c>
      <c r="H576">
        <v>-0.87239215117940205</v>
      </c>
      <c r="I576">
        <v>1.03765586169755</v>
      </c>
      <c r="J576">
        <v>0.64527751378286602</v>
      </c>
      <c r="K576">
        <v>0.18204825458340201</v>
      </c>
      <c r="L576">
        <v>-0.71177805444614195</v>
      </c>
      <c r="M576">
        <v>2.0683766788920299</v>
      </c>
      <c r="N576">
        <v>0.603717882270005</v>
      </c>
      <c r="O576">
        <v>1.2263995651198101</v>
      </c>
      <c r="P576">
        <v>-8.2278334572388007E-2</v>
      </c>
      <c r="Q576" t="s">
        <v>1672</v>
      </c>
    </row>
    <row r="577" spans="1:17">
      <c r="A577" t="s">
        <v>1673</v>
      </c>
      <c r="B577" t="s">
        <v>1616</v>
      </c>
      <c r="C577">
        <v>-2.9241285240925001</v>
      </c>
      <c r="D577">
        <v>4.2808207411291601</v>
      </c>
      <c r="E577">
        <v>1.3046309331849999</v>
      </c>
      <c r="F577">
        <v>-3.16266706158609E-2</v>
      </c>
      <c r="G577">
        <v>-1.8164918544361699</v>
      </c>
      <c r="H577">
        <v>-0.67952143072049298</v>
      </c>
      <c r="I577">
        <v>0.38375269842446602</v>
      </c>
      <c r="J577">
        <v>0.22065975708980701</v>
      </c>
      <c r="K577">
        <v>-0.27280910027239202</v>
      </c>
      <c r="L577">
        <v>-0.81812673759070997</v>
      </c>
      <c r="M577">
        <v>0.50176039853145105</v>
      </c>
      <c r="N577">
        <v>-0.92104450724785203</v>
      </c>
      <c r="O577">
        <v>0.17667750835805601</v>
      </c>
      <c r="P577">
        <v>-3.4908065655423299</v>
      </c>
      <c r="Q577" t="s">
        <v>1617</v>
      </c>
    </row>
    <row r="578" spans="1:17">
      <c r="A578" t="s">
        <v>1492</v>
      </c>
      <c r="B578" t="s">
        <v>1493</v>
      </c>
      <c r="C578">
        <v>2.55318345837301</v>
      </c>
      <c r="D578">
        <v>4.0966972899316199</v>
      </c>
      <c r="E578">
        <v>-1.7101871037837599</v>
      </c>
      <c r="F578">
        <v>0.67431629629925505</v>
      </c>
      <c r="G578">
        <v>1.0831979800303</v>
      </c>
      <c r="H578">
        <v>-4.0235158641942901</v>
      </c>
      <c r="I578">
        <v>-0.73319029124505497</v>
      </c>
      <c r="J578">
        <v>1.4899355601081199</v>
      </c>
      <c r="K578">
        <v>0.556903045660052</v>
      </c>
      <c r="L578">
        <v>1.7658743778068999</v>
      </c>
      <c r="M578">
        <v>-2.4677215547884401</v>
      </c>
      <c r="N578">
        <v>-2.1234818009184599</v>
      </c>
      <c r="O578">
        <v>0.411906587690545</v>
      </c>
      <c r="P578">
        <v>-1.0851179930819399</v>
      </c>
      <c r="Q578" t="s">
        <v>1553</v>
      </c>
    </row>
    <row r="579" spans="1:17">
      <c r="B579" t="s">
        <v>1554</v>
      </c>
      <c r="C579">
        <v>1.25211166744937</v>
      </c>
      <c r="D579">
        <v>4.4517294896757198</v>
      </c>
      <c r="E579">
        <v>1.0395508742827699</v>
      </c>
      <c r="F579">
        <v>-0.22524019727456701</v>
      </c>
      <c r="G579">
        <v>1.1696378428026399</v>
      </c>
      <c r="H579">
        <v>-0.46914540954932299</v>
      </c>
      <c r="I579">
        <v>0.65778554613665896</v>
      </c>
      <c r="J579">
        <v>1.60704020038688</v>
      </c>
      <c r="K579">
        <v>2.9170098325969098</v>
      </c>
      <c r="L579">
        <v>-2.5844688257817801</v>
      </c>
      <c r="M579">
        <v>2.5526916631223702</v>
      </c>
      <c r="N579">
        <v>1.6709866480710499E-3</v>
      </c>
      <c r="O579">
        <v>0.57469299766540904</v>
      </c>
      <c r="P579">
        <v>-0.35599755097582803</v>
      </c>
      <c r="Q579" t="s">
        <v>1555</v>
      </c>
    </row>
    <row r="580" spans="1:17">
      <c r="B580" t="s">
        <v>1556</v>
      </c>
      <c r="C580">
        <v>1.34960567498787</v>
      </c>
      <c r="D580">
        <v>4.7934725794221702</v>
      </c>
      <c r="E580">
        <v>-3.4163862905139702E-2</v>
      </c>
      <c r="F580">
        <v>-0.268911448852232</v>
      </c>
      <c r="G580">
        <v>0.70998858216889604</v>
      </c>
      <c r="H580">
        <v>-0.56975641751819595</v>
      </c>
      <c r="I580">
        <v>0.13085217241090399</v>
      </c>
      <c r="J580">
        <v>1.04121786034914</v>
      </c>
      <c r="K580">
        <v>2.0639036429398598</v>
      </c>
      <c r="L580">
        <v>-2.2477152204814899</v>
      </c>
      <c r="M580">
        <v>2.1169167597563501</v>
      </c>
      <c r="N580">
        <v>0.12896854728639001</v>
      </c>
      <c r="O580">
        <v>0.229115925121891</v>
      </c>
      <c r="P580">
        <v>-0.84915327407321595</v>
      </c>
      <c r="Q580" t="s">
        <v>1557</v>
      </c>
    </row>
    <row r="581" spans="1:17">
      <c r="A581" t="s">
        <v>1558</v>
      </c>
      <c r="B581" t="s">
        <v>1559</v>
      </c>
      <c r="C581">
        <v>1.3990400383072099</v>
      </c>
      <c r="D581">
        <v>4.8067139419585896</v>
      </c>
      <c r="E581">
        <v>-0.59748718388187805</v>
      </c>
      <c r="F581">
        <v>0.27731668616756699</v>
      </c>
      <c r="G581">
        <v>-2.1908685225077198</v>
      </c>
      <c r="H581">
        <v>-1.8127577337959999</v>
      </c>
      <c r="I581">
        <v>-1.84592023564518</v>
      </c>
      <c r="J581">
        <v>2.9118385520436498</v>
      </c>
      <c r="K581">
        <v>-0.50314811799688297</v>
      </c>
      <c r="L581">
        <v>0.88952453355169303</v>
      </c>
      <c r="M581">
        <v>0.70775809559159697</v>
      </c>
      <c r="N581">
        <v>-3.0667686536061201</v>
      </c>
      <c r="O581">
        <v>-0.83833251009065601</v>
      </c>
      <c r="P581">
        <v>-1.105929121442</v>
      </c>
      <c r="Q581" t="s">
        <v>1505</v>
      </c>
    </row>
    <row r="582" spans="1:17">
      <c r="A582" t="s">
        <v>1506</v>
      </c>
      <c r="B582" t="s">
        <v>1507</v>
      </c>
      <c r="C582">
        <v>3.9101350496781002</v>
      </c>
      <c r="D582">
        <v>6.5151637571392502</v>
      </c>
      <c r="E582">
        <v>-0.46526848163657603</v>
      </c>
      <c r="F582">
        <v>0.72104027573880203</v>
      </c>
      <c r="G582">
        <v>0.60264789419730602</v>
      </c>
      <c r="H582">
        <v>2.0344299094447599E-2</v>
      </c>
      <c r="I582">
        <v>-1.09851004416195</v>
      </c>
      <c r="J582">
        <v>2.4595833504939901</v>
      </c>
      <c r="K582">
        <v>1.04853974324091</v>
      </c>
      <c r="L582">
        <v>-0.20835065210195899</v>
      </c>
      <c r="M582">
        <v>2.7819208802724802</v>
      </c>
      <c r="N582">
        <v>-2.16006633047868</v>
      </c>
      <c r="O582">
        <v>-0.52554244566536101</v>
      </c>
      <c r="P582">
        <v>-2.9087718589492302</v>
      </c>
      <c r="Q582" t="s">
        <v>1508</v>
      </c>
    </row>
    <row r="583" spans="1:17">
      <c r="B583" t="s">
        <v>1509</v>
      </c>
      <c r="C583">
        <v>1.43857050825974</v>
      </c>
      <c r="D583">
        <v>4.8029197113949396</v>
      </c>
      <c r="E583">
        <v>1.1663751522830199</v>
      </c>
      <c r="F583">
        <v>-0.11980953956363199</v>
      </c>
      <c r="G583">
        <v>0.28536222503007502</v>
      </c>
      <c r="H583">
        <v>-0.39417750413828201</v>
      </c>
      <c r="I583">
        <v>0.371137062002242</v>
      </c>
      <c r="J583">
        <v>1.3908782270748801</v>
      </c>
      <c r="K583">
        <v>2.4100128674366399</v>
      </c>
      <c r="L583">
        <v>-2.5294977089016699</v>
      </c>
      <c r="M583">
        <v>2.5522694609140602</v>
      </c>
      <c r="N583">
        <v>0.28901841613089102</v>
      </c>
      <c r="O583">
        <v>0.25699287857283998</v>
      </c>
      <c r="P583">
        <v>-2.25189021068205</v>
      </c>
      <c r="Q583" t="s">
        <v>205</v>
      </c>
    </row>
    <row r="584" spans="1:17">
      <c r="B584" t="s">
        <v>1510</v>
      </c>
      <c r="C584">
        <v>1.24211106921243</v>
      </c>
      <c r="D584">
        <v>4.5038991949260803</v>
      </c>
      <c r="E584">
        <v>1.70260338155906</v>
      </c>
      <c r="F584">
        <v>-1.61301291257347</v>
      </c>
      <c r="G584">
        <v>1.0727625767229101</v>
      </c>
      <c r="H584">
        <v>-3.51845777726476E-2</v>
      </c>
      <c r="I584">
        <v>1.03500659251029</v>
      </c>
      <c r="J584">
        <v>1.6945820143663</v>
      </c>
      <c r="K584">
        <v>1.2842594560624601</v>
      </c>
      <c r="L584">
        <v>-2.5047719037352301</v>
      </c>
      <c r="M584">
        <v>2.0621435765072902</v>
      </c>
      <c r="N584">
        <v>1.2479980675993501</v>
      </c>
      <c r="O584">
        <v>0.84628439242002895</v>
      </c>
      <c r="P584">
        <v>-2.6933748927455898</v>
      </c>
      <c r="Q584" t="s">
        <v>1511</v>
      </c>
    </row>
    <row r="585" spans="1:17">
      <c r="A585" t="s">
        <v>1512</v>
      </c>
      <c r="B585" t="s">
        <v>1513</v>
      </c>
      <c r="C585">
        <v>1.54704330511173</v>
      </c>
      <c r="D585">
        <v>4.2690105250296302</v>
      </c>
      <c r="E585">
        <v>0.72488547204090703</v>
      </c>
      <c r="F585">
        <v>0.699734626292013</v>
      </c>
      <c r="G585">
        <v>-2.3810413016137701</v>
      </c>
      <c r="H585">
        <v>-9.9612589414528302E-2</v>
      </c>
      <c r="I585">
        <v>-0.59073723048271498</v>
      </c>
      <c r="J585">
        <v>1.9944742047021999</v>
      </c>
      <c r="K585">
        <v>2.15902010887479</v>
      </c>
      <c r="L585">
        <v>-1.7353865223660101</v>
      </c>
      <c r="M585">
        <v>1.9351923491729299</v>
      </c>
      <c r="N585">
        <v>0.13744204984948599</v>
      </c>
      <c r="O585">
        <v>-0.41799451446320302</v>
      </c>
      <c r="P585">
        <v>-0.80749297971658296</v>
      </c>
      <c r="Q585" t="s">
        <v>1514</v>
      </c>
    </row>
  </sheetData>
  <sortState ref="A2:R585">
    <sortCondition ref="B2:B585"/>
  </sortState>
  <phoneticPr fontId="3" type="noConversion"/>
  <conditionalFormatting sqref="C2:P585">
    <cfRule type="cellIs" dxfId="12" priority="2" operator="lessThan">
      <formula>-3.328</formula>
    </cfRule>
    <cfRule type="cellIs" dxfId="11" priority="3" operator="greaterThan">
      <formula>3.473</formula>
    </cfRule>
    <cfRule type="cellIs" dxfId="10" priority="4" operator="greaterThan">
      <formula>3.473</formula>
    </cfRule>
  </conditionalFormatting>
  <conditionalFormatting sqref="C524:P585">
    <cfRule type="cellIs" dxfId="9" priority="1" operator="lessThan">
      <formula>-3.328</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2.xml><?xml version="1.0" encoding="utf-8"?>
<worksheet xmlns="http://schemas.openxmlformats.org/spreadsheetml/2006/main" xmlns:r="http://schemas.openxmlformats.org/officeDocument/2006/relationships">
  <dimension ref="A1:Q36"/>
  <sheetViews>
    <sheetView workbookViewId="0">
      <pane xSplit="2" ySplit="1" topLeftCell="C2" activePane="bottomRight" state="frozen"/>
      <selection pane="topRight" activeCell="C1" sqref="C1"/>
      <selection pane="bottomLeft" activeCell="A2" sqref="A2"/>
      <selection pane="bottomRight" activeCell="H23" sqref="H23"/>
    </sheetView>
  </sheetViews>
  <sheetFormatPr defaultColWidth="11" defaultRowHeight="12.75"/>
  <sheetData>
    <row r="1" spans="1:17" s="5" customFormat="1">
      <c r="A1" s="5" t="s">
        <v>50</v>
      </c>
      <c r="B1" s="3" t="s">
        <v>3083</v>
      </c>
      <c r="C1" s="5" t="s">
        <v>51</v>
      </c>
      <c r="D1" s="5" t="s">
        <v>52</v>
      </c>
      <c r="E1" s="5" t="s">
        <v>53</v>
      </c>
      <c r="F1" s="5" t="s">
        <v>54</v>
      </c>
      <c r="G1" s="5" t="s">
        <v>55</v>
      </c>
      <c r="H1" s="5" t="s">
        <v>56</v>
      </c>
      <c r="I1" s="5" t="s">
        <v>57</v>
      </c>
      <c r="J1" s="5" t="s">
        <v>58</v>
      </c>
      <c r="K1" s="5" t="s">
        <v>59</v>
      </c>
      <c r="L1" s="5" t="s">
        <v>60</v>
      </c>
      <c r="M1" s="5" t="s">
        <v>61</v>
      </c>
      <c r="N1" s="5" t="s">
        <v>62</v>
      </c>
      <c r="O1" s="5" t="s">
        <v>63</v>
      </c>
      <c r="P1" s="5" t="s">
        <v>64</v>
      </c>
      <c r="Q1" s="5" t="s">
        <v>65</v>
      </c>
    </row>
    <row r="2" spans="1:17">
      <c r="A2" t="s">
        <v>1619</v>
      </c>
      <c r="B2" t="s">
        <v>1620</v>
      </c>
      <c r="C2">
        <v>1.60348319903668</v>
      </c>
      <c r="D2">
        <v>-0.73961607914280503</v>
      </c>
      <c r="E2">
        <v>-2.4119071951681899</v>
      </c>
      <c r="F2">
        <v>0.25568389212953102</v>
      </c>
      <c r="G2">
        <v>-3.9347628343234602</v>
      </c>
      <c r="H2">
        <v>-1.07345667842635</v>
      </c>
      <c r="I2">
        <v>-0.13467016970574799</v>
      </c>
      <c r="J2">
        <v>5.2092765825449696</v>
      </c>
      <c r="K2">
        <v>-0.200508507071742</v>
      </c>
      <c r="L2">
        <v>0.49255169724537201</v>
      </c>
      <c r="M2">
        <v>-3.0369751038845298</v>
      </c>
      <c r="N2">
        <v>-0.450619723992155</v>
      </c>
      <c r="O2">
        <v>3.38758153287589</v>
      </c>
      <c r="P2">
        <v>-1.46831525962075</v>
      </c>
      <c r="Q2" t="s">
        <v>1621</v>
      </c>
    </row>
    <row r="3" spans="1:17">
      <c r="A3" t="s">
        <v>1622</v>
      </c>
      <c r="B3" t="s">
        <v>1623</v>
      </c>
      <c r="C3">
        <v>0.46943999889754601</v>
      </c>
      <c r="D3">
        <v>-0.30942626400930701</v>
      </c>
      <c r="E3">
        <v>0.66939224849516399</v>
      </c>
      <c r="F3">
        <v>0.24129666379612799</v>
      </c>
      <c r="G3">
        <v>-4.2875403816604001</v>
      </c>
      <c r="H3">
        <v>-1.0324262134497399</v>
      </c>
      <c r="I3">
        <v>2.3096782657342999E-2</v>
      </c>
      <c r="J3">
        <v>2.091881440556</v>
      </c>
      <c r="K3">
        <v>0.117763039244595</v>
      </c>
      <c r="L3">
        <v>-0.61072506318790498</v>
      </c>
      <c r="M3">
        <v>-1.5015547999527801</v>
      </c>
      <c r="N3">
        <v>-0.31157359681605001</v>
      </c>
      <c r="O3">
        <v>-0.44757132008829598</v>
      </c>
      <c r="P3">
        <v>-0.96593810839923899</v>
      </c>
      <c r="Q3" t="s">
        <v>1624</v>
      </c>
    </row>
    <row r="4" spans="1:17">
      <c r="A4" t="s">
        <v>1625</v>
      </c>
      <c r="B4" t="s">
        <v>1626</v>
      </c>
      <c r="C4">
        <v>0.68148995736652795</v>
      </c>
      <c r="D4">
        <v>-1.78786222324618</v>
      </c>
      <c r="E4">
        <v>1.07829593786065</v>
      </c>
      <c r="F4">
        <v>1.87883430497149</v>
      </c>
      <c r="G4">
        <v>-3.6087727603532098</v>
      </c>
      <c r="H4">
        <v>-1.6028240195285099</v>
      </c>
      <c r="I4">
        <v>-2.0556314582525199</v>
      </c>
      <c r="J4">
        <v>1.84548771813581</v>
      </c>
      <c r="K4">
        <v>0.491675651714434</v>
      </c>
      <c r="L4">
        <v>-2.2473847506336799</v>
      </c>
      <c r="M4">
        <v>-2.9394801404445099</v>
      </c>
      <c r="N4">
        <v>0.24318797004234799</v>
      </c>
      <c r="O4">
        <v>3.1114538389368001</v>
      </c>
      <c r="P4">
        <v>-1.926537175879</v>
      </c>
      <c r="Q4" t="s">
        <v>1627</v>
      </c>
    </row>
    <row r="5" spans="1:17">
      <c r="A5" t="s">
        <v>1628</v>
      </c>
      <c r="B5" t="s">
        <v>1629</v>
      </c>
      <c r="C5">
        <v>-0.26632633714017001</v>
      </c>
      <c r="D5">
        <v>1.1116904399863901</v>
      </c>
      <c r="E5">
        <v>1.3756155189442201</v>
      </c>
      <c r="F5">
        <v>0.804443871178808</v>
      </c>
      <c r="G5">
        <v>0.95925027234258398</v>
      </c>
      <c r="H5">
        <v>-1.4014859660418399</v>
      </c>
      <c r="I5">
        <v>-1.4544484356668901</v>
      </c>
      <c r="J5">
        <v>-5.1519267604367096</v>
      </c>
      <c r="K5">
        <v>-1.8803033732489001</v>
      </c>
      <c r="L5">
        <v>-4.6269331668641698</v>
      </c>
      <c r="M5">
        <v>0.95573203592842304</v>
      </c>
      <c r="N5">
        <v>-0.47765398210810001</v>
      </c>
      <c r="O5">
        <v>2.5109722606570402</v>
      </c>
      <c r="P5">
        <v>1.10301516452543E-2</v>
      </c>
      <c r="Q5" t="s">
        <v>1630</v>
      </c>
    </row>
    <row r="6" spans="1:17">
      <c r="A6" t="s">
        <v>1631</v>
      </c>
      <c r="B6" t="s">
        <v>1632</v>
      </c>
      <c r="C6">
        <v>-3.1559139781797501</v>
      </c>
      <c r="D6">
        <v>5.3362834858720802</v>
      </c>
      <c r="E6">
        <v>1.5734126763596701</v>
      </c>
      <c r="F6">
        <v>1.39969187841093</v>
      </c>
      <c r="G6">
        <v>-0.139606568523266</v>
      </c>
      <c r="H6">
        <v>0.83319849580748095</v>
      </c>
      <c r="I6">
        <v>-0.768479724560306</v>
      </c>
      <c r="J6">
        <v>-3.7263143083022698</v>
      </c>
      <c r="K6">
        <v>-4.0053574415765798</v>
      </c>
      <c r="L6">
        <v>-3.56322679375167</v>
      </c>
      <c r="M6">
        <v>-2.5569503080359</v>
      </c>
      <c r="N6">
        <v>-1.7214923742294901</v>
      </c>
      <c r="O6">
        <v>-0.22414861220589299</v>
      </c>
      <c r="P6">
        <v>-1.49956001595698</v>
      </c>
      <c r="Q6" t="s">
        <v>1633</v>
      </c>
    </row>
    <row r="7" spans="1:17">
      <c r="A7" t="s">
        <v>157</v>
      </c>
      <c r="B7" t="s">
        <v>158</v>
      </c>
      <c r="C7">
        <v>-1.95027356837818</v>
      </c>
      <c r="D7">
        <v>0.393535945432128</v>
      </c>
      <c r="E7">
        <v>-0.126720994572875</v>
      </c>
      <c r="F7">
        <v>0.26819375626306102</v>
      </c>
      <c r="G7">
        <v>-2.40510974574542</v>
      </c>
      <c r="H7">
        <v>-3.3475887672822702</v>
      </c>
      <c r="I7">
        <v>-3.5408681212481898</v>
      </c>
      <c r="J7">
        <v>-6.9895896025845703</v>
      </c>
      <c r="K7">
        <v>-2.6921780113585099</v>
      </c>
      <c r="L7">
        <v>-5.96060568302694</v>
      </c>
      <c r="M7">
        <v>-0.63462446462744404</v>
      </c>
      <c r="N7">
        <v>-2.9540516565097299</v>
      </c>
      <c r="O7">
        <v>0.58736602673602101</v>
      </c>
      <c r="P7">
        <v>-1.3808997647563199</v>
      </c>
      <c r="Q7" t="s">
        <v>159</v>
      </c>
    </row>
    <row r="8" spans="1:17">
      <c r="A8" t="s">
        <v>1634</v>
      </c>
      <c r="B8" t="s">
        <v>1635</v>
      </c>
      <c r="C8">
        <v>-2.1589285933320901</v>
      </c>
      <c r="D8">
        <v>0.51745405795028798</v>
      </c>
      <c r="E8">
        <v>1.1333453966506499</v>
      </c>
      <c r="F8">
        <v>0.39758062531753802</v>
      </c>
      <c r="G8">
        <v>0.45975751739364001</v>
      </c>
      <c r="H8">
        <v>-2.8224558913776199</v>
      </c>
      <c r="I8">
        <v>-3.20344699149876</v>
      </c>
      <c r="J8">
        <v>-7.5413744817202</v>
      </c>
      <c r="L8">
        <v>-5.79679809234886</v>
      </c>
      <c r="M8">
        <v>1.58021429981024</v>
      </c>
      <c r="N8">
        <v>-3.51114520834125</v>
      </c>
      <c r="O8">
        <v>0.82590206937872201</v>
      </c>
      <c r="P8">
        <v>-0.86175446390669197</v>
      </c>
      <c r="Q8" t="s">
        <v>1636</v>
      </c>
    </row>
    <row r="9" spans="1:17">
      <c r="A9" t="s">
        <v>1637</v>
      </c>
      <c r="B9" t="s">
        <v>1638</v>
      </c>
      <c r="C9">
        <v>-0.66022481151799906</v>
      </c>
      <c r="D9">
        <v>1.8819134070829699</v>
      </c>
      <c r="E9">
        <v>1.7621997607056801</v>
      </c>
      <c r="F9">
        <v>0.94791518109399997</v>
      </c>
      <c r="G9">
        <v>9.5063796472810796E-2</v>
      </c>
      <c r="H9">
        <v>0.30649718937570702</v>
      </c>
      <c r="I9">
        <v>6.0087060064323301E-2</v>
      </c>
      <c r="J9">
        <v>-0.71931852701819798</v>
      </c>
      <c r="K9">
        <v>5.01208479605123</v>
      </c>
      <c r="L9">
        <v>-3.4323483893748401</v>
      </c>
      <c r="M9">
        <v>1.0844038730735499</v>
      </c>
      <c r="N9">
        <v>0.11047517859212699</v>
      </c>
      <c r="O9">
        <v>-3.95369078816677</v>
      </c>
      <c r="P9">
        <v>1.2126182777175101</v>
      </c>
      <c r="Q9" t="s">
        <v>1695</v>
      </c>
    </row>
    <row r="10" spans="1:17">
      <c r="A10" t="s">
        <v>1696</v>
      </c>
      <c r="B10" t="s">
        <v>1697</v>
      </c>
      <c r="C10">
        <v>-3.90482139054855</v>
      </c>
      <c r="D10">
        <v>-1.8321456404296099</v>
      </c>
      <c r="E10">
        <v>0.98221913795739102</v>
      </c>
      <c r="F10">
        <v>-0.24474099169477601</v>
      </c>
      <c r="G10">
        <v>0.64252564998481998</v>
      </c>
      <c r="H10">
        <v>-1.2664437810995</v>
      </c>
      <c r="I10">
        <v>-6.2176907408334703</v>
      </c>
      <c r="J10">
        <v>-11.4139289295133</v>
      </c>
      <c r="L10">
        <v>-8.3120066153424705</v>
      </c>
      <c r="M10">
        <v>0.14119625910168701</v>
      </c>
      <c r="N10">
        <v>-4.2400443642606103</v>
      </c>
      <c r="O10">
        <v>-2.1802035097247399</v>
      </c>
      <c r="P10">
        <v>-0.14424625970672</v>
      </c>
      <c r="Q10" t="s">
        <v>1698</v>
      </c>
    </row>
    <row r="11" spans="1:17">
      <c r="A11" t="s">
        <v>1699</v>
      </c>
      <c r="B11" t="s">
        <v>1700</v>
      </c>
      <c r="C11">
        <v>4.0486332589286196</v>
      </c>
      <c r="D11">
        <v>-0.56619041595228303</v>
      </c>
      <c r="E11">
        <v>-0.12986133985095799</v>
      </c>
      <c r="F11">
        <v>-0.97853320290071799</v>
      </c>
      <c r="G11">
        <v>-2.9607362901480299</v>
      </c>
      <c r="H11">
        <v>-3.51257678643571</v>
      </c>
      <c r="I11">
        <v>-1.2055932268798599</v>
      </c>
      <c r="J11">
        <v>0.58227054250366295</v>
      </c>
      <c r="K11">
        <v>-0.82980590262470699</v>
      </c>
      <c r="L11">
        <v>0.78262778677866196</v>
      </c>
      <c r="M11">
        <v>-2.92329914755422</v>
      </c>
      <c r="N11">
        <v>-0.42322918009737198</v>
      </c>
      <c r="O11">
        <v>1.7705448867334601</v>
      </c>
      <c r="P11">
        <v>0.31399961550958599</v>
      </c>
      <c r="Q11" t="s">
        <v>1648</v>
      </c>
    </row>
    <row r="12" spans="1:17">
      <c r="A12" t="s">
        <v>1649</v>
      </c>
      <c r="B12" t="s">
        <v>1650</v>
      </c>
      <c r="C12">
        <v>-0.53353934286501103</v>
      </c>
      <c r="D12">
        <v>-0.18518879670381599</v>
      </c>
      <c r="E12">
        <v>-8.4784552210682207E-2</v>
      </c>
      <c r="F12">
        <v>-0.72899665139723202</v>
      </c>
      <c r="G12">
        <v>0.15658917918579501</v>
      </c>
      <c r="H12">
        <v>1.64222014930941</v>
      </c>
      <c r="I12">
        <v>-1.9779724352544199</v>
      </c>
      <c r="J12">
        <v>0.36426518707681299</v>
      </c>
      <c r="K12">
        <v>-1.31028086142425</v>
      </c>
      <c r="L12">
        <v>-7.2241176497929898</v>
      </c>
      <c r="M12">
        <v>-1.76955071907275</v>
      </c>
      <c r="N12">
        <v>-1.85097912380278E-2</v>
      </c>
      <c r="O12">
        <v>-1.57505602531595</v>
      </c>
      <c r="P12">
        <v>-0.98295912122482099</v>
      </c>
      <c r="Q12" t="s">
        <v>1651</v>
      </c>
    </row>
    <row r="13" spans="1:17">
      <c r="A13" t="s">
        <v>1652</v>
      </c>
      <c r="B13" t="s">
        <v>1653</v>
      </c>
      <c r="C13">
        <v>0.52164977906549104</v>
      </c>
      <c r="D13">
        <v>3.9208924621779699</v>
      </c>
      <c r="E13">
        <v>1.2894314547519801</v>
      </c>
      <c r="F13">
        <v>0.84539597847086201</v>
      </c>
      <c r="G13">
        <v>1.2176329315257799</v>
      </c>
      <c r="H13">
        <v>-1.07965940240208</v>
      </c>
      <c r="I13">
        <v>3.3183613432840602</v>
      </c>
      <c r="J13">
        <v>-2.8212052801121801</v>
      </c>
      <c r="K13">
        <v>-2.0845723182672198</v>
      </c>
      <c r="L13">
        <v>-2.5741684713689699</v>
      </c>
      <c r="M13">
        <v>-1.663509465323</v>
      </c>
      <c r="N13">
        <v>1.1062636250067199</v>
      </c>
      <c r="O13">
        <v>0.28299762106182702</v>
      </c>
      <c r="P13">
        <v>-0.68902125663899005</v>
      </c>
      <c r="Q13" t="s">
        <v>1654</v>
      </c>
    </row>
    <row r="14" spans="1:17">
      <c r="A14" t="s">
        <v>1655</v>
      </c>
      <c r="B14" t="s">
        <v>1656</v>
      </c>
      <c r="C14">
        <v>-0.49839822085069901</v>
      </c>
      <c r="D14">
        <v>1.96873333058378</v>
      </c>
      <c r="E14">
        <v>1.18021488299009</v>
      </c>
      <c r="F14">
        <v>0.89898578219821002</v>
      </c>
      <c r="G14">
        <v>-9.3714124531420005E-3</v>
      </c>
      <c r="H14">
        <v>0.57255255134242899</v>
      </c>
      <c r="I14">
        <v>-0.135541696049609</v>
      </c>
      <c r="J14">
        <v>-1.58766563128853</v>
      </c>
      <c r="K14">
        <v>4.5872441060093703</v>
      </c>
      <c r="L14">
        <v>-2.64954372653236</v>
      </c>
      <c r="M14">
        <v>1.2543469914062599</v>
      </c>
      <c r="N14">
        <v>0.97754033949262897</v>
      </c>
      <c r="O14">
        <v>-3.9487996430210801</v>
      </c>
      <c r="P14">
        <v>-1.37299591485379</v>
      </c>
      <c r="Q14" t="s">
        <v>1657</v>
      </c>
    </row>
    <row r="15" spans="1:17">
      <c r="A15" t="s">
        <v>1658</v>
      </c>
      <c r="B15" t="s">
        <v>1659</v>
      </c>
      <c r="C15">
        <v>0.89878308061143397</v>
      </c>
      <c r="D15">
        <v>1.26466734130009</v>
      </c>
      <c r="E15">
        <v>-0.65973425025129795</v>
      </c>
      <c r="F15">
        <v>-1.64133187436844</v>
      </c>
      <c r="G15">
        <v>-0.819732084493344</v>
      </c>
      <c r="H15">
        <v>-1.0104389596293499</v>
      </c>
      <c r="I15">
        <v>-5.0950447954298097</v>
      </c>
      <c r="J15">
        <v>-3.16793092233705</v>
      </c>
      <c r="K15">
        <v>-3.3474163951807898</v>
      </c>
      <c r="L15">
        <v>-4.9350544740863898</v>
      </c>
      <c r="M15">
        <v>-2.8945459401823701</v>
      </c>
      <c r="N15">
        <v>-2.0362947585118798</v>
      </c>
      <c r="O15">
        <v>-2.7417165393755298</v>
      </c>
      <c r="P15">
        <v>-1.5523462940060999</v>
      </c>
      <c r="Q15" t="s">
        <v>1660</v>
      </c>
    </row>
    <row r="16" spans="1:17">
      <c r="A16" t="s">
        <v>1661</v>
      </c>
      <c r="B16" t="s">
        <v>1662</v>
      </c>
      <c r="C16">
        <v>-1.50996660016672</v>
      </c>
      <c r="D16">
        <v>1.1331670336453099</v>
      </c>
      <c r="E16">
        <v>-0.94116449031670002</v>
      </c>
      <c r="F16">
        <v>-0.68562267922227305</v>
      </c>
      <c r="G16">
        <v>-4.4508152122565798</v>
      </c>
      <c r="H16">
        <v>1.5991728311125799</v>
      </c>
      <c r="I16">
        <v>-3.6455842945599399</v>
      </c>
      <c r="J16">
        <v>9.9977257613330206E-2</v>
      </c>
      <c r="K16">
        <v>-2.33766654111328</v>
      </c>
      <c r="L16">
        <v>-4.5527882476327903</v>
      </c>
      <c r="M16">
        <v>-0.74186119831277697</v>
      </c>
      <c r="N16">
        <v>-1.90667513885974</v>
      </c>
      <c r="O16">
        <v>-1.7829543758908299</v>
      </c>
      <c r="P16">
        <v>0.82633413208499695</v>
      </c>
      <c r="Q16" t="s">
        <v>1663</v>
      </c>
    </row>
    <row r="17" spans="1:17">
      <c r="A17" t="s">
        <v>1664</v>
      </c>
      <c r="B17" t="s">
        <v>1665</v>
      </c>
      <c r="C17">
        <v>3.9637200804965702</v>
      </c>
      <c r="D17">
        <v>-2.0983840365737301</v>
      </c>
      <c r="E17">
        <v>-3.0107676298819901</v>
      </c>
      <c r="F17">
        <v>-0.60750295207725102</v>
      </c>
      <c r="G17">
        <v>1.1371232971496099</v>
      </c>
      <c r="H17">
        <v>1.7629060117530599</v>
      </c>
      <c r="I17">
        <v>1.6399119025622599</v>
      </c>
      <c r="J17">
        <v>-1.5182199199417501</v>
      </c>
      <c r="K17">
        <v>-0.213230075077811</v>
      </c>
      <c r="L17">
        <v>-1.3527462896395399</v>
      </c>
      <c r="M17">
        <v>-0.99050094839393699</v>
      </c>
      <c r="N17">
        <v>1.9281909015871901</v>
      </c>
      <c r="O17">
        <v>3.1369573743146599</v>
      </c>
      <c r="P17">
        <v>-0.90134820444003705</v>
      </c>
      <c r="Q17" t="s">
        <v>1721</v>
      </c>
    </row>
    <row r="18" spans="1:17">
      <c r="A18" t="s">
        <v>1722</v>
      </c>
      <c r="B18" t="s">
        <v>1723</v>
      </c>
      <c r="C18">
        <v>-0.28307116929238701</v>
      </c>
      <c r="D18">
        <v>1.7429107553143901</v>
      </c>
      <c r="E18">
        <v>0.49164000665154001</v>
      </c>
      <c r="F18">
        <v>6.7969559729261803E-2</v>
      </c>
      <c r="G18">
        <v>0.67141879205889698</v>
      </c>
      <c r="H18">
        <v>-0.18702146151858301</v>
      </c>
      <c r="I18">
        <v>-0.83097268755680798</v>
      </c>
      <c r="J18">
        <v>-2.82860465010548</v>
      </c>
      <c r="K18">
        <v>4.6105562626735699</v>
      </c>
      <c r="L18">
        <v>-2.422894856973</v>
      </c>
      <c r="M18">
        <v>0.24470119056864301</v>
      </c>
      <c r="N18">
        <v>-0.64370832114070597</v>
      </c>
      <c r="O18">
        <v>-3.3912492722629901</v>
      </c>
      <c r="P18">
        <v>-2.8413151071160501</v>
      </c>
      <c r="Q18" t="s">
        <v>1724</v>
      </c>
    </row>
    <row r="19" spans="1:17">
      <c r="A19" t="s">
        <v>1725</v>
      </c>
      <c r="B19" t="s">
        <v>1726</v>
      </c>
      <c r="C19">
        <v>-0.86977089757925097</v>
      </c>
      <c r="D19">
        <v>1.03102037034315</v>
      </c>
      <c r="E19">
        <v>0.252802323894873</v>
      </c>
      <c r="F19">
        <v>1.1342676999769401</v>
      </c>
      <c r="G19">
        <v>0.19716491907554601</v>
      </c>
      <c r="H19">
        <v>1.15537544824728</v>
      </c>
      <c r="I19">
        <v>-0.62204966139788698</v>
      </c>
      <c r="J19">
        <v>-0.82478238377954505</v>
      </c>
      <c r="K19">
        <v>4.1116491803668103</v>
      </c>
      <c r="L19">
        <v>-1.16878896680716</v>
      </c>
      <c r="M19">
        <v>-2.6426880800116499</v>
      </c>
      <c r="N19">
        <v>1.88981484371859</v>
      </c>
      <c r="O19">
        <v>-3.2381533754323599</v>
      </c>
      <c r="P19">
        <v>0</v>
      </c>
      <c r="Q19" t="s">
        <v>1674</v>
      </c>
    </row>
    <row r="20" spans="1:17">
      <c r="A20" t="s">
        <v>1675</v>
      </c>
      <c r="B20" t="s">
        <v>1676</v>
      </c>
      <c r="C20">
        <v>-0.77978491171571196</v>
      </c>
      <c r="D20">
        <v>-0.50860010397092303</v>
      </c>
      <c r="E20">
        <v>-0.45815754759035998</v>
      </c>
      <c r="F20">
        <v>1.9997252830960801</v>
      </c>
      <c r="G20">
        <v>0.63059471574475301</v>
      </c>
      <c r="H20">
        <v>3.8941627621136501</v>
      </c>
      <c r="I20">
        <v>-3.3582697000670798</v>
      </c>
      <c r="J20">
        <v>0.607483952287734</v>
      </c>
      <c r="K20">
        <v>-2.3064763413643901</v>
      </c>
      <c r="L20">
        <v>-3.6699223111744099</v>
      </c>
      <c r="M20">
        <v>-1.0992387195975899</v>
      </c>
      <c r="N20">
        <v>0.56015180603772097</v>
      </c>
      <c r="O20">
        <v>-1.0085822420669299</v>
      </c>
      <c r="P20">
        <v>1.3135276468378601</v>
      </c>
      <c r="Q20" t="s">
        <v>1677</v>
      </c>
    </row>
    <row r="21" spans="1:17">
      <c r="A21" t="s">
        <v>1678</v>
      </c>
      <c r="B21" t="s">
        <v>1679</v>
      </c>
      <c r="C21">
        <v>-0.59943496477269997</v>
      </c>
      <c r="D21">
        <v>4.3538170859829401</v>
      </c>
      <c r="E21">
        <v>1.8483446017626299</v>
      </c>
      <c r="F21">
        <v>0.368564380423059</v>
      </c>
      <c r="G21">
        <v>-0.22123873307831199</v>
      </c>
      <c r="H21">
        <v>1.7741690663032399</v>
      </c>
      <c r="I21">
        <v>2.44716283847989</v>
      </c>
      <c r="J21">
        <v>-0.47597550310874198</v>
      </c>
      <c r="K21">
        <v>-2.4231387464329899</v>
      </c>
      <c r="L21">
        <v>-0.16739617260301401</v>
      </c>
      <c r="M21">
        <v>1.7785748678776401</v>
      </c>
      <c r="N21">
        <v>1.74356453319645</v>
      </c>
      <c r="O21">
        <v>0.49347503135520399</v>
      </c>
      <c r="P21">
        <v>1.68185638454643</v>
      </c>
      <c r="Q21" t="s">
        <v>1680</v>
      </c>
    </row>
    <row r="22" spans="1:17">
      <c r="A22" t="s">
        <v>1681</v>
      </c>
      <c r="B22" t="s">
        <v>1682</v>
      </c>
      <c r="C22">
        <v>0.42703135002078402</v>
      </c>
      <c r="D22">
        <v>0.74990088615107298</v>
      </c>
      <c r="E22">
        <v>0.41789423162299899</v>
      </c>
      <c r="F22">
        <v>0.37643004700092197</v>
      </c>
      <c r="G22">
        <v>-3.9485188461402201</v>
      </c>
      <c r="H22">
        <v>-1.09284239993764</v>
      </c>
      <c r="I22">
        <v>1.6473369981417401</v>
      </c>
      <c r="J22">
        <v>2.5397968329516298</v>
      </c>
      <c r="K22">
        <v>1.5053930062472201</v>
      </c>
      <c r="L22">
        <v>-0.64764173402193004</v>
      </c>
      <c r="M22">
        <v>0.71668032766156498</v>
      </c>
      <c r="N22">
        <v>1.4386778528484001</v>
      </c>
      <c r="O22">
        <v>-0.108100601491425</v>
      </c>
      <c r="P22">
        <v>-0.175354474614344</v>
      </c>
      <c r="Q22" t="s">
        <v>1683</v>
      </c>
    </row>
    <row r="23" spans="1:17">
      <c r="A23" t="s">
        <v>1684</v>
      </c>
      <c r="B23" t="s">
        <v>1685</v>
      </c>
      <c r="C23">
        <v>0.240371840065428</v>
      </c>
      <c r="D23">
        <v>1.4965413720971401</v>
      </c>
      <c r="E23">
        <v>0.36329317329751898</v>
      </c>
      <c r="F23">
        <v>-0.26486701534347701</v>
      </c>
      <c r="G23">
        <v>-3.5707553401133501</v>
      </c>
      <c r="H23">
        <v>-0.83888911028723001</v>
      </c>
      <c r="I23">
        <v>-1.27313823880265</v>
      </c>
      <c r="J23">
        <v>-1.2103543804127299</v>
      </c>
      <c r="K23">
        <v>2.7972753466779201</v>
      </c>
      <c r="L23">
        <v>-2.1474845936859701</v>
      </c>
      <c r="M23">
        <v>-1.53257486959103</v>
      </c>
      <c r="N23">
        <v>0.61393132199464695</v>
      </c>
      <c r="O23">
        <v>-3.9287317252356799</v>
      </c>
      <c r="P23">
        <v>-0.65165964629574302</v>
      </c>
      <c r="Q23" t="s">
        <v>1686</v>
      </c>
    </row>
    <row r="24" spans="1:17">
      <c r="A24" t="s">
        <v>1687</v>
      </c>
      <c r="B24" t="s">
        <v>1688</v>
      </c>
      <c r="C24">
        <v>2.5138199526702198</v>
      </c>
      <c r="D24">
        <v>1.59080382460531</v>
      </c>
      <c r="E24">
        <v>1.40330978021118</v>
      </c>
      <c r="F24">
        <v>-0.73471887923990498</v>
      </c>
      <c r="G24">
        <v>-2.4008352908950301</v>
      </c>
      <c r="H24">
        <v>-1.5974116275041901</v>
      </c>
      <c r="I24">
        <v>0.23440667188658301</v>
      </c>
      <c r="J24">
        <v>7.2938147231033001</v>
      </c>
      <c r="K24">
        <v>0.88608148673695497</v>
      </c>
      <c r="L24">
        <v>-1.8822740042117001</v>
      </c>
      <c r="M24">
        <v>2.9108000353682799</v>
      </c>
      <c r="N24">
        <v>0.853097599819298</v>
      </c>
      <c r="O24">
        <v>1.50931634367069</v>
      </c>
      <c r="P24">
        <v>8.1679820485840202E-2</v>
      </c>
      <c r="Q24" t="s">
        <v>1689</v>
      </c>
    </row>
    <row r="25" spans="1:17">
      <c r="A25" t="s">
        <v>1690</v>
      </c>
      <c r="B25" t="s">
        <v>1691</v>
      </c>
      <c r="C25">
        <v>3.1442517814069699</v>
      </c>
      <c r="D25">
        <v>0.71267276301525395</v>
      </c>
      <c r="E25">
        <v>1.61578321351433</v>
      </c>
      <c r="F25">
        <v>0.95236103378273695</v>
      </c>
      <c r="G25">
        <v>-1.87277480942985</v>
      </c>
      <c r="H25">
        <v>-1.5910522332532999</v>
      </c>
      <c r="I25">
        <v>0.71259570152218898</v>
      </c>
      <c r="J25">
        <v>4.4869100308699297</v>
      </c>
      <c r="K25">
        <v>1.4687973648783399</v>
      </c>
      <c r="L25">
        <v>-1.08586944585171</v>
      </c>
      <c r="M25">
        <v>0.267407467593887</v>
      </c>
      <c r="N25">
        <v>1.35583499565863</v>
      </c>
      <c r="O25">
        <v>2.72352034109463</v>
      </c>
      <c r="P25">
        <v>0.16103633990966801</v>
      </c>
      <c r="Q25" t="s">
        <v>1692</v>
      </c>
    </row>
    <row r="26" spans="1:17">
      <c r="A26" t="s">
        <v>1693</v>
      </c>
      <c r="B26" t="s">
        <v>1694</v>
      </c>
      <c r="C26">
        <v>0.54728850248462002</v>
      </c>
      <c r="D26">
        <v>-0.80636659212570705</v>
      </c>
      <c r="E26">
        <v>1.0696633333457799</v>
      </c>
      <c r="F26">
        <v>0.81344930433866303</v>
      </c>
      <c r="G26">
        <v>-3.8183332876259599</v>
      </c>
      <c r="H26">
        <v>-0.90648799116980805</v>
      </c>
      <c r="I26">
        <v>-1.7145575120212999</v>
      </c>
      <c r="J26">
        <v>-0.14873297870678101</v>
      </c>
      <c r="K26">
        <v>-1.3117533072932801</v>
      </c>
      <c r="L26">
        <v>-0.52809680098781098</v>
      </c>
      <c r="M26">
        <v>-2.4031531052331299</v>
      </c>
      <c r="N26">
        <v>-0.89005768862235202</v>
      </c>
      <c r="O26">
        <v>0.608469289416673</v>
      </c>
      <c r="P26">
        <v>0.30749910781539602</v>
      </c>
      <c r="Q26" t="s">
        <v>1745</v>
      </c>
    </row>
    <row r="27" spans="1:17">
      <c r="A27" t="s">
        <v>1746</v>
      </c>
      <c r="B27" t="s">
        <v>1747</v>
      </c>
      <c r="C27">
        <v>2.56259764631253</v>
      </c>
      <c r="D27">
        <v>4.4015594003754703</v>
      </c>
      <c r="E27">
        <v>1.7803210596662</v>
      </c>
      <c r="F27">
        <v>-0.91992195834356805</v>
      </c>
      <c r="G27">
        <v>-3.2001014555336198</v>
      </c>
      <c r="H27">
        <v>-1.42469706715675</v>
      </c>
      <c r="I27">
        <v>6.7375780941322096</v>
      </c>
      <c r="J27">
        <v>-1.7068378375253801</v>
      </c>
      <c r="K27">
        <v>-0.36434380694075302</v>
      </c>
      <c r="L27">
        <v>-3.6155298219386198</v>
      </c>
      <c r="M27">
        <v>-1.0831737665004699</v>
      </c>
      <c r="N27">
        <v>2.6140708863473399</v>
      </c>
      <c r="O27">
        <v>2.3060134317947898</v>
      </c>
      <c r="P27">
        <v>0.78636148158405506</v>
      </c>
      <c r="Q27" t="s">
        <v>1748</v>
      </c>
    </row>
    <row r="28" spans="1:17">
      <c r="A28" t="s">
        <v>1749</v>
      </c>
      <c r="B28" t="s">
        <v>1750</v>
      </c>
      <c r="C28">
        <v>1.9711940741938001</v>
      </c>
      <c r="D28">
        <v>1.46777513209148</v>
      </c>
      <c r="E28">
        <v>0.37507442184202899</v>
      </c>
      <c r="F28">
        <v>0.119574900633798</v>
      </c>
      <c r="G28">
        <v>0.67017065208991</v>
      </c>
      <c r="H28">
        <v>-2.8006654325495499</v>
      </c>
      <c r="I28">
        <v>-3.2449975707046299</v>
      </c>
      <c r="J28">
        <v>3.6578977681554399</v>
      </c>
      <c r="K28">
        <v>2.5451572487960901</v>
      </c>
      <c r="L28">
        <v>1.81563744295773</v>
      </c>
      <c r="M28">
        <v>-0.28976933581168701</v>
      </c>
      <c r="N28">
        <v>-0.84182809868440001</v>
      </c>
      <c r="O28">
        <v>2.8156776812935198</v>
      </c>
      <c r="P28">
        <v>8.1095347043296795E-2</v>
      </c>
      <c r="Q28" t="s">
        <v>1701</v>
      </c>
    </row>
    <row r="29" spans="1:17">
      <c r="A29" t="s">
        <v>1702</v>
      </c>
      <c r="B29" t="s">
        <v>1703</v>
      </c>
      <c r="C29">
        <v>2.2870380014249299</v>
      </c>
      <c r="D29">
        <v>0.13595675089929499</v>
      </c>
      <c r="E29">
        <v>1.2525607241496099</v>
      </c>
      <c r="F29">
        <v>0.21566177912332701</v>
      </c>
      <c r="G29">
        <v>1.6710828022291699</v>
      </c>
      <c r="H29">
        <v>0.70080175193126604</v>
      </c>
      <c r="I29">
        <v>-1.26082213920266</v>
      </c>
      <c r="J29">
        <v>0.43764731473781798</v>
      </c>
      <c r="K29">
        <v>1.2327164461797999</v>
      </c>
      <c r="L29">
        <v>0.115113319557151</v>
      </c>
      <c r="M29">
        <v>1.0610905642836199</v>
      </c>
      <c r="N29">
        <v>-0.40971911235042702</v>
      </c>
      <c r="O29">
        <v>0.71956393763198001</v>
      </c>
      <c r="P29">
        <v>3.7595722279983499</v>
      </c>
      <c r="Q29" t="s">
        <v>1704</v>
      </c>
    </row>
    <row r="30" spans="1:17">
      <c r="A30" t="s">
        <v>1705</v>
      </c>
      <c r="B30" t="s">
        <v>1706</v>
      </c>
      <c r="C30">
        <v>-0.53027236793731403</v>
      </c>
      <c r="D30">
        <v>0.84224689661674002</v>
      </c>
      <c r="E30">
        <v>-0.18871946391004199</v>
      </c>
      <c r="F30">
        <v>1.21036305571196</v>
      </c>
      <c r="G30">
        <v>-0.64724842248028003</v>
      </c>
      <c r="H30">
        <v>8.3439586841563995E-2</v>
      </c>
      <c r="I30">
        <v>4.4139792216231397</v>
      </c>
      <c r="J30">
        <v>-2.3234068633073299</v>
      </c>
      <c r="K30">
        <v>0.106262927710065</v>
      </c>
      <c r="L30">
        <v>2.05343476533145</v>
      </c>
      <c r="M30">
        <v>0.133155057179453</v>
      </c>
      <c r="N30">
        <v>1.80235081739171</v>
      </c>
      <c r="O30">
        <v>-0.25219992467396302</v>
      </c>
      <c r="P30">
        <v>-1.41080851340929</v>
      </c>
      <c r="Q30" t="s">
        <v>1707</v>
      </c>
    </row>
    <row r="31" spans="1:17">
      <c r="B31" t="s">
        <v>1708</v>
      </c>
      <c r="C31">
        <v>-0.30856238199673203</v>
      </c>
      <c r="D31">
        <v>1.16545898440533</v>
      </c>
      <c r="E31">
        <v>-0.82304289285362497</v>
      </c>
      <c r="F31">
        <v>-1.91184957455798</v>
      </c>
      <c r="G31">
        <v>1.2326027076181201</v>
      </c>
      <c r="H31">
        <v>1.8139742378795101</v>
      </c>
      <c r="I31">
        <v>3.8798814759715001</v>
      </c>
      <c r="J31">
        <v>-0.23833444548344501</v>
      </c>
      <c r="K31">
        <v>8.3919271795575998E-2</v>
      </c>
      <c r="L31">
        <v>-0.52154342583557101</v>
      </c>
      <c r="M31">
        <v>-0.63397740517412804</v>
      </c>
      <c r="N31">
        <v>2.4101522999863798</v>
      </c>
      <c r="O31">
        <v>0.423153061477403</v>
      </c>
      <c r="P31">
        <v>1.1893174263480399</v>
      </c>
      <c r="Q31" t="s">
        <v>1709</v>
      </c>
    </row>
    <row r="32" spans="1:17">
      <c r="A32" t="s">
        <v>1710</v>
      </c>
      <c r="B32" t="s">
        <v>1711</v>
      </c>
      <c r="C32">
        <v>-0.55886342070654005</v>
      </c>
      <c r="D32">
        <v>0.29456117824168099</v>
      </c>
      <c r="E32">
        <v>-0.14828928313037901</v>
      </c>
      <c r="F32">
        <v>0.45590453552976901</v>
      </c>
      <c r="G32">
        <v>1.1452672911002</v>
      </c>
      <c r="H32">
        <v>1.5339193541643199</v>
      </c>
      <c r="I32">
        <v>5.2031973786707697</v>
      </c>
      <c r="J32">
        <v>-0.21634917091757999</v>
      </c>
      <c r="K32">
        <v>0.84699094095454697</v>
      </c>
      <c r="L32">
        <v>0.63743682527511303</v>
      </c>
      <c r="M32">
        <v>0.57726872876887103</v>
      </c>
      <c r="N32">
        <v>2.8443605541738899</v>
      </c>
      <c r="O32">
        <v>0.56661960622005603</v>
      </c>
      <c r="P32">
        <v>1.6677856814032499</v>
      </c>
      <c r="Q32" t="s">
        <v>1712</v>
      </c>
    </row>
    <row r="33" spans="1:17">
      <c r="A33" t="s">
        <v>1713</v>
      </c>
      <c r="B33" t="s">
        <v>1714</v>
      </c>
      <c r="C33">
        <v>-0.84426633974873699</v>
      </c>
      <c r="D33">
        <v>0.196469213862839</v>
      </c>
      <c r="E33">
        <v>0.47613287609861699</v>
      </c>
      <c r="F33">
        <v>0.26061539248372301</v>
      </c>
      <c r="G33">
        <v>-3.7892460796511198</v>
      </c>
      <c r="H33">
        <v>0.42180334631771699</v>
      </c>
      <c r="I33">
        <v>0.77303056164038397</v>
      </c>
      <c r="J33">
        <v>-0.57644920724861404</v>
      </c>
      <c r="K33">
        <v>-1.00892814467136</v>
      </c>
      <c r="L33">
        <v>1.41490788550209</v>
      </c>
      <c r="M33">
        <v>-1.35573048127798</v>
      </c>
      <c r="N33">
        <v>1.1090471586303501</v>
      </c>
      <c r="O33">
        <v>-0.51747382278735798</v>
      </c>
      <c r="P33">
        <v>-1.5336868801813901</v>
      </c>
      <c r="Q33" t="s">
        <v>1715</v>
      </c>
    </row>
    <row r="34" spans="1:17">
      <c r="A34" t="s">
        <v>1716</v>
      </c>
      <c r="B34" t="s">
        <v>1717</v>
      </c>
      <c r="C34">
        <v>-1.2014250269836599</v>
      </c>
      <c r="D34">
        <v>4.1318391219510797</v>
      </c>
      <c r="E34">
        <v>3.1520111147921002</v>
      </c>
      <c r="F34">
        <v>0.75176054402603498</v>
      </c>
      <c r="G34">
        <v>0.80572922003198599</v>
      </c>
      <c r="H34">
        <v>1.7335196928790899</v>
      </c>
      <c r="I34">
        <v>1.1696770112695101</v>
      </c>
      <c r="J34">
        <v>0.103692763652449</v>
      </c>
      <c r="K34">
        <v>2.7344283768112501E-2</v>
      </c>
      <c r="L34">
        <v>0.35209141454550602</v>
      </c>
      <c r="M34">
        <v>1.4992263101012999</v>
      </c>
      <c r="N34">
        <v>1.3047113591239099</v>
      </c>
      <c r="O34">
        <v>2.42357601041997E-2</v>
      </c>
      <c r="P34">
        <v>1.09422713824739</v>
      </c>
      <c r="Q34" t="s">
        <v>1718</v>
      </c>
    </row>
    <row r="35" spans="1:17">
      <c r="A35" t="s">
        <v>1719</v>
      </c>
      <c r="B35" t="s">
        <v>1720</v>
      </c>
      <c r="C35">
        <v>-1.5282593001312701</v>
      </c>
      <c r="D35">
        <v>3.6586089001303601</v>
      </c>
      <c r="E35">
        <v>0.54636046337104904</v>
      </c>
      <c r="F35">
        <v>1.66572716244118</v>
      </c>
      <c r="G35">
        <v>0.71726158964757702</v>
      </c>
      <c r="H35">
        <v>1.7000584297613901</v>
      </c>
      <c r="I35">
        <v>2.9865619505720402</v>
      </c>
      <c r="J35">
        <v>-1.1272432976709501</v>
      </c>
      <c r="K35">
        <v>-0.82980668608568897</v>
      </c>
      <c r="L35">
        <v>-0.68737382618315501</v>
      </c>
      <c r="M35">
        <v>1.5216327577930899</v>
      </c>
      <c r="N35">
        <v>1.8604451616459701</v>
      </c>
      <c r="O35">
        <v>-0.519879006265907</v>
      </c>
      <c r="P35">
        <v>1.18935327258589</v>
      </c>
      <c r="Q35" t="s">
        <v>1772</v>
      </c>
    </row>
    <row r="36" spans="1:17">
      <c r="A36" t="s">
        <v>1773</v>
      </c>
      <c r="B36" t="s">
        <v>1774</v>
      </c>
      <c r="C36">
        <v>0.50537832960288998</v>
      </c>
      <c r="D36">
        <v>-0.24832156316936399</v>
      </c>
      <c r="E36">
        <v>-1.0371879261869099</v>
      </c>
      <c r="F36">
        <v>2.8237726070955902</v>
      </c>
      <c r="G36">
        <v>-3.14748494655373</v>
      </c>
      <c r="H36">
        <v>-1.1599749807853701</v>
      </c>
      <c r="I36">
        <v>-1.6526363650715501</v>
      </c>
      <c r="J36">
        <v>3.7089368459786898</v>
      </c>
      <c r="K36">
        <v>-0.85666003256971601</v>
      </c>
      <c r="L36">
        <v>-1.5802125476480999</v>
      </c>
      <c r="M36">
        <v>-2.9145816043861599</v>
      </c>
      <c r="N36">
        <v>-0.75054901501656901</v>
      </c>
      <c r="O36">
        <v>-1.1839422993819</v>
      </c>
      <c r="P36">
        <v>-3.34376218746845</v>
      </c>
      <c r="Q36" t="s">
        <v>1775</v>
      </c>
    </row>
  </sheetData>
  <phoneticPr fontId="3" type="noConversion"/>
  <conditionalFormatting sqref="C2:P36">
    <cfRule type="cellIs" dxfId="7" priority="1" operator="lessThan">
      <formula>-3.527</formula>
    </cfRule>
    <cfRule type="cellIs" dxfId="6" priority="2" operator="greaterThan">
      <formula>3.572</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3.xml><?xml version="1.0" encoding="utf-8"?>
<worksheet xmlns="http://schemas.openxmlformats.org/spreadsheetml/2006/main" xmlns:r="http://schemas.openxmlformats.org/officeDocument/2006/relationships">
  <dimension ref="A1:T447"/>
  <sheetViews>
    <sheetView tabSelected="1" workbookViewId="0">
      <pane xSplit="2" ySplit="1" topLeftCell="C2" activePane="bottomRight" state="frozen"/>
      <selection pane="topRight" activeCell="C1" sqref="C1"/>
      <selection pane="bottomLeft" activeCell="A2" sqref="A2"/>
      <selection pane="bottomRight" activeCell="R433" sqref="R433"/>
    </sheetView>
  </sheetViews>
  <sheetFormatPr defaultColWidth="11" defaultRowHeight="12.75"/>
  <sheetData>
    <row r="1" spans="1:20" s="3" customFormat="1">
      <c r="A1" s="3" t="s">
        <v>50</v>
      </c>
      <c r="B1" s="3" t="s">
        <v>3083</v>
      </c>
      <c r="C1" s="3" t="s">
        <v>1776</v>
      </c>
      <c r="D1" s="3" t="s">
        <v>51</v>
      </c>
      <c r="E1" s="3" t="s">
        <v>52</v>
      </c>
      <c r="F1" s="3" t="s">
        <v>1777</v>
      </c>
      <c r="G1" s="3" t="s">
        <v>53</v>
      </c>
      <c r="H1" s="3" t="s">
        <v>54</v>
      </c>
      <c r="I1" s="3" t="s">
        <v>55</v>
      </c>
      <c r="J1" s="3" t="s">
        <v>56</v>
      </c>
      <c r="K1" s="3" t="s">
        <v>57</v>
      </c>
      <c r="L1" s="3" t="s">
        <v>58</v>
      </c>
      <c r="M1" s="3" t="s">
        <v>59</v>
      </c>
      <c r="N1" s="3" t="s">
        <v>60</v>
      </c>
      <c r="O1" s="3" t="s">
        <v>61</v>
      </c>
      <c r="P1" s="3" t="s">
        <v>62</v>
      </c>
      <c r="Q1" s="3" t="s">
        <v>63</v>
      </c>
      <c r="R1" s="3" t="s">
        <v>1778</v>
      </c>
      <c r="S1" s="3" t="s">
        <v>64</v>
      </c>
      <c r="T1" s="3" t="s">
        <v>65</v>
      </c>
    </row>
    <row r="2" spans="1:20">
      <c r="A2" t="s">
        <v>1817</v>
      </c>
      <c r="B2" t="s">
        <v>1818</v>
      </c>
      <c r="C2">
        <v>-1.7242585836641999</v>
      </c>
      <c r="D2">
        <v>4.6162799918481197</v>
      </c>
      <c r="E2">
        <v>-1.55053226757443</v>
      </c>
      <c r="F2">
        <v>-1.2362885594645301</v>
      </c>
      <c r="G2">
        <v>-1.6182314092309</v>
      </c>
      <c r="H2">
        <v>4.0045774381155903</v>
      </c>
      <c r="I2">
        <v>1.0982798896527799</v>
      </c>
      <c r="J2">
        <v>1.9117024820536399</v>
      </c>
      <c r="K2">
        <v>0.72408950109910697</v>
      </c>
      <c r="L2">
        <v>-1.1409049315276401</v>
      </c>
      <c r="M2">
        <v>0.64444655143746099</v>
      </c>
      <c r="O2">
        <v>0.39544201544299101</v>
      </c>
      <c r="P2">
        <v>1.57267001199042</v>
      </c>
      <c r="Q2">
        <v>0.75342177122278498</v>
      </c>
      <c r="R2">
        <v>1.42548787062729</v>
      </c>
      <c r="S2">
        <v>-9.8849817768149106E-2</v>
      </c>
      <c r="T2" t="s">
        <v>1819</v>
      </c>
    </row>
    <row r="3" spans="1:20">
      <c r="B3" t="s">
        <v>1820</v>
      </c>
      <c r="C3">
        <v>-0.42940139955297502</v>
      </c>
      <c r="D3">
        <v>0.70741569212894795</v>
      </c>
      <c r="E3">
        <v>0.612667760139738</v>
      </c>
      <c r="F3">
        <v>0.86007549956885199</v>
      </c>
      <c r="G3">
        <v>0.97928558693645895</v>
      </c>
      <c r="H3">
        <v>2.6924130923177301</v>
      </c>
      <c r="I3">
        <v>0.90531326458493999</v>
      </c>
      <c r="J3">
        <v>0.28546394682902299</v>
      </c>
      <c r="K3">
        <v>0.59068957564663405</v>
      </c>
      <c r="L3">
        <v>-0.95265004338090797</v>
      </c>
      <c r="N3">
        <v>1.3561565528963599</v>
      </c>
      <c r="O3">
        <v>1.9905306405629899</v>
      </c>
      <c r="P3">
        <v>0.52596027869234396</v>
      </c>
      <c r="Q3">
        <v>-1.1113439039119399</v>
      </c>
      <c r="R3">
        <v>-0.77769244259798098</v>
      </c>
      <c r="S3">
        <v>-4.0912701336617197</v>
      </c>
    </row>
    <row r="4" spans="1:20">
      <c r="B4" t="s">
        <v>1821</v>
      </c>
      <c r="C4">
        <v>-0.48522634923302999</v>
      </c>
      <c r="D4">
        <v>3.9927191446663599</v>
      </c>
      <c r="E4">
        <v>0.80895330951775002</v>
      </c>
      <c r="F4">
        <v>1.48735039149132</v>
      </c>
      <c r="G4">
        <v>-0.462675233067666</v>
      </c>
      <c r="H4">
        <v>0.47117652225839401</v>
      </c>
      <c r="I4">
        <v>-0.90059282973045196</v>
      </c>
      <c r="J4">
        <v>1.0557798713065201</v>
      </c>
      <c r="K4">
        <v>-0.48703920734779199</v>
      </c>
      <c r="L4">
        <v>4.0314818585872297E-2</v>
      </c>
      <c r="O4">
        <v>0.25939619481590498</v>
      </c>
      <c r="P4">
        <v>0.31762868101038699</v>
      </c>
      <c r="Q4">
        <v>-0.67456717841216196</v>
      </c>
      <c r="R4">
        <v>-0.78866413151000703</v>
      </c>
      <c r="S4">
        <v>0.91349004868437</v>
      </c>
    </row>
    <row r="5" spans="1:20">
      <c r="B5" t="s">
        <v>2685</v>
      </c>
      <c r="C5">
        <v>1.18693209062806</v>
      </c>
      <c r="D5">
        <v>0.213139018701759</v>
      </c>
      <c r="E5">
        <v>0.98373262476886103</v>
      </c>
      <c r="F5">
        <v>1.0078015763063699</v>
      </c>
      <c r="G5">
        <v>1.32381399360386</v>
      </c>
      <c r="H5">
        <v>0.79864036015843998</v>
      </c>
      <c r="I5">
        <v>1.56226858180718</v>
      </c>
      <c r="J5">
        <v>0.28528013281495102</v>
      </c>
      <c r="K5">
        <v>1.11559685149845</v>
      </c>
      <c r="L5">
        <v>-0.73144056992505202</v>
      </c>
      <c r="O5">
        <v>0.89275255278653998</v>
      </c>
      <c r="P5">
        <v>0.75750210564587295</v>
      </c>
      <c r="Q5">
        <v>1.37552265527749</v>
      </c>
      <c r="R5">
        <v>-0.91703463185613299</v>
      </c>
      <c r="S5">
        <v>-4.7483791236378803</v>
      </c>
    </row>
    <row r="6" spans="1:20">
      <c r="A6" t="s">
        <v>1779</v>
      </c>
      <c r="B6" t="s">
        <v>1780</v>
      </c>
      <c r="C6">
        <v>0.40214113657214201</v>
      </c>
      <c r="D6">
        <v>1.6026880058636399</v>
      </c>
      <c r="E6">
        <v>0.40187494026525999</v>
      </c>
      <c r="F6">
        <v>-0.259667255065964</v>
      </c>
      <c r="G6">
        <v>-0.413606364010425</v>
      </c>
      <c r="H6">
        <v>-0.52213551296374205</v>
      </c>
      <c r="I6">
        <v>-0.26543334670720398</v>
      </c>
      <c r="J6">
        <v>-0.52008925265934802</v>
      </c>
      <c r="K6">
        <v>0.56387820984972703</v>
      </c>
      <c r="L6">
        <v>-0.29441839786756802</v>
      </c>
      <c r="N6">
        <v>4.21517413256176</v>
      </c>
      <c r="O6">
        <v>-0.89602147919755004</v>
      </c>
      <c r="P6">
        <v>0.18240290925678199</v>
      </c>
      <c r="Q6">
        <v>1.76249573260873</v>
      </c>
      <c r="R6">
        <v>2.1675535636608299</v>
      </c>
      <c r="S6">
        <v>0.370315772689575</v>
      </c>
      <c r="T6" t="s">
        <v>1781</v>
      </c>
    </row>
    <row r="7" spans="1:20">
      <c r="A7" t="s">
        <v>66</v>
      </c>
      <c r="B7" t="s">
        <v>67</v>
      </c>
      <c r="C7">
        <v>0.27151378079889699</v>
      </c>
      <c r="D7">
        <v>1.25698668114538</v>
      </c>
      <c r="E7">
        <v>0.34940628333835999</v>
      </c>
      <c r="F7">
        <v>-4.1318444972742503</v>
      </c>
      <c r="G7">
        <v>0.92564485015189002</v>
      </c>
      <c r="H7">
        <v>-0.95422059733459996</v>
      </c>
      <c r="I7">
        <v>-1.2689420189705401E-2</v>
      </c>
      <c r="J7">
        <v>-9.1981753516945E-2</v>
      </c>
      <c r="K7">
        <v>1.2985750464764201</v>
      </c>
      <c r="L7">
        <v>1.2304685851983399</v>
      </c>
      <c r="O7">
        <v>1.9503095734518601</v>
      </c>
      <c r="P7">
        <v>0.57029911737918704</v>
      </c>
      <c r="Q7">
        <v>0.19410570323367801</v>
      </c>
      <c r="R7">
        <v>-0.75917416153536998</v>
      </c>
      <c r="S7">
        <v>4.8004718271641503E-2</v>
      </c>
      <c r="T7" t="s">
        <v>0</v>
      </c>
    </row>
    <row r="8" spans="1:20">
      <c r="A8" t="s">
        <v>1822</v>
      </c>
      <c r="B8" t="s">
        <v>1823</v>
      </c>
      <c r="C8">
        <v>-0.38043198455766503</v>
      </c>
      <c r="D8">
        <v>2.3053216140172301</v>
      </c>
      <c r="E8">
        <v>-0.34148312324015601</v>
      </c>
      <c r="F8">
        <v>-5.6726705176943097</v>
      </c>
      <c r="G8">
        <v>-0.56694056592575603</v>
      </c>
      <c r="H8">
        <v>0.13209059639046999</v>
      </c>
      <c r="I8">
        <v>-2.2688933487048901</v>
      </c>
      <c r="J8">
        <v>-1.4072630496235501</v>
      </c>
      <c r="K8">
        <v>1.5694545578486999E-2</v>
      </c>
      <c r="L8">
        <v>-0.22995920531886299</v>
      </c>
      <c r="M8">
        <v>0.125280470174636</v>
      </c>
      <c r="O8">
        <v>-0.84549294350823601</v>
      </c>
      <c r="P8">
        <v>-0.25476252699899998</v>
      </c>
      <c r="Q8">
        <v>-0.69615459551992798</v>
      </c>
      <c r="R8">
        <v>-0.82080645515981399</v>
      </c>
      <c r="S8">
        <v>-0.101957252381387</v>
      </c>
      <c r="T8" t="s">
        <v>1824</v>
      </c>
    </row>
    <row r="9" spans="1:20">
      <c r="A9" t="s">
        <v>2686</v>
      </c>
      <c r="B9" t="s">
        <v>2687</v>
      </c>
      <c r="C9">
        <v>-0.374081348684972</v>
      </c>
      <c r="D9">
        <v>2.5159673539879202</v>
      </c>
      <c r="E9">
        <v>2.4708752814492598</v>
      </c>
      <c r="F9">
        <v>1.65679803672132</v>
      </c>
      <c r="G9">
        <v>1.88345064309441</v>
      </c>
      <c r="H9">
        <v>2.5816867668386401</v>
      </c>
      <c r="I9">
        <v>1.64582339866466</v>
      </c>
      <c r="J9">
        <v>0.57594840449039397</v>
      </c>
      <c r="K9">
        <v>2.1308497925170098</v>
      </c>
      <c r="L9">
        <v>8.4969180041715595E-2</v>
      </c>
      <c r="N9">
        <v>0.86581281399397803</v>
      </c>
      <c r="O9">
        <v>0.82596774555855201</v>
      </c>
      <c r="P9">
        <v>1.3887144587182201</v>
      </c>
      <c r="Q9">
        <v>-0.34945311974874199</v>
      </c>
      <c r="R9">
        <v>-0.249427154368456</v>
      </c>
      <c r="S9">
        <v>-5.1433420852221099</v>
      </c>
      <c r="T9" t="s">
        <v>2630</v>
      </c>
    </row>
    <row r="10" spans="1:20">
      <c r="A10" t="s">
        <v>1782</v>
      </c>
      <c r="B10" t="s">
        <v>1783</v>
      </c>
      <c r="C10">
        <v>1.4645636759469001</v>
      </c>
      <c r="D10">
        <v>-0.48938073334059601</v>
      </c>
      <c r="E10">
        <v>-0.81371563725068397</v>
      </c>
      <c r="F10">
        <v>3.06876680352743</v>
      </c>
      <c r="G10">
        <v>-0.69974337401833797</v>
      </c>
      <c r="H10">
        <v>-0.36888103262229199</v>
      </c>
      <c r="I10">
        <v>3.7922066797836602</v>
      </c>
      <c r="J10">
        <v>-8.0805880254888302E-2</v>
      </c>
      <c r="K10">
        <v>1.5785988188309601</v>
      </c>
      <c r="L10">
        <v>-1.78679087827823</v>
      </c>
      <c r="O10">
        <v>6.2147792182515503E-2</v>
      </c>
      <c r="P10">
        <v>0.73583084216531802</v>
      </c>
      <c r="Q10">
        <v>0.91173102688035002</v>
      </c>
      <c r="R10">
        <v>0.98253791575823302</v>
      </c>
      <c r="S10">
        <v>-5.4762570458589099</v>
      </c>
      <c r="T10" t="s">
        <v>1727</v>
      </c>
    </row>
    <row r="11" spans="1:20">
      <c r="A11" t="s">
        <v>1825</v>
      </c>
      <c r="B11" t="s">
        <v>1826</v>
      </c>
      <c r="C11">
        <v>0.99981347921005004</v>
      </c>
      <c r="D11">
        <v>-2.4002902558083101</v>
      </c>
      <c r="E11">
        <v>2.1495748430450998</v>
      </c>
      <c r="G11">
        <v>3.4888310216385898</v>
      </c>
      <c r="H11">
        <v>-1.53436403387548E-3</v>
      </c>
      <c r="I11">
        <v>0.96531008388851303</v>
      </c>
      <c r="J11">
        <v>2.7880497008329699</v>
      </c>
      <c r="K11">
        <v>4.0830434108152396</v>
      </c>
      <c r="L11">
        <v>1.8320317204238501</v>
      </c>
      <c r="O11">
        <v>2.54123813712514</v>
      </c>
      <c r="P11">
        <v>3.2763950097185499</v>
      </c>
      <c r="Q11">
        <v>1.37773294638257</v>
      </c>
      <c r="R11">
        <v>0.27950684660699199</v>
      </c>
      <c r="S11">
        <v>-2.7498418995614999</v>
      </c>
      <c r="T11" t="s">
        <v>1827</v>
      </c>
    </row>
    <row r="12" spans="1:20">
      <c r="A12" t="s">
        <v>1828</v>
      </c>
      <c r="B12" t="s">
        <v>1829</v>
      </c>
      <c r="C12">
        <v>-0.33640305521117903</v>
      </c>
      <c r="D12">
        <v>4.7248594471198304</v>
      </c>
      <c r="E12">
        <v>-0.12600027059488</v>
      </c>
      <c r="F12">
        <v>1.43018517125806</v>
      </c>
      <c r="G12">
        <v>0.45494218229035799</v>
      </c>
      <c r="H12">
        <v>1.3740067547475701</v>
      </c>
      <c r="I12">
        <v>-0.89049124793355805</v>
      </c>
      <c r="J12">
        <v>-1.0663427058316901</v>
      </c>
      <c r="K12">
        <v>-0.491753137336708</v>
      </c>
      <c r="L12">
        <v>0.51905354799249304</v>
      </c>
      <c r="M12">
        <v>-2.53744252645361</v>
      </c>
      <c r="O12">
        <v>1.34887522853311</v>
      </c>
      <c r="P12">
        <v>0.55747520776554405</v>
      </c>
      <c r="Q12">
        <v>1.6116438083516</v>
      </c>
      <c r="R12">
        <v>-0.27168010319121499</v>
      </c>
      <c r="S12">
        <v>2.1714809008257401</v>
      </c>
      <c r="T12" t="s">
        <v>1830</v>
      </c>
    </row>
    <row r="13" spans="1:20">
      <c r="B13" t="s">
        <v>1831</v>
      </c>
      <c r="C13">
        <v>1.08534626713977</v>
      </c>
      <c r="D13">
        <v>1.4943876858542999</v>
      </c>
      <c r="E13">
        <v>2.88778295194943</v>
      </c>
      <c r="F13">
        <v>-5.8415759057385399</v>
      </c>
      <c r="G13">
        <v>3.4082750085603202</v>
      </c>
      <c r="H13">
        <v>2.45473480373035</v>
      </c>
      <c r="I13">
        <v>0.27365630943004399</v>
      </c>
      <c r="J13">
        <v>2.5162156113262801</v>
      </c>
      <c r="K13">
        <v>3.1310882121341299</v>
      </c>
      <c r="L13">
        <v>2.3106432174282499</v>
      </c>
      <c r="O13">
        <v>2.0585513578756598</v>
      </c>
      <c r="P13">
        <v>2.70891676383552</v>
      </c>
      <c r="Q13">
        <v>1.94032833746001</v>
      </c>
      <c r="R13">
        <v>2.2095945155833498</v>
      </c>
      <c r="S13">
        <v>5.8186312818024799</v>
      </c>
      <c r="T13" t="s">
        <v>1832</v>
      </c>
    </row>
    <row r="14" spans="1:20">
      <c r="A14" t="s">
        <v>1833</v>
      </c>
      <c r="B14" t="s">
        <v>1834</v>
      </c>
      <c r="C14">
        <v>-1.1390844002798299</v>
      </c>
      <c r="D14">
        <v>-0.13755637163192899</v>
      </c>
      <c r="E14">
        <v>1.5356205538141201</v>
      </c>
      <c r="F14">
        <v>-6.1163001613956297E-2</v>
      </c>
      <c r="G14">
        <v>0.63626090414402803</v>
      </c>
      <c r="H14">
        <v>1.79183425377312</v>
      </c>
      <c r="I14">
        <v>-0.79400451881418599</v>
      </c>
      <c r="J14">
        <v>6.1815744704138503E-2</v>
      </c>
      <c r="K14">
        <v>2.4081094720001399</v>
      </c>
      <c r="L14">
        <v>-0.785103748961548</v>
      </c>
      <c r="N14">
        <v>9.8646862941903696E-2</v>
      </c>
      <c r="O14">
        <v>0.492708437015903</v>
      </c>
      <c r="P14">
        <v>1.7772205169939399</v>
      </c>
      <c r="Q14">
        <v>-2.4969057583183698</v>
      </c>
      <c r="R14">
        <v>-0.20003624382021001</v>
      </c>
      <c r="S14">
        <v>-6.0240470539648197</v>
      </c>
      <c r="T14" t="s">
        <v>1893</v>
      </c>
    </row>
    <row r="15" spans="1:20">
      <c r="A15" t="s">
        <v>1894</v>
      </c>
      <c r="B15" t="s">
        <v>1895</v>
      </c>
      <c r="C15">
        <v>-2.79262751589869</v>
      </c>
      <c r="D15">
        <v>5.2527681118437499</v>
      </c>
      <c r="E15">
        <v>-7.9245946783600002E-2</v>
      </c>
      <c r="F15">
        <v>-1.59450741465695</v>
      </c>
      <c r="G15">
        <v>0.59614731242451102</v>
      </c>
      <c r="H15">
        <v>-0.51410794331426102</v>
      </c>
      <c r="I15">
        <v>-0.25422244724287302</v>
      </c>
      <c r="J15">
        <v>2.8117171375032002</v>
      </c>
      <c r="K15">
        <v>1.4750873069722099</v>
      </c>
      <c r="L15">
        <v>-0.35472468166550303</v>
      </c>
      <c r="N15">
        <v>2.1700487566211599</v>
      </c>
      <c r="O15">
        <v>2.8338941190303699</v>
      </c>
      <c r="P15">
        <v>2.6559885237631402</v>
      </c>
      <c r="Q15">
        <v>1.5334953675204901</v>
      </c>
      <c r="R15">
        <v>1.2566866045774401</v>
      </c>
      <c r="S15">
        <v>-0.16636188035661501</v>
      </c>
      <c r="T15" t="s">
        <v>1896</v>
      </c>
    </row>
    <row r="16" spans="1:20">
      <c r="A16" t="s">
        <v>1841</v>
      </c>
      <c r="B16" t="s">
        <v>1842</v>
      </c>
      <c r="C16">
        <v>0.38629822173635298</v>
      </c>
      <c r="D16">
        <v>-4.4670188516778798E-3</v>
      </c>
      <c r="E16">
        <v>0.97659757152873705</v>
      </c>
      <c r="F16">
        <v>-4.13447707515268</v>
      </c>
      <c r="G16">
        <v>1.6766782485026399</v>
      </c>
      <c r="H16">
        <v>-0.111230172450297</v>
      </c>
      <c r="I16">
        <v>-0.36285936148584702</v>
      </c>
      <c r="J16">
        <v>-0.564322510838277</v>
      </c>
      <c r="K16">
        <v>1.92710634791518</v>
      </c>
      <c r="L16">
        <v>1.2348494529557601</v>
      </c>
      <c r="O16">
        <v>2.31640389312154</v>
      </c>
      <c r="P16">
        <v>0.62855022088821799</v>
      </c>
      <c r="Q16">
        <v>0.191835521422173</v>
      </c>
      <c r="R16">
        <v>-1.08303361893818</v>
      </c>
      <c r="S16">
        <v>-3.22307173135213</v>
      </c>
      <c r="T16" t="s">
        <v>1843</v>
      </c>
    </row>
    <row r="17" spans="1:20">
      <c r="A17" t="s">
        <v>1728</v>
      </c>
      <c r="B17" t="s">
        <v>1729</v>
      </c>
      <c r="C17">
        <v>0.70738026927253395</v>
      </c>
      <c r="D17">
        <v>-2.0911416133591398</v>
      </c>
      <c r="E17">
        <v>-2.4781935366060401</v>
      </c>
      <c r="F17">
        <v>-1.2578137175269799</v>
      </c>
      <c r="G17">
        <v>-1.91502000819638</v>
      </c>
      <c r="H17">
        <v>-1.67119121900828</v>
      </c>
      <c r="I17">
        <v>-0.31712847763759999</v>
      </c>
      <c r="J17">
        <v>-9.9531419646324993E-3</v>
      </c>
      <c r="K17">
        <v>-0.68498461412563805</v>
      </c>
      <c r="L17">
        <v>-0.7313877065519</v>
      </c>
      <c r="N17">
        <v>4.4213041176135697</v>
      </c>
      <c r="O17">
        <v>-0.23339494379150999</v>
      </c>
      <c r="P17">
        <v>0.28808769974943799</v>
      </c>
      <c r="Q17">
        <v>0.58569094674004296</v>
      </c>
      <c r="R17">
        <v>1.9540565806192001</v>
      </c>
      <c r="S17">
        <v>0.72742811650470696</v>
      </c>
      <c r="T17" t="s">
        <v>1730</v>
      </c>
    </row>
    <row r="18" spans="1:20">
      <c r="A18" t="s">
        <v>1844</v>
      </c>
      <c r="B18" t="s">
        <v>1845</v>
      </c>
      <c r="C18">
        <v>-0.27443020572948001</v>
      </c>
      <c r="D18">
        <v>-0.76799063967907599</v>
      </c>
      <c r="E18">
        <v>-0.18406276895610801</v>
      </c>
      <c r="F18">
        <v>0.64047549845288398</v>
      </c>
      <c r="G18">
        <v>1.18557065903127</v>
      </c>
      <c r="H18">
        <v>2.5791111451240099</v>
      </c>
      <c r="I18">
        <v>-0.86109183231115105</v>
      </c>
      <c r="J18">
        <v>0.107725270757981</v>
      </c>
      <c r="K18">
        <v>0.79474296317967896</v>
      </c>
      <c r="L18">
        <v>-1.40626186148581</v>
      </c>
      <c r="N18">
        <v>0.67571574746671803</v>
      </c>
      <c r="O18">
        <v>0.96776468641944202</v>
      </c>
      <c r="P18">
        <v>0.46483172477761697</v>
      </c>
      <c r="Q18">
        <v>-1.3248486769543399</v>
      </c>
      <c r="R18">
        <v>-1.2817348645062401</v>
      </c>
      <c r="S18">
        <v>-4.9993358330388702</v>
      </c>
      <c r="T18" t="s">
        <v>1846</v>
      </c>
    </row>
    <row r="19" spans="1:20">
      <c r="B19" t="s">
        <v>1731</v>
      </c>
      <c r="C19">
        <v>0.27026890893573802</v>
      </c>
      <c r="D19">
        <v>3.28719425133878</v>
      </c>
      <c r="E19">
        <v>0.93109360905805905</v>
      </c>
      <c r="F19">
        <v>-6.6669724847881398</v>
      </c>
      <c r="G19">
        <v>0.59720075599949396</v>
      </c>
      <c r="H19">
        <v>0.76323563591888799</v>
      </c>
      <c r="I19">
        <v>-3.3735387826699701</v>
      </c>
      <c r="J19">
        <v>0.21958700618797899</v>
      </c>
      <c r="K19">
        <v>0.97336331082078198</v>
      </c>
      <c r="L19">
        <v>2.8554856333790601</v>
      </c>
      <c r="O19">
        <v>0.97960462579678598</v>
      </c>
      <c r="P19">
        <v>-4.0610612035318197E-2</v>
      </c>
      <c r="Q19">
        <v>0.31964010853602798</v>
      </c>
      <c r="R19">
        <v>0.50154400303399205</v>
      </c>
      <c r="S19">
        <v>-4.6369208566209403</v>
      </c>
      <c r="T19" t="s">
        <v>205</v>
      </c>
    </row>
    <row r="20" spans="1:20">
      <c r="B20" t="s">
        <v>2631</v>
      </c>
      <c r="C20">
        <v>-1.30260620541172</v>
      </c>
      <c r="D20">
        <v>-1.12983475480511</v>
      </c>
      <c r="E20">
        <v>-0.61869403507121001</v>
      </c>
      <c r="F20">
        <v>-0.39637312325935198</v>
      </c>
      <c r="G20">
        <v>0.61260385715702004</v>
      </c>
      <c r="H20">
        <v>0.65983468016273406</v>
      </c>
      <c r="I20">
        <v>1.0801948593448401</v>
      </c>
      <c r="J20">
        <v>8.8796362548780594E-2</v>
      </c>
      <c r="K20">
        <v>2.0945859131782401</v>
      </c>
      <c r="L20">
        <v>-1.09622018053088</v>
      </c>
      <c r="O20">
        <v>-0.62713946221622197</v>
      </c>
      <c r="P20">
        <v>0.52819920847587798</v>
      </c>
      <c r="Q20">
        <v>3.6088169494618398E-2</v>
      </c>
      <c r="R20">
        <v>-0.518093727028337</v>
      </c>
      <c r="S20">
        <v>-5.4088032488820303</v>
      </c>
      <c r="T20" t="s">
        <v>2632</v>
      </c>
    </row>
    <row r="21" spans="1:20">
      <c r="B21" t="s">
        <v>142</v>
      </c>
      <c r="C21">
        <v>-0.38358252182401598</v>
      </c>
      <c r="D21">
        <v>0.319891183785877</v>
      </c>
      <c r="E21">
        <v>-0.60217113856655502</v>
      </c>
      <c r="F21">
        <v>-4.8590535110304502</v>
      </c>
      <c r="G21">
        <v>-0.80323748848649701</v>
      </c>
      <c r="H21">
        <v>-0.24591681897950299</v>
      </c>
      <c r="I21">
        <v>-0.90428289986570998</v>
      </c>
      <c r="J21">
        <v>-1.2107490744192999</v>
      </c>
      <c r="K21">
        <v>-0.42015029338267301</v>
      </c>
      <c r="L21">
        <v>0.39835777872967798</v>
      </c>
      <c r="M21">
        <v>-0.284043322694779</v>
      </c>
      <c r="O21">
        <v>-0.374925601642492</v>
      </c>
      <c r="P21">
        <v>-0.62895061417709597</v>
      </c>
      <c r="Q21">
        <v>-0.60139517287366695</v>
      </c>
      <c r="R21">
        <v>-0.98057412038672198</v>
      </c>
      <c r="S21">
        <v>-0.91707442651175297</v>
      </c>
      <c r="T21" t="s">
        <v>192</v>
      </c>
    </row>
    <row r="22" spans="1:20">
      <c r="A22" t="s">
        <v>2633</v>
      </c>
      <c r="B22" t="s">
        <v>2634</v>
      </c>
      <c r="C22">
        <v>-0.60254112863002296</v>
      </c>
      <c r="D22">
        <v>-0.44405817431297301</v>
      </c>
      <c r="E22">
        <v>0.46886212687996698</v>
      </c>
      <c r="F22">
        <v>1.2014647393586999</v>
      </c>
      <c r="G22">
        <v>0.45204320610110399</v>
      </c>
      <c r="H22">
        <v>1.85519388396048</v>
      </c>
      <c r="I22">
        <v>0.96438045655195304</v>
      </c>
      <c r="J22">
        <v>-0.123827228368191</v>
      </c>
      <c r="K22">
        <v>1.56243764543724</v>
      </c>
      <c r="L22">
        <v>-0.369227052311489</v>
      </c>
      <c r="N22">
        <v>1.8743613770577301</v>
      </c>
      <c r="O22">
        <v>1.4996051695363899</v>
      </c>
      <c r="P22">
        <v>1.1721880060677401</v>
      </c>
      <c r="Q22">
        <v>0.47287135365885902</v>
      </c>
      <c r="R22">
        <v>7.0673040619820104E-2</v>
      </c>
      <c r="S22">
        <v>-6.3532466273255803</v>
      </c>
      <c r="T22" t="s">
        <v>2635</v>
      </c>
    </row>
    <row r="23" spans="1:20">
      <c r="A23" t="s">
        <v>1847</v>
      </c>
      <c r="B23" t="s">
        <v>1848</v>
      </c>
      <c r="C23">
        <v>-0.21571207043895599</v>
      </c>
      <c r="D23">
        <v>2.54748175986039</v>
      </c>
      <c r="E23">
        <v>-1.0070820470414701</v>
      </c>
      <c r="F23">
        <v>-5.5209672572230097</v>
      </c>
      <c r="G23">
        <v>-0.80217057365030997</v>
      </c>
      <c r="H23">
        <v>0.59388899724468402</v>
      </c>
      <c r="I23">
        <v>-1.3034235027975301</v>
      </c>
      <c r="J23">
        <v>-1.3899265949178199</v>
      </c>
      <c r="K23">
        <v>-6.1675630909375598E-2</v>
      </c>
      <c r="L23">
        <v>-0.177855322338557</v>
      </c>
      <c r="M23">
        <v>9.1642603118196206E-2</v>
      </c>
      <c r="N23">
        <v>2.0065659770101099</v>
      </c>
      <c r="O23">
        <v>-0.94467291511654605</v>
      </c>
      <c r="P23">
        <v>-0.29315644929870399</v>
      </c>
      <c r="Q23">
        <v>0.25610376608957802</v>
      </c>
      <c r="R23">
        <v>-0.78540720729386104</v>
      </c>
      <c r="S23">
        <v>-1.0497156589482299</v>
      </c>
      <c r="T23" t="s">
        <v>1849</v>
      </c>
    </row>
    <row r="24" spans="1:20">
      <c r="B24" t="s">
        <v>1850</v>
      </c>
      <c r="C24">
        <v>-0.37646485614644898</v>
      </c>
      <c r="D24">
        <v>0.45680498177055201</v>
      </c>
      <c r="E24">
        <v>1.10836079857159</v>
      </c>
      <c r="F24">
        <v>-5.3075671942843199</v>
      </c>
      <c r="G24">
        <v>0.22503453334499299</v>
      </c>
      <c r="H24">
        <v>-0.90878630006683703</v>
      </c>
      <c r="I24">
        <v>0.19025646196417501</v>
      </c>
      <c r="J24">
        <v>0.288656812309461</v>
      </c>
      <c r="K24">
        <v>0.799368980792178</v>
      </c>
      <c r="L24">
        <v>1.9601864028367999</v>
      </c>
      <c r="O24">
        <v>0.30595691213377202</v>
      </c>
      <c r="P24">
        <v>0.77232554507617701</v>
      </c>
      <c r="Q24">
        <v>1.18933885349197</v>
      </c>
      <c r="R24">
        <v>-1.02463937723531</v>
      </c>
      <c r="S24">
        <v>1.4787325693578399</v>
      </c>
      <c r="T24" t="s">
        <v>1851</v>
      </c>
    </row>
    <row r="25" spans="1:20">
      <c r="A25" t="s">
        <v>1852</v>
      </c>
      <c r="B25" t="s">
        <v>1853</v>
      </c>
      <c r="C25">
        <v>0.30171656356078902</v>
      </c>
      <c r="D25">
        <v>2.13215313127405</v>
      </c>
      <c r="E25">
        <v>-0.75696617459042403</v>
      </c>
      <c r="F25">
        <v>-6.0686392885898401</v>
      </c>
      <c r="G25">
        <v>-0.54580106835987596</v>
      </c>
      <c r="H25">
        <v>0.357455550316925</v>
      </c>
      <c r="I25">
        <v>0.79347123341331804</v>
      </c>
      <c r="J25">
        <v>-1.2012304696160601</v>
      </c>
      <c r="K25">
        <v>0.65432083678584496</v>
      </c>
      <c r="L25">
        <v>0.32363377269826199</v>
      </c>
      <c r="M25">
        <v>1.0155317088973801</v>
      </c>
      <c r="O25">
        <v>-0.29230809094576099</v>
      </c>
      <c r="P25">
        <v>-0.31503163420492702</v>
      </c>
      <c r="Q25">
        <v>-0.55914022396181495</v>
      </c>
      <c r="R25">
        <v>-0.79973213529398901</v>
      </c>
      <c r="S25">
        <v>-0.19554358415360201</v>
      </c>
      <c r="T25" t="s">
        <v>1854</v>
      </c>
    </row>
    <row r="26" spans="1:20">
      <c r="A26" t="s">
        <v>166</v>
      </c>
      <c r="B26" t="s">
        <v>167</v>
      </c>
      <c r="C26">
        <v>-1.3310366777942</v>
      </c>
      <c r="D26">
        <v>0.94201889440009001</v>
      </c>
      <c r="E26">
        <v>-0.60305370324549801</v>
      </c>
      <c r="F26">
        <v>-3.8256824905097502</v>
      </c>
      <c r="G26">
        <v>-0.209064243817463</v>
      </c>
      <c r="H26">
        <v>0.34312095677760401</v>
      </c>
      <c r="I26">
        <v>-1.7883014308768601</v>
      </c>
      <c r="J26">
        <v>-0.60875180210170299</v>
      </c>
      <c r="K26">
        <v>1.54002130454686</v>
      </c>
      <c r="L26">
        <v>-0.36853856305091398</v>
      </c>
      <c r="M26">
        <v>-2.49356820268074</v>
      </c>
      <c r="N26">
        <v>0.59104846121496002</v>
      </c>
      <c r="O26">
        <v>0.31702666067044599</v>
      </c>
      <c r="P26">
        <v>-0.10090290083108799</v>
      </c>
      <c r="Q26">
        <v>8.4419548010021606E-2</v>
      </c>
      <c r="R26">
        <v>-1.1358501436160799</v>
      </c>
      <c r="S26">
        <v>-3.7189105086355401</v>
      </c>
      <c r="T26" t="s">
        <v>220</v>
      </c>
    </row>
    <row r="27" spans="1:20">
      <c r="A27" t="s">
        <v>1855</v>
      </c>
      <c r="B27" t="s">
        <v>1856</v>
      </c>
      <c r="C27">
        <v>0.19475037215303201</v>
      </c>
      <c r="D27">
        <v>-0.40430089784623102</v>
      </c>
      <c r="E27">
        <v>0.76781661117631494</v>
      </c>
      <c r="F27">
        <v>1.52324854811829</v>
      </c>
      <c r="G27">
        <v>2.7959948086363902</v>
      </c>
      <c r="H27">
        <v>0.67369151376908498</v>
      </c>
      <c r="I27">
        <v>-0.15299873466393599</v>
      </c>
      <c r="J27">
        <v>0.254747929390022</v>
      </c>
      <c r="K27">
        <v>1.5173053738434199</v>
      </c>
      <c r="L27">
        <v>1.0077991759637199</v>
      </c>
      <c r="N27">
        <v>-0.16191549820009299</v>
      </c>
      <c r="O27">
        <v>2.6154223738014699</v>
      </c>
      <c r="P27">
        <v>0.70115258572710504</v>
      </c>
      <c r="Q27">
        <v>-0.62015381428014305</v>
      </c>
      <c r="R27">
        <v>1.3753833115166101</v>
      </c>
      <c r="S27">
        <v>-4.6677290439707404</v>
      </c>
      <c r="T27" t="s">
        <v>1857</v>
      </c>
    </row>
    <row r="28" spans="1:20">
      <c r="A28" t="s">
        <v>1858</v>
      </c>
      <c r="B28" t="s">
        <v>1859</v>
      </c>
      <c r="C28">
        <v>0.57639821207245701</v>
      </c>
      <c r="D28">
        <v>-0.58964991804627898</v>
      </c>
      <c r="E28">
        <v>3.3971761155895499</v>
      </c>
      <c r="F28">
        <v>-5.7703267718339397</v>
      </c>
      <c r="G28">
        <v>-1.6686973634783899</v>
      </c>
      <c r="H28">
        <v>0.72121633770469395</v>
      </c>
      <c r="I28">
        <v>0.87686099264206996</v>
      </c>
      <c r="J28">
        <v>0.480972483080085</v>
      </c>
      <c r="K28">
        <v>0.78000924537889704</v>
      </c>
      <c r="L28">
        <v>1.6329576515197499</v>
      </c>
      <c r="O28">
        <v>0.11062338962877701</v>
      </c>
      <c r="P28">
        <v>-0.72303834487337204</v>
      </c>
      <c r="Q28">
        <v>2.3061075236375901</v>
      </c>
      <c r="R28">
        <v>0.81119513501573703</v>
      </c>
      <c r="S28">
        <v>1.1850884484341599</v>
      </c>
      <c r="T28" t="s">
        <v>1860</v>
      </c>
    </row>
    <row r="29" spans="1:20">
      <c r="A29" t="s">
        <v>1861</v>
      </c>
      <c r="B29" t="s">
        <v>1862</v>
      </c>
      <c r="C29">
        <v>-0.26854768478464902</v>
      </c>
      <c r="D29">
        <v>0.16902627014048199</v>
      </c>
      <c r="E29">
        <v>0.90041362899182098</v>
      </c>
      <c r="F29">
        <v>-4.83561623284516</v>
      </c>
      <c r="G29">
        <v>1.7508830088277501</v>
      </c>
      <c r="H29">
        <v>-1.3124733255502401</v>
      </c>
      <c r="I29">
        <v>1.54973221691421</v>
      </c>
      <c r="J29">
        <v>2.2763803879371101</v>
      </c>
      <c r="K29">
        <v>1.3409392770553099</v>
      </c>
      <c r="L29">
        <v>0.98613257255650399</v>
      </c>
      <c r="O29">
        <v>-3.2428498886927198E-2</v>
      </c>
      <c r="P29">
        <v>2.0610472532565902</v>
      </c>
      <c r="Q29">
        <v>1.47360298801959</v>
      </c>
      <c r="R29">
        <v>-0.29819916423051501</v>
      </c>
      <c r="S29">
        <v>0.52594310299494895</v>
      </c>
      <c r="T29" t="s">
        <v>1863</v>
      </c>
    </row>
    <row r="30" spans="1:20">
      <c r="B30" t="s">
        <v>179</v>
      </c>
      <c r="C30">
        <v>-0.18143108769479099</v>
      </c>
      <c r="D30">
        <v>1.5016731936165499</v>
      </c>
      <c r="E30">
        <v>-1.2442974009643499</v>
      </c>
      <c r="F30">
        <v>0.15744252197008199</v>
      </c>
      <c r="G30">
        <v>5.3708826097667801</v>
      </c>
      <c r="H30">
        <v>2.8454261640205201</v>
      </c>
      <c r="I30">
        <v>1.50875391403826</v>
      </c>
      <c r="J30">
        <v>1.2900169087870399</v>
      </c>
      <c r="K30">
        <v>1.0588720473473301</v>
      </c>
      <c r="L30">
        <v>-0.14668326158908601</v>
      </c>
      <c r="O30">
        <v>0.84218155774175996</v>
      </c>
      <c r="P30">
        <v>1.67210043954874</v>
      </c>
      <c r="Q30">
        <v>1.31440535588273</v>
      </c>
      <c r="R30">
        <v>2.13603631902834</v>
      </c>
      <c r="S30">
        <v>1.9196960293387599</v>
      </c>
      <c r="T30" t="s">
        <v>180</v>
      </c>
    </row>
    <row r="31" spans="1:20">
      <c r="A31" t="s">
        <v>1732</v>
      </c>
      <c r="B31" t="s">
        <v>1733</v>
      </c>
      <c r="C31">
        <v>-1.7832067833951299</v>
      </c>
      <c r="D31">
        <v>3.8286590551723299</v>
      </c>
      <c r="E31">
        <v>0.69494082170426297</v>
      </c>
      <c r="F31">
        <v>-0.119480086362097</v>
      </c>
      <c r="G31">
        <v>-7.9067217186045502</v>
      </c>
      <c r="H31">
        <v>4.4134065648014102</v>
      </c>
      <c r="I31">
        <v>-1.46649025379162E-2</v>
      </c>
      <c r="J31">
        <v>9.6589412596939592</v>
      </c>
      <c r="K31">
        <v>7.2047217756675996</v>
      </c>
      <c r="L31">
        <v>4.9348399345493803</v>
      </c>
      <c r="M31">
        <v>9.7814461470976006</v>
      </c>
      <c r="N31">
        <v>4.0583016276647603</v>
      </c>
      <c r="O31">
        <v>2.13390843035834</v>
      </c>
      <c r="P31">
        <v>11.586780532934</v>
      </c>
      <c r="Q31">
        <v>-1.1562931088642401</v>
      </c>
      <c r="R31">
        <v>4.0344495793535599E-2</v>
      </c>
      <c r="S31">
        <v>-4.6143236831271999</v>
      </c>
      <c r="T31" t="s">
        <v>1734</v>
      </c>
    </row>
    <row r="32" spans="1:20">
      <c r="A32" t="s">
        <v>2636</v>
      </c>
      <c r="B32" t="s">
        <v>2637</v>
      </c>
      <c r="C32">
        <v>1.3461626130731701</v>
      </c>
      <c r="D32">
        <v>-0.54347265578403603</v>
      </c>
      <c r="E32">
        <v>1.4460187140191201</v>
      </c>
      <c r="F32">
        <v>0.69982381853334996</v>
      </c>
      <c r="G32">
        <v>1.1706505093763699</v>
      </c>
      <c r="H32">
        <v>2.07664678198674</v>
      </c>
      <c r="I32">
        <v>0.28390660275232599</v>
      </c>
      <c r="J32">
        <v>-9.6799669000422403E-2</v>
      </c>
      <c r="K32">
        <v>1.4089820797121899</v>
      </c>
      <c r="L32">
        <v>0.675659355390127</v>
      </c>
      <c r="O32">
        <v>1.36435053449523</v>
      </c>
      <c r="P32">
        <v>1.22354067506157</v>
      </c>
      <c r="Q32">
        <v>1.25718266493113E-2</v>
      </c>
      <c r="R32">
        <v>-0.27816491447519998</v>
      </c>
      <c r="S32">
        <v>-4.8826784604793101</v>
      </c>
      <c r="T32" t="s">
        <v>2638</v>
      </c>
    </row>
    <row r="33" spans="1:20">
      <c r="B33" t="s">
        <v>1864</v>
      </c>
      <c r="C33">
        <v>0.15508814079642499</v>
      </c>
      <c r="D33">
        <v>-0.16307170933909201</v>
      </c>
      <c r="E33">
        <v>1.12611904609216</v>
      </c>
      <c r="F33">
        <v>-4.73184133563473</v>
      </c>
      <c r="G33">
        <v>1.0454424340387201</v>
      </c>
      <c r="H33">
        <v>-1.1797641854935701</v>
      </c>
      <c r="I33">
        <v>-0.109335252824189</v>
      </c>
      <c r="J33">
        <v>-0.38789790084593601</v>
      </c>
      <c r="K33">
        <v>-0.13147397462365801</v>
      </c>
      <c r="L33">
        <v>0.49488683422834301</v>
      </c>
      <c r="O33">
        <v>-0.26920865530579002</v>
      </c>
      <c r="P33">
        <v>-0.56623451711615902</v>
      </c>
      <c r="Q33">
        <v>-0.29989299262138902</v>
      </c>
      <c r="R33">
        <v>-1.15095054434486</v>
      </c>
      <c r="S33">
        <v>0.399700053724662</v>
      </c>
      <c r="T33" t="s">
        <v>1918</v>
      </c>
    </row>
    <row r="34" spans="1:20">
      <c r="A34" t="s">
        <v>2639</v>
      </c>
      <c r="B34" t="s">
        <v>2640</v>
      </c>
      <c r="C34">
        <v>0.49065173894547098</v>
      </c>
      <c r="D34">
        <v>0.93916853076040896</v>
      </c>
      <c r="E34">
        <v>-0.42145486927822301</v>
      </c>
      <c r="F34">
        <v>1.2551645306111801</v>
      </c>
      <c r="G34">
        <v>0.53741073921042104</v>
      </c>
      <c r="H34">
        <v>1.9035245232665201</v>
      </c>
      <c r="I34">
        <v>0.39478641982166801</v>
      </c>
      <c r="J34">
        <v>-1.2481498972779099</v>
      </c>
      <c r="K34">
        <v>0.39616168499945598</v>
      </c>
      <c r="L34">
        <v>-0.87098106341113701</v>
      </c>
      <c r="O34">
        <v>1.1861681958231001</v>
      </c>
      <c r="P34">
        <v>-2.9992714451108401E-3</v>
      </c>
      <c r="Q34">
        <v>-1.3312594236926201</v>
      </c>
      <c r="R34">
        <v>0.50932487517042102</v>
      </c>
      <c r="S34">
        <v>-4.2742943412693197</v>
      </c>
      <c r="T34" t="s">
        <v>2641</v>
      </c>
    </row>
    <row r="35" spans="1:20">
      <c r="A35" t="s">
        <v>1919</v>
      </c>
      <c r="B35" t="s">
        <v>1920</v>
      </c>
      <c r="C35">
        <v>-1.1430206204830899</v>
      </c>
      <c r="D35">
        <v>3.79928924446441</v>
      </c>
      <c r="E35">
        <v>-0.59052574715678297</v>
      </c>
      <c r="F35">
        <v>1.34812893363025</v>
      </c>
      <c r="G35">
        <v>0.28459019469102698</v>
      </c>
      <c r="H35">
        <v>0.54252476639695102</v>
      </c>
      <c r="I35">
        <v>0.25747176333285299</v>
      </c>
      <c r="J35">
        <v>-1.9200391166641499</v>
      </c>
      <c r="K35">
        <v>-0.99202188058263696</v>
      </c>
      <c r="L35">
        <v>0.46744336791973001</v>
      </c>
      <c r="M35">
        <v>1.2885066928342701</v>
      </c>
      <c r="O35">
        <v>0.34717403666994801</v>
      </c>
      <c r="P35">
        <v>5.0787604161488802E-2</v>
      </c>
      <c r="Q35">
        <v>0.53626433776804106</v>
      </c>
      <c r="R35">
        <v>-0.64001220769024603</v>
      </c>
      <c r="S35">
        <v>0.73947914367121204</v>
      </c>
      <c r="T35" t="s">
        <v>1921</v>
      </c>
    </row>
    <row r="36" spans="1:20">
      <c r="A36" t="s">
        <v>1922</v>
      </c>
      <c r="B36" t="s">
        <v>1923</v>
      </c>
      <c r="C36">
        <v>-1.7969092247170699</v>
      </c>
      <c r="D36">
        <v>0.33465508955595702</v>
      </c>
      <c r="E36">
        <v>-4.2790178037109099</v>
      </c>
      <c r="F36">
        <v>0.47809554264154702</v>
      </c>
      <c r="G36">
        <v>-2.7946004727600902</v>
      </c>
      <c r="H36">
        <v>0.33143214379208602</v>
      </c>
      <c r="I36">
        <v>-0.81585988152166999</v>
      </c>
      <c r="J36">
        <v>1.2199877459463</v>
      </c>
      <c r="K36">
        <v>-2.27256696342124</v>
      </c>
      <c r="L36">
        <v>-1.2813399789353599</v>
      </c>
      <c r="N36">
        <v>0.36688462466517902</v>
      </c>
      <c r="O36">
        <v>-1.84972051704525</v>
      </c>
      <c r="P36">
        <v>8.7333781479608699E-2</v>
      </c>
      <c r="Q36">
        <v>-1.47852716448134</v>
      </c>
      <c r="R36">
        <v>-1.42475697976656</v>
      </c>
      <c r="S36">
        <v>-0.19897341609121499</v>
      </c>
      <c r="T36" t="s">
        <v>1870</v>
      </c>
    </row>
    <row r="37" spans="1:20">
      <c r="A37" t="s">
        <v>1871</v>
      </c>
      <c r="B37" t="s">
        <v>1872</v>
      </c>
      <c r="C37">
        <v>-0.49635619694045102</v>
      </c>
      <c r="D37">
        <v>-1.7948530660859101</v>
      </c>
      <c r="E37">
        <v>0.58340628632582203</v>
      </c>
      <c r="F37">
        <v>-1.20748773237406</v>
      </c>
      <c r="G37">
        <v>-1.43565286800279</v>
      </c>
      <c r="H37">
        <v>-1.1113633198239099</v>
      </c>
      <c r="I37">
        <v>-1.33115368057578</v>
      </c>
      <c r="J37">
        <v>-0.49707238589195601</v>
      </c>
      <c r="K37">
        <v>-1.6705226143045999</v>
      </c>
      <c r="L37">
        <v>0.845074218280089</v>
      </c>
      <c r="M37">
        <v>-5.11473011516631</v>
      </c>
      <c r="N37">
        <v>-2.4056896863400499</v>
      </c>
      <c r="O37">
        <v>-0.87437388785322001</v>
      </c>
      <c r="P37">
        <v>-1.8066815240979199</v>
      </c>
      <c r="Q37">
        <v>-1.8681504772077899</v>
      </c>
      <c r="R37">
        <v>-1.3459508977067201</v>
      </c>
      <c r="S37">
        <v>-1.26369825669438</v>
      </c>
      <c r="T37" t="s">
        <v>1873</v>
      </c>
    </row>
    <row r="38" spans="1:20">
      <c r="A38" t="s">
        <v>2642</v>
      </c>
      <c r="B38" t="s">
        <v>2643</v>
      </c>
      <c r="C38">
        <v>-0.77034672260200299</v>
      </c>
      <c r="D38">
        <v>-0.28103533781525702</v>
      </c>
      <c r="E38">
        <v>2.4748551526946301</v>
      </c>
      <c r="F38">
        <v>1.6609884180757399</v>
      </c>
      <c r="G38">
        <v>1.9194824313548</v>
      </c>
      <c r="H38">
        <v>3.4384412065480698</v>
      </c>
      <c r="I38">
        <v>1.5336932044771201</v>
      </c>
      <c r="J38">
        <v>0.87587683155186402</v>
      </c>
      <c r="K38">
        <v>2.7814217485336599</v>
      </c>
      <c r="L38">
        <v>0.97886208086736604</v>
      </c>
      <c r="N38">
        <v>1.01557828863663</v>
      </c>
      <c r="O38">
        <v>1.3537809482688801</v>
      </c>
      <c r="P38">
        <v>1.25153923993556</v>
      </c>
      <c r="Q38">
        <v>-0.15872220972074799</v>
      </c>
      <c r="R38">
        <v>-0.275474292351712</v>
      </c>
      <c r="S38">
        <v>-5.73592241953786</v>
      </c>
      <c r="T38" t="s">
        <v>1477</v>
      </c>
    </row>
    <row r="39" spans="1:20">
      <c r="A39" t="s">
        <v>1874</v>
      </c>
      <c r="B39" t="s">
        <v>1875</v>
      </c>
      <c r="C39">
        <v>3.7942963112123598E-2</v>
      </c>
      <c r="D39">
        <v>2.4013645238421502</v>
      </c>
      <c r="E39">
        <v>1.7545253487608701</v>
      </c>
      <c r="F39">
        <v>-5.7234621244724604</v>
      </c>
      <c r="G39">
        <v>-2.3259818263550901E-2</v>
      </c>
      <c r="H39">
        <v>0.36638968141653699</v>
      </c>
      <c r="I39">
        <v>1.0318570924983299</v>
      </c>
      <c r="J39">
        <v>2.4826743518180799E-2</v>
      </c>
      <c r="K39">
        <v>1.2402919554783001</v>
      </c>
      <c r="L39">
        <v>0.86966622399147697</v>
      </c>
      <c r="O39">
        <v>0.175151993784189</v>
      </c>
      <c r="P39">
        <v>-0.66924398349116598</v>
      </c>
      <c r="Q39">
        <v>1.0117662744865801</v>
      </c>
      <c r="R39">
        <v>1.9929196946448</v>
      </c>
      <c r="S39">
        <v>0.58015415718917995</v>
      </c>
      <c r="T39" t="s">
        <v>1876</v>
      </c>
    </row>
    <row r="40" spans="1:20">
      <c r="B40" t="s">
        <v>1877</v>
      </c>
      <c r="C40">
        <v>-0.64656197425758499</v>
      </c>
      <c r="D40">
        <v>0.48321390395019098</v>
      </c>
      <c r="E40">
        <v>0.25077968507236198</v>
      </c>
      <c r="F40">
        <v>0.34194523933534099</v>
      </c>
      <c r="G40">
        <v>2.1733103260128801</v>
      </c>
      <c r="H40">
        <v>0.642772760270926</v>
      </c>
      <c r="I40">
        <v>0.651588898234716</v>
      </c>
      <c r="J40">
        <v>1.72473034342098</v>
      </c>
      <c r="K40">
        <v>4.4336311869018301</v>
      </c>
      <c r="L40">
        <v>2.0283920052955802</v>
      </c>
      <c r="N40">
        <v>1.0829235054353299</v>
      </c>
      <c r="O40">
        <v>0.29307909199082799</v>
      </c>
      <c r="P40">
        <v>4.3095286759134996</v>
      </c>
      <c r="Q40">
        <v>0.82679944493133095</v>
      </c>
      <c r="R40">
        <v>-0.62310157869669403</v>
      </c>
      <c r="S40">
        <v>-1.71025233086015</v>
      </c>
      <c r="T40" t="s">
        <v>1878</v>
      </c>
    </row>
    <row r="41" spans="1:20">
      <c r="B41" t="s">
        <v>1879</v>
      </c>
      <c r="C41">
        <v>-1.8296562866772399</v>
      </c>
      <c r="D41">
        <v>-0.17741187202966199</v>
      </c>
      <c r="E41">
        <v>2.0527831564888701</v>
      </c>
      <c r="F41">
        <v>-0.40877228922375403</v>
      </c>
      <c r="G41">
        <v>-1.18777670627946</v>
      </c>
      <c r="H41">
        <v>0.37093790658841502</v>
      </c>
      <c r="I41">
        <v>0.30694562864431701</v>
      </c>
      <c r="J41">
        <v>-1.70400862882176</v>
      </c>
      <c r="K41">
        <v>-0.53131092479057895</v>
      </c>
      <c r="L41">
        <v>-4.2556114361836404</v>
      </c>
      <c r="O41">
        <v>-0.598574249254476</v>
      </c>
      <c r="P41">
        <v>-0.37396053408485502</v>
      </c>
      <c r="Q41">
        <v>-1.1882717429024701</v>
      </c>
      <c r="R41">
        <v>-1.1268926043219301</v>
      </c>
      <c r="S41">
        <v>0.86038457153688996</v>
      </c>
      <c r="T41" t="s">
        <v>1880</v>
      </c>
    </row>
    <row r="42" spans="1:20">
      <c r="A42" t="s">
        <v>1881</v>
      </c>
      <c r="B42" t="s">
        <v>1882</v>
      </c>
      <c r="C42">
        <v>-0.33515601316689397</v>
      </c>
      <c r="D42">
        <v>0.99848662473241301</v>
      </c>
      <c r="E42">
        <v>-0.56890221340720404</v>
      </c>
      <c r="F42">
        <v>-4.9074154201118398</v>
      </c>
      <c r="G42">
        <v>-0.90139733048169801</v>
      </c>
      <c r="H42">
        <v>0.19272398902392501</v>
      </c>
      <c r="I42">
        <v>-0.76783560165847797</v>
      </c>
      <c r="J42">
        <v>-1.4275702044484999</v>
      </c>
      <c r="K42">
        <v>-0.59103290382491502</v>
      </c>
      <c r="L42">
        <v>-0.86603085594224205</v>
      </c>
      <c r="M42">
        <v>-0.43506463158762898</v>
      </c>
      <c r="O42">
        <v>-1.62140883137291</v>
      </c>
      <c r="P42">
        <v>-1.23798660791433</v>
      </c>
      <c r="Q42">
        <v>-1.1047670623928201</v>
      </c>
      <c r="R42">
        <v>-1.4017411285447601</v>
      </c>
      <c r="S42">
        <v>-1.08441807040708</v>
      </c>
      <c r="T42" t="s">
        <v>1883</v>
      </c>
    </row>
    <row r="43" spans="1:20">
      <c r="A43" t="s">
        <v>1884</v>
      </c>
      <c r="B43" t="s">
        <v>1885</v>
      </c>
      <c r="C43">
        <v>-0.18522418678484301</v>
      </c>
      <c r="D43">
        <v>0.74201188974917298</v>
      </c>
      <c r="E43">
        <v>-3.0893506234641901</v>
      </c>
      <c r="F43">
        <v>0.19072976183916401</v>
      </c>
      <c r="G43">
        <v>-2.0302297036622599</v>
      </c>
      <c r="H43">
        <v>-0.97819707102080999</v>
      </c>
      <c r="I43">
        <v>-0.812359085077621</v>
      </c>
      <c r="J43">
        <v>-0.44944107244960302</v>
      </c>
      <c r="K43">
        <v>-2.1309413691328301</v>
      </c>
      <c r="L43">
        <v>-1.68843155167437</v>
      </c>
      <c r="N43">
        <v>3.9935755079809998</v>
      </c>
      <c r="O43">
        <v>-1.1551389878193601</v>
      </c>
      <c r="P43">
        <v>0.161541402868773</v>
      </c>
      <c r="Q43">
        <v>-0.19329380307247901</v>
      </c>
      <c r="R43">
        <v>-0.58997080148483605</v>
      </c>
      <c r="S43">
        <v>0.547688568085126</v>
      </c>
      <c r="T43" t="s">
        <v>1886</v>
      </c>
    </row>
    <row r="44" spans="1:20">
      <c r="A44" t="s">
        <v>1887</v>
      </c>
      <c r="B44" t="s">
        <v>1888</v>
      </c>
      <c r="C44">
        <v>-2.2487373931777301</v>
      </c>
      <c r="D44">
        <v>-0.80817918871057004</v>
      </c>
      <c r="E44">
        <v>-0.41576436190328903</v>
      </c>
      <c r="F44">
        <v>-3.82017672342963</v>
      </c>
      <c r="G44">
        <v>1.1082607088854901</v>
      </c>
      <c r="H44">
        <v>-2.2876153193096198</v>
      </c>
      <c r="I44">
        <v>-1.0468572837596699</v>
      </c>
      <c r="J44">
        <v>0.479431035613611</v>
      </c>
      <c r="K44">
        <v>0.72896210330082301</v>
      </c>
      <c r="L44">
        <v>-0.744172711377591</v>
      </c>
      <c r="O44">
        <v>-0.66248285767080595</v>
      </c>
      <c r="P44">
        <v>0.81209600683878302</v>
      </c>
      <c r="Q44">
        <v>0.72842106994307798</v>
      </c>
      <c r="R44">
        <v>-0.45749423477724399</v>
      </c>
      <c r="S44">
        <v>-0.55370556381517599</v>
      </c>
      <c r="T44" t="s">
        <v>1889</v>
      </c>
    </row>
    <row r="45" spans="1:20">
      <c r="A45" t="s">
        <v>1890</v>
      </c>
      <c r="B45" t="s">
        <v>1891</v>
      </c>
      <c r="C45">
        <v>-1.19104179747002</v>
      </c>
      <c r="D45">
        <v>-1.16479472936868</v>
      </c>
      <c r="E45">
        <v>0.189218255458591</v>
      </c>
      <c r="F45">
        <v>-1.5646227482433801</v>
      </c>
      <c r="G45">
        <v>0.83998008942833002</v>
      </c>
      <c r="H45">
        <v>2.4115135368935401</v>
      </c>
      <c r="I45">
        <v>-0.73267694716796306</v>
      </c>
      <c r="J45">
        <v>-1.6015487538198301</v>
      </c>
      <c r="K45">
        <v>0.57661207201304798</v>
      </c>
      <c r="L45">
        <v>0.54624456705627</v>
      </c>
      <c r="O45">
        <v>0.17821702471043499</v>
      </c>
      <c r="P45">
        <v>-0.52433858137158895</v>
      </c>
      <c r="Q45">
        <v>-2.4055013930834699</v>
      </c>
      <c r="R45">
        <v>-1.44126759606878</v>
      </c>
      <c r="S45">
        <v>-6.0304345415171001</v>
      </c>
      <c r="T45" t="s">
        <v>1892</v>
      </c>
    </row>
    <row r="46" spans="1:20">
      <c r="A46" t="s">
        <v>1945</v>
      </c>
      <c r="B46" t="s">
        <v>1946</v>
      </c>
      <c r="C46">
        <v>1.4386245522919501</v>
      </c>
      <c r="D46">
        <v>-0.111151598169757</v>
      </c>
      <c r="E46">
        <v>1.4969556059639699</v>
      </c>
      <c r="F46">
        <v>0.13917148304737501</v>
      </c>
      <c r="G46">
        <v>1.9454753656182</v>
      </c>
      <c r="H46">
        <v>-2.1288576905985801</v>
      </c>
      <c r="I46">
        <v>1.0914727558320401</v>
      </c>
      <c r="J46">
        <v>-0.534835546881542</v>
      </c>
      <c r="K46">
        <v>2.7371410314121398</v>
      </c>
      <c r="L46">
        <v>0.95705286461522399</v>
      </c>
      <c r="O46">
        <v>2.3781172426296102</v>
      </c>
      <c r="P46">
        <v>0.49841835647709498</v>
      </c>
      <c r="Q46">
        <v>0.36487867285270997</v>
      </c>
      <c r="R46">
        <v>1.18653092874375</v>
      </c>
      <c r="S46">
        <v>-4.0396157796751799</v>
      </c>
      <c r="T46" t="s">
        <v>1947</v>
      </c>
    </row>
    <row r="47" spans="1:20">
      <c r="A47" t="s">
        <v>1948</v>
      </c>
      <c r="B47" t="s">
        <v>1949</v>
      </c>
      <c r="C47">
        <v>2.6790478316710198</v>
      </c>
      <c r="D47">
        <v>4.7720219909012904</v>
      </c>
      <c r="E47">
        <v>0.12850785939315701</v>
      </c>
      <c r="F47">
        <v>1.9662121883810799</v>
      </c>
      <c r="G47">
        <v>0.12439022797976899</v>
      </c>
      <c r="H47">
        <v>0.49491654660178303</v>
      </c>
      <c r="I47">
        <v>1.3526071378304301</v>
      </c>
      <c r="J47">
        <v>-0.47257619468096701</v>
      </c>
      <c r="K47">
        <v>2.9488250871745798</v>
      </c>
      <c r="L47">
        <v>0.56795159655532901</v>
      </c>
      <c r="N47">
        <v>0.30650952405631599</v>
      </c>
      <c r="O47">
        <v>1.3448037468762299</v>
      </c>
      <c r="P47">
        <v>0.38252840520022402</v>
      </c>
      <c r="Q47">
        <v>3.97547334565649E-4</v>
      </c>
      <c r="R47">
        <v>6.7789962481233507E-2</v>
      </c>
      <c r="S47">
        <v>-4.5191546195731096</v>
      </c>
      <c r="T47" t="s">
        <v>1950</v>
      </c>
    </row>
    <row r="48" spans="1:20">
      <c r="A48" t="s">
        <v>1951</v>
      </c>
      <c r="B48" t="s">
        <v>1952</v>
      </c>
      <c r="C48">
        <v>-0.36264099223024499</v>
      </c>
      <c r="D48">
        <v>1.22074200656982</v>
      </c>
      <c r="E48">
        <v>0.39561218061046799</v>
      </c>
      <c r="F48">
        <v>1.6639695497942899</v>
      </c>
      <c r="G48">
        <v>1.0428762342061799</v>
      </c>
      <c r="H48">
        <v>1.1975612763936501</v>
      </c>
      <c r="I48">
        <v>0.13445909438182499</v>
      </c>
      <c r="J48">
        <v>-0.23702102497838201</v>
      </c>
      <c r="K48">
        <v>2.86737645273272E-2</v>
      </c>
      <c r="L48">
        <v>-1.2977304589722101</v>
      </c>
      <c r="O48">
        <v>-0.31153961615320402</v>
      </c>
      <c r="P48">
        <v>0.42683768360937002</v>
      </c>
      <c r="Q48">
        <v>-1.03600718110896E-2</v>
      </c>
      <c r="R48">
        <v>-0.88585055586425598</v>
      </c>
      <c r="S48">
        <v>-4.7516909525344602</v>
      </c>
      <c r="T48" t="s">
        <v>1897</v>
      </c>
    </row>
    <row r="49" spans="1:20">
      <c r="B49" t="s">
        <v>1898</v>
      </c>
      <c r="C49">
        <v>-1.88055452189322</v>
      </c>
      <c r="D49">
        <v>2.0949307012238898</v>
      </c>
      <c r="E49">
        <v>-2.6764283869718501</v>
      </c>
      <c r="F49">
        <v>-4.4950514279459099</v>
      </c>
      <c r="G49">
        <v>-1.8179213674425401</v>
      </c>
      <c r="H49">
        <v>2.29009031198922</v>
      </c>
      <c r="I49">
        <v>-2.3103085885716701</v>
      </c>
      <c r="J49">
        <v>-4.4949719864428403E-2</v>
      </c>
      <c r="K49">
        <v>-0.73567422874080302</v>
      </c>
      <c r="L49">
        <v>-0.87966079171109801</v>
      </c>
      <c r="O49">
        <v>-0.15698835281014401</v>
      </c>
      <c r="P49">
        <v>1.02124681841896</v>
      </c>
      <c r="Q49">
        <v>-1.0743006184175601</v>
      </c>
      <c r="R49">
        <v>-0.88805303095152099</v>
      </c>
      <c r="S49">
        <v>0.247044390596451</v>
      </c>
      <c r="T49" t="s">
        <v>1899</v>
      </c>
    </row>
    <row r="50" spans="1:20">
      <c r="A50" t="s">
        <v>1900</v>
      </c>
      <c r="B50" t="s">
        <v>1901</v>
      </c>
      <c r="C50">
        <v>-0.66371760394622703</v>
      </c>
      <c r="D50">
        <v>4.1128725920111497</v>
      </c>
      <c r="E50">
        <v>0.11404309210204901</v>
      </c>
      <c r="F50">
        <v>4.9744886674218003E-2</v>
      </c>
      <c r="G50">
        <v>0.690294838079201</v>
      </c>
      <c r="H50">
        <v>1.0894344145807899</v>
      </c>
      <c r="I50">
        <v>-0.17463802669633699</v>
      </c>
      <c r="J50">
        <v>0.44605368823247699</v>
      </c>
      <c r="K50">
        <v>-0.116577860408162</v>
      </c>
      <c r="L50">
        <v>-0.11506994344410799</v>
      </c>
      <c r="O50">
        <v>1.9068480969806401</v>
      </c>
      <c r="P50">
        <v>-0.162357217904125</v>
      </c>
      <c r="Q50">
        <v>0.30976386962156499</v>
      </c>
      <c r="R50">
        <v>-0.42822766592837902</v>
      </c>
      <c r="S50">
        <v>-0.48239725502564501</v>
      </c>
      <c r="T50" t="s">
        <v>1902</v>
      </c>
    </row>
    <row r="51" spans="1:20">
      <c r="B51" t="s">
        <v>1903</v>
      </c>
      <c r="C51">
        <v>-0.54139217208844703</v>
      </c>
      <c r="D51">
        <v>0.98746608147844395</v>
      </c>
      <c r="E51">
        <v>2.69372100655513E-2</v>
      </c>
      <c r="F51">
        <v>-4.2381145409864098</v>
      </c>
      <c r="G51">
        <v>4.7072463472911501</v>
      </c>
      <c r="H51">
        <v>1.3555529735306799</v>
      </c>
      <c r="I51">
        <v>1.2050044460690399</v>
      </c>
      <c r="J51">
        <v>-0.508792748666828</v>
      </c>
      <c r="K51">
        <v>0.43593846205245201</v>
      </c>
      <c r="L51">
        <v>-0.52935953656338897</v>
      </c>
      <c r="M51">
        <v>0.77530822142373601</v>
      </c>
      <c r="N51">
        <v>2.2223338492987499</v>
      </c>
      <c r="O51">
        <v>0.33213364431914799</v>
      </c>
      <c r="P51">
        <v>0.29721291194940902</v>
      </c>
      <c r="Q51">
        <v>0.32519302618592</v>
      </c>
      <c r="R51">
        <v>-1.0976078760393699</v>
      </c>
      <c r="S51">
        <v>0.527429916785352</v>
      </c>
      <c r="T51" t="s">
        <v>20</v>
      </c>
    </row>
    <row r="52" spans="1:20">
      <c r="A52" t="s">
        <v>2644</v>
      </c>
      <c r="B52" t="s">
        <v>2645</v>
      </c>
      <c r="C52">
        <v>1.29446037266541</v>
      </c>
      <c r="D52">
        <v>-0.57404293494663705</v>
      </c>
      <c r="E52">
        <v>1.4303308580041501</v>
      </c>
      <c r="F52">
        <v>1.21497689953821</v>
      </c>
      <c r="G52">
        <v>1.59164704813283</v>
      </c>
      <c r="H52">
        <v>-0.12730902379544301</v>
      </c>
      <c r="I52">
        <v>0.23557732771978199</v>
      </c>
      <c r="J52">
        <v>1.19345245173221</v>
      </c>
      <c r="K52">
        <v>1.76163866464719</v>
      </c>
      <c r="L52">
        <v>0.30066869741242802</v>
      </c>
      <c r="M52">
        <v>-4.3386722333380296</v>
      </c>
      <c r="N52">
        <v>1.1581823389544599E-2</v>
      </c>
      <c r="O52">
        <v>2.4368731886027799</v>
      </c>
      <c r="P52">
        <v>0.82015860620714798</v>
      </c>
      <c r="Q52">
        <v>0.94065157309059999</v>
      </c>
      <c r="R52">
        <v>-0.15727480491100601</v>
      </c>
      <c r="S52">
        <v>-5.03765077339522</v>
      </c>
      <c r="T52" t="s">
        <v>2646</v>
      </c>
    </row>
    <row r="53" spans="1:20">
      <c r="A53" t="s">
        <v>1735</v>
      </c>
      <c r="B53" t="s">
        <v>1736</v>
      </c>
      <c r="C53">
        <v>-0.18054759900197201</v>
      </c>
      <c r="D53">
        <v>0.22599796745817799</v>
      </c>
      <c r="E53">
        <v>0.89951179255923397</v>
      </c>
      <c r="F53">
        <v>-5.2441736729467596</v>
      </c>
      <c r="G53">
        <v>1.0590790500721301</v>
      </c>
      <c r="H53">
        <v>-0.67049293254780196</v>
      </c>
      <c r="I53">
        <v>0.24326938139506199</v>
      </c>
      <c r="J53">
        <v>-0.26077583864820902</v>
      </c>
      <c r="K53">
        <v>1.0626961949306699</v>
      </c>
      <c r="L53">
        <v>1.84882718002145</v>
      </c>
      <c r="O53">
        <v>1.2935468928171601</v>
      </c>
      <c r="P53">
        <v>0.93710754900054305</v>
      </c>
      <c r="Q53">
        <v>1.1783030025507</v>
      </c>
      <c r="R53">
        <v>-0.99575393809221002</v>
      </c>
      <c r="S53">
        <v>1.24473947534481</v>
      </c>
      <c r="T53" t="s">
        <v>1737</v>
      </c>
    </row>
    <row r="54" spans="1:20">
      <c r="A54" t="s">
        <v>2647</v>
      </c>
      <c r="B54" t="s">
        <v>2648</v>
      </c>
      <c r="C54">
        <v>1.95740096315051</v>
      </c>
      <c r="D54">
        <v>-0.910027742468697</v>
      </c>
      <c r="E54">
        <v>0.57754774038152501</v>
      </c>
      <c r="F54">
        <v>1.6675070952673501</v>
      </c>
      <c r="G54">
        <v>0.26339732875524002</v>
      </c>
      <c r="H54">
        <v>2.6015047645392002</v>
      </c>
      <c r="I54">
        <v>0.78008465710790598</v>
      </c>
      <c r="J54">
        <v>-0.89236487343994997</v>
      </c>
      <c r="K54">
        <v>0.72729645909325302</v>
      </c>
      <c r="L54">
        <v>4.0181075434423799E-2</v>
      </c>
      <c r="O54">
        <v>0.60334412263533899</v>
      </c>
      <c r="P54">
        <v>0.15004372230490401</v>
      </c>
      <c r="Q54">
        <v>-0.32986110511060601</v>
      </c>
      <c r="R54">
        <v>-0.15631445150713599</v>
      </c>
      <c r="S54">
        <v>-4.9131919206208901</v>
      </c>
      <c r="T54" t="s">
        <v>1471</v>
      </c>
    </row>
    <row r="55" spans="1:20">
      <c r="A55" t="s">
        <v>1904</v>
      </c>
      <c r="B55" t="s">
        <v>1905</v>
      </c>
      <c r="C55">
        <v>-2.0317106925844701</v>
      </c>
      <c r="D55">
        <v>-0.80621123023270602</v>
      </c>
      <c r="E55">
        <v>-0.407035403947616</v>
      </c>
      <c r="F55">
        <v>-3.8677563009066702</v>
      </c>
      <c r="G55">
        <v>-3.0344781447986201E-2</v>
      </c>
      <c r="H55">
        <v>-0.36889751161478501</v>
      </c>
      <c r="I55">
        <v>-1.76138515643149</v>
      </c>
      <c r="J55">
        <v>-1.0725939862804099</v>
      </c>
      <c r="K55">
        <v>-0.99661808826348797</v>
      </c>
      <c r="L55">
        <v>-0.13248174700391699</v>
      </c>
      <c r="O55">
        <v>-0.46337570769194902</v>
      </c>
      <c r="P55">
        <v>-1.10194130669076</v>
      </c>
      <c r="Q55">
        <v>0.378410146142936</v>
      </c>
      <c r="R55">
        <v>-1.16508781124512</v>
      </c>
      <c r="S55">
        <v>0.29877646002346497</v>
      </c>
      <c r="T55" t="s">
        <v>1906</v>
      </c>
    </row>
    <row r="56" spans="1:20">
      <c r="B56" t="s">
        <v>2649</v>
      </c>
      <c r="C56">
        <v>-0.38185579786877399</v>
      </c>
      <c r="D56">
        <v>-0.33848031096759701</v>
      </c>
      <c r="E56">
        <v>0.54506198326292099</v>
      </c>
      <c r="F56">
        <v>1.1006832235403301</v>
      </c>
      <c r="G56">
        <v>0.99363410557138798</v>
      </c>
      <c r="H56">
        <v>1.0157425733808301</v>
      </c>
      <c r="I56">
        <v>0.413700427903123</v>
      </c>
      <c r="J56">
        <v>0.87886665221326998</v>
      </c>
      <c r="K56">
        <v>1.8554997797592301</v>
      </c>
      <c r="L56">
        <v>-0.63898560116774805</v>
      </c>
      <c r="O56">
        <v>2.0790625135657401</v>
      </c>
      <c r="P56">
        <v>2.1038645860644301</v>
      </c>
      <c r="Q56">
        <v>-8.7957981475695904E-2</v>
      </c>
      <c r="R56">
        <v>-0.364976818465512</v>
      </c>
      <c r="S56">
        <v>-5.9682126399493898</v>
      </c>
      <c r="T56" t="s">
        <v>1924</v>
      </c>
    </row>
    <row r="57" spans="1:20">
      <c r="A57" t="s">
        <v>2650</v>
      </c>
      <c r="B57" t="s">
        <v>2651</v>
      </c>
      <c r="C57">
        <v>-0.16915109227779401</v>
      </c>
      <c r="D57">
        <v>-0.27725178111504301</v>
      </c>
      <c r="E57">
        <v>0.28269048039648098</v>
      </c>
      <c r="F57">
        <v>2.0804019407010199</v>
      </c>
      <c r="G57">
        <v>2.9799011025614699</v>
      </c>
      <c r="H57">
        <v>2.4595013823371099</v>
      </c>
      <c r="I57">
        <v>1.3529889948075799</v>
      </c>
      <c r="J57">
        <v>1.4278594535709599</v>
      </c>
      <c r="K57">
        <v>2.87129975953754</v>
      </c>
      <c r="L57">
        <v>1.3051600059469499</v>
      </c>
      <c r="N57">
        <v>1.02310942229549</v>
      </c>
      <c r="O57">
        <v>0.93351870612126198</v>
      </c>
      <c r="P57">
        <v>3.1356366822783701</v>
      </c>
      <c r="Q57">
        <v>0.193771448932443</v>
      </c>
      <c r="R57">
        <v>1.09739237021994</v>
      </c>
      <c r="S57">
        <v>-4.9980057514286296</v>
      </c>
      <c r="T57" t="s">
        <v>2652</v>
      </c>
    </row>
    <row r="58" spans="1:20">
      <c r="A58" t="s">
        <v>1907</v>
      </c>
      <c r="B58" t="s">
        <v>1908</v>
      </c>
      <c r="C58">
        <v>-3.0254658099348499</v>
      </c>
      <c r="D58">
        <v>1.9159484629068599</v>
      </c>
      <c r="E58">
        <v>4.4267883695636296</v>
      </c>
      <c r="F58">
        <v>0.50873109956034201</v>
      </c>
      <c r="G58">
        <v>2.6207524288836099</v>
      </c>
      <c r="H58">
        <v>-1.9549673369838101</v>
      </c>
      <c r="I58">
        <v>0.28292685124183597</v>
      </c>
      <c r="J58">
        <v>-0.13483511657022601</v>
      </c>
      <c r="K58">
        <v>-6.72846053197209E-2</v>
      </c>
      <c r="L58">
        <v>1.90530774426386</v>
      </c>
      <c r="N58">
        <v>-1.7603647581272398E-2</v>
      </c>
      <c r="O58">
        <v>-0.32661294818112202</v>
      </c>
      <c r="P58">
        <v>0.52993682926576902</v>
      </c>
      <c r="Q58">
        <v>0.38365852708259401</v>
      </c>
      <c r="R58">
        <v>-0.88999541376958702</v>
      </c>
      <c r="S58">
        <v>5.4511117424981201E-2</v>
      </c>
      <c r="T58" t="s">
        <v>1909</v>
      </c>
    </row>
    <row r="59" spans="1:20">
      <c r="A59" t="s">
        <v>1910</v>
      </c>
      <c r="B59" t="s">
        <v>1911</v>
      </c>
      <c r="C59">
        <v>-6.6707874398443404E-2</v>
      </c>
      <c r="D59">
        <v>1.7253015662842</v>
      </c>
      <c r="E59">
        <v>-0.48829537480218799</v>
      </c>
      <c r="F59">
        <v>-4.7837849258447598</v>
      </c>
      <c r="G59">
        <v>1.4162769780211899</v>
      </c>
      <c r="H59">
        <v>-9.2711203252949501E-2</v>
      </c>
      <c r="I59">
        <v>-5.7233531521905301E-2</v>
      </c>
      <c r="J59">
        <v>-0.760295117563622</v>
      </c>
      <c r="K59">
        <v>1.3676562455511501</v>
      </c>
      <c r="L59">
        <v>1.5691550055088299</v>
      </c>
      <c r="M59">
        <v>1.27808175722006</v>
      </c>
      <c r="N59">
        <v>1.67151602609878</v>
      </c>
      <c r="O59">
        <v>0.83826901996471204</v>
      </c>
      <c r="P59">
        <v>0.41182868799417899</v>
      </c>
      <c r="Q59">
        <v>0.87763534708461299</v>
      </c>
      <c r="R59">
        <v>-0.745234849644409</v>
      </c>
      <c r="S59">
        <v>0.28099962706391901</v>
      </c>
      <c r="T59" t="s">
        <v>1912</v>
      </c>
    </row>
    <row r="60" spans="1:20">
      <c r="A60" t="s">
        <v>2653</v>
      </c>
      <c r="B60" t="s">
        <v>2654</v>
      </c>
      <c r="C60">
        <v>1.6713200615792601</v>
      </c>
      <c r="D60">
        <v>-0.40297730765074402</v>
      </c>
      <c r="E60">
        <v>0.44406685632037401</v>
      </c>
      <c r="F60">
        <v>1.0697619284083699</v>
      </c>
      <c r="G60">
        <v>-0.174077749245309</v>
      </c>
      <c r="H60">
        <v>0.37448310874963397</v>
      </c>
      <c r="I60">
        <v>0.87484025884671002</v>
      </c>
      <c r="J60">
        <v>2.3143828202260801</v>
      </c>
      <c r="K60">
        <v>2.0034814453891499</v>
      </c>
      <c r="L60">
        <v>-1.0950430145224099</v>
      </c>
      <c r="N60">
        <v>0.38857255658873102</v>
      </c>
      <c r="O60">
        <v>1.00518945230645</v>
      </c>
      <c r="P60">
        <v>2.0672785898003099</v>
      </c>
      <c r="Q60">
        <v>0.71827363459549198</v>
      </c>
      <c r="R60">
        <v>0.77489652477747295</v>
      </c>
      <c r="S60">
        <v>-5.1314777703974297</v>
      </c>
      <c r="T60" t="s">
        <v>2655</v>
      </c>
    </row>
    <row r="61" spans="1:20">
      <c r="A61" t="s">
        <v>1913</v>
      </c>
      <c r="B61" t="s">
        <v>1914</v>
      </c>
      <c r="C61">
        <v>-0.52038993613601203</v>
      </c>
      <c r="D61">
        <v>-0.91403817669337395</v>
      </c>
      <c r="E61">
        <v>0.95203617179267597</v>
      </c>
      <c r="F61">
        <v>0.53462484421477896</v>
      </c>
      <c r="G61">
        <v>0.157617425620381</v>
      </c>
      <c r="H61">
        <v>1.43075412743001</v>
      </c>
      <c r="I61">
        <v>-0.76273705318167295</v>
      </c>
      <c r="J61">
        <v>-0.84051332793802602</v>
      </c>
      <c r="K61">
        <v>0.54631650525206299</v>
      </c>
      <c r="L61">
        <v>-1.01539810254727</v>
      </c>
      <c r="N61">
        <v>-1.7850683905090601</v>
      </c>
      <c r="O61">
        <v>-9.1441346739281101E-2</v>
      </c>
      <c r="P61">
        <v>0.97914054634771996</v>
      </c>
      <c r="Q61">
        <v>-2.9191077612709599</v>
      </c>
      <c r="R61">
        <v>-0.165436877772006</v>
      </c>
      <c r="S61">
        <v>-5.8716114207625099</v>
      </c>
      <c r="T61" t="s">
        <v>1915</v>
      </c>
    </row>
    <row r="62" spans="1:20">
      <c r="B62" t="s">
        <v>2656</v>
      </c>
      <c r="C62">
        <v>0.24883156565985401</v>
      </c>
      <c r="D62">
        <v>-0.91267042182119995</v>
      </c>
      <c r="E62">
        <v>0.81992881936813</v>
      </c>
      <c r="F62">
        <v>-2.0796644563649198</v>
      </c>
      <c r="G62">
        <v>0.60815995509708998</v>
      </c>
      <c r="H62">
        <v>0.68388850102414001</v>
      </c>
      <c r="I62">
        <v>-2.2139867403511899</v>
      </c>
      <c r="J62">
        <v>0.18584058432668499</v>
      </c>
      <c r="K62">
        <v>1.49594826776947</v>
      </c>
      <c r="L62">
        <v>-0.67069114835659205</v>
      </c>
      <c r="N62">
        <v>0.10973909684672301</v>
      </c>
      <c r="O62">
        <v>1.6166347024090799</v>
      </c>
      <c r="P62">
        <v>0.96063272921824605</v>
      </c>
      <c r="Q62">
        <v>-0.49349141118537099</v>
      </c>
      <c r="R62">
        <v>-0.56449107593135195</v>
      </c>
      <c r="S62">
        <v>-6.0720377778455497</v>
      </c>
      <c r="T62" t="s">
        <v>2706</v>
      </c>
    </row>
    <row r="63" spans="1:20">
      <c r="A63" t="s">
        <v>1916</v>
      </c>
      <c r="B63" t="s">
        <v>1917</v>
      </c>
      <c r="C63">
        <v>0.63367991023721004</v>
      </c>
      <c r="D63">
        <v>1.72185076989255</v>
      </c>
      <c r="E63">
        <v>1.3466799045720601</v>
      </c>
      <c r="F63">
        <v>0.18498290698981601</v>
      </c>
      <c r="G63">
        <v>2.4019219129129801</v>
      </c>
      <c r="H63">
        <v>-8.5964590976342001E-2</v>
      </c>
      <c r="I63">
        <v>0.82788137828285102</v>
      </c>
      <c r="J63">
        <v>1.55701134311987</v>
      </c>
      <c r="K63">
        <v>0.91110137713152495</v>
      </c>
      <c r="L63">
        <v>3.1979778389046301</v>
      </c>
      <c r="M63">
        <v>-1.28288836831144</v>
      </c>
      <c r="N63">
        <v>1.66280577224811</v>
      </c>
      <c r="O63">
        <v>4.1640956014543198</v>
      </c>
      <c r="P63">
        <v>-6.6180821307055507E-2</v>
      </c>
      <c r="Q63">
        <v>0.98022488658129703</v>
      </c>
      <c r="R63">
        <v>0.55535718661941502</v>
      </c>
      <c r="S63">
        <v>0.46688930522469202</v>
      </c>
      <c r="T63" t="s">
        <v>1976</v>
      </c>
    </row>
    <row r="64" spans="1:20">
      <c r="A64" t="s">
        <v>1977</v>
      </c>
      <c r="B64" t="s">
        <v>1978</v>
      </c>
      <c r="C64">
        <v>2.2461496044542901</v>
      </c>
      <c r="D64">
        <v>0.50247028376460701</v>
      </c>
      <c r="E64">
        <v>2.1092458588612799</v>
      </c>
      <c r="F64">
        <v>0.95041858959465397</v>
      </c>
      <c r="G64">
        <v>4.3970076489183398</v>
      </c>
      <c r="H64">
        <v>1.88048644234252</v>
      </c>
      <c r="I64">
        <v>-0.65937012585793697</v>
      </c>
      <c r="J64">
        <v>0.29365878786137301</v>
      </c>
      <c r="K64">
        <v>3.8601753286942802</v>
      </c>
      <c r="L64">
        <v>1.08090310291503</v>
      </c>
      <c r="N64">
        <v>1.18530617879931</v>
      </c>
      <c r="O64">
        <v>2.3811794347139901</v>
      </c>
      <c r="P64">
        <v>0.88441009947709104</v>
      </c>
      <c r="Q64">
        <v>1.3693276210079499</v>
      </c>
      <c r="R64">
        <v>7.4192080377645797E-2</v>
      </c>
      <c r="S64">
        <v>0.41224958727343802</v>
      </c>
      <c r="T64" t="s">
        <v>1979</v>
      </c>
    </row>
    <row r="65" spans="1:20">
      <c r="A65" t="s">
        <v>1980</v>
      </c>
      <c r="B65" t="s">
        <v>1981</v>
      </c>
      <c r="C65">
        <v>0.45914973047424601</v>
      </c>
      <c r="D65">
        <v>0.31154604651469803</v>
      </c>
      <c r="E65">
        <v>1.11023325333096</v>
      </c>
      <c r="F65">
        <v>1.5873979115760399</v>
      </c>
      <c r="G65">
        <v>1.50944190490541</v>
      </c>
      <c r="H65">
        <v>1.88170579658184</v>
      </c>
      <c r="I65">
        <v>0.81842709633500799</v>
      </c>
      <c r="J65">
        <v>1.3525152406066601</v>
      </c>
      <c r="K65">
        <v>2.39797709132589</v>
      </c>
      <c r="L65">
        <v>1.2715132179322399</v>
      </c>
      <c r="N65">
        <v>0.60405262013361904</v>
      </c>
      <c r="O65">
        <v>1.0058350512191001</v>
      </c>
      <c r="P65">
        <v>2.6095745716885399</v>
      </c>
      <c r="Q65">
        <v>0.113815834450106</v>
      </c>
      <c r="R65">
        <v>1.1313888342874201</v>
      </c>
      <c r="S65">
        <v>-6.4139876777946601</v>
      </c>
      <c r="T65" t="s">
        <v>1982</v>
      </c>
    </row>
    <row r="66" spans="1:20">
      <c r="B66" t="s">
        <v>2707</v>
      </c>
      <c r="C66">
        <v>-1.9908595004735901</v>
      </c>
      <c r="D66">
        <v>-0.93699760166507096</v>
      </c>
      <c r="E66">
        <v>-0.86183652890666196</v>
      </c>
      <c r="F66">
        <v>-2.0882239040914201</v>
      </c>
      <c r="G66">
        <v>0.69843733675306696</v>
      </c>
      <c r="H66">
        <v>0.72881298617224499</v>
      </c>
      <c r="I66">
        <v>-4.2257971945239697E-2</v>
      </c>
      <c r="J66">
        <v>-0.94401936198879</v>
      </c>
      <c r="K66">
        <v>0.55008011925772504</v>
      </c>
      <c r="L66">
        <v>-1.0522429157071</v>
      </c>
      <c r="O66">
        <v>-1.1837246309738001</v>
      </c>
      <c r="P66">
        <v>-0.68250695169216302</v>
      </c>
      <c r="Q66">
        <v>-1.3776841859704001</v>
      </c>
      <c r="R66">
        <v>-0.98626321094438996</v>
      </c>
      <c r="S66">
        <v>-4.1481991975367896</v>
      </c>
      <c r="T66" t="s">
        <v>2660</v>
      </c>
    </row>
    <row r="67" spans="1:20">
      <c r="B67" t="s">
        <v>1983</v>
      </c>
      <c r="C67">
        <v>-7.2670341413903203E-2</v>
      </c>
      <c r="D67">
        <v>4.0267242322787196</v>
      </c>
      <c r="E67">
        <v>-6.0384544311761899E-2</v>
      </c>
      <c r="F67">
        <v>-1.8532974799169699</v>
      </c>
      <c r="G67">
        <v>0.23631415008626999</v>
      </c>
      <c r="H67">
        <v>0.913772435827926</v>
      </c>
      <c r="I67">
        <v>-1.60473786509137</v>
      </c>
      <c r="J67">
        <v>0.73196857856278996</v>
      </c>
      <c r="K67">
        <v>-9.4046699884503204E-2</v>
      </c>
      <c r="L67">
        <v>-0.169694979636376</v>
      </c>
      <c r="O67">
        <v>0.40448569647362698</v>
      </c>
      <c r="P67">
        <v>-0.45871827238648799</v>
      </c>
      <c r="Q67">
        <v>0.94569665283403204</v>
      </c>
      <c r="R67">
        <v>2.4179658203434502</v>
      </c>
      <c r="S67">
        <v>0.79468822521238502</v>
      </c>
      <c r="T67" t="s">
        <v>1924</v>
      </c>
    </row>
    <row r="68" spans="1:20">
      <c r="A68" t="s">
        <v>1925</v>
      </c>
      <c r="B68" t="s">
        <v>1926</v>
      </c>
      <c r="C68">
        <v>2.5442681188236</v>
      </c>
      <c r="D68">
        <v>3.9494150251106901</v>
      </c>
      <c r="E68">
        <v>1.45707025869332</v>
      </c>
      <c r="F68">
        <v>-1.0493272703546701</v>
      </c>
      <c r="G68">
        <v>3.98138712431075E-2</v>
      </c>
      <c r="H68">
        <v>0.94249212543888305</v>
      </c>
      <c r="I68">
        <v>-1.1192660661101801</v>
      </c>
      <c r="J68">
        <v>1.9257194635458501</v>
      </c>
      <c r="K68">
        <v>2.19892653272866</v>
      </c>
      <c r="L68">
        <v>2.4903969955565599</v>
      </c>
      <c r="M68">
        <v>-7.2085451375725404E-2</v>
      </c>
      <c r="O68">
        <v>0.89604605331328002</v>
      </c>
      <c r="P68">
        <v>0.474186988778239</v>
      </c>
      <c r="Q68">
        <v>0.52672237893643503</v>
      </c>
      <c r="R68">
        <v>0.51688195290486405</v>
      </c>
      <c r="S68">
        <v>0.770686456812677</v>
      </c>
      <c r="T68" t="s">
        <v>1927</v>
      </c>
    </row>
    <row r="69" spans="1:20">
      <c r="A69" t="s">
        <v>1928</v>
      </c>
      <c r="B69" t="s">
        <v>1929</v>
      </c>
      <c r="C69">
        <v>-0.67309719700884196</v>
      </c>
      <c r="D69">
        <v>-1.8354943538028099</v>
      </c>
      <c r="E69">
        <v>0.48317143711516802</v>
      </c>
      <c r="F69">
        <v>-6.41202727197971</v>
      </c>
      <c r="G69">
        <v>1.01085134285675</v>
      </c>
      <c r="H69">
        <v>1.8637436053288901</v>
      </c>
      <c r="I69">
        <v>0.430816173021284</v>
      </c>
      <c r="J69">
        <v>0.14699745109604301</v>
      </c>
      <c r="K69">
        <v>1.1563928851004801</v>
      </c>
      <c r="L69">
        <v>0.118008792203603</v>
      </c>
      <c r="O69">
        <v>1.1300716460937501</v>
      </c>
      <c r="P69">
        <v>0.64607174181481997</v>
      </c>
      <c r="Q69">
        <v>0.61621230497951096</v>
      </c>
      <c r="R69">
        <v>0.56379845886444202</v>
      </c>
      <c r="S69">
        <v>-4.0358416012398601</v>
      </c>
      <c r="T69" t="s">
        <v>1930</v>
      </c>
    </row>
    <row r="70" spans="1:20">
      <c r="B70" t="s">
        <v>306</v>
      </c>
      <c r="C70">
        <v>0.93939487174821201</v>
      </c>
      <c r="D70">
        <v>4.3852563310829797</v>
      </c>
      <c r="E70">
        <v>-0.20471456012720499</v>
      </c>
      <c r="F70">
        <v>0.67622142198191204</v>
      </c>
      <c r="G70">
        <v>0.170347597748256</v>
      </c>
      <c r="H70">
        <v>1.6829224510107601</v>
      </c>
      <c r="I70">
        <v>1.3549933676907999</v>
      </c>
      <c r="J70">
        <v>6.1682463085995301E-2</v>
      </c>
      <c r="K70">
        <v>0.14826396992486299</v>
      </c>
      <c r="L70">
        <v>0.53307372267994702</v>
      </c>
      <c r="M70">
        <v>-0.40806694785960301</v>
      </c>
      <c r="N70">
        <v>-6.4419495075987196E-2</v>
      </c>
      <c r="O70">
        <v>-0.40442814069664801</v>
      </c>
      <c r="P70">
        <v>4.5650034105712001E-2</v>
      </c>
      <c r="Q70">
        <v>0.75506714656354101</v>
      </c>
      <c r="R70">
        <v>0.60699560047225498</v>
      </c>
      <c r="S70">
        <v>0.54791654130831002</v>
      </c>
      <c r="T70" t="s">
        <v>247</v>
      </c>
    </row>
    <row r="71" spans="1:20">
      <c r="A71" t="s">
        <v>1931</v>
      </c>
      <c r="B71" t="s">
        <v>1932</v>
      </c>
      <c r="C71">
        <v>-1.05052716891745</v>
      </c>
      <c r="D71">
        <v>-0.61725615981160897</v>
      </c>
      <c r="E71">
        <v>0.83624976221505098</v>
      </c>
      <c r="F71">
        <v>-4.0043091710435101</v>
      </c>
      <c r="G71">
        <v>-0.34261621544680398</v>
      </c>
      <c r="H71">
        <v>-1.6723291134625999</v>
      </c>
      <c r="I71">
        <v>-0.60869421711489002</v>
      </c>
      <c r="J71">
        <v>0.69998651583977001</v>
      </c>
      <c r="K71">
        <v>-0.55831201277287701</v>
      </c>
      <c r="L71">
        <v>0.85056595798586598</v>
      </c>
      <c r="O71">
        <v>-0.64268873528408899</v>
      </c>
      <c r="P71">
        <v>-0.33260789906897797</v>
      </c>
      <c r="Q71">
        <v>0.85234942954707205</v>
      </c>
      <c r="R71">
        <v>-0.23564328547358601</v>
      </c>
      <c r="S71">
        <v>0.75003457514829397</v>
      </c>
      <c r="T71" t="s">
        <v>1933</v>
      </c>
    </row>
    <row r="72" spans="1:20">
      <c r="A72" t="s">
        <v>248</v>
      </c>
      <c r="B72" t="s">
        <v>249</v>
      </c>
      <c r="C72">
        <v>-0.55174378351586495</v>
      </c>
      <c r="D72">
        <v>4.4885580500320703</v>
      </c>
      <c r="E72">
        <v>0.95931593354278999</v>
      </c>
      <c r="F72">
        <v>1.4529621006748801</v>
      </c>
      <c r="G72">
        <v>1.04937701531877</v>
      </c>
      <c r="H72">
        <v>0.67877647381194295</v>
      </c>
      <c r="I72">
        <v>1.5113812317463999</v>
      </c>
      <c r="J72">
        <v>1.8493371206178399</v>
      </c>
      <c r="K72">
        <v>0.56939784012585404</v>
      </c>
      <c r="L72">
        <v>1.6747352619256799</v>
      </c>
      <c r="O72">
        <v>0.10008754971082399</v>
      </c>
      <c r="P72">
        <v>1.0065633428166401</v>
      </c>
      <c r="Q72">
        <v>-0.76686506171826496</v>
      </c>
      <c r="R72">
        <v>-0.491084148986351</v>
      </c>
      <c r="S72">
        <v>1.0310839054890799</v>
      </c>
      <c r="T72" t="s">
        <v>250</v>
      </c>
    </row>
    <row r="73" spans="1:20">
      <c r="A73" t="s">
        <v>1934</v>
      </c>
      <c r="B73" t="s">
        <v>1935</v>
      </c>
      <c r="C73">
        <v>-0.84635671569430004</v>
      </c>
      <c r="D73">
        <v>0.55538603069958303</v>
      </c>
      <c r="E73">
        <v>-0.88662269335782495</v>
      </c>
      <c r="F73">
        <v>-3.8943797856220801</v>
      </c>
      <c r="G73">
        <v>0.39748217701481797</v>
      </c>
      <c r="H73">
        <v>-0.127515086950273</v>
      </c>
      <c r="I73">
        <v>-0.76952182783724998</v>
      </c>
      <c r="J73">
        <v>-0.21340228154278801</v>
      </c>
      <c r="K73">
        <v>0.35585767435379601</v>
      </c>
      <c r="L73">
        <v>0.68754143330354001</v>
      </c>
      <c r="N73">
        <v>-0.51762199559446098</v>
      </c>
      <c r="O73">
        <v>0.849692618795585</v>
      </c>
      <c r="P73">
        <v>-0.48191346285384801</v>
      </c>
      <c r="Q73">
        <v>-1.79482386296909</v>
      </c>
      <c r="R73">
        <v>-0.22001255673467701</v>
      </c>
      <c r="S73">
        <v>-0.96054091430972599</v>
      </c>
      <c r="T73" t="s">
        <v>1936</v>
      </c>
    </row>
    <row r="74" spans="1:20">
      <c r="A74" t="s">
        <v>2661</v>
      </c>
      <c r="B74" t="s">
        <v>2662</v>
      </c>
      <c r="C74">
        <v>1.26282180136286</v>
      </c>
      <c r="D74">
        <v>-0.87913803064057405</v>
      </c>
      <c r="E74">
        <v>0.610214524490161</v>
      </c>
      <c r="F74">
        <v>-2.7697790042506201</v>
      </c>
      <c r="G74">
        <v>1.05624396431851</v>
      </c>
      <c r="H74">
        <v>0.110521190894351</v>
      </c>
      <c r="I74">
        <v>-3.2550856918225999</v>
      </c>
      <c r="J74">
        <v>0.36851156019853099</v>
      </c>
      <c r="K74">
        <v>1.3704276399794399</v>
      </c>
      <c r="L74">
        <v>2.35460769097141</v>
      </c>
      <c r="O74">
        <v>1.0323790096641099</v>
      </c>
      <c r="P74">
        <v>-6.5738358683521805E-2</v>
      </c>
      <c r="Q74">
        <v>0.302924184472675</v>
      </c>
      <c r="R74">
        <v>0.36645031676355899</v>
      </c>
      <c r="S74">
        <v>-4.57121216830559</v>
      </c>
      <c r="T74" t="s">
        <v>2663</v>
      </c>
    </row>
    <row r="75" spans="1:20">
      <c r="A75" t="s">
        <v>2664</v>
      </c>
      <c r="B75" t="s">
        <v>2665</v>
      </c>
      <c r="C75">
        <v>-0.33565594882135003</v>
      </c>
      <c r="D75">
        <v>0.19210167891198801</v>
      </c>
      <c r="E75">
        <v>1.0842358534419001</v>
      </c>
      <c r="F75">
        <v>-1.6645933132475801</v>
      </c>
      <c r="G75">
        <v>0.22351059503551499</v>
      </c>
      <c r="H75">
        <v>-0.24499988999116501</v>
      </c>
      <c r="I75">
        <v>-1.24490942946287</v>
      </c>
      <c r="J75">
        <v>-1.0021242101478001</v>
      </c>
      <c r="K75">
        <v>0.90843107133050305</v>
      </c>
      <c r="L75">
        <v>-0.440547370629502</v>
      </c>
      <c r="N75">
        <v>1.1457179552598</v>
      </c>
      <c r="O75">
        <v>0.26816929794937699</v>
      </c>
      <c r="P75">
        <v>-0.42134665768150997</v>
      </c>
      <c r="Q75">
        <v>-1.0101677944418399</v>
      </c>
      <c r="R75">
        <v>-0.25355259893806198</v>
      </c>
      <c r="S75">
        <v>-5.5369553125255404</v>
      </c>
      <c r="T75" t="s">
        <v>2666</v>
      </c>
    </row>
    <row r="76" spans="1:20">
      <c r="A76" t="s">
        <v>1937</v>
      </c>
      <c r="B76" t="s">
        <v>1938</v>
      </c>
      <c r="C76">
        <v>0.13599124979565899</v>
      </c>
      <c r="D76">
        <v>-1.32976676462696</v>
      </c>
      <c r="E76">
        <v>0.36266405850812899</v>
      </c>
      <c r="F76">
        <v>-0.24121109904954699</v>
      </c>
      <c r="G76">
        <v>0.276147715317621</v>
      </c>
      <c r="H76">
        <v>-0.35677132193836297</v>
      </c>
      <c r="I76">
        <v>2.6381764362429502E-2</v>
      </c>
      <c r="J76">
        <v>-1.0653061092266001</v>
      </c>
      <c r="K76">
        <v>-0.22333405809888099</v>
      </c>
      <c r="L76">
        <v>-0.92845157217200802</v>
      </c>
      <c r="N76">
        <v>-0.460989415822047</v>
      </c>
      <c r="O76">
        <v>0.81505375189432305</v>
      </c>
      <c r="P76">
        <v>-0.63985253150332599</v>
      </c>
      <c r="Q76">
        <v>-0.87402378021953697</v>
      </c>
      <c r="R76">
        <v>-2.08352488746036</v>
      </c>
      <c r="S76">
        <v>-4.27335803135876</v>
      </c>
      <c r="T76" t="s">
        <v>1939</v>
      </c>
    </row>
    <row r="77" spans="1:20">
      <c r="A77" t="s">
        <v>2667</v>
      </c>
      <c r="B77" t="s">
        <v>2668</v>
      </c>
      <c r="C77">
        <v>1.2951156285397301</v>
      </c>
      <c r="D77">
        <v>-0.74509147536188303</v>
      </c>
      <c r="E77">
        <v>1.0409476519729599</v>
      </c>
      <c r="F77">
        <v>0.73194064461374397</v>
      </c>
      <c r="G77">
        <v>0.32561582322772098</v>
      </c>
      <c r="H77">
        <v>2.4390319559022999</v>
      </c>
      <c r="I77">
        <v>0.70371640074047004</v>
      </c>
      <c r="J77">
        <v>-3.4544410644699097E-2</v>
      </c>
      <c r="K77">
        <v>1.34126795194713</v>
      </c>
      <c r="L77">
        <v>0.35406932563769</v>
      </c>
      <c r="O77">
        <v>0.115382553483159</v>
      </c>
      <c r="P77">
        <v>0.91041203158648598</v>
      </c>
      <c r="Q77">
        <v>0.29122502559758801</v>
      </c>
      <c r="R77">
        <v>-0.19928039213821799</v>
      </c>
      <c r="S77">
        <v>-4.6182258216523602</v>
      </c>
      <c r="T77" t="s">
        <v>2669</v>
      </c>
    </row>
    <row r="78" spans="1:20">
      <c r="A78" t="s">
        <v>2670</v>
      </c>
      <c r="B78" t="s">
        <v>2671</v>
      </c>
      <c r="C78">
        <v>-0.62261570845115599</v>
      </c>
      <c r="D78">
        <v>-1.1823501907599601</v>
      </c>
      <c r="E78">
        <v>0.66361027307103404</v>
      </c>
      <c r="F78">
        <v>0.14648537122125499</v>
      </c>
      <c r="G78">
        <v>-3.90574968856785E-2</v>
      </c>
      <c r="H78">
        <v>1.7752818746272501</v>
      </c>
      <c r="I78">
        <v>0.138468641028866</v>
      </c>
      <c r="J78">
        <v>-0.439013839406102</v>
      </c>
      <c r="K78">
        <v>0.31062267760498902</v>
      </c>
      <c r="L78">
        <v>-0.706586155317525</v>
      </c>
      <c r="O78">
        <v>0.64617992300390703</v>
      </c>
      <c r="P78">
        <v>6.7111742428991705E-2</v>
      </c>
      <c r="Q78">
        <v>-0.20537689028797099</v>
      </c>
      <c r="R78">
        <v>-0.121976778324138</v>
      </c>
      <c r="S78">
        <v>-4.4102936588056201</v>
      </c>
      <c r="T78" t="s">
        <v>2672</v>
      </c>
    </row>
    <row r="79" spans="1:20">
      <c r="B79" t="s">
        <v>1738</v>
      </c>
      <c r="C79">
        <v>-1.52359777369654</v>
      </c>
      <c r="D79">
        <v>0.21447894227886799</v>
      </c>
      <c r="E79">
        <v>-1.5414908285119</v>
      </c>
      <c r="F79">
        <v>-7.6772597173528103</v>
      </c>
      <c r="G79">
        <v>-1.48980863916206</v>
      </c>
      <c r="H79">
        <v>0.71237000261261596</v>
      </c>
      <c r="I79">
        <v>0.11998553891069701</v>
      </c>
      <c r="J79">
        <v>-1.13413816708718</v>
      </c>
      <c r="K79">
        <v>0.16490074674597499</v>
      </c>
      <c r="L79">
        <v>-0.40495925900512703</v>
      </c>
      <c r="O79">
        <v>0.25460852462996397</v>
      </c>
      <c r="P79">
        <v>0.29937429385707998</v>
      </c>
      <c r="Q79">
        <v>-0.19549484417379001</v>
      </c>
      <c r="R79">
        <v>-0.82563647621143399</v>
      </c>
      <c r="S79">
        <v>-0.57455824652506404</v>
      </c>
      <c r="T79" t="s">
        <v>1739</v>
      </c>
    </row>
    <row r="80" spans="1:20">
      <c r="A80" t="s">
        <v>1940</v>
      </c>
      <c r="B80" t="s">
        <v>1941</v>
      </c>
      <c r="C80">
        <v>1.1656694214174199</v>
      </c>
      <c r="D80">
        <v>4.1537711036516303</v>
      </c>
      <c r="E80">
        <v>3.0466182818107299</v>
      </c>
      <c r="F80">
        <v>-2.67914919422401</v>
      </c>
      <c r="G80">
        <v>-0.37020705173042301</v>
      </c>
      <c r="H80">
        <v>-1.33298031777791</v>
      </c>
      <c r="I80">
        <v>-1.0794555159122501</v>
      </c>
      <c r="J80">
        <v>1.8160389690645899</v>
      </c>
      <c r="K80">
        <v>1.4903947721383199</v>
      </c>
      <c r="L80">
        <v>1.63119571410998</v>
      </c>
      <c r="M80">
        <v>-0.49552496388280598</v>
      </c>
      <c r="O80">
        <v>3.50691926297008E-3</v>
      </c>
      <c r="P80">
        <v>1.69290659672234</v>
      </c>
      <c r="Q80">
        <v>0.96807486939280996</v>
      </c>
      <c r="R80">
        <v>0.65405114179157098</v>
      </c>
      <c r="S80">
        <v>0.38835221962701899</v>
      </c>
      <c r="T80" t="s">
        <v>1942</v>
      </c>
    </row>
    <row r="81" spans="1:20">
      <c r="A81" t="s">
        <v>1943</v>
      </c>
      <c r="B81" t="s">
        <v>1944</v>
      </c>
      <c r="C81">
        <v>0.77801100889235797</v>
      </c>
      <c r="D81">
        <v>-2.4631101645932199</v>
      </c>
      <c r="E81">
        <v>-0.76782023979828995</v>
      </c>
      <c r="F81">
        <v>-1.25790487963261</v>
      </c>
      <c r="G81">
        <v>-0.43844142225371302</v>
      </c>
      <c r="H81">
        <v>0.24907317704485901</v>
      </c>
      <c r="I81">
        <v>-1.12038601557807</v>
      </c>
      <c r="J81">
        <v>-0.37526370249490798</v>
      </c>
      <c r="K81">
        <v>0.814160874461206</v>
      </c>
      <c r="L81">
        <v>0.614453680731049</v>
      </c>
      <c r="N81">
        <v>4.0809946570713702</v>
      </c>
      <c r="O81">
        <v>8.1881393997992297E-2</v>
      </c>
      <c r="P81">
        <v>-5.62192612152096E-2</v>
      </c>
      <c r="Q81">
        <v>0.86210398988966896</v>
      </c>
      <c r="R81">
        <v>1.41651941390909</v>
      </c>
      <c r="S81">
        <v>-9.8060783546187399E-2</v>
      </c>
      <c r="T81" t="s">
        <v>2008</v>
      </c>
    </row>
    <row r="82" spans="1:20">
      <c r="A82" t="s">
        <v>2009</v>
      </c>
      <c r="B82" t="s">
        <v>2010</v>
      </c>
      <c r="C82">
        <v>0.58974552945443004</v>
      </c>
      <c r="D82">
        <v>4.0400023996798602</v>
      </c>
      <c r="E82">
        <v>-0.89602053843970597</v>
      </c>
      <c r="F82">
        <v>0.68209194762171999</v>
      </c>
      <c r="G82">
        <v>-0.59808915776796501</v>
      </c>
      <c r="H82">
        <v>0.59995886126449804</v>
      </c>
      <c r="I82">
        <v>-2.77586921281141</v>
      </c>
      <c r="J82">
        <v>-0.42046238999298802</v>
      </c>
      <c r="K82">
        <v>-0.46983964773392101</v>
      </c>
      <c r="L82">
        <v>0.71722328699591498</v>
      </c>
      <c r="M82">
        <v>0.65169880741655795</v>
      </c>
      <c r="O82">
        <v>0.25491824960265502</v>
      </c>
      <c r="P82">
        <v>6.0276060130886301E-2</v>
      </c>
      <c r="Q82">
        <v>0.67078276625383504</v>
      </c>
      <c r="R82">
        <v>-0.81497858124464095</v>
      </c>
      <c r="S82">
        <v>5.3311439282364599E-2</v>
      </c>
      <c r="T82" t="s">
        <v>2011</v>
      </c>
    </row>
    <row r="83" spans="1:20">
      <c r="A83" t="s">
        <v>1740</v>
      </c>
      <c r="B83" t="s">
        <v>1741</v>
      </c>
      <c r="C83">
        <v>1.18516464683181</v>
      </c>
      <c r="D83">
        <v>1.6711272977513401</v>
      </c>
      <c r="E83">
        <v>-0.41471903779895097</v>
      </c>
      <c r="F83">
        <v>0.89491935318824001</v>
      </c>
      <c r="G83">
        <v>0.79736249874723397</v>
      </c>
      <c r="H83">
        <v>0.86853994338928997</v>
      </c>
      <c r="I83">
        <v>-1.66658590443276</v>
      </c>
      <c r="J83">
        <v>0.40361973814489699</v>
      </c>
      <c r="K83">
        <v>1.1761066685196799</v>
      </c>
      <c r="L83">
        <v>1.1694006549079901</v>
      </c>
      <c r="M83">
        <v>-0.41198743384426301</v>
      </c>
      <c r="N83">
        <v>5.8226356816834501</v>
      </c>
      <c r="O83">
        <v>0.71739870019457197</v>
      </c>
      <c r="P83">
        <v>0.48205988814259998</v>
      </c>
      <c r="Q83">
        <v>1.97367605116948</v>
      </c>
      <c r="R83">
        <v>0.86457677241212305</v>
      </c>
      <c r="S83">
        <v>-0.25156195175955998</v>
      </c>
      <c r="T83" t="s">
        <v>1742</v>
      </c>
    </row>
    <row r="84" spans="1:20">
      <c r="A84" t="s">
        <v>2012</v>
      </c>
      <c r="B84" t="s">
        <v>2013</v>
      </c>
      <c r="C84">
        <v>-0.52843131869575199</v>
      </c>
      <c r="D84">
        <v>-1.92917451363612</v>
      </c>
      <c r="E84">
        <v>-1.84700229727693</v>
      </c>
      <c r="F84">
        <v>-5.8313637377650801E-2</v>
      </c>
      <c r="G84">
        <v>1.4295638692522401</v>
      </c>
      <c r="H84">
        <v>-1.4267632486714901</v>
      </c>
      <c r="I84">
        <v>-0.68552287151639801</v>
      </c>
      <c r="J84">
        <v>-3.0998503860554298</v>
      </c>
      <c r="K84">
        <v>-0.15465003801997801</v>
      </c>
      <c r="L84">
        <v>-0.97212197713800996</v>
      </c>
      <c r="M84">
        <v>-4.2663811017402402</v>
      </c>
      <c r="N84">
        <v>-0.62760574046794904</v>
      </c>
      <c r="O84">
        <v>-0.59404951138748996</v>
      </c>
      <c r="P84">
        <v>-2.60263917647961</v>
      </c>
      <c r="Q84">
        <v>-3.7604995810204902</v>
      </c>
      <c r="R84">
        <v>-4.1258261238976301E-2</v>
      </c>
      <c r="S84">
        <v>-2.7309927769861302</v>
      </c>
      <c r="T84" t="s">
        <v>1953</v>
      </c>
    </row>
    <row r="85" spans="1:20">
      <c r="A85" t="s">
        <v>1743</v>
      </c>
      <c r="B85" t="s">
        <v>1744</v>
      </c>
      <c r="C85">
        <v>-6.9234098125976802</v>
      </c>
      <c r="D85">
        <v>3.7377757502259699</v>
      </c>
      <c r="E85">
        <v>0.35833302276332302</v>
      </c>
      <c r="F85">
        <v>-4.0528845083556098</v>
      </c>
      <c r="G85">
        <v>3.3611348718635501</v>
      </c>
      <c r="H85">
        <v>2.39647118498584</v>
      </c>
      <c r="I85">
        <v>-2.49782922320676</v>
      </c>
      <c r="J85">
        <v>11.7881926074233</v>
      </c>
      <c r="K85">
        <v>4.8753039303178696</v>
      </c>
      <c r="L85">
        <v>4.8431821174703904</v>
      </c>
      <c r="N85">
        <v>5.1664238709763097</v>
      </c>
      <c r="O85">
        <v>1.7122146536043801</v>
      </c>
      <c r="P85">
        <v>11.5311562110038</v>
      </c>
      <c r="Q85">
        <v>-1.72349174295032</v>
      </c>
      <c r="R85">
        <v>-1.6375639911920099</v>
      </c>
      <c r="S85">
        <v>-4.4952571240563897</v>
      </c>
      <c r="T85" t="s">
        <v>1805</v>
      </c>
    </row>
    <row r="86" spans="1:20">
      <c r="A86" t="s">
        <v>1954</v>
      </c>
      <c r="B86" t="s">
        <v>1955</v>
      </c>
      <c r="C86">
        <v>-0.79459888408045798</v>
      </c>
      <c r="D86">
        <v>-1.36074747161232</v>
      </c>
      <c r="E86">
        <v>-0.41944884163940899</v>
      </c>
      <c r="F86">
        <v>-1.3511827314154301</v>
      </c>
      <c r="G86">
        <v>1.0059360333956999</v>
      </c>
      <c r="H86">
        <v>0.64743248618122995</v>
      </c>
      <c r="I86">
        <v>-2.77906067516493</v>
      </c>
      <c r="J86">
        <v>-0.24369887841176099</v>
      </c>
      <c r="K86">
        <v>0.67060186462382299</v>
      </c>
      <c r="L86">
        <v>-0.334348989215979</v>
      </c>
      <c r="O86">
        <v>1.3699322219627299</v>
      </c>
      <c r="P86">
        <v>0.92526571417104597</v>
      </c>
      <c r="Q86">
        <v>-0.53992298644075198</v>
      </c>
      <c r="R86">
        <v>-1.1455695005542099</v>
      </c>
      <c r="S86">
        <v>-4.9152833468084696</v>
      </c>
      <c r="T86" t="s">
        <v>1956</v>
      </c>
    </row>
    <row r="87" spans="1:20">
      <c r="A87" t="s">
        <v>1806</v>
      </c>
      <c r="B87" t="s">
        <v>1807</v>
      </c>
      <c r="C87">
        <v>-1.2842628901902899</v>
      </c>
      <c r="D87">
        <v>5.3473428835919101</v>
      </c>
      <c r="E87">
        <v>2.1736192529237899</v>
      </c>
      <c r="F87">
        <v>8.2712890189184998E-2</v>
      </c>
      <c r="G87">
        <v>-1.30844643741746</v>
      </c>
      <c r="H87">
        <v>4.1634309523669302</v>
      </c>
      <c r="I87">
        <v>0.761449680637451</v>
      </c>
      <c r="J87">
        <v>3.9546834624436298</v>
      </c>
      <c r="K87">
        <v>4.6716263894052297</v>
      </c>
      <c r="L87">
        <v>5.7655983793259198</v>
      </c>
      <c r="M87">
        <v>5.9393167661445503</v>
      </c>
      <c r="N87">
        <v>0.76156292024699501</v>
      </c>
      <c r="O87">
        <v>-0.74765031832454198</v>
      </c>
      <c r="P87">
        <v>8.2768073409235008</v>
      </c>
      <c r="Q87">
        <v>-3.08227802819696</v>
      </c>
      <c r="R87">
        <v>-0.29501421528875099</v>
      </c>
      <c r="S87">
        <v>-2.3215834502501398</v>
      </c>
      <c r="T87" t="s">
        <v>1808</v>
      </c>
    </row>
    <row r="88" spans="1:20">
      <c r="B88" t="s">
        <v>1957</v>
      </c>
      <c r="C88">
        <v>-0.103815316953971</v>
      </c>
      <c r="D88">
        <v>0.57267237320457598</v>
      </c>
      <c r="E88">
        <v>-2.6833547802616402</v>
      </c>
      <c r="F88">
        <v>-1.3013844251131801</v>
      </c>
      <c r="G88">
        <v>-1.0065771515342801</v>
      </c>
      <c r="H88">
        <v>3.47252950593073</v>
      </c>
      <c r="I88">
        <v>0.104968780791574</v>
      </c>
      <c r="J88">
        <v>-1.7050938838988301</v>
      </c>
      <c r="K88">
        <v>-1.59393744084161</v>
      </c>
      <c r="L88">
        <v>-1.4676831603644899E-2</v>
      </c>
      <c r="M88">
        <v>5.2615830176607599</v>
      </c>
      <c r="O88">
        <v>-0.93429401009309998</v>
      </c>
      <c r="P88">
        <v>0.96576394645270403</v>
      </c>
      <c r="Q88">
        <v>0.37862724581023699</v>
      </c>
      <c r="R88">
        <v>0.42237448182520998</v>
      </c>
      <c r="S88">
        <v>0.190869482877665</v>
      </c>
      <c r="T88" t="s">
        <v>1958</v>
      </c>
    </row>
    <row r="89" spans="1:20">
      <c r="A89" t="s">
        <v>2673</v>
      </c>
      <c r="B89" t="s">
        <v>2674</v>
      </c>
      <c r="C89">
        <v>9.8286795076468703E-2</v>
      </c>
      <c r="D89">
        <v>-1.0822321682807401</v>
      </c>
      <c r="E89">
        <v>0.80320772484775504</v>
      </c>
      <c r="F89">
        <v>1.80378738552377</v>
      </c>
      <c r="G89">
        <v>3.02225310348113</v>
      </c>
      <c r="H89">
        <v>2.52355224411497</v>
      </c>
      <c r="I89">
        <v>0.94821642471888301</v>
      </c>
      <c r="J89">
        <v>1.35155378291993</v>
      </c>
      <c r="K89">
        <v>3.3264405488979998</v>
      </c>
      <c r="L89">
        <v>0.847435196654027</v>
      </c>
      <c r="N89">
        <v>0.38007367628822503</v>
      </c>
      <c r="O89">
        <v>1.3241173545157201</v>
      </c>
      <c r="P89">
        <v>2.2108184198683798</v>
      </c>
      <c r="Q89">
        <v>-0.273071245631268</v>
      </c>
      <c r="R89">
        <v>0.218512607365793</v>
      </c>
      <c r="S89">
        <v>-5.9251056174233003</v>
      </c>
      <c r="T89" t="s">
        <v>2675</v>
      </c>
    </row>
    <row r="90" spans="1:20">
      <c r="A90" t="s">
        <v>1959</v>
      </c>
      <c r="B90" t="s">
        <v>1960</v>
      </c>
      <c r="C90">
        <v>1.1038888428501401</v>
      </c>
      <c r="D90">
        <v>-0.59880756191850903</v>
      </c>
      <c r="E90">
        <v>-0.555894584416602</v>
      </c>
      <c r="G90">
        <v>0.87089245900938905</v>
      </c>
      <c r="H90">
        <v>0.82569239404090999</v>
      </c>
      <c r="I90">
        <v>-1.3471607793014</v>
      </c>
      <c r="J90">
        <v>0.660136942057164</v>
      </c>
      <c r="K90">
        <v>4.2704103754274003</v>
      </c>
      <c r="L90">
        <v>0.139053153105334</v>
      </c>
      <c r="N90">
        <v>-0.45790453236100498</v>
      </c>
      <c r="O90">
        <v>2.57870081209178</v>
      </c>
      <c r="P90">
        <v>2.0179016327164998</v>
      </c>
      <c r="Q90">
        <v>0.62974406731854304</v>
      </c>
      <c r="R90">
        <v>-0.57642990665287697</v>
      </c>
      <c r="S90">
        <v>-2.0302565591320798</v>
      </c>
      <c r="T90" t="s">
        <v>1961</v>
      </c>
    </row>
    <row r="91" spans="1:20">
      <c r="A91" t="s">
        <v>1962</v>
      </c>
      <c r="B91" t="s">
        <v>1963</v>
      </c>
      <c r="C91">
        <v>0.47441954080545301</v>
      </c>
      <c r="D91">
        <v>0.55024817751435995</v>
      </c>
      <c r="E91">
        <v>-1.5330498770630001</v>
      </c>
      <c r="F91">
        <v>1.20601021387687</v>
      </c>
      <c r="G91">
        <v>-2.6594147448887302</v>
      </c>
      <c r="H91">
        <v>6.3433463780743604E-2</v>
      </c>
      <c r="I91">
        <v>-0.40276803445216702</v>
      </c>
      <c r="J91">
        <v>-1.22997211101436</v>
      </c>
      <c r="K91">
        <v>-0.76344108687609002</v>
      </c>
      <c r="L91">
        <v>-0.11721390604210501</v>
      </c>
      <c r="N91">
        <v>7.0659051951938503</v>
      </c>
      <c r="O91">
        <v>2.0260494309771002</v>
      </c>
      <c r="P91">
        <v>0.25534826954047002</v>
      </c>
      <c r="Q91">
        <v>0.60430741524820197</v>
      </c>
      <c r="R91">
        <v>-0.241531208084691</v>
      </c>
      <c r="S91">
        <v>-0.34308852922474498</v>
      </c>
      <c r="T91" t="s">
        <v>1964</v>
      </c>
    </row>
    <row r="92" spans="1:20">
      <c r="A92" t="s">
        <v>1965</v>
      </c>
      <c r="B92" t="s">
        <v>1966</v>
      </c>
      <c r="C92">
        <v>-0.77820394485344002</v>
      </c>
      <c r="D92">
        <v>-0.51280118342259395</v>
      </c>
      <c r="E92">
        <v>1.68661715575476</v>
      </c>
      <c r="F92">
        <v>-5.0139119718133296</v>
      </c>
      <c r="G92">
        <v>-0.23204158044418099</v>
      </c>
      <c r="H92">
        <v>0.41521793600914197</v>
      </c>
      <c r="I92">
        <v>1.8100472930652201</v>
      </c>
      <c r="J92">
        <v>0.346454877935924</v>
      </c>
      <c r="K92">
        <v>-0.218636880899958</v>
      </c>
      <c r="L92">
        <v>0.34794396656625898</v>
      </c>
      <c r="O92">
        <v>-0.85383197449955495</v>
      </c>
      <c r="P92">
        <v>-0.52369440632458997</v>
      </c>
      <c r="Q92">
        <v>1.2564368201934999</v>
      </c>
      <c r="R92">
        <v>-0.69364260412809697</v>
      </c>
      <c r="S92">
        <v>0.87296297811047696</v>
      </c>
      <c r="T92" t="s">
        <v>1967</v>
      </c>
    </row>
    <row r="93" spans="1:20">
      <c r="A93" t="s">
        <v>1968</v>
      </c>
      <c r="B93" t="s">
        <v>1969</v>
      </c>
      <c r="C93">
        <v>1.4133350563070599</v>
      </c>
      <c r="D93">
        <v>1.6332356518422599</v>
      </c>
      <c r="E93">
        <v>-0.34664428079083998</v>
      </c>
      <c r="F93">
        <v>0.16991673122974699</v>
      </c>
      <c r="G93">
        <v>4.6779820926118996</v>
      </c>
      <c r="H93">
        <v>0.702304458525147</v>
      </c>
      <c r="I93">
        <v>2.5042882579166799</v>
      </c>
      <c r="J93">
        <v>4.5906183650861401</v>
      </c>
      <c r="K93">
        <v>3.7031606871907901</v>
      </c>
      <c r="L93">
        <v>0.84835327300277197</v>
      </c>
      <c r="N93">
        <v>1.0638623012661499</v>
      </c>
      <c r="O93">
        <v>3.3487632930700699</v>
      </c>
      <c r="P93">
        <v>5.5332508259378503</v>
      </c>
      <c r="Q93">
        <v>3.5376301245325701</v>
      </c>
      <c r="R93">
        <v>1.19800511087372</v>
      </c>
      <c r="S93">
        <v>2.2172042102232399</v>
      </c>
      <c r="T93" t="s">
        <v>1970</v>
      </c>
    </row>
    <row r="94" spans="1:20">
      <c r="A94" t="s">
        <v>2676</v>
      </c>
      <c r="B94" t="s">
        <v>2677</v>
      </c>
      <c r="C94">
        <v>0.96835526175650999</v>
      </c>
      <c r="D94">
        <v>-1.08372017540428</v>
      </c>
      <c r="E94">
        <v>1.0197066401531301</v>
      </c>
      <c r="F94">
        <v>1.0815724276605501</v>
      </c>
      <c r="G94">
        <v>1.4507693729809401</v>
      </c>
      <c r="H94">
        <v>0.89222865072522395</v>
      </c>
      <c r="I94">
        <v>0.98585742030941603</v>
      </c>
      <c r="J94">
        <v>-0.55278124087547997</v>
      </c>
      <c r="K94">
        <v>0.59708547025041603</v>
      </c>
      <c r="L94">
        <v>-0.70016327913211096</v>
      </c>
      <c r="N94">
        <v>4.9279324104558202E-2</v>
      </c>
      <c r="O94">
        <v>0.59509032836241105</v>
      </c>
      <c r="P94">
        <v>0.81922702290188099</v>
      </c>
      <c r="Q94">
        <v>-0.24070617970987301</v>
      </c>
      <c r="R94">
        <v>-0.72447455434404295</v>
      </c>
      <c r="S94">
        <v>-4.1545665296166003</v>
      </c>
      <c r="T94" t="s">
        <v>1618</v>
      </c>
    </row>
    <row r="95" spans="1:20">
      <c r="A95" t="s">
        <v>1971</v>
      </c>
      <c r="B95" t="s">
        <v>1972</v>
      </c>
      <c r="C95">
        <v>-1.8148607583195699</v>
      </c>
      <c r="D95">
        <v>-0.27076242799279299</v>
      </c>
      <c r="E95">
        <v>-1.20524881330707</v>
      </c>
      <c r="F95">
        <v>-4.1436602382099696</v>
      </c>
      <c r="G95">
        <v>-0.797305758790673</v>
      </c>
      <c r="H95">
        <v>1.4039226841638099</v>
      </c>
      <c r="I95">
        <v>-3.3617641818484998</v>
      </c>
      <c r="J95">
        <v>-2.1897931185500701</v>
      </c>
      <c r="K95">
        <v>-1.5777600665576901</v>
      </c>
      <c r="L95">
        <v>0.660058656513415</v>
      </c>
      <c r="O95">
        <v>-0.79421815865218104</v>
      </c>
      <c r="P95">
        <v>-2.5408708396557498</v>
      </c>
      <c r="Q95">
        <v>-2.48611256834339</v>
      </c>
      <c r="R95">
        <v>0.62567892467060204</v>
      </c>
      <c r="S95">
        <v>-0.628982059022406</v>
      </c>
      <c r="T95" t="s">
        <v>1973</v>
      </c>
    </row>
    <row r="96" spans="1:20">
      <c r="A96" t="s">
        <v>1974</v>
      </c>
      <c r="B96" t="s">
        <v>1975</v>
      </c>
      <c r="C96">
        <v>-1.27852568358596</v>
      </c>
      <c r="D96">
        <v>-0.62387562191585999</v>
      </c>
      <c r="E96">
        <v>-0.61481140831394898</v>
      </c>
      <c r="F96">
        <v>-0.41108031404679102</v>
      </c>
      <c r="G96">
        <v>0.87136672132225601</v>
      </c>
      <c r="H96">
        <v>0.427804817391092</v>
      </c>
      <c r="I96">
        <v>-0.13562703951685401</v>
      </c>
      <c r="J96">
        <v>0.20124323154394699</v>
      </c>
      <c r="K96">
        <v>-0.61494426255220203</v>
      </c>
      <c r="L96">
        <v>-2.0796545095464101</v>
      </c>
      <c r="O96">
        <v>-0.75713805746751395</v>
      </c>
      <c r="P96">
        <v>-9.8219263208667501E-2</v>
      </c>
      <c r="Q96">
        <v>-0.86280055648334297</v>
      </c>
      <c r="R96">
        <v>-1.2771602927735699</v>
      </c>
      <c r="S96">
        <v>-5.2863991177568099</v>
      </c>
      <c r="T96" t="s">
        <v>2039</v>
      </c>
    </row>
    <row r="97" spans="1:20">
      <c r="A97" t="s">
        <v>2040</v>
      </c>
      <c r="B97" t="s">
        <v>2041</v>
      </c>
      <c r="C97">
        <v>-1.31738309764762</v>
      </c>
      <c r="D97">
        <v>-0.404097825385967</v>
      </c>
      <c r="E97">
        <v>-1.07259201530683</v>
      </c>
      <c r="F97">
        <v>-4.3625408289290597</v>
      </c>
      <c r="G97">
        <v>-0.65917241563270601</v>
      </c>
      <c r="H97">
        <v>-0.33603683676271601</v>
      </c>
      <c r="I97">
        <v>-1.51055858375936</v>
      </c>
      <c r="J97">
        <v>-1.7281255389135199</v>
      </c>
      <c r="K97">
        <v>-0.73942875455165002</v>
      </c>
      <c r="L97">
        <v>0.25379392054285899</v>
      </c>
      <c r="O97">
        <v>0.28540137626956902</v>
      </c>
      <c r="P97">
        <v>-1.3569480913921499</v>
      </c>
      <c r="Q97">
        <v>-2.1957680845218301</v>
      </c>
      <c r="R97">
        <v>-0.34272130189271899</v>
      </c>
      <c r="S97">
        <v>-0.94886300790107903</v>
      </c>
      <c r="T97" t="s">
        <v>2042</v>
      </c>
    </row>
    <row r="98" spans="1:20">
      <c r="A98" t="s">
        <v>2043</v>
      </c>
      <c r="B98" t="s">
        <v>2044</v>
      </c>
      <c r="C98">
        <v>-1.87584199305757</v>
      </c>
      <c r="D98">
        <v>-0.51035726266241699</v>
      </c>
      <c r="E98">
        <v>0.19746963292261999</v>
      </c>
      <c r="F98">
        <v>-3.3214938449757798</v>
      </c>
      <c r="G98">
        <v>2.1182711765229598</v>
      </c>
      <c r="H98">
        <v>-0.13622186185065999</v>
      </c>
      <c r="I98">
        <v>-2.9501478779309802</v>
      </c>
      <c r="J98">
        <v>-0.64788274669345103</v>
      </c>
      <c r="K98">
        <v>0.1206944863329</v>
      </c>
      <c r="L98">
        <v>-1.2178967526147499</v>
      </c>
      <c r="M98">
        <v>-4.4050593497760202</v>
      </c>
      <c r="O98">
        <v>-1.2571319283517299</v>
      </c>
      <c r="P98">
        <v>0.196101780327706</v>
      </c>
      <c r="Q98">
        <v>-0.71293440835621902</v>
      </c>
      <c r="R98">
        <v>0.403461350298849</v>
      </c>
      <c r="S98">
        <v>-0.87496387070135895</v>
      </c>
      <c r="T98" t="s">
        <v>1984</v>
      </c>
    </row>
    <row r="99" spans="1:20">
      <c r="A99" t="s">
        <v>1985</v>
      </c>
      <c r="B99" t="s">
        <v>1986</v>
      </c>
      <c r="C99">
        <v>0.467878437655593</v>
      </c>
      <c r="D99">
        <v>-1.5583753454092399</v>
      </c>
      <c r="E99">
        <v>-0.71731273201460599</v>
      </c>
      <c r="F99">
        <v>0.27953286137761602</v>
      </c>
      <c r="G99">
        <v>1.60532549597736</v>
      </c>
      <c r="H99">
        <v>-0.121959131849463</v>
      </c>
      <c r="I99">
        <v>-1.16362906627022</v>
      </c>
      <c r="J99">
        <v>0.363095264951875</v>
      </c>
      <c r="K99">
        <v>1.8323032626217599</v>
      </c>
      <c r="L99">
        <v>1.3629807966428</v>
      </c>
      <c r="N99">
        <v>-0.24144398632903599</v>
      </c>
      <c r="O99">
        <v>-8.7570401836700607E-3</v>
      </c>
      <c r="P99">
        <v>2.0274572692540098</v>
      </c>
      <c r="Q99">
        <v>-1.2491240433975701</v>
      </c>
      <c r="R99">
        <v>-1.44298270685404</v>
      </c>
      <c r="S99">
        <v>-4.9212692856924303</v>
      </c>
      <c r="T99" t="s">
        <v>1680</v>
      </c>
    </row>
    <row r="100" spans="1:20">
      <c r="A100" t="s">
        <v>1987</v>
      </c>
      <c r="B100" t="s">
        <v>1988</v>
      </c>
      <c r="C100">
        <v>-1.95532084975404</v>
      </c>
      <c r="D100">
        <v>3.9585889012098798</v>
      </c>
      <c r="E100">
        <v>0.75390377327008595</v>
      </c>
      <c r="F100">
        <v>-1.95873600862039</v>
      </c>
      <c r="G100">
        <v>2.5764416869738401E-2</v>
      </c>
      <c r="H100">
        <v>-0.72475337895005998</v>
      </c>
      <c r="I100">
        <v>-0.418374580836054</v>
      </c>
      <c r="J100">
        <v>-0.52977363998301596</v>
      </c>
      <c r="K100">
        <v>-0.27502536065668298</v>
      </c>
      <c r="L100">
        <v>-0.71069661174424803</v>
      </c>
      <c r="O100">
        <v>-1.1881076974110301</v>
      </c>
      <c r="P100">
        <v>-0.41738305589616198</v>
      </c>
      <c r="Q100">
        <v>0.57026183687725396</v>
      </c>
      <c r="R100">
        <v>-0.38468731369639098</v>
      </c>
      <c r="S100">
        <v>0.86580494493062399</v>
      </c>
      <c r="T100" t="s">
        <v>1989</v>
      </c>
    </row>
    <row r="101" spans="1:20">
      <c r="A101" t="s">
        <v>1990</v>
      </c>
      <c r="B101" t="s">
        <v>1991</v>
      </c>
      <c r="C101">
        <v>-0.52605708073358304</v>
      </c>
      <c r="D101">
        <v>0.89179067205187001</v>
      </c>
      <c r="E101">
        <v>-2.3132345671458601</v>
      </c>
      <c r="F101">
        <v>1.3626809917454099</v>
      </c>
      <c r="G101">
        <v>-0.58736827025926597</v>
      </c>
      <c r="H101">
        <v>9.42196674693216</v>
      </c>
      <c r="I101">
        <v>0.36854217500397801</v>
      </c>
      <c r="J101">
        <v>1.1895137427968001</v>
      </c>
      <c r="K101">
        <v>-1.64553800421911E-2</v>
      </c>
      <c r="L101">
        <v>0.63578493876710096</v>
      </c>
      <c r="N101">
        <v>1.78797242223248</v>
      </c>
      <c r="O101">
        <v>-1.1313982204623301</v>
      </c>
      <c r="P101">
        <v>1.93403001469591</v>
      </c>
      <c r="Q101">
        <v>0.311815847060125</v>
      </c>
      <c r="R101">
        <v>1.0422615578272501</v>
      </c>
      <c r="S101">
        <v>-1.23938415026296E-2</v>
      </c>
      <c r="T101" t="s">
        <v>1992</v>
      </c>
    </row>
    <row r="102" spans="1:20">
      <c r="A102" t="s">
        <v>1993</v>
      </c>
      <c r="B102" t="s">
        <v>1994</v>
      </c>
      <c r="C102">
        <v>-1.37383458657517</v>
      </c>
      <c r="D102">
        <v>0.44112000842517401</v>
      </c>
      <c r="E102">
        <v>4.46491946634612</v>
      </c>
      <c r="F102">
        <v>-0.54802324005675396</v>
      </c>
      <c r="G102">
        <v>2.9466915850083502</v>
      </c>
      <c r="H102">
        <v>0.74303250049761105</v>
      </c>
      <c r="I102">
        <v>-2.5300596876357901</v>
      </c>
      <c r="J102">
        <v>1.0624242130050101</v>
      </c>
      <c r="K102">
        <v>0.448460036548462</v>
      </c>
      <c r="L102">
        <v>3.7762751393645999</v>
      </c>
      <c r="O102">
        <v>-0.135949362533131</v>
      </c>
      <c r="P102">
        <v>0.81187882105329601</v>
      </c>
      <c r="Q102">
        <v>1.5339015060647401</v>
      </c>
      <c r="R102">
        <v>1.0073485833991001</v>
      </c>
      <c r="S102">
        <v>1.1203825151503699</v>
      </c>
      <c r="T102" t="s">
        <v>1995</v>
      </c>
    </row>
    <row r="103" spans="1:20">
      <c r="A103" t="s">
        <v>1996</v>
      </c>
      <c r="B103" t="s">
        <v>1997</v>
      </c>
      <c r="C103">
        <v>-0.19186882595648</v>
      </c>
      <c r="D103">
        <v>-0.60918471953540798</v>
      </c>
      <c r="E103">
        <v>0.85742285912629201</v>
      </c>
      <c r="F103">
        <v>1.7823024184066301</v>
      </c>
      <c r="G103">
        <v>0.704513599655614</v>
      </c>
      <c r="H103">
        <v>2.28899308383156</v>
      </c>
      <c r="I103">
        <v>1.56326056541569E-2</v>
      </c>
      <c r="J103">
        <v>-0.25936125963467099</v>
      </c>
      <c r="K103">
        <v>1.54559105817535</v>
      </c>
      <c r="L103">
        <v>0.280464939043442</v>
      </c>
      <c r="N103">
        <v>0.76403002080973603</v>
      </c>
      <c r="O103">
        <v>0.42831257238972398</v>
      </c>
      <c r="P103">
        <v>0.487544354316853</v>
      </c>
      <c r="Q103">
        <v>-0.377914418011353</v>
      </c>
      <c r="R103">
        <v>0.66102320092199096</v>
      </c>
      <c r="S103">
        <v>-6.9956445743135198</v>
      </c>
      <c r="T103" t="s">
        <v>1998</v>
      </c>
    </row>
    <row r="104" spans="1:20">
      <c r="A104" t="s">
        <v>1999</v>
      </c>
      <c r="B104" t="s">
        <v>2000</v>
      </c>
      <c r="C104">
        <v>1.4914458664883801</v>
      </c>
      <c r="D104">
        <v>4.2004300341449703</v>
      </c>
      <c r="E104">
        <v>-0.34152837381739798</v>
      </c>
      <c r="F104">
        <v>0.479555728263589</v>
      </c>
      <c r="G104">
        <v>-1.1138220769532701</v>
      </c>
      <c r="H104">
        <v>0.62753856117999895</v>
      </c>
      <c r="I104">
        <v>0.13094684344530799</v>
      </c>
      <c r="J104">
        <v>-1.24335839651767</v>
      </c>
      <c r="K104">
        <v>0.33376434210235201</v>
      </c>
      <c r="L104">
        <v>-0.119889439225683</v>
      </c>
      <c r="O104">
        <v>-2.7468404806546198</v>
      </c>
      <c r="P104">
        <v>-1.24010287858267</v>
      </c>
      <c r="Q104">
        <v>-0.57196686639646999</v>
      </c>
      <c r="R104">
        <v>-0.51523436649999299</v>
      </c>
      <c r="S104">
        <v>0.44593690694740301</v>
      </c>
      <c r="T104" t="s">
        <v>2001</v>
      </c>
    </row>
    <row r="105" spans="1:20">
      <c r="A105" t="s">
        <v>2002</v>
      </c>
      <c r="B105" t="s">
        <v>2003</v>
      </c>
      <c r="C105">
        <v>0.47569422618343399</v>
      </c>
      <c r="D105">
        <v>0.61692273614865301</v>
      </c>
      <c r="E105">
        <v>4.6868114052624001</v>
      </c>
      <c r="F105">
        <v>-1.43716027912444</v>
      </c>
      <c r="G105">
        <v>3.9561622314522</v>
      </c>
      <c r="H105">
        <v>0.94761230341991698</v>
      </c>
      <c r="I105">
        <v>1.57415596134556</v>
      </c>
      <c r="J105">
        <v>-1.2436801818482299</v>
      </c>
      <c r="K105">
        <v>3.05825304322744</v>
      </c>
      <c r="L105">
        <v>-1.1385715319873</v>
      </c>
      <c r="N105">
        <v>1.44239304459829</v>
      </c>
      <c r="O105">
        <v>1.7949951547365299</v>
      </c>
      <c r="P105">
        <v>0.338915257362914</v>
      </c>
      <c r="Q105">
        <v>-0.436815599286284</v>
      </c>
      <c r="R105">
        <v>0.81223609973417699</v>
      </c>
      <c r="S105">
        <v>-0.42608624317308502</v>
      </c>
      <c r="T105" t="s">
        <v>2004</v>
      </c>
    </row>
    <row r="106" spans="1:20">
      <c r="B106" t="s">
        <v>2005</v>
      </c>
      <c r="C106">
        <v>-1.5618713777583499</v>
      </c>
      <c r="D106">
        <v>0.97738164825520801</v>
      </c>
      <c r="E106">
        <v>-4.0029016993448101</v>
      </c>
      <c r="G106">
        <v>-3.2048790882887399</v>
      </c>
      <c r="H106">
        <v>0.19996140074101201</v>
      </c>
      <c r="I106">
        <v>0.141566764947162</v>
      </c>
      <c r="J106">
        <v>0.48186796289228601</v>
      </c>
      <c r="K106">
        <v>-2.3713652065102799</v>
      </c>
      <c r="L106">
        <v>-3.0591929892966099</v>
      </c>
      <c r="O106">
        <v>1.3378165298623499</v>
      </c>
      <c r="P106">
        <v>0.42544559835814599</v>
      </c>
      <c r="Q106">
        <v>-2.1047861069558702</v>
      </c>
      <c r="R106">
        <v>0.62657884946608</v>
      </c>
      <c r="S106">
        <v>0.38091933644947401</v>
      </c>
      <c r="T106" t="s">
        <v>20</v>
      </c>
    </row>
    <row r="107" spans="1:20">
      <c r="A107" t="s">
        <v>2006</v>
      </c>
      <c r="B107" t="s">
        <v>2007</v>
      </c>
      <c r="C107">
        <v>0.47728767632521102</v>
      </c>
      <c r="D107">
        <v>0.45839449656695602</v>
      </c>
      <c r="E107">
        <v>-0.37020089913506099</v>
      </c>
      <c r="F107">
        <v>0.57483772703485903</v>
      </c>
      <c r="G107">
        <v>4.0010815526724102</v>
      </c>
      <c r="H107">
        <v>1.16194180492206</v>
      </c>
      <c r="I107">
        <v>4.1252107645875604</v>
      </c>
      <c r="J107">
        <v>3.6992195030767299</v>
      </c>
      <c r="K107">
        <v>2.75696803872771</v>
      </c>
      <c r="L107">
        <v>-0.50191295206475595</v>
      </c>
      <c r="O107">
        <v>2.56002650312728</v>
      </c>
      <c r="P107">
        <v>4.9271942029673497</v>
      </c>
      <c r="Q107">
        <v>2.6257286050055799</v>
      </c>
      <c r="R107">
        <v>1.25940120814987</v>
      </c>
      <c r="S107">
        <v>2.7106237509432098</v>
      </c>
      <c r="T107" t="s">
        <v>2068</v>
      </c>
    </row>
    <row r="108" spans="1:20">
      <c r="A108" t="s">
        <v>2069</v>
      </c>
      <c r="B108" t="s">
        <v>2070</v>
      </c>
      <c r="C108">
        <v>1.7389117711861699</v>
      </c>
      <c r="D108">
        <v>1.4649568499828101</v>
      </c>
      <c r="E108">
        <v>1.0763354480427301</v>
      </c>
      <c r="F108">
        <v>-0.46470107217194601</v>
      </c>
      <c r="G108">
        <v>0.48649448957754399</v>
      </c>
      <c r="H108">
        <v>1.3417745060488699</v>
      </c>
      <c r="I108">
        <v>-0.68183928367530999</v>
      </c>
      <c r="J108">
        <v>0.32400863241490602</v>
      </c>
      <c r="K108">
        <v>3.1033900861235399</v>
      </c>
      <c r="L108">
        <v>-0.53836847634870699</v>
      </c>
      <c r="N108">
        <v>1.42927348617671</v>
      </c>
      <c r="O108">
        <v>0.432222661687993</v>
      </c>
      <c r="P108">
        <v>1.0163628128453399</v>
      </c>
      <c r="Q108">
        <v>0.29865826709299098</v>
      </c>
      <c r="R108">
        <v>-1.88512843133952</v>
      </c>
      <c r="S108">
        <v>-7.5955730882430101</v>
      </c>
      <c r="T108" t="s">
        <v>2071</v>
      </c>
    </row>
    <row r="109" spans="1:20">
      <c r="A109" t="s">
        <v>2072</v>
      </c>
      <c r="B109" t="s">
        <v>2073</v>
      </c>
      <c r="C109">
        <v>3.8747349979218799</v>
      </c>
      <c r="D109">
        <v>0.95924518956993698</v>
      </c>
      <c r="E109">
        <v>-1.00237036843169</v>
      </c>
      <c r="F109">
        <v>0.54437817083250395</v>
      </c>
      <c r="G109">
        <v>-0.62051804586144799</v>
      </c>
      <c r="H109">
        <v>1.2993774679976999</v>
      </c>
      <c r="I109">
        <v>0.19287867603156</v>
      </c>
      <c r="J109">
        <v>-1.6577094284319999E-2</v>
      </c>
      <c r="K109">
        <v>-0.14578109386511801</v>
      </c>
      <c r="L109">
        <v>1.0438339377572301</v>
      </c>
      <c r="N109">
        <v>-0.56188527300550295</v>
      </c>
      <c r="O109">
        <v>-1.7154469644936201</v>
      </c>
      <c r="P109">
        <v>0.234152231238342</v>
      </c>
      <c r="Q109">
        <v>0.38465428563540899</v>
      </c>
      <c r="R109">
        <v>2.0439647822199798</v>
      </c>
      <c r="S109">
        <v>0.68833362176233204</v>
      </c>
      <c r="T109" t="s">
        <v>2014</v>
      </c>
    </row>
    <row r="110" spans="1:20">
      <c r="B110" t="s">
        <v>464</v>
      </c>
      <c r="C110">
        <v>0.86483134964567299</v>
      </c>
      <c r="D110">
        <v>-0.61934576055730794</v>
      </c>
      <c r="E110">
        <v>1.0474716738869501</v>
      </c>
      <c r="F110">
        <v>-5.7735175305512803</v>
      </c>
      <c r="G110">
        <v>2.0995812234000302</v>
      </c>
      <c r="H110">
        <v>-3.5669584287636598E-3</v>
      </c>
      <c r="I110">
        <v>1.62906258347489</v>
      </c>
      <c r="J110">
        <v>0.17417095817829301</v>
      </c>
      <c r="K110">
        <v>-0.42234590008879902</v>
      </c>
      <c r="L110">
        <v>-3.0772459376642199E-2</v>
      </c>
      <c r="O110">
        <v>-0.80767438880597398</v>
      </c>
      <c r="P110">
        <v>-0.76105112376052397</v>
      </c>
      <c r="Q110">
        <v>1.0619868220061499</v>
      </c>
      <c r="R110">
        <v>-0.28168815656118601</v>
      </c>
      <c r="S110">
        <v>0.63826834623447204</v>
      </c>
      <c r="T110" t="s">
        <v>410</v>
      </c>
    </row>
    <row r="111" spans="1:20">
      <c r="A111" t="s">
        <v>417</v>
      </c>
      <c r="B111" t="s">
        <v>418</v>
      </c>
      <c r="C111">
        <v>0.22780689151611599</v>
      </c>
      <c r="D111">
        <v>-3.2265517441714402</v>
      </c>
      <c r="E111">
        <v>1.1290682920711701</v>
      </c>
      <c r="F111">
        <v>1.2240011248015099</v>
      </c>
      <c r="G111">
        <v>0.98959917244659601</v>
      </c>
      <c r="H111">
        <v>1.1534046378921301</v>
      </c>
      <c r="I111">
        <v>0.52635212944399601</v>
      </c>
      <c r="J111">
        <v>0.55714619743889104</v>
      </c>
      <c r="K111">
        <v>1.51701705167872</v>
      </c>
      <c r="L111">
        <v>0.62382143312543803</v>
      </c>
      <c r="N111">
        <v>0.87024629170627599</v>
      </c>
      <c r="O111">
        <v>1.0639323127193101</v>
      </c>
      <c r="P111">
        <v>0.986667744627582</v>
      </c>
      <c r="Q111">
        <v>0.25582319825807598</v>
      </c>
      <c r="R111">
        <v>-0.37338644915732899</v>
      </c>
      <c r="S111">
        <v>-4.3645729732558802</v>
      </c>
      <c r="T111" t="s">
        <v>419</v>
      </c>
    </row>
    <row r="112" spans="1:20">
      <c r="A112" t="s">
        <v>2015</v>
      </c>
      <c r="B112" t="s">
        <v>2016</v>
      </c>
      <c r="C112">
        <v>-1.20751236819518</v>
      </c>
      <c r="D112">
        <v>3.8176778707163299</v>
      </c>
      <c r="E112">
        <v>-0.55859540380655204</v>
      </c>
      <c r="F112">
        <v>-0.50281525531864701</v>
      </c>
      <c r="G112">
        <v>0.444083120070564</v>
      </c>
      <c r="H112">
        <v>0.45139820329011099</v>
      </c>
      <c r="I112">
        <v>0.58460358310701299</v>
      </c>
      <c r="J112">
        <v>1.4296503094505899</v>
      </c>
      <c r="K112">
        <v>0.61959078978926596</v>
      </c>
      <c r="L112">
        <v>-0.91538494078096799</v>
      </c>
      <c r="O112">
        <v>2.6819076368511801</v>
      </c>
      <c r="P112">
        <v>0.75558856654252604</v>
      </c>
      <c r="Q112">
        <v>-0.25944612502115599</v>
      </c>
      <c r="R112">
        <v>0.32662589707109702</v>
      </c>
      <c r="S112">
        <v>-0.759438989829893</v>
      </c>
      <c r="T112" t="s">
        <v>2017</v>
      </c>
    </row>
    <row r="113" spans="1:20">
      <c r="A113" t="s">
        <v>2678</v>
      </c>
      <c r="B113" t="s">
        <v>2679</v>
      </c>
      <c r="C113">
        <v>-0.252964274226879</v>
      </c>
      <c r="D113">
        <v>3.1855198129701399</v>
      </c>
      <c r="E113">
        <v>1.31762510763341</v>
      </c>
      <c r="F113">
        <v>1.79945692927886</v>
      </c>
      <c r="G113">
        <v>1.42113448777641</v>
      </c>
      <c r="H113">
        <v>2.7498779458631999</v>
      </c>
      <c r="I113">
        <v>-1.10014605423853</v>
      </c>
      <c r="J113">
        <v>-9.0157129527910801E-2</v>
      </c>
      <c r="K113">
        <v>1.2397326990519799</v>
      </c>
      <c r="L113">
        <v>7.0090214036749102E-2</v>
      </c>
      <c r="N113">
        <v>0.46761491834208002</v>
      </c>
      <c r="O113">
        <v>3.4501875362182903E-2</v>
      </c>
      <c r="P113">
        <v>0.53653369100741499</v>
      </c>
      <c r="Q113">
        <v>-1.00152945226886</v>
      </c>
      <c r="R113">
        <v>-0.48135405789853097</v>
      </c>
      <c r="S113">
        <v>-5.4662907094295798</v>
      </c>
      <c r="T113" t="s">
        <v>2680</v>
      </c>
    </row>
    <row r="114" spans="1:20">
      <c r="A114" t="s">
        <v>2018</v>
      </c>
      <c r="B114" t="s">
        <v>2019</v>
      </c>
      <c r="C114">
        <v>0.23104046358876201</v>
      </c>
      <c r="D114">
        <v>-0.42152334432196797</v>
      </c>
      <c r="E114">
        <v>1.3933708135909999</v>
      </c>
      <c r="F114">
        <v>1.84542013754649</v>
      </c>
      <c r="G114">
        <v>0.14033150828523999</v>
      </c>
      <c r="H114">
        <v>0.70991879926171997</v>
      </c>
      <c r="I114">
        <v>0.57023436992832999</v>
      </c>
      <c r="J114">
        <v>-2.3419289970066299</v>
      </c>
      <c r="K114">
        <v>-0.61952813916800598</v>
      </c>
      <c r="L114">
        <v>1.1778749019756201</v>
      </c>
      <c r="N114">
        <v>4.3973597559330102</v>
      </c>
      <c r="O114">
        <v>0.26891019101295799</v>
      </c>
      <c r="P114">
        <v>-0.52931293875654595</v>
      </c>
      <c r="Q114">
        <v>-1.8075977183811199E-2</v>
      </c>
      <c r="R114">
        <v>-0.23034688617870899</v>
      </c>
      <c r="S114">
        <v>0.55758530229137204</v>
      </c>
      <c r="T114" t="s">
        <v>2020</v>
      </c>
    </row>
    <row r="115" spans="1:20">
      <c r="A115" t="s">
        <v>2021</v>
      </c>
      <c r="B115" t="s">
        <v>2022</v>
      </c>
      <c r="C115">
        <v>-1.9329370589377901</v>
      </c>
      <c r="E115">
        <v>0.19014994463156501</v>
      </c>
      <c r="G115">
        <v>1.47596726146688</v>
      </c>
      <c r="H115">
        <v>0.76909719641678498</v>
      </c>
      <c r="I115">
        <v>-1.18268602691819</v>
      </c>
      <c r="J115">
        <v>-8.9684239118280606E-2</v>
      </c>
      <c r="K115">
        <v>1.6581312718454899</v>
      </c>
      <c r="L115">
        <v>-0.16259501076099001</v>
      </c>
      <c r="N115">
        <v>0.42539209688195501</v>
      </c>
      <c r="O115">
        <v>1.02530976280482</v>
      </c>
      <c r="P115">
        <v>0.54360114264418002</v>
      </c>
      <c r="Q115">
        <v>-1.0297846448841399</v>
      </c>
      <c r="R115">
        <v>-1.63967342018175</v>
      </c>
      <c r="S115">
        <v>-6.0850616840337697</v>
      </c>
      <c r="T115" t="s">
        <v>2023</v>
      </c>
    </row>
    <row r="116" spans="1:20">
      <c r="A116" t="s">
        <v>1809</v>
      </c>
      <c r="B116" t="s">
        <v>1751</v>
      </c>
      <c r="C116">
        <v>0.57914412880761201</v>
      </c>
      <c r="D116">
        <v>-0.489509565847078</v>
      </c>
      <c r="E116">
        <v>1.18088165278262</v>
      </c>
      <c r="G116">
        <v>0.15643100048287201</v>
      </c>
      <c r="H116">
        <v>-0.67740230935744195</v>
      </c>
      <c r="I116">
        <v>-0.106853419470877</v>
      </c>
      <c r="J116">
        <v>1.06810124059709</v>
      </c>
      <c r="K116">
        <v>-0.250256423876629</v>
      </c>
      <c r="L116">
        <v>1.4854362697294601</v>
      </c>
      <c r="M116">
        <v>-5.1856600608607399</v>
      </c>
      <c r="O116">
        <v>1.18796331398831E-4</v>
      </c>
      <c r="P116">
        <v>-0.20268388262373399</v>
      </c>
      <c r="Q116">
        <v>-1.72686997509282</v>
      </c>
      <c r="R116">
        <v>-0.24485949551524699</v>
      </c>
      <c r="S116">
        <v>0.62162693565461802</v>
      </c>
      <c r="T116" t="s">
        <v>1752</v>
      </c>
    </row>
    <row r="117" spans="1:20">
      <c r="B117" t="s">
        <v>2024</v>
      </c>
      <c r="C117">
        <v>-2.0600480277068698</v>
      </c>
      <c r="D117">
        <v>2.70420343357427</v>
      </c>
      <c r="E117">
        <v>1.47063389939484</v>
      </c>
      <c r="G117">
        <v>0.61823892871240704</v>
      </c>
      <c r="H117">
        <v>2.71471590005536</v>
      </c>
      <c r="I117">
        <v>0.442410401618267</v>
      </c>
      <c r="J117">
        <v>-0.15678301456067301</v>
      </c>
      <c r="K117">
        <v>1.68527854760206</v>
      </c>
      <c r="L117">
        <v>0.169644761402926</v>
      </c>
      <c r="N117">
        <v>0.87009049930329097</v>
      </c>
      <c r="O117">
        <v>1.68542002399318</v>
      </c>
      <c r="P117">
        <v>0.27745715342896099</v>
      </c>
      <c r="Q117">
        <v>-0.34859185890556499</v>
      </c>
      <c r="R117">
        <v>-1.4729351860740001</v>
      </c>
      <c r="S117">
        <v>-5.8587485765372103</v>
      </c>
      <c r="T117" t="s">
        <v>2025</v>
      </c>
    </row>
    <row r="118" spans="1:20">
      <c r="A118" t="s">
        <v>2026</v>
      </c>
      <c r="B118" t="s">
        <v>2027</v>
      </c>
      <c r="C118">
        <v>-2.7984118524719399</v>
      </c>
      <c r="D118">
        <v>4.4315676673147903</v>
      </c>
      <c r="E118">
        <v>-6.2127073703411202E-2</v>
      </c>
      <c r="F118">
        <v>-1.2942105481480799</v>
      </c>
      <c r="G118">
        <v>1.96090405915494</v>
      </c>
      <c r="H118">
        <v>-0.35844505384255099</v>
      </c>
      <c r="I118">
        <v>-0.36995040090713399</v>
      </c>
      <c r="J118">
        <v>2.9315552062865899</v>
      </c>
      <c r="K118">
        <v>2.5453242080171301</v>
      </c>
      <c r="L118">
        <v>-0.44756910092420599</v>
      </c>
      <c r="N118">
        <v>0.62291977406102494</v>
      </c>
      <c r="O118">
        <v>2.1688373916139798</v>
      </c>
      <c r="P118">
        <v>1.9232976990749699</v>
      </c>
      <c r="Q118">
        <v>1.9472738641937199</v>
      </c>
      <c r="R118">
        <v>0.66056778630319402</v>
      </c>
      <c r="S118">
        <v>-0.44207051322261798</v>
      </c>
      <c r="T118" t="s">
        <v>2028</v>
      </c>
    </row>
    <row r="119" spans="1:20">
      <c r="A119" t="s">
        <v>2029</v>
      </c>
      <c r="B119" t="s">
        <v>2030</v>
      </c>
      <c r="C119">
        <v>1.29992765208641</v>
      </c>
      <c r="D119">
        <v>7.87593947276532</v>
      </c>
      <c r="E119">
        <v>0.99781611032463002</v>
      </c>
      <c r="G119">
        <v>2.67506489962381</v>
      </c>
      <c r="H119">
        <v>0.60995479067610503</v>
      </c>
      <c r="I119">
        <v>0.276905275561662</v>
      </c>
      <c r="J119">
        <v>2.5887963845045201</v>
      </c>
      <c r="K119">
        <v>1.83748348553328</v>
      </c>
      <c r="L119">
        <v>1.9126572968528199</v>
      </c>
      <c r="N119">
        <v>1.1363794059112799</v>
      </c>
      <c r="O119">
        <v>0.723968912062115</v>
      </c>
      <c r="P119">
        <v>2.24657582302821</v>
      </c>
      <c r="Q119">
        <v>1.2517228629472601</v>
      </c>
      <c r="R119">
        <v>-1.13103039318279E-2</v>
      </c>
      <c r="S119">
        <v>-0.377323888375867</v>
      </c>
      <c r="T119" t="s">
        <v>2031</v>
      </c>
    </row>
    <row r="120" spans="1:20">
      <c r="A120" t="s">
        <v>2032</v>
      </c>
      <c r="B120" t="s">
        <v>2033</v>
      </c>
      <c r="C120">
        <v>4.5682309376422898</v>
      </c>
      <c r="D120">
        <v>0.51462086843098298</v>
      </c>
      <c r="E120">
        <v>-0.63367437836385099</v>
      </c>
      <c r="F120">
        <v>0.44357468282006302</v>
      </c>
      <c r="G120">
        <v>0.59943877675062196</v>
      </c>
      <c r="H120">
        <v>0.83125244723893998</v>
      </c>
      <c r="I120">
        <v>-1.9961217908084301</v>
      </c>
      <c r="J120">
        <v>7.7756847942294496E-2</v>
      </c>
      <c r="K120">
        <v>1.00254501896174</v>
      </c>
      <c r="L120">
        <v>0.93244612338639798</v>
      </c>
      <c r="N120">
        <v>0.47264690129937498</v>
      </c>
      <c r="O120">
        <v>2.0883987678903599</v>
      </c>
      <c r="P120">
        <v>0.955405185002562</v>
      </c>
      <c r="Q120">
        <v>0.75779494014732995</v>
      </c>
      <c r="R120">
        <v>2.2805066304169701</v>
      </c>
      <c r="S120">
        <v>0.15485980354677401</v>
      </c>
      <c r="T120" t="s">
        <v>842</v>
      </c>
    </row>
    <row r="121" spans="1:20">
      <c r="A121" t="s">
        <v>2034</v>
      </c>
      <c r="B121" t="s">
        <v>2035</v>
      </c>
      <c r="C121">
        <v>-0.219754585619922</v>
      </c>
      <c r="D121">
        <v>2.8392811959657598</v>
      </c>
      <c r="E121">
        <v>-0.92042658163204505</v>
      </c>
      <c r="F121">
        <v>0.72816806735860395</v>
      </c>
      <c r="G121">
        <v>-0.40774799083803198</v>
      </c>
      <c r="H121">
        <v>2.52099962356536</v>
      </c>
      <c r="I121">
        <v>-1.8161230164934099</v>
      </c>
      <c r="J121">
        <v>-1.9522640252643699</v>
      </c>
      <c r="K121">
        <v>-0.22383905253618899</v>
      </c>
      <c r="L121">
        <v>0.40123465395529301</v>
      </c>
      <c r="M121">
        <v>7.0363555313966195E-2</v>
      </c>
      <c r="N121">
        <v>4.6199039907680897</v>
      </c>
      <c r="O121">
        <v>-0.59121071329017205</v>
      </c>
      <c r="P121">
        <v>0.28327883646380297</v>
      </c>
      <c r="Q121">
        <v>-0.32210100282001902</v>
      </c>
      <c r="R121">
        <v>0.77538199066265701</v>
      </c>
      <c r="S121">
        <v>-0.78598446976241199</v>
      </c>
      <c r="T121" t="s">
        <v>2036</v>
      </c>
    </row>
    <row r="122" spans="1:20">
      <c r="A122" t="s">
        <v>2681</v>
      </c>
      <c r="B122" t="s">
        <v>2682</v>
      </c>
      <c r="C122">
        <v>-0.86524001477992296</v>
      </c>
      <c r="D122">
        <v>-0.94800100711699997</v>
      </c>
      <c r="E122">
        <v>1.6106447971943001</v>
      </c>
      <c r="F122">
        <v>0.78938529134590296</v>
      </c>
      <c r="G122">
        <v>2.5405681407763101</v>
      </c>
      <c r="H122">
        <v>3.02085409331821</v>
      </c>
      <c r="I122">
        <v>0.50155934482281395</v>
      </c>
      <c r="J122">
        <v>1.04452120699844</v>
      </c>
      <c r="K122">
        <v>2.61888798949466</v>
      </c>
      <c r="L122">
        <v>1.63137654311335</v>
      </c>
      <c r="N122">
        <v>0.456529887008713</v>
      </c>
      <c r="O122">
        <v>1.01123859197995</v>
      </c>
      <c r="P122">
        <v>1.40859552508718</v>
      </c>
      <c r="Q122">
        <v>-0.40210613613616403</v>
      </c>
      <c r="R122">
        <v>-0.464633067458739</v>
      </c>
      <c r="S122">
        <v>-4.7551243158323597</v>
      </c>
      <c r="T122" t="s">
        <v>2732</v>
      </c>
    </row>
    <row r="123" spans="1:20">
      <c r="A123" t="s">
        <v>453</v>
      </c>
      <c r="B123" t="s">
        <v>454</v>
      </c>
      <c r="C123">
        <v>-0.28390948829814699</v>
      </c>
      <c r="D123">
        <v>0.79033759587007402</v>
      </c>
      <c r="E123">
        <v>-0.37037297455511697</v>
      </c>
      <c r="F123">
        <v>-4.00817441142578</v>
      </c>
      <c r="G123">
        <v>0.78711366354046197</v>
      </c>
      <c r="H123">
        <v>0.47337805151689799</v>
      </c>
      <c r="I123">
        <v>1.6835502319181199</v>
      </c>
      <c r="J123">
        <v>-0.58867044642092303</v>
      </c>
      <c r="K123">
        <v>2.56610238669948E-2</v>
      </c>
      <c r="L123">
        <v>-0.45371588917508898</v>
      </c>
      <c r="M123">
        <v>1.4413937170384401</v>
      </c>
      <c r="O123">
        <v>-0.30761462874144402</v>
      </c>
      <c r="P123">
        <v>5.8142034672017902E-2</v>
      </c>
      <c r="Q123">
        <v>-0.48516862279873202</v>
      </c>
      <c r="R123">
        <v>-1.3649361873999899</v>
      </c>
      <c r="S123">
        <v>0.82087288298129701</v>
      </c>
      <c r="T123" t="s">
        <v>455</v>
      </c>
    </row>
    <row r="124" spans="1:20">
      <c r="A124" t="s">
        <v>2037</v>
      </c>
      <c r="B124" t="s">
        <v>2038</v>
      </c>
      <c r="C124">
        <v>3.9933073666629202</v>
      </c>
      <c r="D124">
        <v>0.10986307698874399</v>
      </c>
      <c r="E124">
        <v>-0.75268492374278495</v>
      </c>
      <c r="F124">
        <v>0.58566867661728705</v>
      </c>
      <c r="G124">
        <v>0.30953193310388499</v>
      </c>
      <c r="H124">
        <v>0.43266464673525201</v>
      </c>
      <c r="I124">
        <v>-5.8834336635718597E-2</v>
      </c>
      <c r="J124">
        <v>-0.41292639020080102</v>
      </c>
      <c r="K124">
        <v>-0.56357921721428705</v>
      </c>
      <c r="L124">
        <v>0.18384798291132801</v>
      </c>
      <c r="O124">
        <v>-0.57239892934379799</v>
      </c>
      <c r="P124">
        <v>-0.80648159235940897</v>
      </c>
      <c r="Q124">
        <v>0.327614154381491</v>
      </c>
      <c r="R124">
        <v>2.0391860776050601</v>
      </c>
      <c r="S124">
        <v>7.1280527151606404E-2</v>
      </c>
      <c r="T124" t="s">
        <v>2095</v>
      </c>
    </row>
    <row r="125" spans="1:20">
      <c r="A125" t="s">
        <v>2096</v>
      </c>
      <c r="B125" t="s">
        <v>2097</v>
      </c>
      <c r="C125">
        <v>0.78728872470880895</v>
      </c>
      <c r="D125">
        <v>4.2496131905033296</v>
      </c>
      <c r="E125">
        <v>-2.1849939624580998</v>
      </c>
      <c r="F125">
        <v>0.91525268084370104</v>
      </c>
      <c r="G125">
        <v>-2.5721980360413101</v>
      </c>
      <c r="H125">
        <v>0.42694401285474898</v>
      </c>
      <c r="I125">
        <v>1.6617258791260801</v>
      </c>
      <c r="J125">
        <v>0.80256101089322096</v>
      </c>
      <c r="K125">
        <v>-0.57826589504082704</v>
      </c>
      <c r="L125">
        <v>-1.1530315133826201</v>
      </c>
      <c r="M125">
        <v>-0.78284571379199297</v>
      </c>
      <c r="N125">
        <v>1.2204076890658699</v>
      </c>
      <c r="O125">
        <v>-3.1868397905417098</v>
      </c>
      <c r="P125">
        <v>1.0638329147387899</v>
      </c>
      <c r="Q125">
        <v>0.68569584878863199</v>
      </c>
      <c r="R125">
        <v>-4.3710141791617398E-2</v>
      </c>
      <c r="S125">
        <v>1.5833881170590001</v>
      </c>
      <c r="T125" t="s">
        <v>2098</v>
      </c>
    </row>
    <row r="126" spans="1:20">
      <c r="A126" t="s">
        <v>2045</v>
      </c>
      <c r="B126" t="s">
        <v>2046</v>
      </c>
      <c r="C126">
        <v>-0.45433158377934602</v>
      </c>
      <c r="D126">
        <v>-0.19939545039095299</v>
      </c>
      <c r="E126">
        <v>0.64431728737449001</v>
      </c>
      <c r="F126">
        <v>-6.3012091764734697</v>
      </c>
      <c r="G126">
        <v>-0.24270517360791299</v>
      </c>
      <c r="H126">
        <v>-1.9144203982728101</v>
      </c>
      <c r="I126">
        <v>-0.49922063284485901</v>
      </c>
      <c r="J126">
        <v>0.280581490146037</v>
      </c>
      <c r="K126">
        <v>-0.21932662104255199</v>
      </c>
      <c r="L126">
        <v>0.297607612450496</v>
      </c>
      <c r="O126">
        <v>-0.165780916034898</v>
      </c>
      <c r="P126">
        <v>-0.26687151141552301</v>
      </c>
      <c r="Q126">
        <v>1.08526143261282</v>
      </c>
      <c r="R126">
        <v>0.20976404321498801</v>
      </c>
      <c r="S126">
        <v>0.88241587067637395</v>
      </c>
      <c r="T126" t="s">
        <v>2047</v>
      </c>
    </row>
    <row r="127" spans="1:20">
      <c r="B127" t="s">
        <v>2733</v>
      </c>
      <c r="C127">
        <v>1.5615935490306001</v>
      </c>
      <c r="D127">
        <v>-1.9536821485831899</v>
      </c>
      <c r="E127">
        <v>0.82811492493535699</v>
      </c>
      <c r="F127">
        <v>0.74858711838957903</v>
      </c>
      <c r="G127">
        <v>0.65668714142249596</v>
      </c>
      <c r="H127">
        <v>2.2403248793268</v>
      </c>
      <c r="I127">
        <v>0.40411670423817603</v>
      </c>
      <c r="J127">
        <v>-0.64294371923411697</v>
      </c>
      <c r="K127">
        <v>7.8443072965906996E-2</v>
      </c>
      <c r="L127">
        <v>-0.14339183265847399</v>
      </c>
      <c r="N127">
        <v>-0.49908945321443399</v>
      </c>
      <c r="O127">
        <v>0.89766923038046598</v>
      </c>
      <c r="P127">
        <v>-0.59033522259349003</v>
      </c>
      <c r="Q127">
        <v>-1.38683869388184</v>
      </c>
      <c r="R127">
        <v>0.30612805255174602</v>
      </c>
      <c r="S127">
        <v>-4.2441362924844999</v>
      </c>
      <c r="T127" t="s">
        <v>2688</v>
      </c>
    </row>
    <row r="128" spans="1:20">
      <c r="A128" t="s">
        <v>2048</v>
      </c>
      <c r="B128" t="s">
        <v>2049</v>
      </c>
      <c r="C128">
        <v>-0.37021175221920299</v>
      </c>
      <c r="D128">
        <v>-0.54787256505353499</v>
      </c>
      <c r="E128">
        <v>1.05282696652235</v>
      </c>
      <c r="F128">
        <v>-5.5979826275586202</v>
      </c>
      <c r="G128">
        <v>-0.31038633992596798</v>
      </c>
      <c r="H128">
        <v>-1.4034821471488901</v>
      </c>
      <c r="I128">
        <v>-1.96150620844183</v>
      </c>
      <c r="J128">
        <v>-1.40382309749456E-2</v>
      </c>
      <c r="K128">
        <v>5.4067906292805104E-3</v>
      </c>
      <c r="L128">
        <v>0.82614163284423003</v>
      </c>
      <c r="O128">
        <v>0.63315268848555395</v>
      </c>
      <c r="P128">
        <v>-0.44895696067215302</v>
      </c>
      <c r="Q128">
        <v>0.95470637322244301</v>
      </c>
      <c r="R128">
        <v>0.92595639905136995</v>
      </c>
      <c r="S128">
        <v>1.0728944734515999</v>
      </c>
      <c r="T128" t="s">
        <v>2050</v>
      </c>
    </row>
    <row r="129" spans="1:20">
      <c r="B129" t="s">
        <v>1753</v>
      </c>
      <c r="C129">
        <v>-1.1533221163649701</v>
      </c>
      <c r="D129">
        <v>4.1786683106694298</v>
      </c>
      <c r="E129">
        <v>0.93608948077502296</v>
      </c>
      <c r="F129">
        <v>-0.126575807407247</v>
      </c>
      <c r="G129">
        <v>-2.5413665732258299</v>
      </c>
      <c r="H129">
        <v>4.7956775137752796</v>
      </c>
      <c r="I129">
        <v>0.51599160905298402</v>
      </c>
      <c r="J129">
        <v>6.7590982831955699</v>
      </c>
      <c r="K129">
        <v>6.01799696988473</v>
      </c>
      <c r="L129">
        <v>5.5015464432305397</v>
      </c>
      <c r="M129">
        <v>12.5090888177522</v>
      </c>
      <c r="N129">
        <v>4.4763256981424204</v>
      </c>
      <c r="O129">
        <v>2.98121057020091</v>
      </c>
      <c r="P129">
        <v>10.707175179255501</v>
      </c>
      <c r="Q129">
        <v>-0.55750463348298296</v>
      </c>
      <c r="R129">
        <v>-1.34055086020225</v>
      </c>
      <c r="S129">
        <v>-4.1531696382043402</v>
      </c>
      <c r="T129" t="s">
        <v>1754</v>
      </c>
    </row>
    <row r="130" spans="1:20">
      <c r="A130" t="s">
        <v>2051</v>
      </c>
      <c r="B130" t="s">
        <v>2052</v>
      </c>
      <c r="C130">
        <v>-0.68583660907021005</v>
      </c>
      <c r="D130">
        <v>3.83794859990918</v>
      </c>
      <c r="E130">
        <v>-0.28433038494424601</v>
      </c>
      <c r="F130">
        <v>0.54552973961080897</v>
      </c>
      <c r="G130">
        <v>-0.71315214018698503</v>
      </c>
      <c r="H130">
        <v>-0.56807838488697404</v>
      </c>
      <c r="I130">
        <v>0.97888911605531004</v>
      </c>
      <c r="J130">
        <v>-0.58189589090788596</v>
      </c>
      <c r="K130">
        <v>9.6175546636843396</v>
      </c>
      <c r="L130">
        <v>0.83920519335028299</v>
      </c>
      <c r="O130">
        <v>6.5953726010921496</v>
      </c>
      <c r="P130">
        <v>2.4712963727577102</v>
      </c>
      <c r="Q130">
        <v>-1.80976229716146</v>
      </c>
      <c r="R130">
        <v>-0.93686293316765601</v>
      </c>
      <c r="S130">
        <v>0.44756267872127498</v>
      </c>
      <c r="T130" t="s">
        <v>2053</v>
      </c>
    </row>
    <row r="131" spans="1:20">
      <c r="B131" t="s">
        <v>2689</v>
      </c>
      <c r="C131">
        <v>0.76760760284121099</v>
      </c>
      <c r="D131">
        <v>-1.3562924364917199</v>
      </c>
      <c r="E131">
        <v>0.81052165716442204</v>
      </c>
      <c r="F131">
        <v>1.4931166391472099</v>
      </c>
      <c r="G131">
        <v>0.83920754729464697</v>
      </c>
      <c r="H131">
        <v>1.1738138357603101</v>
      </c>
      <c r="I131">
        <v>0.927505608380503</v>
      </c>
      <c r="J131">
        <v>-0.65276479274266996</v>
      </c>
      <c r="K131">
        <v>0.33668108564563698</v>
      </c>
      <c r="L131">
        <v>-2.0115935946524099</v>
      </c>
      <c r="N131">
        <v>4.5796767782285197E-2</v>
      </c>
      <c r="O131">
        <v>0.87095613484463197</v>
      </c>
      <c r="P131">
        <v>5.8779194714370701E-2</v>
      </c>
      <c r="Q131">
        <v>-0.87176407709021697</v>
      </c>
      <c r="R131">
        <v>-1.0276102938070799</v>
      </c>
      <c r="S131">
        <v>-4.7758725812533598</v>
      </c>
      <c r="T131" t="s">
        <v>2690</v>
      </c>
    </row>
    <row r="132" spans="1:20">
      <c r="A132" t="s">
        <v>2054</v>
      </c>
      <c r="B132" t="s">
        <v>2055</v>
      </c>
      <c r="C132">
        <v>1.29809739704786</v>
      </c>
      <c r="D132">
        <v>-1.26061918434318</v>
      </c>
      <c r="E132">
        <v>1.6026318333857801</v>
      </c>
      <c r="F132">
        <v>-5.5750534461505001</v>
      </c>
      <c r="G132">
        <v>0.30788069288456199</v>
      </c>
      <c r="H132">
        <v>0.95435692747102596</v>
      </c>
      <c r="I132">
        <v>0.48794105527180598</v>
      </c>
      <c r="J132">
        <v>0.45182496768076102</v>
      </c>
      <c r="K132">
        <v>1.59112629086381</v>
      </c>
      <c r="L132">
        <v>0.35506042518734898</v>
      </c>
      <c r="O132">
        <v>0.61697659859726295</v>
      </c>
      <c r="P132">
        <v>0.137000557582868</v>
      </c>
      <c r="Q132">
        <v>1.3478708958742001</v>
      </c>
      <c r="R132">
        <v>0.29525700951370398</v>
      </c>
      <c r="S132">
        <v>-4.19989565444821</v>
      </c>
      <c r="T132" t="s">
        <v>2056</v>
      </c>
    </row>
    <row r="133" spans="1:20">
      <c r="A133" t="s">
        <v>2057</v>
      </c>
      <c r="B133" t="s">
        <v>2058</v>
      </c>
      <c r="C133">
        <v>-0.98284874425017998</v>
      </c>
      <c r="D133">
        <v>1.2232674153251</v>
      </c>
      <c r="E133">
        <v>2.3246094101911301</v>
      </c>
      <c r="F133">
        <v>0.95086018631834301</v>
      </c>
      <c r="G133">
        <v>3.8182857100446999</v>
      </c>
      <c r="H133">
        <v>4.1783092907145303</v>
      </c>
      <c r="I133">
        <v>2.4391731380088202</v>
      </c>
      <c r="J133">
        <v>1.6212169978078499</v>
      </c>
      <c r="K133">
        <v>3.2386093808856602</v>
      </c>
      <c r="L133">
        <v>2.08048469905901</v>
      </c>
      <c r="N133">
        <v>0.16124346499705799</v>
      </c>
      <c r="O133">
        <v>1.64825888807633</v>
      </c>
      <c r="P133">
        <v>2.41349772928849</v>
      </c>
      <c r="Q133">
        <v>-0.155062644106257</v>
      </c>
      <c r="R133">
        <v>-0.576202254707606</v>
      </c>
      <c r="S133">
        <v>-2.52108976186683</v>
      </c>
      <c r="T133" t="s">
        <v>2059</v>
      </c>
    </row>
    <row r="134" spans="1:20">
      <c r="A134" t="s">
        <v>2060</v>
      </c>
      <c r="B134" t="s">
        <v>2061</v>
      </c>
      <c r="C134">
        <v>1.32138389596631</v>
      </c>
      <c r="D134">
        <v>0.93974054318063105</v>
      </c>
      <c r="E134">
        <v>0.439451475028792</v>
      </c>
      <c r="F134">
        <v>0.49892254477595599</v>
      </c>
      <c r="G134">
        <v>2.4345564391735302</v>
      </c>
      <c r="H134">
        <v>0.14567446932504999</v>
      </c>
      <c r="I134">
        <v>1.0713456606846501</v>
      </c>
      <c r="J134">
        <v>3.9456919062443601</v>
      </c>
      <c r="K134">
        <v>3.3875948682260399</v>
      </c>
      <c r="L134">
        <v>0.96425014388331998</v>
      </c>
      <c r="O134">
        <v>1.7541786061523299</v>
      </c>
      <c r="P134">
        <v>2.7025749011341298</v>
      </c>
      <c r="Q134">
        <v>1.997521789438</v>
      </c>
      <c r="R134">
        <v>1.9686222001529099</v>
      </c>
      <c r="S134">
        <v>2.5684510171291199</v>
      </c>
      <c r="T134" t="s">
        <v>2062</v>
      </c>
    </row>
    <row r="135" spans="1:20">
      <c r="A135" t="s">
        <v>2063</v>
      </c>
      <c r="B135" t="s">
        <v>2064</v>
      </c>
      <c r="C135">
        <v>0.56880035911432103</v>
      </c>
      <c r="D135">
        <v>4.2300185694490802</v>
      </c>
      <c r="E135">
        <v>0.73215351639477899</v>
      </c>
      <c r="F135">
        <v>0.95001458553538398</v>
      </c>
      <c r="G135">
        <v>-0.85899460867962796</v>
      </c>
      <c r="H135">
        <v>-2.5124602049594298</v>
      </c>
      <c r="I135">
        <v>0.331754868483293</v>
      </c>
      <c r="J135">
        <v>-1.4579797228878</v>
      </c>
      <c r="K135">
        <v>-0.67937534602138405</v>
      </c>
      <c r="L135">
        <v>1.3832739891166901</v>
      </c>
      <c r="N135">
        <v>1.95237116095313</v>
      </c>
      <c r="O135">
        <v>-1.45857029811218</v>
      </c>
      <c r="P135">
        <v>-0.94947647141377001</v>
      </c>
      <c r="Q135">
        <v>0.30305123519781402</v>
      </c>
      <c r="R135">
        <v>0.54573594980561402</v>
      </c>
      <c r="S135">
        <v>-0.31112949365278297</v>
      </c>
      <c r="T135" t="s">
        <v>2065</v>
      </c>
    </row>
    <row r="136" spans="1:20">
      <c r="A136" t="s">
        <v>2066</v>
      </c>
      <c r="B136" t="s">
        <v>2067</v>
      </c>
      <c r="C136">
        <v>-0.95294612634572995</v>
      </c>
      <c r="D136">
        <v>4.3136533128580199</v>
      </c>
      <c r="E136">
        <v>-7.0210302990823203E-2</v>
      </c>
      <c r="F136">
        <v>2.2408600245286898</v>
      </c>
      <c r="G136">
        <v>0.78091205605857394</v>
      </c>
      <c r="H136">
        <v>0.260770318843975</v>
      </c>
      <c r="I136">
        <v>0.23489303784016699</v>
      </c>
      <c r="J136">
        <v>-0.46487607391423802</v>
      </c>
      <c r="K136">
        <v>-0.82816138134195005</v>
      </c>
      <c r="L136">
        <v>0.74272792109320696</v>
      </c>
      <c r="N136">
        <v>1.4302862498214599</v>
      </c>
      <c r="O136">
        <v>1.98438318656098</v>
      </c>
      <c r="P136">
        <v>-0.396836883279022</v>
      </c>
      <c r="Q136">
        <v>1.47742377811932</v>
      </c>
      <c r="R136">
        <v>4.2603271998058197E-2</v>
      </c>
      <c r="S136">
        <v>1.90986011201479</v>
      </c>
      <c r="T136" t="s">
        <v>2120</v>
      </c>
    </row>
    <row r="137" spans="1:20">
      <c r="A137" t="s">
        <v>2121</v>
      </c>
      <c r="B137" t="s">
        <v>2122</v>
      </c>
      <c r="C137">
        <v>0.466645510293762</v>
      </c>
      <c r="D137">
        <v>2.3899296992544498E-2</v>
      </c>
      <c r="E137">
        <v>-3.9022072704572999</v>
      </c>
      <c r="G137">
        <v>-2.6675384169847902</v>
      </c>
      <c r="H137">
        <v>0.53459201000758805</v>
      </c>
      <c r="I137">
        <v>-0.57860841065733304</v>
      </c>
      <c r="J137">
        <v>-0.32265305104501102</v>
      </c>
      <c r="K137">
        <v>-0.56861010003692602</v>
      </c>
      <c r="L137">
        <v>-2.8566644739856701</v>
      </c>
      <c r="N137">
        <v>0.63720611428075802</v>
      </c>
      <c r="O137">
        <v>-0.64872598094265599</v>
      </c>
      <c r="P137">
        <v>0.36779388974845101</v>
      </c>
      <c r="Q137">
        <v>-0.27006767716671198</v>
      </c>
      <c r="R137">
        <v>-0.71038139661660205</v>
      </c>
      <c r="S137">
        <v>-0.60158787994071194</v>
      </c>
      <c r="T137" t="s">
        <v>2074</v>
      </c>
    </row>
    <row r="138" spans="1:20">
      <c r="A138" t="s">
        <v>2075</v>
      </c>
      <c r="B138" t="s">
        <v>2076</v>
      </c>
      <c r="C138">
        <v>-0.12756207205589001</v>
      </c>
      <c r="D138">
        <v>-0.70513048716492699</v>
      </c>
      <c r="E138">
        <v>-1.0544226388297699</v>
      </c>
      <c r="F138">
        <v>0.44566318341578398</v>
      </c>
      <c r="G138">
        <v>1.26671130108633</v>
      </c>
      <c r="H138">
        <v>-0.55640564701905304</v>
      </c>
      <c r="I138">
        <v>0.315767833788337</v>
      </c>
      <c r="J138">
        <v>-1.04524211803117</v>
      </c>
      <c r="K138">
        <v>0.87347898358142295</v>
      </c>
      <c r="L138">
        <v>-0.31140343513997698</v>
      </c>
      <c r="N138">
        <v>-2.48936671185945E-2</v>
      </c>
      <c r="O138">
        <v>1.2425917009911001</v>
      </c>
      <c r="P138">
        <v>0.18199686154306799</v>
      </c>
      <c r="Q138">
        <v>-2.7715964224645</v>
      </c>
      <c r="R138">
        <v>0.40049895216622899</v>
      </c>
      <c r="S138">
        <v>-7.0434524803224701</v>
      </c>
      <c r="T138" t="s">
        <v>2077</v>
      </c>
    </row>
    <row r="139" spans="1:20">
      <c r="A139" t="s">
        <v>2691</v>
      </c>
      <c r="B139" t="s">
        <v>2692</v>
      </c>
      <c r="C139">
        <v>0.77949261980608897</v>
      </c>
      <c r="D139">
        <v>-0.42685023974678399</v>
      </c>
      <c r="E139">
        <v>0.80747071734243003</v>
      </c>
      <c r="F139">
        <v>0.85996457601397103</v>
      </c>
      <c r="G139">
        <v>0.81786181346925402</v>
      </c>
      <c r="H139">
        <v>0.28929513710650301</v>
      </c>
      <c r="I139">
        <v>1.0300466508463</v>
      </c>
      <c r="J139">
        <v>1.59409450056476</v>
      </c>
      <c r="K139">
        <v>1.9463658088859701</v>
      </c>
      <c r="L139">
        <v>-0.35500253959664302</v>
      </c>
      <c r="N139">
        <v>0.87996434043343896</v>
      </c>
      <c r="O139">
        <v>1.62049150044613</v>
      </c>
      <c r="P139">
        <v>1.42634789450375</v>
      </c>
      <c r="Q139">
        <v>0.17107413125721399</v>
      </c>
      <c r="R139">
        <v>-0.57998862225331405</v>
      </c>
      <c r="S139">
        <v>-5.6253600549665599</v>
      </c>
      <c r="T139" t="s">
        <v>2693</v>
      </c>
    </row>
    <row r="140" spans="1:20">
      <c r="A140" t="s">
        <v>2078</v>
      </c>
      <c r="B140" t="s">
        <v>2079</v>
      </c>
      <c r="C140">
        <v>1.35938650558758</v>
      </c>
      <c r="D140">
        <v>5.2086441717231597</v>
      </c>
      <c r="E140">
        <v>2.5040293456695899</v>
      </c>
      <c r="F140">
        <v>-1.01478956655139</v>
      </c>
      <c r="G140">
        <v>2.8216101101094901</v>
      </c>
      <c r="H140">
        <v>-1.7400859561869799</v>
      </c>
      <c r="I140">
        <v>-6.2261136545284999E-2</v>
      </c>
      <c r="J140">
        <v>4.05213054316041</v>
      </c>
      <c r="K140">
        <v>3.9360749483765902</v>
      </c>
      <c r="L140">
        <v>1.06250412218113</v>
      </c>
      <c r="M140">
        <v>0.67419235400261002</v>
      </c>
      <c r="N140">
        <v>-0.78623027118109801</v>
      </c>
      <c r="O140">
        <v>2.6654067629970899</v>
      </c>
      <c r="P140">
        <v>3.0232725447637501</v>
      </c>
      <c r="Q140">
        <v>2.1672914579803999</v>
      </c>
      <c r="R140">
        <v>1.61904896515825</v>
      </c>
      <c r="S140">
        <v>2.0872914578681701</v>
      </c>
      <c r="T140" t="s">
        <v>2080</v>
      </c>
    </row>
    <row r="141" spans="1:20">
      <c r="A141" t="s">
        <v>2081</v>
      </c>
      <c r="B141" t="s">
        <v>2082</v>
      </c>
      <c r="C141">
        <v>-1.11337237524253</v>
      </c>
      <c r="D141">
        <v>-0.33868348389439801</v>
      </c>
      <c r="E141">
        <v>2.5346618864727501</v>
      </c>
      <c r="F141">
        <v>-1.00739211640183</v>
      </c>
      <c r="G141">
        <v>0.57016746851598799</v>
      </c>
      <c r="H141">
        <v>4.0196431584867396</v>
      </c>
      <c r="I141">
        <v>-0.66780184726706804</v>
      </c>
      <c r="J141">
        <v>0.35968911596652597</v>
      </c>
      <c r="K141">
        <v>2.1590892065974798</v>
      </c>
      <c r="L141">
        <v>2.4262981364737102</v>
      </c>
      <c r="N141">
        <v>3.47686024831712E-2</v>
      </c>
      <c r="O141">
        <v>0.97699253396646701</v>
      </c>
      <c r="P141">
        <v>0.95465774039599205</v>
      </c>
      <c r="Q141">
        <v>7.19961221043144E-2</v>
      </c>
      <c r="R141">
        <v>-1.0979294461626199</v>
      </c>
      <c r="S141">
        <v>-1.3239419043266001</v>
      </c>
      <c r="T141" t="s">
        <v>2083</v>
      </c>
    </row>
    <row r="142" spans="1:20">
      <c r="A142" t="s">
        <v>498</v>
      </c>
      <c r="B142" t="s">
        <v>499</v>
      </c>
      <c r="C142">
        <v>-0.75105636448077795</v>
      </c>
      <c r="D142">
        <v>-0.67287159948244901</v>
      </c>
      <c r="E142">
        <v>1.01409545927885</v>
      </c>
      <c r="F142">
        <v>-1.5376090934056199</v>
      </c>
      <c r="G142">
        <v>0.623814465741094</v>
      </c>
      <c r="H142">
        <v>0.63457043844906402</v>
      </c>
      <c r="I142">
        <v>0.20460895738454299</v>
      </c>
      <c r="J142">
        <v>-6.8046548867443601E-2</v>
      </c>
      <c r="K142">
        <v>1.73329311285168</v>
      </c>
      <c r="L142">
        <v>-0.47618843629500601</v>
      </c>
      <c r="N142">
        <v>0.50312590765075005</v>
      </c>
      <c r="O142">
        <v>1.32236890484164</v>
      </c>
      <c r="P142">
        <v>0.18259048303149999</v>
      </c>
      <c r="Q142">
        <v>-0.61377939752944799</v>
      </c>
      <c r="R142">
        <v>-0.65518000259825004</v>
      </c>
      <c r="S142">
        <v>-4.7864594867075603</v>
      </c>
      <c r="T142" t="s">
        <v>500</v>
      </c>
    </row>
    <row r="143" spans="1:20">
      <c r="A143" t="s">
        <v>1652</v>
      </c>
      <c r="B143" t="s">
        <v>1653</v>
      </c>
      <c r="C143">
        <v>0.29003261291698001</v>
      </c>
      <c r="D143">
        <v>-0.275506128934218</v>
      </c>
      <c r="E143">
        <v>1.50816997609999</v>
      </c>
      <c r="F143">
        <v>-0.12740003147023299</v>
      </c>
      <c r="G143">
        <v>1.1622093499753701</v>
      </c>
      <c r="H143">
        <v>1.01622518087446</v>
      </c>
      <c r="I143">
        <v>-0.63971012157631402</v>
      </c>
      <c r="J143">
        <v>0.47987884042809098</v>
      </c>
      <c r="K143">
        <v>1.9895319963784699</v>
      </c>
      <c r="L143">
        <v>0.39949095500057102</v>
      </c>
      <c r="N143">
        <v>4.3657858717783897</v>
      </c>
      <c r="O143">
        <v>1.4030046770215401</v>
      </c>
      <c r="P143">
        <v>0.26505275247452897</v>
      </c>
      <c r="Q143">
        <v>1.0611582658862799</v>
      </c>
      <c r="R143">
        <v>8.6517371033998494E-2</v>
      </c>
      <c r="S143">
        <v>-3.9454858542570501</v>
      </c>
      <c r="T143" t="s">
        <v>1654</v>
      </c>
    </row>
    <row r="144" spans="1:20">
      <c r="A144" t="s">
        <v>2084</v>
      </c>
      <c r="B144" t="s">
        <v>2085</v>
      </c>
      <c r="C144">
        <v>0.75784975461602799</v>
      </c>
      <c r="D144">
        <v>0.38892857911577799</v>
      </c>
      <c r="E144">
        <v>1.61945827991066</v>
      </c>
      <c r="F144">
        <v>0.37315972633135203</v>
      </c>
      <c r="G144">
        <v>0.583817593524106</v>
      </c>
      <c r="H144">
        <v>0.51688733896936401</v>
      </c>
      <c r="I144">
        <v>-0.42351686819600198</v>
      </c>
      <c r="J144">
        <v>0.62849756407672597</v>
      </c>
      <c r="K144">
        <v>2.3847304620344101</v>
      </c>
      <c r="L144">
        <v>-5.16668436168113E-2</v>
      </c>
      <c r="N144">
        <v>8.7845158835078693E-2</v>
      </c>
      <c r="O144">
        <v>1.56259036736649</v>
      </c>
      <c r="P144">
        <v>0.62313685147567099</v>
      </c>
      <c r="Q144">
        <v>0.34259428644234402</v>
      </c>
      <c r="R144">
        <v>2.0652829295199102</v>
      </c>
      <c r="S144">
        <v>-5.2161681199429397</v>
      </c>
      <c r="T144" t="s">
        <v>2086</v>
      </c>
    </row>
    <row r="145" spans="1:20">
      <c r="A145" t="s">
        <v>2087</v>
      </c>
      <c r="B145" t="s">
        <v>2088</v>
      </c>
      <c r="C145">
        <v>-1.33945813396917</v>
      </c>
      <c r="D145">
        <v>5.86417407150123</v>
      </c>
      <c r="E145">
        <v>-1.5131006869655099</v>
      </c>
      <c r="F145">
        <v>4.6057067248566002</v>
      </c>
      <c r="G145">
        <v>-0.58481163834097305</v>
      </c>
      <c r="H145">
        <v>0.82384428481404703</v>
      </c>
      <c r="I145">
        <v>2.0807329051492299E-2</v>
      </c>
      <c r="J145">
        <v>-0.80685497941560202</v>
      </c>
      <c r="K145">
        <v>-1.16641577301471</v>
      </c>
      <c r="L145">
        <v>-1.16477959585108</v>
      </c>
      <c r="N145">
        <v>1.5366340058396299</v>
      </c>
      <c r="O145">
        <v>0.60318534937186996</v>
      </c>
      <c r="P145">
        <v>-0.69021208587531402</v>
      </c>
      <c r="Q145">
        <v>1.3852547438432701</v>
      </c>
      <c r="R145">
        <v>0.85104487558719899</v>
      </c>
      <c r="S145">
        <v>1.0173194591246799</v>
      </c>
      <c r="T145" t="s">
        <v>2089</v>
      </c>
    </row>
    <row r="146" spans="1:20">
      <c r="B146" t="s">
        <v>1755</v>
      </c>
      <c r="C146">
        <v>4.7590605455616801</v>
      </c>
      <c r="D146">
        <v>3.4781619410539699</v>
      </c>
      <c r="E146">
        <v>2.94971918830834</v>
      </c>
      <c r="F146">
        <v>2.8991675790207099</v>
      </c>
      <c r="G146">
        <v>-3.1382258297367001</v>
      </c>
      <c r="H146">
        <v>4.7327920583200198</v>
      </c>
      <c r="I146">
        <v>-2.0914461195693099E-2</v>
      </c>
      <c r="J146">
        <v>13.791601537495</v>
      </c>
      <c r="K146">
        <v>8.2990719557937407</v>
      </c>
      <c r="L146">
        <v>7.3182446778545902</v>
      </c>
      <c r="M146">
        <v>6.0158106377791496</v>
      </c>
      <c r="N146">
        <v>9.4510363903170909</v>
      </c>
      <c r="O146">
        <v>6.2913563231352301</v>
      </c>
      <c r="P146">
        <v>12.582658662419799</v>
      </c>
      <c r="Q146">
        <v>6.9033982652698898</v>
      </c>
      <c r="R146">
        <v>1.6280096346256101</v>
      </c>
      <c r="S146">
        <v>-5.3741764247845598</v>
      </c>
      <c r="T146" t="s">
        <v>1756</v>
      </c>
    </row>
    <row r="147" spans="1:20">
      <c r="A147" t="s">
        <v>2694</v>
      </c>
      <c r="B147" t="s">
        <v>2695</v>
      </c>
      <c r="C147">
        <v>-0.44607521665725802</v>
      </c>
      <c r="D147">
        <v>-0.349739035607669</v>
      </c>
      <c r="E147">
        <v>1.11699749609863</v>
      </c>
      <c r="F147">
        <v>1.08862187621166</v>
      </c>
      <c r="G147">
        <v>1.3022712595544199</v>
      </c>
      <c r="H147">
        <v>-1.34834501306011</v>
      </c>
      <c r="I147">
        <v>0.60637477752815006</v>
      </c>
      <c r="J147">
        <v>-0.20402116789698399</v>
      </c>
      <c r="K147">
        <v>1.61010628413332</v>
      </c>
      <c r="L147">
        <v>-0.21577181128571701</v>
      </c>
      <c r="N147">
        <v>0.118510931503366</v>
      </c>
      <c r="O147">
        <v>1.08370473913646</v>
      </c>
      <c r="P147">
        <v>-0.79437918838972299</v>
      </c>
      <c r="Q147">
        <v>8.1014285163441405E-2</v>
      </c>
      <c r="R147">
        <v>-0.19587879305779701</v>
      </c>
      <c r="S147">
        <v>-4.3273053497966902</v>
      </c>
      <c r="T147" t="s">
        <v>2696</v>
      </c>
    </row>
    <row r="148" spans="1:20">
      <c r="A148" t="s">
        <v>2090</v>
      </c>
      <c r="B148" t="s">
        <v>2091</v>
      </c>
      <c r="C148">
        <v>0.20582007484067499</v>
      </c>
      <c r="D148">
        <v>0.800205759045999</v>
      </c>
      <c r="E148">
        <v>3.7759386403392201E-2</v>
      </c>
      <c r="F148">
        <v>0.65052863772198599</v>
      </c>
      <c r="G148">
        <v>2.21202583313447</v>
      </c>
      <c r="H148">
        <v>1.5586640662184701</v>
      </c>
      <c r="I148">
        <v>0.541185749709023</v>
      </c>
      <c r="J148">
        <v>-0.67627284539218002</v>
      </c>
      <c r="K148">
        <v>0.62319826469208395</v>
      </c>
      <c r="L148">
        <v>-1.17185178878856</v>
      </c>
      <c r="N148">
        <v>-1.08412394891506</v>
      </c>
      <c r="O148">
        <v>0.93049035592617602</v>
      </c>
      <c r="P148">
        <v>0.10860274789421499</v>
      </c>
      <c r="Q148">
        <v>-1.5469791893765701</v>
      </c>
      <c r="R148">
        <v>0.25363258673801498</v>
      </c>
      <c r="S148">
        <v>-5.3836119999403103</v>
      </c>
      <c r="T148" t="s">
        <v>2092</v>
      </c>
    </row>
    <row r="149" spans="1:20">
      <c r="A149" t="s">
        <v>2093</v>
      </c>
      <c r="B149" t="s">
        <v>2094</v>
      </c>
      <c r="C149">
        <v>0.79673038056188195</v>
      </c>
      <c r="D149">
        <v>-2.78636702002464</v>
      </c>
      <c r="E149">
        <v>0.40406946905936297</v>
      </c>
      <c r="G149">
        <v>0.77757193754970899</v>
      </c>
      <c r="H149">
        <v>3.00829626579718E-2</v>
      </c>
      <c r="I149">
        <v>1.3399945397574999</v>
      </c>
      <c r="J149">
        <v>3.0746390131304699</v>
      </c>
      <c r="K149">
        <v>1.57435528532119</v>
      </c>
      <c r="L149">
        <v>-0.462259012369172</v>
      </c>
      <c r="N149">
        <v>-0.39046390167367501</v>
      </c>
      <c r="O149">
        <v>1.4794894826520899</v>
      </c>
      <c r="P149">
        <v>3.8767905585994802</v>
      </c>
      <c r="Q149">
        <v>0.88027362901522899</v>
      </c>
      <c r="R149">
        <v>1.2984620049460001</v>
      </c>
      <c r="S149">
        <v>-8.5214298676435495E-3</v>
      </c>
      <c r="T149" t="s">
        <v>2148</v>
      </c>
    </row>
    <row r="150" spans="1:20">
      <c r="A150" t="s">
        <v>2149</v>
      </c>
      <c r="B150" t="s">
        <v>2150</v>
      </c>
      <c r="C150">
        <v>-0.49184706538147199</v>
      </c>
      <c r="D150">
        <v>0.15719396552696299</v>
      </c>
      <c r="E150">
        <v>-0.41544767090620199</v>
      </c>
      <c r="F150">
        <v>-0.14747158713352901</v>
      </c>
      <c r="G150">
        <v>3.2276163822770401</v>
      </c>
      <c r="H150">
        <v>0.44390139073838297</v>
      </c>
      <c r="I150">
        <v>1.5880354488659501</v>
      </c>
      <c r="J150">
        <v>2.8596295384502901</v>
      </c>
      <c r="K150">
        <v>2.8829615956989301</v>
      </c>
      <c r="L150">
        <v>-0.99283241181953796</v>
      </c>
      <c r="O150">
        <v>2.6055735988249702</v>
      </c>
      <c r="P150">
        <v>3.8329329745806802</v>
      </c>
      <c r="Q150">
        <v>1.9172531798111001</v>
      </c>
      <c r="R150">
        <v>1.37700968887893</v>
      </c>
      <c r="S150">
        <v>1.4561296315995</v>
      </c>
      <c r="T150" t="s">
        <v>2099</v>
      </c>
    </row>
    <row r="151" spans="1:20">
      <c r="A151" t="s">
        <v>2100</v>
      </c>
      <c r="B151" t="s">
        <v>2101</v>
      </c>
      <c r="C151">
        <v>-1.2767975011373101</v>
      </c>
      <c r="D151">
        <v>0.30723143333491398</v>
      </c>
      <c r="E151">
        <v>-0.84315869126031995</v>
      </c>
      <c r="F151">
        <v>-4.1439785945782903</v>
      </c>
      <c r="G151">
        <v>0.50624150299983595</v>
      </c>
      <c r="H151">
        <v>1.5471532237797301</v>
      </c>
      <c r="I151">
        <v>-2.1175699487489099E-3</v>
      </c>
      <c r="J151">
        <v>-1.7964414415344201</v>
      </c>
      <c r="K151">
        <v>-1.6780065958879899</v>
      </c>
      <c r="L151">
        <v>0.61529169725538402</v>
      </c>
      <c r="O151">
        <v>-3.9700529098154497E-2</v>
      </c>
      <c r="P151">
        <v>-1.8954908828346699</v>
      </c>
      <c r="Q151">
        <v>-2.1292925236537998</v>
      </c>
      <c r="R151">
        <v>0.947221613663909</v>
      </c>
      <c r="S151">
        <v>2.269619976613E-2</v>
      </c>
      <c r="T151" t="s">
        <v>2102</v>
      </c>
    </row>
    <row r="152" spans="1:20">
      <c r="A152" t="s">
        <v>2103</v>
      </c>
      <c r="B152" t="s">
        <v>2104</v>
      </c>
      <c r="C152">
        <v>1.3377746539594</v>
      </c>
      <c r="D152">
        <v>6.1118686945942802</v>
      </c>
      <c r="E152">
        <v>-4.1314520563074997E-2</v>
      </c>
      <c r="F152">
        <v>0.67686280648958197</v>
      </c>
      <c r="G152">
        <v>1.8235825857655501</v>
      </c>
      <c r="H152">
        <v>0.82278291102495005</v>
      </c>
      <c r="I152">
        <v>-1.71092040505604</v>
      </c>
      <c r="J152">
        <v>2.7906830109952701</v>
      </c>
      <c r="K152">
        <v>1.7288292762783699</v>
      </c>
      <c r="L152">
        <v>0.95334547859700203</v>
      </c>
      <c r="N152">
        <v>1.63704660699455</v>
      </c>
      <c r="O152">
        <v>1.73054437308066</v>
      </c>
      <c r="P152">
        <v>1.7389068482098</v>
      </c>
      <c r="Q152">
        <v>1.95382990974142</v>
      </c>
      <c r="R152">
        <v>1.2049356591270799</v>
      </c>
      <c r="S152">
        <v>1.3330382768276201</v>
      </c>
      <c r="T152" t="s">
        <v>2105</v>
      </c>
    </row>
    <row r="153" spans="1:20">
      <c r="A153" t="s">
        <v>563</v>
      </c>
      <c r="B153" t="s">
        <v>564</v>
      </c>
      <c r="C153">
        <v>3.8721094402550502</v>
      </c>
      <c r="D153">
        <v>-3.3518685067753001E-3</v>
      </c>
      <c r="E153">
        <v>-6.8324133371227502E-2</v>
      </c>
      <c r="F153">
        <v>0.41438333863631999</v>
      </c>
      <c r="G153">
        <v>-0.17790787922347701</v>
      </c>
      <c r="H153">
        <v>0.567805952568048</v>
      </c>
      <c r="I153">
        <v>0.50953539559177397</v>
      </c>
      <c r="J153">
        <v>-1.1403358907896799</v>
      </c>
      <c r="K153">
        <v>1.1563100348648599E-2</v>
      </c>
      <c r="L153">
        <v>8.8124311349156798E-2</v>
      </c>
      <c r="O153">
        <v>-0.98223506558555995</v>
      </c>
      <c r="P153">
        <v>-0.35379888822321798</v>
      </c>
      <c r="Q153">
        <v>0.48337909372085902</v>
      </c>
      <c r="R153">
        <v>2.1556320478600699</v>
      </c>
      <c r="S153">
        <v>0.90449236901278796</v>
      </c>
      <c r="T153" t="s">
        <v>2106</v>
      </c>
    </row>
    <row r="154" spans="1:20">
      <c r="A154" t="s">
        <v>2107</v>
      </c>
      <c r="B154" t="s">
        <v>2108</v>
      </c>
      <c r="C154">
        <v>-0.30244790033357999</v>
      </c>
      <c r="D154">
        <v>-0.550235831140369</v>
      </c>
      <c r="E154">
        <v>0.86200226304182204</v>
      </c>
      <c r="F154">
        <v>1.4413551994407201</v>
      </c>
      <c r="G154">
        <v>1.0665451307740099</v>
      </c>
      <c r="H154">
        <v>0.18595023559914101</v>
      </c>
      <c r="I154">
        <v>-6.6411108103208299E-2</v>
      </c>
      <c r="J154">
        <v>-1.02806037448597</v>
      </c>
      <c r="K154">
        <v>1.7136034111092</v>
      </c>
      <c r="L154">
        <v>-0.393679271653604</v>
      </c>
      <c r="N154">
        <v>-0.173790778557879</v>
      </c>
      <c r="O154">
        <v>1.18361186695805</v>
      </c>
      <c r="P154">
        <v>0.112948476020495</v>
      </c>
      <c r="Q154">
        <v>-9.6829041085574802E-2</v>
      </c>
      <c r="R154">
        <v>-0.89883263688811799</v>
      </c>
      <c r="S154">
        <v>-5.4280558283038003</v>
      </c>
      <c r="T154" t="s">
        <v>2109</v>
      </c>
    </row>
    <row r="155" spans="1:20">
      <c r="A155" t="s">
        <v>2110</v>
      </c>
      <c r="B155" t="s">
        <v>2111</v>
      </c>
      <c r="C155">
        <v>-0.85448666907990001</v>
      </c>
      <c r="D155">
        <v>0.21734456651023301</v>
      </c>
      <c r="E155">
        <v>0.82656880202498395</v>
      </c>
      <c r="F155">
        <v>-4.8178915606352497</v>
      </c>
      <c r="G155">
        <v>-1.0604074325845001</v>
      </c>
      <c r="H155">
        <v>0.121793808498176</v>
      </c>
      <c r="I155">
        <v>-3.3549358501480699</v>
      </c>
      <c r="J155">
        <v>6.9010458950287207E-2</v>
      </c>
      <c r="K155">
        <v>0.21110454179881999</v>
      </c>
      <c r="L155">
        <v>1.3973956212713201</v>
      </c>
      <c r="O155">
        <v>1.85157985395511</v>
      </c>
      <c r="P155">
        <v>0.163743607344051</v>
      </c>
      <c r="Q155">
        <v>-7.9334671571702296E-3</v>
      </c>
      <c r="R155">
        <v>-1.15313496270843</v>
      </c>
      <c r="S155">
        <v>0.68170196672542505</v>
      </c>
      <c r="T155" t="s">
        <v>2112</v>
      </c>
    </row>
    <row r="156" spans="1:20">
      <c r="A156" t="s">
        <v>594</v>
      </c>
      <c r="B156" t="s">
        <v>595</v>
      </c>
      <c r="C156">
        <v>-2.4219028439767598</v>
      </c>
      <c r="D156">
        <v>0.765057988440767</v>
      </c>
      <c r="E156">
        <v>-2.1764513961845</v>
      </c>
      <c r="F156">
        <v>-1.6622113077138001</v>
      </c>
      <c r="G156">
        <v>4.0976359420281199</v>
      </c>
      <c r="H156">
        <v>1.9310953893773199</v>
      </c>
      <c r="I156">
        <v>-2.8476256637645698</v>
      </c>
      <c r="J156">
        <v>1.2156973177822501</v>
      </c>
      <c r="K156">
        <v>-0.33023417804169503</v>
      </c>
      <c r="L156">
        <v>2.5642585547741299</v>
      </c>
      <c r="O156">
        <v>2.5433510765867999</v>
      </c>
      <c r="P156">
        <v>1.4656987234477701</v>
      </c>
      <c r="Q156">
        <v>-9.99270343700564E-2</v>
      </c>
      <c r="R156">
        <v>-0.71748513989614204</v>
      </c>
      <c r="S156">
        <v>0.77003626332856201</v>
      </c>
      <c r="T156" t="s">
        <v>599</v>
      </c>
    </row>
    <row r="157" spans="1:20">
      <c r="B157" t="s">
        <v>2697</v>
      </c>
      <c r="C157">
        <v>-0.441040873281145</v>
      </c>
      <c r="D157">
        <v>-1.5930014235666301</v>
      </c>
      <c r="E157">
        <v>1.2688840404524</v>
      </c>
      <c r="F157">
        <v>-1.48147853286973</v>
      </c>
      <c r="G157">
        <v>0.38650899752380402</v>
      </c>
      <c r="H157">
        <v>0.48828035641203699</v>
      </c>
      <c r="I157">
        <v>0.80720480752545298</v>
      </c>
      <c r="J157">
        <v>-0.57461079377950497</v>
      </c>
      <c r="K157">
        <v>1.2125720557356101</v>
      </c>
      <c r="L157">
        <v>0.159480167572387</v>
      </c>
      <c r="N157">
        <v>1.26373191088554</v>
      </c>
      <c r="O157">
        <v>1.2636097679852001</v>
      </c>
      <c r="P157">
        <v>-0.63913076719400497</v>
      </c>
      <c r="Q157">
        <v>-0.30992457361269898</v>
      </c>
      <c r="R157">
        <v>-0.46465958382106298</v>
      </c>
      <c r="S157">
        <v>-4.9495006926327099</v>
      </c>
      <c r="T157" t="s">
        <v>2698</v>
      </c>
    </row>
    <row r="158" spans="1:20">
      <c r="A158" t="s">
        <v>2113</v>
      </c>
      <c r="B158" t="s">
        <v>2114</v>
      </c>
      <c r="C158">
        <v>0.64948561209105105</v>
      </c>
      <c r="D158">
        <v>4.6805309611215096</v>
      </c>
      <c r="E158">
        <v>1.5261238354492499</v>
      </c>
      <c r="F158">
        <v>-1.66645393797505</v>
      </c>
      <c r="G158">
        <v>2.5669155932275798</v>
      </c>
      <c r="H158">
        <v>-3.3179372593126799</v>
      </c>
      <c r="I158">
        <v>-2.1025268580852501</v>
      </c>
      <c r="J158">
        <v>3.2879925082855901</v>
      </c>
      <c r="K158">
        <v>3.7858142632995402</v>
      </c>
      <c r="L158">
        <v>0.68900129812475697</v>
      </c>
      <c r="M158">
        <v>-1.04863243492507</v>
      </c>
      <c r="O158">
        <v>2.3368411082362801</v>
      </c>
      <c r="P158">
        <v>3.3267452992145601</v>
      </c>
      <c r="Q158">
        <v>1.37679321497606</v>
      </c>
      <c r="R158">
        <v>1.03095630234018</v>
      </c>
      <c r="S158">
        <v>0.98486462481852</v>
      </c>
      <c r="T158" t="s">
        <v>2115</v>
      </c>
    </row>
    <row r="159" spans="1:20">
      <c r="A159" t="s">
        <v>2116</v>
      </c>
      <c r="B159" t="s">
        <v>2117</v>
      </c>
      <c r="C159">
        <v>-0.21171324311662201</v>
      </c>
      <c r="D159">
        <v>-1.0456878440017601</v>
      </c>
      <c r="E159">
        <v>0.50103107519311996</v>
      </c>
      <c r="F159">
        <v>1.6417725357987201</v>
      </c>
      <c r="G159">
        <v>-0.132267913790243</v>
      </c>
      <c r="H159">
        <v>0.14226217044004999</v>
      </c>
      <c r="I159">
        <v>0.49803491399219502</v>
      </c>
      <c r="J159">
        <v>-5.6413764327157496</v>
      </c>
      <c r="K159">
        <v>0.12780525230380699</v>
      </c>
      <c r="L159">
        <v>-0.91485520326537295</v>
      </c>
      <c r="N159">
        <v>5.3693197562521702</v>
      </c>
      <c r="O159">
        <v>0.35162754354593401</v>
      </c>
      <c r="P159">
        <v>-0.33047602570592999</v>
      </c>
      <c r="Q159">
        <v>-0.18452421697780499</v>
      </c>
      <c r="R159">
        <v>-0.87324087075964396</v>
      </c>
      <c r="S159">
        <v>0.25316586519365603</v>
      </c>
      <c r="T159" t="s">
        <v>2118</v>
      </c>
    </row>
    <row r="160" spans="1:20">
      <c r="B160" t="s">
        <v>2119</v>
      </c>
      <c r="C160">
        <v>-2.1972254570777801</v>
      </c>
      <c r="D160">
        <v>-1.8642897147448001</v>
      </c>
      <c r="E160">
        <v>-0.57569505130806697</v>
      </c>
      <c r="F160">
        <v>-8.1777497957938095E-2</v>
      </c>
      <c r="G160">
        <v>-0.67878105069102002</v>
      </c>
      <c r="H160">
        <v>0.53980620081424002</v>
      </c>
      <c r="I160">
        <v>0.66743771872016799</v>
      </c>
      <c r="J160">
        <v>-1.26009408424407</v>
      </c>
      <c r="K160">
        <v>-0.62556461769388805</v>
      </c>
      <c r="L160">
        <v>-1.7073576602629501</v>
      </c>
      <c r="O160">
        <v>-0.269862042721356</v>
      </c>
      <c r="P160">
        <v>-2.5749703013041398</v>
      </c>
      <c r="Q160">
        <v>-2.3551787818705598</v>
      </c>
      <c r="R160">
        <v>-1.3674545663784701</v>
      </c>
      <c r="S160">
        <v>-4.2824251050994402</v>
      </c>
      <c r="T160" t="s">
        <v>2171</v>
      </c>
    </row>
    <row r="161" spans="1:20">
      <c r="A161" t="s">
        <v>2172</v>
      </c>
      <c r="B161" t="s">
        <v>2173</v>
      </c>
      <c r="C161">
        <v>-1.91557225232196</v>
      </c>
      <c r="D161">
        <v>1.79611851781043E-2</v>
      </c>
      <c r="E161">
        <v>-0.569684555506768</v>
      </c>
      <c r="F161">
        <v>-4.1490622285357803</v>
      </c>
      <c r="G161">
        <v>-0.117148267277778</v>
      </c>
      <c r="H161">
        <v>1.16210909703073</v>
      </c>
      <c r="I161">
        <v>-1.0148264382318299</v>
      </c>
      <c r="J161">
        <v>-1.82873451805593</v>
      </c>
      <c r="K161">
        <v>-1.4182159826016401</v>
      </c>
      <c r="L161">
        <v>-0.36660033397874903</v>
      </c>
      <c r="O161">
        <v>0.16965357246077001</v>
      </c>
      <c r="P161">
        <v>-1.7770128811336601</v>
      </c>
      <c r="Q161">
        <v>-1.72321074463941</v>
      </c>
      <c r="R161">
        <v>1.2398128599290299</v>
      </c>
      <c r="S161">
        <v>-0.385148470167958</v>
      </c>
      <c r="T161" t="s">
        <v>2174</v>
      </c>
    </row>
    <row r="162" spans="1:20">
      <c r="B162" t="s">
        <v>2699</v>
      </c>
      <c r="C162">
        <v>1.36185978886044</v>
      </c>
      <c r="D162">
        <v>-0.43711194135725501</v>
      </c>
      <c r="E162">
        <v>-0.14158333989893199</v>
      </c>
      <c r="F162">
        <v>0.33284608358122297</v>
      </c>
      <c r="G162">
        <v>3.9717494095496901</v>
      </c>
      <c r="H162">
        <v>-0.75899985806565795</v>
      </c>
      <c r="I162">
        <v>-0.59486794220693495</v>
      </c>
      <c r="J162">
        <v>2.33929263261988</v>
      </c>
      <c r="K162">
        <v>2.69691645599457</v>
      </c>
      <c r="L162">
        <v>0.87506627471916798</v>
      </c>
      <c r="M162">
        <v>-1.49434659579463</v>
      </c>
      <c r="N162">
        <v>0.37146514773623801</v>
      </c>
      <c r="O162">
        <v>1.72144955716522</v>
      </c>
      <c r="P162">
        <v>3.82009277318781</v>
      </c>
      <c r="Q162">
        <v>0.13957196949954101</v>
      </c>
      <c r="R162">
        <v>-0.53257942138083503</v>
      </c>
      <c r="S162">
        <v>-0.80046092715875705</v>
      </c>
      <c r="T162" t="s">
        <v>2700</v>
      </c>
    </row>
    <row r="163" spans="1:20">
      <c r="A163" t="s">
        <v>2175</v>
      </c>
      <c r="B163" t="s">
        <v>2176</v>
      </c>
      <c r="C163">
        <v>-1.0420386796610901</v>
      </c>
      <c r="D163">
        <v>0.52090213058301904</v>
      </c>
      <c r="E163">
        <v>-4.2163794011315598</v>
      </c>
      <c r="F163">
        <v>0.33725106733280502</v>
      </c>
      <c r="G163">
        <v>-2.5324959023477498</v>
      </c>
      <c r="H163">
        <v>1.3490588792251199</v>
      </c>
      <c r="I163">
        <v>0.79520431503897804</v>
      </c>
      <c r="J163">
        <v>0.53578793423323401</v>
      </c>
      <c r="K163">
        <v>-1.8115282493071001</v>
      </c>
      <c r="L163">
        <v>-0.78096550477066695</v>
      </c>
      <c r="N163">
        <v>0.41111879804870999</v>
      </c>
      <c r="O163">
        <v>-1.2162759370165399</v>
      </c>
      <c r="P163">
        <v>-6.8925115957125999E-2</v>
      </c>
      <c r="Q163">
        <v>-0.91458979426810905</v>
      </c>
      <c r="R163">
        <v>-0.88126675054064596</v>
      </c>
      <c r="S163">
        <v>-0.47128457449148697</v>
      </c>
      <c r="T163" t="s">
        <v>752</v>
      </c>
    </row>
    <row r="164" spans="1:20">
      <c r="A164" t="s">
        <v>1561</v>
      </c>
      <c r="B164" t="s">
        <v>1562</v>
      </c>
      <c r="C164">
        <v>-0.41797904819389697</v>
      </c>
      <c r="D164">
        <v>-2.31717757918828</v>
      </c>
      <c r="E164">
        <v>2.5003468843782501</v>
      </c>
      <c r="F164">
        <v>-0.435537283502133</v>
      </c>
      <c r="G164">
        <v>-2.2145253630466302</v>
      </c>
      <c r="H164">
        <v>1.14108715758459</v>
      </c>
      <c r="I164">
        <v>-0.59661755561992602</v>
      </c>
      <c r="J164">
        <v>-0.91826430560988903</v>
      </c>
      <c r="K164">
        <v>0.31811570659237598</v>
      </c>
      <c r="L164">
        <v>-1.5362491353157599</v>
      </c>
      <c r="N164">
        <v>4.68322688074025</v>
      </c>
      <c r="O164">
        <v>-0.74744860601458096</v>
      </c>
      <c r="P164">
        <v>0.34448172045727499</v>
      </c>
      <c r="Q164">
        <v>-3.24036724729224</v>
      </c>
      <c r="R164">
        <v>-1.19687331844105</v>
      </c>
      <c r="S164">
        <v>-4.7659784417892199</v>
      </c>
      <c r="T164" t="s">
        <v>1563</v>
      </c>
    </row>
    <row r="165" spans="1:20">
      <c r="A165" t="s">
        <v>2177</v>
      </c>
      <c r="B165" t="s">
        <v>2178</v>
      </c>
      <c r="C165">
        <v>-0.28740509753277599</v>
      </c>
      <c r="E165">
        <v>1.6106929085597199</v>
      </c>
      <c r="F165">
        <v>-1.4044862952247501</v>
      </c>
      <c r="G165">
        <v>5.2439665587788697</v>
      </c>
      <c r="H165">
        <v>-0.73804608415968698</v>
      </c>
      <c r="I165">
        <v>0.13155599192091799</v>
      </c>
      <c r="J165">
        <v>2.94226559466916</v>
      </c>
      <c r="K165">
        <v>2.4669097086131</v>
      </c>
      <c r="L165">
        <v>-0.35435844610850897</v>
      </c>
      <c r="M165">
        <v>1.55920060888796</v>
      </c>
      <c r="O165">
        <v>1.7205937169110901</v>
      </c>
      <c r="P165">
        <v>1.42439624881911</v>
      </c>
      <c r="Q165">
        <v>0.65526472644491296</v>
      </c>
      <c r="R165">
        <v>0.89947066263474496</v>
      </c>
      <c r="S165">
        <v>0.255940662757286</v>
      </c>
      <c r="T165" t="s">
        <v>859</v>
      </c>
    </row>
    <row r="166" spans="1:20">
      <c r="A166" t="s">
        <v>2123</v>
      </c>
      <c r="B166" t="s">
        <v>2124</v>
      </c>
      <c r="C166">
        <v>-9.0139881354983603E-2</v>
      </c>
      <c r="D166">
        <v>3.89452026149754</v>
      </c>
      <c r="E166">
        <v>-2.8825396239008101</v>
      </c>
      <c r="F166">
        <v>1.43750042375445</v>
      </c>
      <c r="G166">
        <v>-1.9876598280978399</v>
      </c>
      <c r="H166">
        <v>0.38731437444213701</v>
      </c>
      <c r="I166">
        <v>1.1718229226972701</v>
      </c>
      <c r="J166">
        <v>-1.1985283967653</v>
      </c>
      <c r="K166">
        <v>-0.83240951687209297</v>
      </c>
      <c r="L166">
        <v>0.51811362854526599</v>
      </c>
      <c r="O166">
        <v>1.67190246306375</v>
      </c>
      <c r="P166">
        <v>0.994981363210931</v>
      </c>
      <c r="Q166">
        <v>0.69152934487732198</v>
      </c>
      <c r="R166">
        <v>-0.53132401765242998</v>
      </c>
      <c r="S166">
        <v>1.2874215342719399</v>
      </c>
      <c r="T166" t="s">
        <v>2125</v>
      </c>
    </row>
    <row r="167" spans="1:20">
      <c r="A167" t="s">
        <v>2126</v>
      </c>
      <c r="B167" t="s">
        <v>2127</v>
      </c>
      <c r="C167">
        <v>0.57543490570910505</v>
      </c>
      <c r="D167">
        <v>-0.52523176351004996</v>
      </c>
      <c r="E167">
        <v>0.43533405733008701</v>
      </c>
      <c r="F167">
        <v>-0.19841163322390501</v>
      </c>
      <c r="G167">
        <v>-0.89175078359678595</v>
      </c>
      <c r="H167">
        <v>-0.224308755706256</v>
      </c>
      <c r="I167">
        <v>-1.9298716673111</v>
      </c>
      <c r="J167">
        <v>0.20221947639165</v>
      </c>
      <c r="K167">
        <v>-0.33374711205975799</v>
      </c>
      <c r="L167">
        <v>1.8247322220775699</v>
      </c>
      <c r="N167">
        <v>5.67606425851978</v>
      </c>
      <c r="O167">
        <v>0.66135747393703004</v>
      </c>
      <c r="P167">
        <v>-0.64539045346152102</v>
      </c>
      <c r="Q167">
        <v>-8.0823654492357296E-3</v>
      </c>
      <c r="R167">
        <v>0.30930074693033499</v>
      </c>
      <c r="S167">
        <v>0.39950423468277102</v>
      </c>
      <c r="T167" t="s">
        <v>2128</v>
      </c>
    </row>
    <row r="168" spans="1:20">
      <c r="A168" t="s">
        <v>2701</v>
      </c>
      <c r="B168" t="s">
        <v>2702</v>
      </c>
      <c r="C168">
        <v>5.6695252121891897E-3</v>
      </c>
      <c r="D168">
        <v>0.69486085970808298</v>
      </c>
      <c r="E168">
        <v>0.23231045575988499</v>
      </c>
      <c r="F168">
        <v>-1.3913369073576101</v>
      </c>
      <c r="G168">
        <v>0.95164202718373403</v>
      </c>
      <c r="H168">
        <v>1.48011491650028</v>
      </c>
      <c r="I168">
        <v>-2.9905367790633401</v>
      </c>
      <c r="J168">
        <v>0.215757495417496</v>
      </c>
      <c r="K168">
        <v>1.67414866330755</v>
      </c>
      <c r="L168">
        <v>0.87950403466162996</v>
      </c>
      <c r="O168">
        <v>-3.3063110463212898E-3</v>
      </c>
      <c r="P168">
        <v>0.63630680878540002</v>
      </c>
      <c r="Q168">
        <v>0.52036219106256898</v>
      </c>
      <c r="R168">
        <v>1.58544734124535</v>
      </c>
      <c r="S168">
        <v>-4.4497710831328599</v>
      </c>
      <c r="T168" t="s">
        <v>2703</v>
      </c>
    </row>
    <row r="169" spans="1:20">
      <c r="B169" t="s">
        <v>2129</v>
      </c>
      <c r="C169">
        <v>-1.7342879037148999</v>
      </c>
      <c r="E169">
        <v>1.0976917698415101</v>
      </c>
      <c r="G169">
        <v>1.4445208649939201</v>
      </c>
      <c r="H169">
        <v>2.9513350578164799</v>
      </c>
      <c r="I169">
        <v>-0.323345739965823</v>
      </c>
      <c r="J169">
        <v>0.222140784845587</v>
      </c>
      <c r="K169">
        <v>1.8609791503113</v>
      </c>
      <c r="L169">
        <v>-0.18308565443803801</v>
      </c>
      <c r="N169">
        <v>1.30942613020925</v>
      </c>
      <c r="O169">
        <v>1.7186809583212199</v>
      </c>
      <c r="P169">
        <v>0.29735735586148199</v>
      </c>
      <c r="Q169">
        <v>1.3395066819835001E-2</v>
      </c>
      <c r="R169">
        <v>-1.2365043565829399</v>
      </c>
      <c r="S169">
        <v>-4.9836683448694998</v>
      </c>
      <c r="T169" t="s">
        <v>2130</v>
      </c>
    </row>
    <row r="170" spans="1:20">
      <c r="A170" t="s">
        <v>702</v>
      </c>
      <c r="B170" t="s">
        <v>703</v>
      </c>
      <c r="C170">
        <v>-1.91039951778493</v>
      </c>
      <c r="D170">
        <v>-0.57459896699437096</v>
      </c>
      <c r="E170">
        <v>-1.2395670139122399</v>
      </c>
      <c r="F170">
        <v>8.2742642333494001E-2</v>
      </c>
      <c r="G170">
        <v>0.19544056351359301</v>
      </c>
      <c r="H170">
        <v>-4.2338643770348998</v>
      </c>
      <c r="I170">
        <v>-1.2398695254436001</v>
      </c>
      <c r="J170">
        <v>-1.81677877522548</v>
      </c>
      <c r="K170">
        <v>-1.3590229830070899</v>
      </c>
      <c r="L170">
        <v>-0.26721464586603699</v>
      </c>
      <c r="N170">
        <v>0.73290866655606401</v>
      </c>
      <c r="O170">
        <v>-1.4385426144325</v>
      </c>
      <c r="P170">
        <v>-1.4327273583543101</v>
      </c>
      <c r="Q170">
        <v>-1.1818180285140301</v>
      </c>
      <c r="R170">
        <v>-0.165497091414855</v>
      </c>
      <c r="S170">
        <v>-1.70610710175924</v>
      </c>
      <c r="T170" t="s">
        <v>704</v>
      </c>
    </row>
    <row r="171" spans="1:20">
      <c r="A171" t="s">
        <v>2704</v>
      </c>
      <c r="B171" t="s">
        <v>2705</v>
      </c>
      <c r="C171">
        <v>0.41842451147901299</v>
      </c>
      <c r="D171">
        <v>-1.4771853581466099</v>
      </c>
      <c r="E171">
        <v>1.4969734886594499</v>
      </c>
      <c r="F171">
        <v>0.71135360175957396</v>
      </c>
      <c r="G171">
        <v>-0.45453099580158002</v>
      </c>
      <c r="H171">
        <v>1.8582795508222101</v>
      </c>
      <c r="I171">
        <v>0.93927347125509697</v>
      </c>
      <c r="J171">
        <v>-0.93550243579804704</v>
      </c>
      <c r="K171">
        <v>1.0034908601919801</v>
      </c>
      <c r="L171">
        <v>-0.39316888978022901</v>
      </c>
      <c r="O171">
        <v>-0.33651080617968698</v>
      </c>
      <c r="P171">
        <v>-0.252007378750293</v>
      </c>
      <c r="Q171">
        <v>-0.318782964133841</v>
      </c>
      <c r="R171">
        <v>-0.65810370769697002</v>
      </c>
      <c r="S171">
        <v>-4.9887115234632198</v>
      </c>
      <c r="T171" t="s">
        <v>2757</v>
      </c>
    </row>
    <row r="172" spans="1:20">
      <c r="A172" t="s">
        <v>1757</v>
      </c>
      <c r="B172" t="s">
        <v>1758</v>
      </c>
      <c r="C172">
        <v>0.15700510595686801</v>
      </c>
      <c r="D172">
        <v>1.6683013571138701</v>
      </c>
      <c r="E172">
        <v>0.81136669888843505</v>
      </c>
      <c r="G172">
        <v>-1.10146624522739</v>
      </c>
      <c r="H172">
        <v>-2.3728987866588001</v>
      </c>
      <c r="I172">
        <v>-0.84874474707882797</v>
      </c>
      <c r="J172">
        <v>-0.12514917361810399</v>
      </c>
      <c r="K172">
        <v>-0.71115694684895803</v>
      </c>
      <c r="L172">
        <v>1.3243420978314899</v>
      </c>
      <c r="N172">
        <v>8.2604849289217395</v>
      </c>
      <c r="O172">
        <v>2.8213111917599698</v>
      </c>
      <c r="P172">
        <v>-1.8313040662521101</v>
      </c>
      <c r="Q172">
        <v>-1.86314785264955</v>
      </c>
      <c r="R172">
        <v>2.3426675815440099</v>
      </c>
      <c r="S172">
        <v>-0.76632713668434804</v>
      </c>
      <c r="T172" t="s">
        <v>1471</v>
      </c>
    </row>
    <row r="173" spans="1:20">
      <c r="A173" t="s">
        <v>2131</v>
      </c>
      <c r="B173" t="s">
        <v>2132</v>
      </c>
      <c r="C173">
        <v>1.99931062310686</v>
      </c>
      <c r="D173">
        <v>-1.2823965964253801</v>
      </c>
      <c r="E173">
        <v>-0.31994759603061301</v>
      </c>
      <c r="F173">
        <v>1.7190927246357299</v>
      </c>
      <c r="G173">
        <v>0.30086856954864699</v>
      </c>
      <c r="H173">
        <v>-0.87943706553483003</v>
      </c>
      <c r="I173">
        <v>0.34594558475971299</v>
      </c>
      <c r="J173">
        <v>-1.271439963145</v>
      </c>
      <c r="K173">
        <v>0.588696262856788</v>
      </c>
      <c r="L173">
        <v>-1.64887446114744</v>
      </c>
      <c r="O173">
        <v>2.4034601628303598</v>
      </c>
      <c r="P173">
        <v>-0.265567532760284</v>
      </c>
      <c r="Q173">
        <v>-2.3664784120198101</v>
      </c>
      <c r="R173">
        <v>-0.453968975909744</v>
      </c>
      <c r="S173">
        <v>-6.2460115857307299</v>
      </c>
      <c r="T173" t="s">
        <v>2133</v>
      </c>
    </row>
    <row r="174" spans="1:20">
      <c r="A174" t="s">
        <v>2134</v>
      </c>
      <c r="B174" t="s">
        <v>2135</v>
      </c>
      <c r="C174">
        <v>0.80413527561020004</v>
      </c>
      <c r="D174">
        <v>-0.13318141453427801</v>
      </c>
      <c r="E174">
        <v>-0.71886565010827996</v>
      </c>
      <c r="F174">
        <v>0.32870742089717803</v>
      </c>
      <c r="G174">
        <v>8.5961279324058004E-2</v>
      </c>
      <c r="H174">
        <v>6.0588696733120999</v>
      </c>
      <c r="I174">
        <v>-1.7751260010907399</v>
      </c>
      <c r="J174">
        <v>-0.31312372087884099</v>
      </c>
      <c r="K174">
        <v>-0.44271030525369598</v>
      </c>
      <c r="L174">
        <v>0.12371325081159</v>
      </c>
      <c r="M174">
        <v>6.9145910122948697</v>
      </c>
      <c r="N174">
        <v>0.75374946168529999</v>
      </c>
      <c r="O174">
        <v>1.540247974388</v>
      </c>
      <c r="P174">
        <v>0.73481812070894903</v>
      </c>
      <c r="Q174">
        <v>-1.7777992131239999</v>
      </c>
      <c r="R174">
        <v>-1.03322900357723</v>
      </c>
      <c r="S174">
        <v>-2.9077388604195402</v>
      </c>
      <c r="T174" t="s">
        <v>2136</v>
      </c>
    </row>
    <row r="175" spans="1:20">
      <c r="A175" t="s">
        <v>2758</v>
      </c>
      <c r="B175" t="s">
        <v>2759</v>
      </c>
      <c r="C175">
        <v>0.91332340380870303</v>
      </c>
      <c r="D175">
        <v>-0.93395463541688595</v>
      </c>
      <c r="E175">
        <v>0.105816902384869</v>
      </c>
      <c r="F175">
        <v>2.10069744074764</v>
      </c>
      <c r="G175">
        <v>0.80155799331506306</v>
      </c>
      <c r="H175">
        <v>-1.32785096500519E-2</v>
      </c>
      <c r="I175">
        <v>-1.23117888478363</v>
      </c>
      <c r="J175">
        <v>-1.9190853173514998E-2</v>
      </c>
      <c r="K175">
        <v>1.8643993855580701</v>
      </c>
      <c r="L175">
        <v>-0.34981123414848297</v>
      </c>
      <c r="N175">
        <v>1.01750593597341</v>
      </c>
      <c r="O175">
        <v>1.0614911507915299</v>
      </c>
      <c r="P175">
        <v>-0.61505293808138695</v>
      </c>
      <c r="Q175">
        <v>-0.66771393360367104</v>
      </c>
      <c r="R175">
        <v>-0.48227124522885001</v>
      </c>
      <c r="S175">
        <v>-5.7936627430499898</v>
      </c>
      <c r="T175" t="s">
        <v>2708</v>
      </c>
    </row>
    <row r="176" spans="1:20">
      <c r="A176" t="s">
        <v>2709</v>
      </c>
      <c r="B176" t="s">
        <v>2710</v>
      </c>
      <c r="C176">
        <v>0.25409009505654601</v>
      </c>
      <c r="D176">
        <v>-1.45279875372249</v>
      </c>
      <c r="E176">
        <v>0.54798171892703995</v>
      </c>
      <c r="F176">
        <v>0.84514279658302804</v>
      </c>
      <c r="G176">
        <v>1.07729815018234</v>
      </c>
      <c r="H176">
        <v>1.84733909937784</v>
      </c>
      <c r="I176">
        <v>0.80139953423791199</v>
      </c>
      <c r="J176">
        <v>-0.42173207938011298</v>
      </c>
      <c r="K176">
        <v>1.1198951923705101</v>
      </c>
      <c r="L176">
        <v>-0.189684540820905</v>
      </c>
      <c r="O176">
        <v>-0.17555981244537899</v>
      </c>
      <c r="P176">
        <v>0.61368359986219401</v>
      </c>
      <c r="Q176">
        <v>-0.19508059023808999</v>
      </c>
      <c r="R176">
        <v>-0.434061229748535</v>
      </c>
      <c r="S176">
        <v>-4.6459465778984796</v>
      </c>
      <c r="T176" t="s">
        <v>2711</v>
      </c>
    </row>
    <row r="177" spans="1:20">
      <c r="A177" t="s">
        <v>2137</v>
      </c>
      <c r="B177" t="s">
        <v>2138</v>
      </c>
      <c r="C177">
        <v>0.12804239432117601</v>
      </c>
      <c r="D177">
        <v>-0.65766247350217999</v>
      </c>
      <c r="E177">
        <v>0.17425216452927</v>
      </c>
      <c r="F177">
        <v>0.54905444271468995</v>
      </c>
      <c r="G177">
        <v>0.98874133746761395</v>
      </c>
      <c r="H177">
        <v>0.56050968885705099</v>
      </c>
      <c r="I177">
        <v>0.15184126721451899</v>
      </c>
      <c r="J177">
        <v>2.7792632690737702</v>
      </c>
      <c r="K177">
        <v>1.51738561999303</v>
      </c>
      <c r="L177">
        <v>-0.85569873922539097</v>
      </c>
      <c r="O177">
        <v>1.5249822639263599</v>
      </c>
      <c r="P177">
        <v>4.0098695413105396</v>
      </c>
      <c r="Q177">
        <v>1.4660127217177401</v>
      </c>
      <c r="R177">
        <v>1.50744126967712</v>
      </c>
      <c r="S177">
        <v>1.1382178957245199</v>
      </c>
      <c r="T177" t="s">
        <v>2139</v>
      </c>
    </row>
    <row r="178" spans="1:20">
      <c r="A178" t="s">
        <v>2140</v>
      </c>
      <c r="B178" t="s">
        <v>2141</v>
      </c>
      <c r="C178">
        <v>-0.488661903437692</v>
      </c>
      <c r="D178">
        <v>5.7917931144580104</v>
      </c>
      <c r="E178">
        <v>-0.424379541038927</v>
      </c>
      <c r="F178">
        <v>2.0746223275522899</v>
      </c>
      <c r="G178">
        <v>0.81295048655350099</v>
      </c>
      <c r="H178">
        <v>0.76194333477032605</v>
      </c>
      <c r="I178">
        <v>2.2302750480980902</v>
      </c>
      <c r="J178">
        <v>0.41463778029885701</v>
      </c>
      <c r="K178">
        <v>-0.317853637807685</v>
      </c>
      <c r="L178">
        <v>-0.10695384277301399</v>
      </c>
      <c r="N178">
        <v>-1.1906341707999799</v>
      </c>
      <c r="O178">
        <v>0.38027183317147001</v>
      </c>
      <c r="P178">
        <v>0.95496572807054803</v>
      </c>
      <c r="Q178">
        <v>3.0750288447902498</v>
      </c>
      <c r="R178">
        <v>-0.71126030213484903</v>
      </c>
      <c r="S178">
        <v>1.4608743151881201</v>
      </c>
      <c r="T178" t="s">
        <v>2142</v>
      </c>
    </row>
    <row r="179" spans="1:20">
      <c r="A179" t="s">
        <v>2143</v>
      </c>
      <c r="B179" t="s">
        <v>2144</v>
      </c>
      <c r="C179">
        <v>3.80322195857218</v>
      </c>
      <c r="D179">
        <v>0.19852071440415101</v>
      </c>
      <c r="E179">
        <v>-0.52412511205984602</v>
      </c>
      <c r="F179">
        <v>0.34042838898482303</v>
      </c>
      <c r="G179">
        <v>-4.4789869263879498E-2</v>
      </c>
      <c r="H179">
        <v>0.51191988304168001</v>
      </c>
      <c r="I179">
        <v>-1.3420282691937599</v>
      </c>
      <c r="J179">
        <v>1.5657153189666899</v>
      </c>
      <c r="K179">
        <v>0.66445775135979501</v>
      </c>
      <c r="L179">
        <v>2.99638683127269</v>
      </c>
      <c r="M179">
        <v>2.7373672689275899</v>
      </c>
      <c r="O179">
        <v>-0.40011679387423099</v>
      </c>
      <c r="P179">
        <v>0.829639938532445</v>
      </c>
      <c r="Q179">
        <v>0.62889328861965599</v>
      </c>
      <c r="R179">
        <v>-0.29124027527138602</v>
      </c>
      <c r="S179">
        <v>-0.235886650557496</v>
      </c>
      <c r="T179" t="s">
        <v>2145</v>
      </c>
    </row>
    <row r="180" spans="1:20">
      <c r="A180" t="s">
        <v>2146</v>
      </c>
      <c r="B180" t="s">
        <v>2147</v>
      </c>
      <c r="C180">
        <v>0.63984547218552601</v>
      </c>
      <c r="D180">
        <v>3.8302222711324201</v>
      </c>
      <c r="E180">
        <v>1.6797981985619901</v>
      </c>
      <c r="F180">
        <v>-2.1076607937241301</v>
      </c>
      <c r="G180">
        <v>1.1485012178371801</v>
      </c>
      <c r="H180">
        <v>1.89084889571503</v>
      </c>
      <c r="I180">
        <v>0.21489536960108199</v>
      </c>
      <c r="J180">
        <v>0.23799596351099001</v>
      </c>
      <c r="K180">
        <v>1.4918397404542401</v>
      </c>
      <c r="L180">
        <v>0.33699455071976098</v>
      </c>
      <c r="M180">
        <v>0.77047407212369501</v>
      </c>
      <c r="O180">
        <v>0.47528776062032002</v>
      </c>
      <c r="P180">
        <v>-1.6724941592712399</v>
      </c>
      <c r="Q180">
        <v>-0.155816881756077</v>
      </c>
      <c r="R180">
        <v>0.65663514520631205</v>
      </c>
      <c r="S180">
        <v>0.58186655245195895</v>
      </c>
      <c r="T180" t="s">
        <v>2204</v>
      </c>
    </row>
    <row r="181" spans="1:20">
      <c r="A181" t="s">
        <v>763</v>
      </c>
      <c r="B181" t="s">
        <v>764</v>
      </c>
      <c r="C181">
        <v>0.69122555345769499</v>
      </c>
      <c r="D181">
        <v>-1.22926392847498</v>
      </c>
      <c r="E181">
        <v>0.63871430212994695</v>
      </c>
      <c r="F181">
        <v>1.54337401408115</v>
      </c>
      <c r="G181">
        <v>0.43151927955080299</v>
      </c>
      <c r="H181">
        <v>1.4577884380124599</v>
      </c>
      <c r="I181">
        <v>0.33831923618293802</v>
      </c>
      <c r="J181">
        <v>-1.05147130029973</v>
      </c>
      <c r="K181">
        <v>-0.120993087376464</v>
      </c>
      <c r="L181">
        <v>-1.49031744733055</v>
      </c>
      <c r="N181">
        <v>-7.8714605938643198E-2</v>
      </c>
      <c r="O181">
        <v>0.151029902432363</v>
      </c>
      <c r="P181">
        <v>6.6356108477023903E-2</v>
      </c>
      <c r="Q181">
        <v>-0.75122360396197696</v>
      </c>
      <c r="R181">
        <v>-0.82956145033126205</v>
      </c>
      <c r="S181">
        <v>-3.9304524336973801</v>
      </c>
      <c r="T181" t="s">
        <v>765</v>
      </c>
    </row>
    <row r="182" spans="1:20">
      <c r="B182" t="s">
        <v>2205</v>
      </c>
      <c r="C182">
        <v>0.838438050704155</v>
      </c>
      <c r="D182">
        <v>4.8496990108773099</v>
      </c>
      <c r="E182">
        <v>-0.15308779371578099</v>
      </c>
      <c r="F182">
        <v>-2.2049639305004098</v>
      </c>
      <c r="G182">
        <v>4.5018963447776699</v>
      </c>
      <c r="H182">
        <v>0.18481028130025901</v>
      </c>
      <c r="I182">
        <v>0.28329127975304602</v>
      </c>
      <c r="J182">
        <v>-0.15483846813010901</v>
      </c>
      <c r="K182">
        <v>-0.17099919876549599</v>
      </c>
      <c r="L182">
        <v>0.219376821330729</v>
      </c>
      <c r="M182">
        <v>-0.55576321475799495</v>
      </c>
      <c r="O182">
        <v>0.56343920853532004</v>
      </c>
      <c r="P182">
        <v>0.13713262694396899</v>
      </c>
      <c r="Q182">
        <v>0.241359972162872</v>
      </c>
      <c r="R182">
        <v>0.89314672461316902</v>
      </c>
      <c r="S182">
        <v>0.45299737044652</v>
      </c>
      <c r="T182" t="s">
        <v>341</v>
      </c>
    </row>
    <row r="183" spans="1:20">
      <c r="B183" t="s">
        <v>2206</v>
      </c>
      <c r="C183">
        <v>-8.9647184941891805E-2</v>
      </c>
      <c r="D183">
        <v>5.0422410119117602</v>
      </c>
      <c r="E183">
        <v>0.41958001928942801</v>
      </c>
      <c r="F183">
        <v>-0.67270031061598301</v>
      </c>
      <c r="G183">
        <v>0.290447858849673</v>
      </c>
      <c r="H183">
        <v>-1.1420633477512201</v>
      </c>
      <c r="I183">
        <v>-0.80438647150015996</v>
      </c>
      <c r="J183">
        <v>1.5873722601196401</v>
      </c>
      <c r="K183">
        <v>0.68657415489933404</v>
      </c>
      <c r="L183">
        <v>1.24153562106458</v>
      </c>
      <c r="N183">
        <v>0.94578143214939203</v>
      </c>
      <c r="O183">
        <v>2.53121046749916</v>
      </c>
      <c r="P183">
        <v>0.82859691184213302</v>
      </c>
      <c r="Q183">
        <v>3.4772134793707301</v>
      </c>
      <c r="R183">
        <v>1.6632819455299801</v>
      </c>
      <c r="S183">
        <v>0.833883535625775</v>
      </c>
      <c r="T183" t="s">
        <v>341</v>
      </c>
    </row>
    <row r="184" spans="1:20">
      <c r="B184" t="s">
        <v>2207</v>
      </c>
      <c r="C184">
        <v>2.1046470584223398</v>
      </c>
      <c r="D184">
        <v>-0.29888036440930399</v>
      </c>
      <c r="E184">
        <v>0.13360122773378399</v>
      </c>
      <c r="F184">
        <v>0.17233100072383001</v>
      </c>
      <c r="G184">
        <v>1.6881276099235301</v>
      </c>
      <c r="H184">
        <v>-0.32226041697264801</v>
      </c>
      <c r="I184">
        <v>0.79362966617011999</v>
      </c>
      <c r="J184">
        <v>3.68457098911942</v>
      </c>
      <c r="K184">
        <v>3.32669673768592</v>
      </c>
      <c r="L184">
        <v>1.86196478433448</v>
      </c>
      <c r="M184">
        <v>-0.17362424209022001</v>
      </c>
      <c r="N184">
        <v>1.23642189810685</v>
      </c>
      <c r="O184">
        <v>2.7781090460839</v>
      </c>
      <c r="P184">
        <v>4.3500077105692299</v>
      </c>
      <c r="Q184">
        <v>1.32901098212283</v>
      </c>
      <c r="R184">
        <v>-1.1116203079057601</v>
      </c>
      <c r="S184">
        <v>-0.25608029488436901</v>
      </c>
      <c r="T184" t="s">
        <v>2208</v>
      </c>
    </row>
    <row r="185" spans="1:20">
      <c r="A185" t="s">
        <v>772</v>
      </c>
      <c r="B185" t="s">
        <v>773</v>
      </c>
      <c r="C185">
        <v>2.1400560837568299</v>
      </c>
      <c r="D185">
        <v>-8.0551191432411295E-2</v>
      </c>
      <c r="E185">
        <v>1.2642460265456099</v>
      </c>
      <c r="F185">
        <v>1.8097703136236201</v>
      </c>
      <c r="G185">
        <v>3.1363203703753602</v>
      </c>
      <c r="H185">
        <v>3.00482127828379</v>
      </c>
      <c r="I185">
        <v>1.22200505878938</v>
      </c>
      <c r="J185">
        <v>2.14057438675641</v>
      </c>
      <c r="K185">
        <v>3.2370413813363799</v>
      </c>
      <c r="L185">
        <v>2.7839533550103899</v>
      </c>
      <c r="N185">
        <v>0.97374866622115797</v>
      </c>
      <c r="O185">
        <v>1.59517252370588</v>
      </c>
      <c r="P185">
        <v>4.1236574474793803</v>
      </c>
      <c r="Q185">
        <v>0.88347352239025601</v>
      </c>
      <c r="R185">
        <v>1.36237933569867</v>
      </c>
      <c r="S185">
        <v>-5.5347034940293502</v>
      </c>
      <c r="T185" t="s">
        <v>774</v>
      </c>
    </row>
    <row r="186" spans="1:20">
      <c r="A186" t="s">
        <v>2209</v>
      </c>
      <c r="B186" t="s">
        <v>2210</v>
      </c>
      <c r="C186">
        <v>3.5034951131483097E-2</v>
      </c>
      <c r="D186">
        <v>-1.2616644492017299</v>
      </c>
      <c r="E186">
        <v>0.54895083132011502</v>
      </c>
      <c r="F186">
        <v>1.1093490588605499</v>
      </c>
      <c r="G186">
        <v>0.125382443692023</v>
      </c>
      <c r="H186">
        <v>1.4121043431182601</v>
      </c>
      <c r="I186">
        <v>-0.400970000680893</v>
      </c>
      <c r="J186">
        <v>-0.92678504808747497</v>
      </c>
      <c r="K186">
        <v>1.1572697816858599</v>
      </c>
      <c r="L186">
        <v>-0.67487298019228603</v>
      </c>
      <c r="N186">
        <v>-0.44114384677782698</v>
      </c>
      <c r="O186">
        <v>1.0029000639049199</v>
      </c>
      <c r="P186">
        <v>8.0670504819328998E-2</v>
      </c>
      <c r="Q186">
        <v>-0.69059700388306899</v>
      </c>
      <c r="R186">
        <v>-0.86449987660321503</v>
      </c>
      <c r="S186">
        <v>-7.11229282984762</v>
      </c>
      <c r="T186" t="s">
        <v>2211</v>
      </c>
    </row>
    <row r="187" spans="1:20">
      <c r="A187" t="s">
        <v>2212</v>
      </c>
      <c r="B187" t="s">
        <v>2151</v>
      </c>
      <c r="C187">
        <v>1.1168598908813101</v>
      </c>
      <c r="D187">
        <v>-0.37461019289111602</v>
      </c>
      <c r="E187">
        <v>1.0558381742591101</v>
      </c>
      <c r="F187">
        <v>-1.5258454982412299</v>
      </c>
      <c r="G187">
        <v>1.2064794669060399</v>
      </c>
      <c r="H187">
        <v>0.86405206536255996</v>
      </c>
      <c r="I187">
        <v>1.2827373764032499</v>
      </c>
      <c r="J187">
        <v>-0.15745142639209</v>
      </c>
      <c r="K187">
        <v>1.3606896461693501</v>
      </c>
      <c r="L187">
        <v>1.0330389570715599</v>
      </c>
      <c r="N187">
        <v>2.0561974126501701</v>
      </c>
      <c r="O187">
        <v>1.6560623578820699</v>
      </c>
      <c r="P187">
        <v>0.44834765371609903</v>
      </c>
      <c r="Q187">
        <v>0.14075807737229001</v>
      </c>
      <c r="R187">
        <v>1.38385006653298</v>
      </c>
      <c r="S187">
        <v>-5.4581839132380798</v>
      </c>
      <c r="T187" t="s">
        <v>2152</v>
      </c>
    </row>
    <row r="188" spans="1:20">
      <c r="A188" t="s">
        <v>2153</v>
      </c>
      <c r="B188" t="s">
        <v>2154</v>
      </c>
      <c r="C188">
        <v>-0.61975481820866396</v>
      </c>
      <c r="D188">
        <v>-0.25201248485142402</v>
      </c>
      <c r="E188">
        <v>-0.87481881106442605</v>
      </c>
      <c r="F188">
        <v>-3.9040838951607899</v>
      </c>
      <c r="G188">
        <v>-0.80668381574621795</v>
      </c>
      <c r="H188">
        <v>1.3534275600006</v>
      </c>
      <c r="I188">
        <v>-0.78100782178056605</v>
      </c>
      <c r="J188">
        <v>-2.29423248893564</v>
      </c>
      <c r="K188">
        <v>-1.6737783989109301</v>
      </c>
      <c r="L188">
        <v>-1.0290274312348899</v>
      </c>
      <c r="O188">
        <v>-1.47769368381122</v>
      </c>
      <c r="P188">
        <v>-2.28267406436371</v>
      </c>
      <c r="Q188">
        <v>-2.4932776175538498</v>
      </c>
      <c r="R188">
        <v>0.63558449369574699</v>
      </c>
      <c r="S188">
        <v>-0.936938931928463</v>
      </c>
      <c r="T188" t="s">
        <v>2155</v>
      </c>
    </row>
    <row r="189" spans="1:20">
      <c r="A189" t="s">
        <v>2156</v>
      </c>
      <c r="B189" t="s">
        <v>2157</v>
      </c>
      <c r="C189">
        <v>1.93702991354139</v>
      </c>
      <c r="D189">
        <v>2.2921501173055598</v>
      </c>
      <c r="E189">
        <v>-2.1604670076954</v>
      </c>
      <c r="G189">
        <v>-0.23397118398644101</v>
      </c>
      <c r="H189">
        <v>8.5625160732198599E-2</v>
      </c>
      <c r="I189">
        <v>-0.40506512514806597</v>
      </c>
      <c r="J189">
        <v>-0.63073598740713299</v>
      </c>
      <c r="K189">
        <v>-2.0102124145565798</v>
      </c>
      <c r="L189">
        <v>-3.1888675098502199</v>
      </c>
      <c r="N189">
        <v>1.6900999850765599</v>
      </c>
      <c r="O189">
        <v>-2.4744677306326799</v>
      </c>
      <c r="P189">
        <v>0.113911259541861</v>
      </c>
      <c r="Q189">
        <v>-0.565768760578231</v>
      </c>
      <c r="R189">
        <v>1.03445952972147</v>
      </c>
      <c r="S189">
        <v>3.812564352636</v>
      </c>
      <c r="T189" t="s">
        <v>2158</v>
      </c>
    </row>
    <row r="190" spans="1:20">
      <c r="A190" t="s">
        <v>2159</v>
      </c>
      <c r="B190" t="s">
        <v>2160</v>
      </c>
      <c r="C190">
        <v>-0.97168905668945504</v>
      </c>
      <c r="D190">
        <v>0.36917828997969798</v>
      </c>
      <c r="E190">
        <v>-2.0453463586776501</v>
      </c>
      <c r="F190">
        <v>-6.2323165418509303</v>
      </c>
      <c r="G190">
        <v>-1.00182105337307</v>
      </c>
      <c r="H190">
        <v>1.7425354200323</v>
      </c>
      <c r="I190">
        <v>0.37926265118923103</v>
      </c>
      <c r="J190">
        <v>-1.83823009151919</v>
      </c>
      <c r="K190">
        <v>-0.46464571992252102</v>
      </c>
      <c r="L190">
        <v>-0.103270215707066</v>
      </c>
      <c r="M190">
        <v>3.74144023129206</v>
      </c>
      <c r="O190">
        <v>-0.423697118428634</v>
      </c>
      <c r="P190">
        <v>0.28500706770101197</v>
      </c>
      <c r="Q190">
        <v>-0.38167323476528697</v>
      </c>
      <c r="R190">
        <v>-0.71812332524418399</v>
      </c>
      <c r="S190">
        <v>0.91145665406606102</v>
      </c>
      <c r="T190" t="s">
        <v>2161</v>
      </c>
    </row>
    <row r="191" spans="1:20">
      <c r="B191" t="s">
        <v>2162</v>
      </c>
      <c r="C191">
        <v>1.5646639876826101</v>
      </c>
      <c r="E191">
        <v>1.5128976471076701</v>
      </c>
      <c r="F191">
        <v>0.39676066509373398</v>
      </c>
      <c r="G191">
        <v>1.00123541933158</v>
      </c>
      <c r="H191">
        <v>0.19113749799102001</v>
      </c>
      <c r="I191">
        <v>-0.452149999676215</v>
      </c>
      <c r="J191">
        <v>-1.16627880559937</v>
      </c>
      <c r="K191">
        <v>1.44456579863256</v>
      </c>
      <c r="L191">
        <v>1.05637686302425</v>
      </c>
      <c r="N191">
        <v>1.09795087897095</v>
      </c>
      <c r="O191">
        <v>-0.55895231623580499</v>
      </c>
      <c r="P191">
        <v>-0.21244868632047101</v>
      </c>
      <c r="Q191">
        <v>-0.73346008967957799</v>
      </c>
      <c r="R191">
        <v>-0.96100782732501899</v>
      </c>
      <c r="S191">
        <v>-7.0660535774667199</v>
      </c>
      <c r="T191" t="s">
        <v>2163</v>
      </c>
    </row>
    <row r="192" spans="1:20">
      <c r="B192" t="s">
        <v>2712</v>
      </c>
      <c r="C192">
        <v>0.37378870017166699</v>
      </c>
      <c r="D192">
        <v>-1.6520460256054901</v>
      </c>
      <c r="E192">
        <v>0.77936464969562302</v>
      </c>
      <c r="F192">
        <v>1.42386544276319</v>
      </c>
      <c r="G192">
        <v>1.59232191230873</v>
      </c>
      <c r="H192">
        <v>2.3320760026913101</v>
      </c>
      <c r="I192">
        <v>0.88556182508596304</v>
      </c>
      <c r="J192">
        <v>0.11682998985639099</v>
      </c>
      <c r="K192">
        <v>0.94516449013327297</v>
      </c>
      <c r="L192">
        <v>-0.80641372367532904</v>
      </c>
      <c r="N192">
        <v>0.24700068760861699</v>
      </c>
      <c r="O192">
        <v>0.68302860408628896</v>
      </c>
      <c r="P192">
        <v>1.06034944760046</v>
      </c>
      <c r="Q192">
        <v>-0.341655293053161</v>
      </c>
      <c r="R192">
        <v>-0.93121858942482305</v>
      </c>
      <c r="S192">
        <v>-4.26131916047561</v>
      </c>
      <c r="T192" t="s">
        <v>168</v>
      </c>
    </row>
    <row r="193" spans="1:20">
      <c r="B193" t="s">
        <v>2164</v>
      </c>
      <c r="C193">
        <v>-0.54591589077639002</v>
      </c>
      <c r="D193">
        <v>-0.77865457145577699</v>
      </c>
      <c r="E193">
        <v>-0.24500239393902201</v>
      </c>
      <c r="F193">
        <v>-0.65404134398989899</v>
      </c>
      <c r="G193">
        <v>-0.37261936163757697</v>
      </c>
      <c r="H193">
        <v>-0.92434494721249305</v>
      </c>
      <c r="I193">
        <v>-1.96385337601534</v>
      </c>
      <c r="J193">
        <v>-0.73492212929053502</v>
      </c>
      <c r="K193">
        <v>-0.86265885947524801</v>
      </c>
      <c r="L193">
        <v>1.3806353144371299</v>
      </c>
      <c r="N193">
        <v>5.1963107425515798</v>
      </c>
      <c r="O193">
        <v>-0.30138269641523502</v>
      </c>
      <c r="P193">
        <v>-1.05721079691109</v>
      </c>
      <c r="Q193">
        <v>-0.93522695679546797</v>
      </c>
      <c r="R193">
        <v>0.46443836175097097</v>
      </c>
      <c r="S193">
        <v>-0.59683257099576104</v>
      </c>
      <c r="T193" t="s">
        <v>168</v>
      </c>
    </row>
    <row r="194" spans="1:20">
      <c r="A194" t="s">
        <v>2165</v>
      </c>
      <c r="B194" t="s">
        <v>2166</v>
      </c>
      <c r="C194">
        <v>-0.34588346045761698</v>
      </c>
      <c r="D194">
        <v>1.39449637574907</v>
      </c>
      <c r="E194">
        <v>-0.30226469199193301</v>
      </c>
      <c r="F194">
        <v>-4.2822998216311303</v>
      </c>
      <c r="G194">
        <v>0.39969618558226999</v>
      </c>
      <c r="H194">
        <v>0.42148632583755802</v>
      </c>
      <c r="I194">
        <v>0.51772755055651198</v>
      </c>
      <c r="J194">
        <v>1.02529920649321E-2</v>
      </c>
      <c r="K194">
        <v>4.0006311079229903E-2</v>
      </c>
      <c r="L194">
        <v>0.58180580153835204</v>
      </c>
      <c r="M194">
        <v>0.68700509858449299</v>
      </c>
      <c r="O194">
        <v>0.17164283685637399</v>
      </c>
      <c r="P194">
        <v>0.47016532179217901</v>
      </c>
      <c r="Q194">
        <v>0.72529492555890795</v>
      </c>
      <c r="R194">
        <v>-1.1647599979574299</v>
      </c>
      <c r="S194">
        <v>1.38560510559533</v>
      </c>
      <c r="T194" t="s">
        <v>2167</v>
      </c>
    </row>
    <row r="195" spans="1:20">
      <c r="A195" t="s">
        <v>801</v>
      </c>
      <c r="B195" t="s">
        <v>802</v>
      </c>
      <c r="C195">
        <v>0.85889918395566001</v>
      </c>
      <c r="D195">
        <v>-0.88401941133686102</v>
      </c>
      <c r="E195">
        <v>1.473701233508</v>
      </c>
      <c r="F195">
        <v>-1.95608538892145</v>
      </c>
      <c r="G195">
        <v>0.54195520431067201</v>
      </c>
      <c r="H195">
        <v>-0.754644662086568</v>
      </c>
      <c r="I195">
        <v>-0.34378061422227701</v>
      </c>
      <c r="J195">
        <v>4.9591949546819204E-3</v>
      </c>
      <c r="K195">
        <v>0.71076058244581797</v>
      </c>
      <c r="L195">
        <v>-0.42482499926865003</v>
      </c>
      <c r="O195">
        <v>1.78726020213903</v>
      </c>
      <c r="P195">
        <v>1.46225547359998E-2</v>
      </c>
      <c r="Q195">
        <v>0.33518689072770802</v>
      </c>
      <c r="R195">
        <v>-0.27522017902642198</v>
      </c>
      <c r="S195">
        <v>-4.2164225799542399</v>
      </c>
      <c r="T195" t="s">
        <v>803</v>
      </c>
    </row>
    <row r="196" spans="1:20">
      <c r="A196" t="s">
        <v>813</v>
      </c>
      <c r="B196" t="s">
        <v>814</v>
      </c>
      <c r="C196">
        <v>-0.64315340931432896</v>
      </c>
      <c r="D196">
        <v>4.4733973654375703</v>
      </c>
      <c r="E196">
        <v>-0.33823209903051699</v>
      </c>
      <c r="F196">
        <v>0.57584434165813403</v>
      </c>
      <c r="G196">
        <v>0.62596356560848998</v>
      </c>
      <c r="H196">
        <v>0.46676171361304097</v>
      </c>
      <c r="I196">
        <v>0.63138169981674797</v>
      </c>
      <c r="J196">
        <v>-1.5175804859636901</v>
      </c>
      <c r="K196">
        <v>0.12880223706483501</v>
      </c>
      <c r="L196">
        <v>-0.14922575725460799</v>
      </c>
      <c r="N196">
        <v>-1.01834339357488</v>
      </c>
      <c r="O196">
        <v>6.9291202669008303E-2</v>
      </c>
      <c r="P196">
        <v>-1.0484719169508501</v>
      </c>
      <c r="Q196">
        <v>1.5056427651617501</v>
      </c>
      <c r="R196">
        <v>-0.62996584387158505</v>
      </c>
      <c r="S196">
        <v>2.1663567510744399</v>
      </c>
      <c r="T196" t="s">
        <v>815</v>
      </c>
    </row>
    <row r="197" spans="1:20">
      <c r="A197" t="s">
        <v>2168</v>
      </c>
      <c r="B197" t="s">
        <v>2169</v>
      </c>
      <c r="C197">
        <v>1.67124108235038</v>
      </c>
      <c r="D197">
        <v>-1.0547111654905901</v>
      </c>
      <c r="E197">
        <v>1.5741702325353999</v>
      </c>
      <c r="F197">
        <v>0.77105268342427402</v>
      </c>
      <c r="G197">
        <v>0.832265356096616</v>
      </c>
      <c r="H197">
        <v>1.2992920939416699</v>
      </c>
      <c r="I197">
        <v>1.38172881181464</v>
      </c>
      <c r="J197">
        <v>-5.1182965017353102E-2</v>
      </c>
      <c r="K197">
        <v>1.4148247235221501</v>
      </c>
      <c r="L197">
        <v>0.34988007479616001</v>
      </c>
      <c r="O197">
        <v>-0.139116580153993</v>
      </c>
      <c r="P197">
        <v>0.77689067833676195</v>
      </c>
      <c r="Q197">
        <v>0.68936763931135403</v>
      </c>
      <c r="R197">
        <v>-0.89811375775204705</v>
      </c>
      <c r="S197">
        <v>-4.6827388837200203</v>
      </c>
      <c r="T197" t="s">
        <v>2170</v>
      </c>
    </row>
    <row r="198" spans="1:20">
      <c r="B198" t="s">
        <v>833</v>
      </c>
      <c r="C198">
        <v>-0.21281563367218501</v>
      </c>
      <c r="E198">
        <v>1.46512794575936</v>
      </c>
      <c r="F198">
        <v>-2.62272920815886</v>
      </c>
      <c r="G198">
        <v>1.8711726859689299</v>
      </c>
      <c r="H198">
        <v>-1.2161661563770501</v>
      </c>
      <c r="I198">
        <v>-1.0913889422107299</v>
      </c>
      <c r="J198">
        <v>3.60033327245571</v>
      </c>
      <c r="K198">
        <v>3.8931987518012598</v>
      </c>
      <c r="L198">
        <v>0.78186859725055702</v>
      </c>
      <c r="M198">
        <v>1.64851794493116</v>
      </c>
      <c r="O198">
        <v>2.9922389113972399</v>
      </c>
      <c r="P198">
        <v>1.4291102802093101</v>
      </c>
      <c r="Q198">
        <v>0.33393193693918999</v>
      </c>
      <c r="R198">
        <v>1.3879814499552301</v>
      </c>
      <c r="S198">
        <v>1.13652560527991</v>
      </c>
      <c r="T198" t="s">
        <v>205</v>
      </c>
    </row>
    <row r="199" spans="1:20">
      <c r="B199" t="s">
        <v>2713</v>
      </c>
      <c r="C199">
        <v>0.80232991098531603</v>
      </c>
      <c r="D199">
        <v>-0.99143530928425205</v>
      </c>
      <c r="E199">
        <v>-0.53578052017334499</v>
      </c>
      <c r="F199">
        <v>1.11334109466081</v>
      </c>
      <c r="G199">
        <v>0.83461509931189004</v>
      </c>
      <c r="H199">
        <v>0.85200913798263</v>
      </c>
      <c r="I199">
        <v>-2.0665000182588602</v>
      </c>
      <c r="J199">
        <v>-1.0884666820609099</v>
      </c>
      <c r="K199">
        <v>-0.36867970587570498</v>
      </c>
      <c r="L199">
        <v>-1.0749447306062201</v>
      </c>
      <c r="N199">
        <v>0.23157709687890399</v>
      </c>
      <c r="O199">
        <v>0.56239881765466404</v>
      </c>
      <c r="P199">
        <v>0.51270168710928998</v>
      </c>
      <c r="Q199">
        <v>-0.87653050221943796</v>
      </c>
      <c r="R199">
        <v>-0.82501315364968797</v>
      </c>
      <c r="S199">
        <v>-4.4200268118767703</v>
      </c>
      <c r="T199" t="s">
        <v>20</v>
      </c>
    </row>
    <row r="200" spans="1:20">
      <c r="A200" t="s">
        <v>851</v>
      </c>
      <c r="B200" t="s">
        <v>852</v>
      </c>
      <c r="C200">
        <v>0.75839250731307495</v>
      </c>
      <c r="D200">
        <v>0.92507836046715397</v>
      </c>
      <c r="E200">
        <v>0.50331551392328999</v>
      </c>
      <c r="F200">
        <v>1.3268056720724899</v>
      </c>
      <c r="G200">
        <v>-0.88999307440347897</v>
      </c>
      <c r="H200">
        <v>-1.81555932719407</v>
      </c>
      <c r="I200">
        <v>-1.9753441437304999</v>
      </c>
      <c r="J200">
        <v>-1.56833768052469</v>
      </c>
      <c r="K200">
        <v>-0.76520379284112305</v>
      </c>
      <c r="L200">
        <v>0.53745282044076204</v>
      </c>
      <c r="M200">
        <v>4.6892492456917303</v>
      </c>
      <c r="N200">
        <v>-1.0076613665457499</v>
      </c>
      <c r="O200">
        <v>-0.78949460806009997</v>
      </c>
      <c r="P200">
        <v>-1.73503470532354</v>
      </c>
      <c r="Q200">
        <v>-1.1003587425110699</v>
      </c>
      <c r="R200">
        <v>-0.52577327937571705</v>
      </c>
      <c r="S200">
        <v>-1.55585368505449</v>
      </c>
      <c r="T200" t="s">
        <v>2238</v>
      </c>
    </row>
    <row r="201" spans="1:20">
      <c r="B201" t="s">
        <v>856</v>
      </c>
      <c r="C201">
        <v>2.1159306043381401</v>
      </c>
      <c r="D201">
        <v>0.235757724488425</v>
      </c>
      <c r="E201">
        <v>-0.212556965954243</v>
      </c>
      <c r="F201">
        <v>4.7368628466845797</v>
      </c>
      <c r="G201">
        <v>-0.18360134258660199</v>
      </c>
      <c r="H201">
        <v>-2.24214460191808</v>
      </c>
      <c r="I201">
        <v>-0.46065972185063198</v>
      </c>
      <c r="J201">
        <v>-0.38649632088971497</v>
      </c>
      <c r="K201">
        <v>0.93550039827647502</v>
      </c>
      <c r="L201">
        <v>0.95855531973349695</v>
      </c>
      <c r="N201">
        <v>7.5362737500031001</v>
      </c>
      <c r="O201">
        <v>-1.33240624573547</v>
      </c>
      <c r="P201">
        <v>-0.31315825548585702</v>
      </c>
      <c r="Q201">
        <v>0.73720628330972304</v>
      </c>
      <c r="R201">
        <v>1.3817058066344901</v>
      </c>
      <c r="S201">
        <v>-1.0275341490140799</v>
      </c>
      <c r="T201" t="s">
        <v>341</v>
      </c>
    </row>
    <row r="202" spans="1:20">
      <c r="A202" t="s">
        <v>2239</v>
      </c>
      <c r="B202" t="s">
        <v>2240</v>
      </c>
      <c r="C202">
        <v>-0.55540257775064805</v>
      </c>
      <c r="D202">
        <v>1.1988335819949201</v>
      </c>
      <c r="E202">
        <v>-2.7925185453008599</v>
      </c>
      <c r="F202">
        <v>0.27719921471997999</v>
      </c>
      <c r="G202">
        <v>-0.65453607668189295</v>
      </c>
      <c r="H202">
        <v>4.7986299098263796</v>
      </c>
      <c r="I202">
        <v>1.85828442802742</v>
      </c>
      <c r="J202">
        <v>2.04949502837417</v>
      </c>
      <c r="K202">
        <v>0.17249853063957901</v>
      </c>
      <c r="L202">
        <v>-0.703692459210982</v>
      </c>
      <c r="O202">
        <v>0.41126397722719599</v>
      </c>
      <c r="P202">
        <v>3.17106136573361</v>
      </c>
      <c r="Q202">
        <v>0.77019394695353505</v>
      </c>
      <c r="R202">
        <v>-0.45750396473622101</v>
      </c>
      <c r="S202">
        <v>0.95951273987388497</v>
      </c>
      <c r="T202" t="s">
        <v>2179</v>
      </c>
    </row>
    <row r="203" spans="1:20">
      <c r="A203" t="s">
        <v>1759</v>
      </c>
      <c r="B203" t="s">
        <v>1760</v>
      </c>
      <c r="C203">
        <v>0.314985572247729</v>
      </c>
      <c r="D203">
        <v>4.3424550238356403</v>
      </c>
      <c r="E203">
        <v>2.5841482210609699E-2</v>
      </c>
      <c r="F203">
        <v>-0.163048130207503</v>
      </c>
      <c r="G203">
        <v>1.37132211597834</v>
      </c>
      <c r="H203">
        <v>0.81853950863193103</v>
      </c>
      <c r="I203">
        <v>-2.13166196106868</v>
      </c>
      <c r="J203">
        <v>1.1378612346325101</v>
      </c>
      <c r="K203">
        <v>0.1152156713518</v>
      </c>
      <c r="L203">
        <v>1.08952133861561</v>
      </c>
      <c r="N203">
        <v>3.2434834774260799</v>
      </c>
      <c r="O203">
        <v>1.72077188505644</v>
      </c>
      <c r="P203">
        <v>0.125381847495597</v>
      </c>
      <c r="Q203">
        <v>1.8237873445656401</v>
      </c>
      <c r="R203">
        <v>2.3608193337193799</v>
      </c>
      <c r="S203">
        <v>0.26744203317535398</v>
      </c>
      <c r="T203" t="s">
        <v>1761</v>
      </c>
    </row>
    <row r="204" spans="1:20">
      <c r="B204" t="s">
        <v>2180</v>
      </c>
      <c r="C204">
        <v>0.654424509200214</v>
      </c>
      <c r="D204">
        <v>-1.0264170782050299</v>
      </c>
      <c r="E204">
        <v>-0.15017758416575899</v>
      </c>
      <c r="F204">
        <v>0.26137205262365598</v>
      </c>
      <c r="G204">
        <v>-0.483318990484015</v>
      </c>
      <c r="H204">
        <v>-0.51346237412869</v>
      </c>
      <c r="I204">
        <v>-1.4681973777422801</v>
      </c>
      <c r="J204">
        <v>-1.3062761880153</v>
      </c>
      <c r="K204">
        <v>-1.13216554028193E-3</v>
      </c>
      <c r="L204">
        <v>0.40702054029153001</v>
      </c>
      <c r="N204">
        <v>5.3953593612450996</v>
      </c>
      <c r="O204">
        <v>-0.68074842807500602</v>
      </c>
      <c r="P204">
        <v>-1.0149931538810999</v>
      </c>
      <c r="Q204">
        <v>-0.64631307746439604</v>
      </c>
      <c r="R204">
        <v>-0.87058591535231999</v>
      </c>
      <c r="S204">
        <v>0.415594004691346</v>
      </c>
      <c r="T204" t="s">
        <v>341</v>
      </c>
    </row>
    <row r="205" spans="1:20">
      <c r="A205" t="s">
        <v>2181</v>
      </c>
      <c r="B205" t="s">
        <v>2182</v>
      </c>
      <c r="C205">
        <v>-0.57987638852469003</v>
      </c>
      <c r="D205">
        <v>-0.82402578862916098</v>
      </c>
      <c r="E205">
        <v>-2.8768759007295799</v>
      </c>
      <c r="G205">
        <v>-4.8969545772714396</v>
      </c>
      <c r="H205">
        <v>-3.8668031429885299</v>
      </c>
      <c r="I205">
        <v>-1.35345485051606</v>
      </c>
      <c r="J205">
        <v>-2.1482925417326002</v>
      </c>
      <c r="K205">
        <v>-2.7112941429476498</v>
      </c>
      <c r="L205">
        <v>-1.2816841821737399</v>
      </c>
      <c r="N205">
        <v>1.4263317033655301</v>
      </c>
      <c r="O205">
        <v>-1.8205940325308301</v>
      </c>
      <c r="P205">
        <v>-1.6399983659677999</v>
      </c>
      <c r="Q205">
        <v>-0.40185355874801698</v>
      </c>
      <c r="R205">
        <v>-0.76902797426536296</v>
      </c>
      <c r="S205">
        <v>-1.63078150480429</v>
      </c>
      <c r="T205" t="s">
        <v>2183</v>
      </c>
    </row>
    <row r="206" spans="1:20">
      <c r="A206" t="s">
        <v>2714</v>
      </c>
      <c r="B206" t="s">
        <v>2715</v>
      </c>
      <c r="C206">
        <v>0.39488385060452402</v>
      </c>
      <c r="D206">
        <v>-0.35246648532088498</v>
      </c>
      <c r="E206">
        <v>1.8262832256366699</v>
      </c>
      <c r="F206">
        <v>-0.77243760547676099</v>
      </c>
      <c r="G206">
        <v>0.68011114539616802</v>
      </c>
      <c r="H206">
        <v>1.1496887191217999</v>
      </c>
      <c r="I206">
        <v>1.5657683892759</v>
      </c>
      <c r="J206">
        <v>0.21912293299786301</v>
      </c>
      <c r="K206">
        <v>1.96481022480047</v>
      </c>
      <c r="L206">
        <v>-1.35824624493018</v>
      </c>
      <c r="N206">
        <v>0.785166213900236</v>
      </c>
      <c r="O206">
        <v>2.14430739736471</v>
      </c>
      <c r="P206">
        <v>0.92716016894390296</v>
      </c>
      <c r="Q206">
        <v>9.4211199634653006E-2</v>
      </c>
      <c r="R206">
        <v>-0.14366217955228999</v>
      </c>
      <c r="S206">
        <v>-4.3000623391527402</v>
      </c>
      <c r="T206" t="s">
        <v>2716</v>
      </c>
    </row>
    <row r="207" spans="1:20">
      <c r="B207" t="s">
        <v>2717</v>
      </c>
      <c r="C207">
        <v>1.1685476654268601</v>
      </c>
      <c r="D207">
        <v>-0.39477692820837901</v>
      </c>
      <c r="E207">
        <v>-0.96652657322754998</v>
      </c>
      <c r="F207">
        <v>0.74583250710775995</v>
      </c>
      <c r="G207">
        <v>2.4982898961431501</v>
      </c>
      <c r="H207">
        <v>-0.53059493094938603</v>
      </c>
      <c r="I207">
        <v>-1.69730194164513</v>
      </c>
      <c r="J207">
        <v>2.8954634958294698</v>
      </c>
      <c r="K207">
        <v>2.6297822170607699</v>
      </c>
      <c r="L207">
        <v>0.87710106518770503</v>
      </c>
      <c r="M207">
        <v>-1.1425206315887499</v>
      </c>
      <c r="N207">
        <v>-0.90108896333004995</v>
      </c>
      <c r="O207">
        <v>1.22618881104147</v>
      </c>
      <c r="P207">
        <v>4.1998173244861103</v>
      </c>
      <c r="Q207">
        <v>9.3371721241393202E-2</v>
      </c>
      <c r="R207">
        <v>-0.64050773457370602</v>
      </c>
      <c r="S207">
        <v>-0.38220168936520899</v>
      </c>
      <c r="T207" t="s">
        <v>2718</v>
      </c>
    </row>
    <row r="208" spans="1:20">
      <c r="A208" t="s">
        <v>1762</v>
      </c>
      <c r="B208" t="s">
        <v>1763</v>
      </c>
      <c r="C208">
        <v>0.26790841307625302</v>
      </c>
      <c r="D208">
        <v>0.32255524461940999</v>
      </c>
      <c r="E208">
        <v>-0.10259523799391899</v>
      </c>
      <c r="F208">
        <v>-1.2284598853766699</v>
      </c>
      <c r="G208">
        <v>0.50825520764088405</v>
      </c>
      <c r="H208">
        <v>1.5633662109097599</v>
      </c>
      <c r="I208">
        <v>-0.187154276531419</v>
      </c>
      <c r="J208">
        <v>-0.89240700685446195</v>
      </c>
      <c r="K208">
        <v>1.08030839448507</v>
      </c>
      <c r="L208">
        <v>-1.4386537258458501</v>
      </c>
      <c r="N208">
        <v>2.4402173184674498</v>
      </c>
      <c r="O208">
        <v>-0.25448034171884598</v>
      </c>
      <c r="P208">
        <v>1.92027216274883E-2</v>
      </c>
      <c r="Q208">
        <v>0.73060006657953602</v>
      </c>
      <c r="R208">
        <v>1.67688256718229</v>
      </c>
      <c r="S208">
        <v>-4.4020724534843403</v>
      </c>
      <c r="T208" t="s">
        <v>1764</v>
      </c>
    </row>
    <row r="209" spans="1:20">
      <c r="A209" t="s">
        <v>2719</v>
      </c>
      <c r="B209" t="s">
        <v>2720</v>
      </c>
      <c r="C209">
        <v>0.108909255534063</v>
      </c>
      <c r="D209">
        <v>-1.7204216340951799</v>
      </c>
      <c r="E209">
        <v>0.55335027575030005</v>
      </c>
      <c r="F209">
        <v>1.1269833667089599</v>
      </c>
      <c r="G209">
        <v>0.49347238414338901</v>
      </c>
      <c r="H209">
        <v>2.20055369426683</v>
      </c>
      <c r="I209">
        <v>0.34834119295315302</v>
      </c>
      <c r="J209">
        <v>-1.2268853009383001</v>
      </c>
      <c r="K209">
        <v>0.275868360070191</v>
      </c>
      <c r="L209">
        <v>-1.26482637966881</v>
      </c>
      <c r="N209">
        <v>-0.164874753364078</v>
      </c>
      <c r="O209">
        <v>0.21990364616911701</v>
      </c>
      <c r="P209">
        <v>0.110995185224145</v>
      </c>
      <c r="Q209">
        <v>-0.94306372478857003</v>
      </c>
      <c r="R209">
        <v>-0.91593787957044104</v>
      </c>
      <c r="S209">
        <v>-3.9956949049397599</v>
      </c>
      <c r="T209" t="s">
        <v>2721</v>
      </c>
    </row>
    <row r="210" spans="1:20">
      <c r="A210" t="s">
        <v>2722</v>
      </c>
      <c r="B210" t="s">
        <v>2723</v>
      </c>
      <c r="C210">
        <v>0.394681084902684</v>
      </c>
      <c r="D210">
        <v>-1.35483287240812</v>
      </c>
      <c r="E210">
        <v>0.12601613068672199</v>
      </c>
      <c r="F210">
        <v>0.74082105087924499</v>
      </c>
      <c r="G210">
        <v>9.6301905411698002E-2</v>
      </c>
      <c r="H210">
        <v>1.14303101088345</v>
      </c>
      <c r="I210">
        <v>-6.6422821520092601E-2</v>
      </c>
      <c r="J210">
        <v>-0.97670419453130097</v>
      </c>
      <c r="K210">
        <v>-1.08781776019607E-3</v>
      </c>
      <c r="L210">
        <v>-1.4800957011373099</v>
      </c>
      <c r="N210">
        <v>-0.44404092930529598</v>
      </c>
      <c r="O210">
        <v>1.8200118930785901E-2</v>
      </c>
      <c r="P210">
        <v>-0.61471009266249699</v>
      </c>
      <c r="Q210">
        <v>-1.7060694388505999</v>
      </c>
      <c r="R210">
        <v>6.3759948866656396E-2</v>
      </c>
      <c r="S210">
        <v>-4.9560612353199298</v>
      </c>
      <c r="T210" t="s">
        <v>2724</v>
      </c>
    </row>
    <row r="211" spans="1:20">
      <c r="A211" t="s">
        <v>2184</v>
      </c>
      <c r="B211" t="s">
        <v>2185</v>
      </c>
      <c r="C211">
        <v>0.49229161998897902</v>
      </c>
      <c r="D211">
        <v>1.57252882131882</v>
      </c>
      <c r="E211">
        <v>-0.13217254052232699</v>
      </c>
      <c r="F211">
        <v>4.9629631683194297</v>
      </c>
      <c r="G211">
        <v>0.46448766831678401</v>
      </c>
      <c r="H211">
        <v>-0.46637705256617501</v>
      </c>
      <c r="I211">
        <v>0.82309660670895102</v>
      </c>
      <c r="J211">
        <v>6.14400827023691E-2</v>
      </c>
      <c r="K211">
        <v>-0.394199259018919</v>
      </c>
      <c r="L211">
        <v>-0.93679297094171199</v>
      </c>
      <c r="O211">
        <v>0.26684662274528897</v>
      </c>
      <c r="P211">
        <v>0.76468662922598496</v>
      </c>
      <c r="Q211">
        <v>0.76416707367763703</v>
      </c>
      <c r="R211">
        <v>0.21207676813409701</v>
      </c>
      <c r="S211">
        <v>-0.57433618720990298</v>
      </c>
      <c r="T211" t="s">
        <v>2186</v>
      </c>
    </row>
    <row r="212" spans="1:20">
      <c r="A212" t="s">
        <v>2187</v>
      </c>
      <c r="B212" t="s">
        <v>2188</v>
      </c>
      <c r="C212">
        <v>1.96939551472631</v>
      </c>
      <c r="D212">
        <v>1.7485848726622399</v>
      </c>
      <c r="E212">
        <v>5.06341257583549</v>
      </c>
      <c r="F212">
        <v>0.51430155370980701</v>
      </c>
      <c r="G212">
        <v>1.0468565808151</v>
      </c>
      <c r="H212">
        <v>-1.26113599149634</v>
      </c>
      <c r="I212">
        <v>-0.138787450283647</v>
      </c>
      <c r="J212">
        <v>-1.7431990561047099</v>
      </c>
      <c r="K212">
        <v>0.56101544479925602</v>
      </c>
      <c r="L212">
        <v>0.98057884749058999</v>
      </c>
      <c r="O212">
        <v>0.71463961477596205</v>
      </c>
      <c r="P212">
        <v>0.33156087858545802</v>
      </c>
      <c r="Q212">
        <v>0.12678178964366699</v>
      </c>
      <c r="R212">
        <v>0.199886846586802</v>
      </c>
      <c r="S212">
        <v>0.10510758355340601</v>
      </c>
      <c r="T212" t="s">
        <v>2189</v>
      </c>
    </row>
    <row r="213" spans="1:20">
      <c r="A213" t="s">
        <v>2190</v>
      </c>
      <c r="B213" t="s">
        <v>2191</v>
      </c>
      <c r="C213">
        <v>1.3394182476313501</v>
      </c>
      <c r="E213">
        <v>1.2640804713578999</v>
      </c>
      <c r="F213">
        <v>0.31921950190883602</v>
      </c>
      <c r="G213">
        <v>-3.167503454982E-2</v>
      </c>
      <c r="H213">
        <v>-0.50541186514021097</v>
      </c>
      <c r="I213">
        <v>-0.42838265355212701</v>
      </c>
      <c r="J213">
        <v>-1.19144289426324</v>
      </c>
      <c r="K213">
        <v>1.20833389804808</v>
      </c>
      <c r="L213">
        <v>-0.25013870409065397</v>
      </c>
      <c r="N213">
        <v>-1.1258282100714001</v>
      </c>
      <c r="O213">
        <v>-0.86579007508665895</v>
      </c>
      <c r="P213">
        <v>-0.73418231607310103</v>
      </c>
      <c r="Q213">
        <v>-0.83957833192141695</v>
      </c>
      <c r="R213">
        <v>-0.71255679482748302</v>
      </c>
      <c r="S213">
        <v>-6.7623477609656</v>
      </c>
      <c r="T213" t="s">
        <v>2192</v>
      </c>
    </row>
    <row r="214" spans="1:20">
      <c r="A214" t="s">
        <v>2193</v>
      </c>
      <c r="B214" t="s">
        <v>2194</v>
      </c>
      <c r="C214">
        <v>1.08125808761663</v>
      </c>
      <c r="D214">
        <v>-0.76391932273311902</v>
      </c>
      <c r="E214">
        <v>5.4720949443205998E-2</v>
      </c>
      <c r="F214">
        <v>0.64833750153059999</v>
      </c>
      <c r="G214">
        <v>1.97851060532935</v>
      </c>
      <c r="H214">
        <v>-1.3065931370159201</v>
      </c>
      <c r="I214">
        <v>0.49072655266697002</v>
      </c>
      <c r="J214">
        <v>2.6811017084682698</v>
      </c>
      <c r="K214">
        <v>1.78597379594575</v>
      </c>
      <c r="L214">
        <v>-0.52521093257052098</v>
      </c>
      <c r="O214">
        <v>1.2988389710703101</v>
      </c>
      <c r="P214">
        <v>4.2219648514278596</v>
      </c>
      <c r="Q214">
        <v>1.73188733885667</v>
      </c>
      <c r="R214">
        <v>1.2623096025856</v>
      </c>
      <c r="S214">
        <v>0.90496657509910705</v>
      </c>
      <c r="T214" t="s">
        <v>2195</v>
      </c>
    </row>
    <row r="215" spans="1:20">
      <c r="A215" t="s">
        <v>2196</v>
      </c>
      <c r="B215" t="s">
        <v>2197</v>
      </c>
      <c r="C215">
        <v>0.63226431178871301</v>
      </c>
      <c r="D215">
        <v>5.6677556613546596</v>
      </c>
      <c r="E215">
        <v>3.1224607938662898</v>
      </c>
      <c r="F215">
        <v>-1.37016421817189</v>
      </c>
      <c r="G215">
        <v>0.19629412932469101</v>
      </c>
      <c r="H215">
        <v>-2.45160270399828</v>
      </c>
      <c r="I215">
        <v>-2.22353461782193</v>
      </c>
      <c r="J215">
        <v>1.02392084717044</v>
      </c>
      <c r="K215">
        <v>2.0884589989557898</v>
      </c>
      <c r="L215">
        <v>1.9682461174867001</v>
      </c>
      <c r="O215">
        <v>2.8119941695617401</v>
      </c>
      <c r="P215">
        <v>9.9861860690762597E-2</v>
      </c>
      <c r="Q215">
        <v>0.79029032546148203</v>
      </c>
      <c r="R215">
        <v>2.0955648489692602</v>
      </c>
      <c r="S215">
        <v>1.65304803479808</v>
      </c>
      <c r="T215" t="s">
        <v>2198</v>
      </c>
    </row>
    <row r="216" spans="1:20">
      <c r="B216" t="s">
        <v>2199</v>
      </c>
      <c r="C216">
        <v>-1.45345598823057</v>
      </c>
      <c r="D216">
        <v>0.67185676497450797</v>
      </c>
      <c r="E216">
        <v>9.0145404552855496E-2</v>
      </c>
      <c r="F216">
        <v>1.73811615530744</v>
      </c>
      <c r="G216">
        <v>0.40578981932163299</v>
      </c>
      <c r="H216">
        <v>0.24049228297660899</v>
      </c>
      <c r="I216">
        <v>0.136144816716985</v>
      </c>
      <c r="J216">
        <v>-0.107126571612983</v>
      </c>
      <c r="K216">
        <v>0.77585281985056298</v>
      </c>
      <c r="L216">
        <v>-0.66080350971950197</v>
      </c>
      <c r="O216">
        <v>2.29101022777379</v>
      </c>
      <c r="P216">
        <v>7.9872020363307997E-2</v>
      </c>
      <c r="Q216">
        <v>-0.74207637678040606</v>
      </c>
      <c r="R216">
        <v>-1.1196371858615199</v>
      </c>
      <c r="S216">
        <v>-6.7239305340930402</v>
      </c>
      <c r="T216" t="s">
        <v>168</v>
      </c>
    </row>
    <row r="217" spans="1:20">
      <c r="A217" t="s">
        <v>2200</v>
      </c>
      <c r="B217" t="s">
        <v>2201</v>
      </c>
      <c r="C217">
        <v>-0.65080498618995797</v>
      </c>
      <c r="D217">
        <v>3.9855399642182201</v>
      </c>
      <c r="E217">
        <v>0.30013757756662701</v>
      </c>
      <c r="F217">
        <v>1.1593296872624601</v>
      </c>
      <c r="G217">
        <v>1.82948602656711</v>
      </c>
      <c r="H217">
        <v>0.62130650015220401</v>
      </c>
      <c r="I217">
        <v>2.0762540212618998</v>
      </c>
      <c r="J217">
        <v>3.11765593932643</v>
      </c>
      <c r="K217">
        <v>1.5292916622308801</v>
      </c>
      <c r="L217">
        <v>0.33447478117998197</v>
      </c>
      <c r="O217">
        <v>1.4700466584895999</v>
      </c>
      <c r="P217">
        <v>2.9565765401703099</v>
      </c>
      <c r="Q217">
        <v>0.26853034412997401</v>
      </c>
      <c r="R217">
        <v>-0.55948226540396095</v>
      </c>
      <c r="S217">
        <v>-0.352796695510739</v>
      </c>
      <c r="T217" t="s">
        <v>2202</v>
      </c>
    </row>
    <row r="218" spans="1:20">
      <c r="B218" t="s">
        <v>2203</v>
      </c>
      <c r="C218">
        <v>-1.5048282601430001</v>
      </c>
      <c r="D218">
        <v>-1.4208260422174901</v>
      </c>
      <c r="E218">
        <v>1.6283628835677599</v>
      </c>
      <c r="F218">
        <v>-2.84500932594664</v>
      </c>
      <c r="G218">
        <v>-0.60626605492263996</v>
      </c>
      <c r="H218">
        <v>-8.8556535230611896E-2</v>
      </c>
      <c r="I218">
        <v>-0.18666050703739001</v>
      </c>
      <c r="J218">
        <v>-1.3668357304245999</v>
      </c>
      <c r="K218">
        <v>0.24976624058625699</v>
      </c>
      <c r="L218">
        <v>0.33219205321298301</v>
      </c>
      <c r="O218">
        <v>1.4672492612116801</v>
      </c>
      <c r="P218">
        <v>-2.02910948908761</v>
      </c>
      <c r="Q218">
        <v>-2.06713948364149</v>
      </c>
      <c r="R218">
        <v>1.25180920596039</v>
      </c>
      <c r="S218">
        <v>-5.4237528676291404</v>
      </c>
      <c r="T218" t="s">
        <v>2264</v>
      </c>
    </row>
    <row r="219" spans="1:20">
      <c r="A219" t="s">
        <v>2725</v>
      </c>
      <c r="B219" t="s">
        <v>2726</v>
      </c>
      <c r="C219">
        <v>1.4035462000071799</v>
      </c>
      <c r="D219">
        <v>1.79986534229332</v>
      </c>
      <c r="E219">
        <v>0.98210096167599503</v>
      </c>
      <c r="F219">
        <v>2.2909638877291001</v>
      </c>
      <c r="G219">
        <v>0.37918001292699499</v>
      </c>
      <c r="H219">
        <v>1.0130316175893299</v>
      </c>
      <c r="I219">
        <v>1.2503636588120199</v>
      </c>
      <c r="J219">
        <v>-0.36217912417768899</v>
      </c>
      <c r="K219">
        <v>0.39550323549529498</v>
      </c>
      <c r="L219">
        <v>-1.37256202481991</v>
      </c>
      <c r="O219">
        <v>0.34426833552022401</v>
      </c>
      <c r="P219">
        <v>0.71718451490720103</v>
      </c>
      <c r="Q219">
        <v>1.8113024268411599</v>
      </c>
      <c r="R219">
        <v>0.13933157843682001</v>
      </c>
      <c r="S219">
        <v>-4.2659180911470997</v>
      </c>
      <c r="T219" t="s">
        <v>2727</v>
      </c>
    </row>
    <row r="220" spans="1:20">
      <c r="A220" t="s">
        <v>2265</v>
      </c>
      <c r="B220" t="s">
        <v>2213</v>
      </c>
      <c r="C220">
        <v>1.3438638408962</v>
      </c>
      <c r="D220">
        <v>-0.54099833219832905</v>
      </c>
      <c r="E220">
        <v>2.54656355783129</v>
      </c>
      <c r="F220">
        <v>-0.69717788071895104</v>
      </c>
      <c r="G220">
        <v>3.7502838553000499</v>
      </c>
      <c r="H220">
        <v>2.3109911058387498</v>
      </c>
      <c r="I220">
        <v>0.86945382068540999</v>
      </c>
      <c r="J220">
        <v>0.21007022696687999</v>
      </c>
      <c r="K220">
        <v>1.82299427280569</v>
      </c>
      <c r="L220">
        <v>-1.31394203532048</v>
      </c>
      <c r="N220">
        <v>0.60355618485251405</v>
      </c>
      <c r="O220">
        <v>1.94708996946179</v>
      </c>
      <c r="P220">
        <v>1.27630184421057</v>
      </c>
      <c r="Q220">
        <v>0.67778807106511096</v>
      </c>
      <c r="R220">
        <v>-0.51656082340369702</v>
      </c>
      <c r="S220">
        <v>-1.5774904631548501</v>
      </c>
      <c r="T220" t="s">
        <v>2214</v>
      </c>
    </row>
    <row r="221" spans="1:20">
      <c r="A221" t="s">
        <v>2215</v>
      </c>
      <c r="B221" t="s">
        <v>2216</v>
      </c>
      <c r="C221">
        <v>-0.64380626783811301</v>
      </c>
      <c r="D221">
        <v>4.8231873375793803</v>
      </c>
      <c r="E221">
        <v>0.36610075814364801</v>
      </c>
      <c r="F221">
        <v>1.0678093348290001</v>
      </c>
      <c r="G221">
        <v>1.07223584859454</v>
      </c>
      <c r="H221">
        <v>2.2761159111437999</v>
      </c>
      <c r="I221">
        <v>0.68144479622620202</v>
      </c>
      <c r="J221">
        <v>0.187734422918586</v>
      </c>
      <c r="K221">
        <v>0.79005095825680005</v>
      </c>
      <c r="L221">
        <v>4.43732907246202E-2</v>
      </c>
      <c r="O221">
        <v>0.90875582705951696</v>
      </c>
      <c r="P221">
        <v>0.603005464288212</v>
      </c>
      <c r="Q221">
        <v>-1.41151664454611</v>
      </c>
      <c r="R221">
        <v>-0.98139734066589701</v>
      </c>
      <c r="S221">
        <v>-4.8852251176680497</v>
      </c>
      <c r="T221" t="s">
        <v>2217</v>
      </c>
    </row>
    <row r="222" spans="1:20">
      <c r="B222" t="s">
        <v>2218</v>
      </c>
      <c r="C222">
        <v>-0.50621204791143704</v>
      </c>
      <c r="D222">
        <v>1.2347888695925899</v>
      </c>
      <c r="E222">
        <v>-2.6240070560083302</v>
      </c>
      <c r="F222">
        <v>-0.3104796033028</v>
      </c>
      <c r="G222">
        <v>-4.3477531430908902</v>
      </c>
      <c r="H222">
        <v>1.35505708890055</v>
      </c>
      <c r="I222">
        <v>-1.2068203125635599</v>
      </c>
      <c r="J222">
        <v>0.35120274071084201</v>
      </c>
      <c r="K222">
        <v>-1.24205775257171</v>
      </c>
      <c r="L222">
        <v>-1.7738710146907499</v>
      </c>
      <c r="M222">
        <v>0.17123989649865701</v>
      </c>
      <c r="N222">
        <v>2.1907112715257702</v>
      </c>
      <c r="O222">
        <v>-1.14927728406478</v>
      </c>
      <c r="P222">
        <v>0.80989340919215302</v>
      </c>
      <c r="Q222">
        <v>0.15264265089132001</v>
      </c>
      <c r="R222">
        <v>-0.366629443769596</v>
      </c>
      <c r="S222">
        <v>1.63760916750862</v>
      </c>
      <c r="T222" t="s">
        <v>205</v>
      </c>
    </row>
    <row r="223" spans="1:20">
      <c r="A223" t="s">
        <v>2219</v>
      </c>
      <c r="B223" t="s">
        <v>2220</v>
      </c>
      <c r="C223">
        <v>-1.1704165880997399</v>
      </c>
      <c r="D223">
        <v>-0.87802002869753204</v>
      </c>
      <c r="E223">
        <v>-0.924634612813234</v>
      </c>
      <c r="F223">
        <v>0.54388563428922299</v>
      </c>
      <c r="G223">
        <v>1.34017310551632</v>
      </c>
      <c r="H223">
        <v>-6.4664963882102702E-2</v>
      </c>
      <c r="I223">
        <v>-1.02944599498824</v>
      </c>
      <c r="J223">
        <v>-0.51885435253438705</v>
      </c>
      <c r="K223">
        <v>0.17386698516597501</v>
      </c>
      <c r="L223">
        <v>-1.45947860322581</v>
      </c>
      <c r="N223">
        <v>0.624942014921129</v>
      </c>
      <c r="O223">
        <v>0.641466780009877</v>
      </c>
      <c r="P223">
        <v>-0.40394985484638901</v>
      </c>
      <c r="Q223">
        <v>-2.5024730762560399</v>
      </c>
      <c r="R223">
        <v>-0.64165177431493603</v>
      </c>
      <c r="S223">
        <v>-7.2935240720792303</v>
      </c>
      <c r="T223" t="s">
        <v>2221</v>
      </c>
    </row>
    <row r="224" spans="1:20">
      <c r="A224" t="s">
        <v>1765</v>
      </c>
      <c r="B224" t="s">
        <v>1766</v>
      </c>
      <c r="C224">
        <v>-0.91601206891600795</v>
      </c>
      <c r="D224">
        <v>-0.44836659710258803</v>
      </c>
      <c r="E224">
        <v>0.245118805626342</v>
      </c>
      <c r="F224">
        <v>-6.9538326709604004</v>
      </c>
      <c r="G224">
        <v>0.463974183966816</v>
      </c>
      <c r="H224">
        <v>-1.4866000015521199</v>
      </c>
      <c r="I224">
        <v>-1.0465380043541701</v>
      </c>
      <c r="J224">
        <v>-0.83783495886719395</v>
      </c>
      <c r="K224">
        <v>-0.159495861048013</v>
      </c>
      <c r="L224">
        <v>1.2052267857424701</v>
      </c>
      <c r="O224">
        <v>-0.10364197803759199</v>
      </c>
      <c r="P224">
        <v>-0.52718047046316496</v>
      </c>
      <c r="Q224">
        <v>-0.31346962536790002</v>
      </c>
      <c r="R224">
        <v>-0.918003319661154</v>
      </c>
      <c r="S224">
        <v>-0.55871385416746899</v>
      </c>
      <c r="T224" t="s">
        <v>1767</v>
      </c>
    </row>
    <row r="225" spans="1:20">
      <c r="A225" t="s">
        <v>2222</v>
      </c>
      <c r="B225" t="s">
        <v>2223</v>
      </c>
      <c r="C225">
        <v>0.68964921564678805</v>
      </c>
      <c r="D225">
        <v>-1.6167830708039901</v>
      </c>
      <c r="E225">
        <v>0.69667572281974899</v>
      </c>
      <c r="G225">
        <v>0.84132153589613701</v>
      </c>
      <c r="H225">
        <v>-0.22673064337951401</v>
      </c>
      <c r="I225">
        <v>-0.51693388683615604</v>
      </c>
      <c r="J225">
        <v>-1.46051713105449</v>
      </c>
      <c r="K225">
        <v>2.3873572370954799</v>
      </c>
      <c r="L225">
        <v>1.6676166950772601E-3</v>
      </c>
      <c r="N225">
        <v>0.21777122990423201</v>
      </c>
      <c r="O225">
        <v>1.8917265769966001</v>
      </c>
      <c r="P225">
        <v>0.82427320648486901</v>
      </c>
      <c r="Q225">
        <v>-0.35203574873487098</v>
      </c>
      <c r="R225">
        <v>-1.28320033996953</v>
      </c>
      <c r="S225">
        <v>-4.9597957642342596</v>
      </c>
      <c r="T225" t="s">
        <v>2224</v>
      </c>
    </row>
    <row r="226" spans="1:20">
      <c r="A226" t="s">
        <v>2728</v>
      </c>
      <c r="B226" t="s">
        <v>2729</v>
      </c>
      <c r="C226">
        <v>0.39544880225166701</v>
      </c>
      <c r="D226">
        <v>-1.40440802579663</v>
      </c>
      <c r="E226">
        <v>0.25094061401775702</v>
      </c>
      <c r="F226">
        <v>0.130385906865704</v>
      </c>
      <c r="G226">
        <v>0.66053466486557999</v>
      </c>
      <c r="H226">
        <v>-1.1972451536128601</v>
      </c>
      <c r="I226">
        <v>-0.13322463310816399</v>
      </c>
      <c r="J226">
        <v>-1.24557401500847</v>
      </c>
      <c r="K226">
        <v>0.79834870855170603</v>
      </c>
      <c r="L226">
        <v>-1.01502406954417E-2</v>
      </c>
      <c r="O226">
        <v>-0.49724653119617002</v>
      </c>
      <c r="P226">
        <v>-0.17878429981284</v>
      </c>
      <c r="Q226">
        <v>-0.53511207475556499</v>
      </c>
      <c r="R226">
        <v>-0.59162757909845398</v>
      </c>
      <c r="S226">
        <v>-4.9007506398715401</v>
      </c>
      <c r="T226" t="s">
        <v>2730</v>
      </c>
    </row>
    <row r="227" spans="1:20">
      <c r="B227" t="s">
        <v>2225</v>
      </c>
      <c r="C227">
        <v>0.406142019393464</v>
      </c>
      <c r="D227">
        <v>-0.83607896823563599</v>
      </c>
      <c r="E227">
        <v>1.6206737996706101E-3</v>
      </c>
      <c r="F227">
        <v>0.139541948956241</v>
      </c>
      <c r="G227">
        <v>0.28944242078529397</v>
      </c>
      <c r="H227">
        <v>-0.71526458072167998</v>
      </c>
      <c r="I227">
        <v>-2.2177207983066798</v>
      </c>
      <c r="J227">
        <v>0.67311871473434204</v>
      </c>
      <c r="K227">
        <v>0.531263444275476</v>
      </c>
      <c r="L227">
        <v>1.7921773816332001</v>
      </c>
      <c r="N227">
        <v>4.5500979874249801</v>
      </c>
      <c r="O227">
        <v>-0.32379775320484799</v>
      </c>
      <c r="P227">
        <v>3.3932498329808401E-2</v>
      </c>
      <c r="Q227">
        <v>-0.34692598828075399</v>
      </c>
      <c r="R227">
        <v>-0.14638710108891201</v>
      </c>
      <c r="S227">
        <v>-0.26614619828518998</v>
      </c>
      <c r="T227" t="s">
        <v>2226</v>
      </c>
    </row>
    <row r="228" spans="1:20">
      <c r="A228" t="s">
        <v>2227</v>
      </c>
      <c r="B228" t="s">
        <v>2228</v>
      </c>
      <c r="C228">
        <v>0.82493104475543599</v>
      </c>
      <c r="D228">
        <v>-1.6988772527687599</v>
      </c>
      <c r="E228">
        <v>0.62647175664402099</v>
      </c>
      <c r="F228">
        <v>-1.43864381860049E-2</v>
      </c>
      <c r="G228">
        <v>-0.65635530790320595</v>
      </c>
      <c r="H228">
        <v>0.461792054012718</v>
      </c>
      <c r="I228">
        <v>0.81389013723930004</v>
      </c>
      <c r="J228">
        <v>-1.4625574458617401</v>
      </c>
      <c r="K228">
        <v>-0.92526277932478795</v>
      </c>
      <c r="L228">
        <v>-1.52293936000282</v>
      </c>
      <c r="O228">
        <v>-0.21347171305623899</v>
      </c>
      <c r="P228">
        <v>-0.92226489073375895</v>
      </c>
      <c r="Q228">
        <v>-1.2851212985346501</v>
      </c>
      <c r="R228">
        <v>-1.3678555794423</v>
      </c>
      <c r="S228">
        <v>-4.81669328798528</v>
      </c>
      <c r="T228" t="s">
        <v>2229</v>
      </c>
    </row>
    <row r="229" spans="1:20">
      <c r="A229" t="s">
        <v>2230</v>
      </c>
      <c r="B229" t="s">
        <v>2231</v>
      </c>
      <c r="C229">
        <v>1.5950500198803199</v>
      </c>
      <c r="D229">
        <v>-1.36117453834507</v>
      </c>
      <c r="E229">
        <v>-2.16053064520037E-2</v>
      </c>
      <c r="F229">
        <v>-0.34845997181666499</v>
      </c>
      <c r="G229">
        <v>0.12798787310436099</v>
      </c>
      <c r="H229">
        <v>0.60341177441319904</v>
      </c>
      <c r="I229">
        <v>4.27152300196704</v>
      </c>
      <c r="J229">
        <v>1.93632843353526</v>
      </c>
      <c r="K229">
        <v>1.17407780245066</v>
      </c>
      <c r="L229">
        <v>-0.87565634191878206</v>
      </c>
      <c r="O229">
        <v>1.24140225572662</v>
      </c>
      <c r="P229">
        <v>2.7590748515161398</v>
      </c>
      <c r="Q229">
        <v>0.83025160970349099</v>
      </c>
      <c r="R229">
        <v>1.68811786990382</v>
      </c>
      <c r="S229">
        <v>0.150987789664003</v>
      </c>
      <c r="T229" t="s">
        <v>2232</v>
      </c>
    </row>
    <row r="230" spans="1:20">
      <c r="A230" t="s">
        <v>2233</v>
      </c>
      <c r="B230" t="s">
        <v>2234</v>
      </c>
      <c r="C230">
        <v>-0.72513515702909903</v>
      </c>
      <c r="D230">
        <v>-0.51844312263915404</v>
      </c>
      <c r="E230">
        <v>-0.40926189977492999</v>
      </c>
      <c r="F230">
        <v>-2.8629805245447599</v>
      </c>
      <c r="G230">
        <v>1.0266364440277301E-2</v>
      </c>
      <c r="H230">
        <v>0.27979456055051</v>
      </c>
      <c r="I230">
        <v>1.1403284026793099</v>
      </c>
      <c r="J230">
        <v>-1.49421109771095</v>
      </c>
      <c r="K230">
        <v>1.3752594501369</v>
      </c>
      <c r="L230">
        <v>-0.35049333328766502</v>
      </c>
      <c r="O230">
        <v>0.95588439046629103</v>
      </c>
      <c r="P230">
        <v>-0.57948931666499004</v>
      </c>
      <c r="Q230">
        <v>-1.1489883689363001</v>
      </c>
      <c r="R230">
        <v>-0.26689693164579598</v>
      </c>
      <c r="S230">
        <v>-5.0633948642456099</v>
      </c>
      <c r="T230" t="s">
        <v>2235</v>
      </c>
    </row>
    <row r="231" spans="1:20">
      <c r="A231" t="s">
        <v>2236</v>
      </c>
      <c r="B231" t="s">
        <v>2237</v>
      </c>
      <c r="C231">
        <v>0.55777539562969403</v>
      </c>
      <c r="D231">
        <v>-1.22299832878078</v>
      </c>
      <c r="E231">
        <v>1.8772614779952199</v>
      </c>
      <c r="F231">
        <v>-5.8563239787457997</v>
      </c>
      <c r="G231">
        <v>-6.8357516405741697E-2</v>
      </c>
      <c r="H231">
        <v>0.74357884459421997</v>
      </c>
      <c r="I231">
        <v>1.1634881797035901</v>
      </c>
      <c r="J231">
        <v>0.10026974323462901</v>
      </c>
      <c r="K231">
        <v>1.8565005580665599</v>
      </c>
      <c r="L231">
        <v>0.48685693515163497</v>
      </c>
      <c r="O231">
        <v>1.01794053129119</v>
      </c>
      <c r="P231">
        <v>0.28608620924932299</v>
      </c>
      <c r="Q231">
        <v>1.2376660496391001</v>
      </c>
      <c r="R231">
        <v>0.73846860112019597</v>
      </c>
      <c r="S231">
        <v>-1.4225422482918</v>
      </c>
      <c r="T231" t="s">
        <v>2290</v>
      </c>
    </row>
    <row r="232" spans="1:20">
      <c r="A232" t="s">
        <v>1043</v>
      </c>
      <c r="B232" t="s">
        <v>1044</v>
      </c>
      <c r="C232">
        <v>-1.5496218603541101</v>
      </c>
      <c r="D232">
        <v>-1.39858829039945</v>
      </c>
      <c r="E232">
        <v>-0.299681832044779</v>
      </c>
      <c r="G232">
        <v>0.23724243764939701</v>
      </c>
      <c r="H232">
        <v>0.65585847658735397</v>
      </c>
      <c r="I232">
        <v>-1.58656585282497</v>
      </c>
      <c r="J232">
        <v>-0.89212894424317701</v>
      </c>
      <c r="K232">
        <v>0.83712346725641895</v>
      </c>
      <c r="L232">
        <v>4.7737056933183801E-2</v>
      </c>
      <c r="N232">
        <v>0.57932586133693498</v>
      </c>
      <c r="O232">
        <v>0.981128383548872</v>
      </c>
      <c r="P232">
        <v>-0.76587842471324097</v>
      </c>
      <c r="Q232">
        <v>-1.0605840658654599</v>
      </c>
      <c r="R232">
        <v>-1.2963563746990301</v>
      </c>
      <c r="S232">
        <v>-6.6684319932410299</v>
      </c>
      <c r="T232" t="s">
        <v>1045</v>
      </c>
    </row>
    <row r="233" spans="1:20">
      <c r="A233" t="s">
        <v>1049</v>
      </c>
      <c r="B233" t="s">
        <v>1050</v>
      </c>
      <c r="C233">
        <v>-0.37585155363202299</v>
      </c>
      <c r="D233">
        <v>-0.91723176705274301</v>
      </c>
      <c r="E233">
        <v>0.56915610702727304</v>
      </c>
      <c r="F233">
        <v>0.79100812486120697</v>
      </c>
      <c r="G233">
        <v>1.34095761414266</v>
      </c>
      <c r="H233">
        <v>-0.502639002748553</v>
      </c>
      <c r="I233">
        <v>0.58987841273364106</v>
      </c>
      <c r="J233">
        <v>5.1200768924287099E-2</v>
      </c>
      <c r="K233">
        <v>1.03596189115191</v>
      </c>
      <c r="L233">
        <v>-1.1162128914421201</v>
      </c>
      <c r="N233">
        <v>0.60522289019214903</v>
      </c>
      <c r="O233">
        <v>2.5835606499614698</v>
      </c>
      <c r="P233">
        <v>0.47143363566715102</v>
      </c>
      <c r="Q233">
        <v>-0.12768574440984701</v>
      </c>
      <c r="R233">
        <v>-0.36693575859398497</v>
      </c>
      <c r="S233">
        <v>-5.3036082855792701</v>
      </c>
      <c r="T233" t="s">
        <v>1051</v>
      </c>
    </row>
    <row r="234" spans="1:20">
      <c r="A234" t="s">
        <v>2291</v>
      </c>
      <c r="B234" t="s">
        <v>2292</v>
      </c>
      <c r="C234">
        <v>-0.69050499461099002</v>
      </c>
      <c r="E234">
        <v>0.89360159882200596</v>
      </c>
      <c r="F234">
        <v>1.31010754997625</v>
      </c>
      <c r="G234">
        <v>0.25327978931767098</v>
      </c>
      <c r="H234">
        <v>-0.58710931984946302</v>
      </c>
      <c r="I234">
        <v>-0.73589473336991695</v>
      </c>
      <c r="J234">
        <v>-0.39296370224726002</v>
      </c>
      <c r="K234">
        <v>1.4105428976295999</v>
      </c>
      <c r="L234">
        <v>-0.78359463960211995</v>
      </c>
      <c r="N234">
        <v>-0.33367930094304499</v>
      </c>
      <c r="O234">
        <v>-1.3079066831028101</v>
      </c>
      <c r="P234">
        <v>1.3374996273230899</v>
      </c>
      <c r="Q234">
        <v>-0.28927799195413001</v>
      </c>
      <c r="R234">
        <v>-1.10908503179569</v>
      </c>
      <c r="S234">
        <v>-6.3401207960100097</v>
      </c>
      <c r="T234" t="s">
        <v>2241</v>
      </c>
    </row>
    <row r="235" spans="1:20">
      <c r="A235" t="s">
        <v>2242</v>
      </c>
      <c r="B235" t="s">
        <v>2243</v>
      </c>
      <c r="C235">
        <v>0.91525057403326304</v>
      </c>
      <c r="D235">
        <v>5.6385758836515301</v>
      </c>
      <c r="E235">
        <v>4.7181706864654398</v>
      </c>
      <c r="F235">
        <v>-1.5485241632068001</v>
      </c>
      <c r="G235">
        <v>0.12940221599093399</v>
      </c>
      <c r="H235">
        <v>-0.61882223309855899</v>
      </c>
      <c r="I235">
        <v>-1.98121916434513</v>
      </c>
      <c r="J235">
        <v>1.26092491096449</v>
      </c>
      <c r="K235">
        <v>1.73227433192361</v>
      </c>
      <c r="L235">
        <v>1.57266344233121</v>
      </c>
      <c r="O235">
        <v>2.0893960828741198</v>
      </c>
      <c r="P235">
        <v>-0.85421399127766795</v>
      </c>
      <c r="Q235">
        <v>1.2340106300039699</v>
      </c>
      <c r="R235">
        <v>2.1435339803251798</v>
      </c>
      <c r="S235">
        <v>0.429130798368769</v>
      </c>
      <c r="T235" t="s">
        <v>2244</v>
      </c>
    </row>
    <row r="236" spans="1:20">
      <c r="B236" t="s">
        <v>2245</v>
      </c>
      <c r="C236">
        <v>-0.32574037753859802</v>
      </c>
      <c r="D236">
        <v>-1.1797691758409701</v>
      </c>
      <c r="E236">
        <v>-0.49117144678443497</v>
      </c>
      <c r="F236">
        <v>-0.48043934803396898</v>
      </c>
      <c r="G236">
        <v>-1.0040356578137699</v>
      </c>
      <c r="H236">
        <v>-1.5553755059650101</v>
      </c>
      <c r="I236">
        <v>-2.34644638993738</v>
      </c>
      <c r="J236">
        <v>-1.0917520254162301</v>
      </c>
      <c r="K236">
        <v>-0.99906447693426503</v>
      </c>
      <c r="L236">
        <v>0.98065485090851501</v>
      </c>
      <c r="N236">
        <v>5.0855454370737503</v>
      </c>
      <c r="O236">
        <v>2.4088556920364299</v>
      </c>
      <c r="P236">
        <v>-1.3463387349382201</v>
      </c>
      <c r="Q236">
        <v>-1.23274380738824</v>
      </c>
      <c r="R236">
        <v>-0.26531870389211198</v>
      </c>
      <c r="S236">
        <v>-0.32221905876760099</v>
      </c>
      <c r="T236" t="s">
        <v>2246</v>
      </c>
    </row>
    <row r="237" spans="1:20">
      <c r="A237" t="s">
        <v>2247</v>
      </c>
      <c r="B237" t="s">
        <v>2248</v>
      </c>
      <c r="C237">
        <v>-9.5899025719465306E-2</v>
      </c>
      <c r="D237">
        <v>-0.60324550878220695</v>
      </c>
      <c r="E237">
        <v>0.72309522848192298</v>
      </c>
      <c r="F237">
        <v>-5.4700077629796704</v>
      </c>
      <c r="G237">
        <v>-0.97060474317526002</v>
      </c>
      <c r="H237">
        <v>-1.82165954589893</v>
      </c>
      <c r="I237">
        <v>-2.1524199684053</v>
      </c>
      <c r="J237">
        <v>-0.318220791824319</v>
      </c>
      <c r="K237">
        <v>-0.65166658625178597</v>
      </c>
      <c r="L237">
        <v>1.07216080188412</v>
      </c>
      <c r="O237">
        <v>-0.57731241435722103</v>
      </c>
      <c r="P237">
        <v>-0.41156672723433702</v>
      </c>
      <c r="Q237">
        <v>0.450954090023168</v>
      </c>
      <c r="R237">
        <v>-0.46784642965237</v>
      </c>
      <c r="S237">
        <v>0.85465178255875796</v>
      </c>
      <c r="T237" t="s">
        <v>2249</v>
      </c>
    </row>
    <row r="238" spans="1:20">
      <c r="B238" t="s">
        <v>2731</v>
      </c>
      <c r="C238">
        <v>1.65877327490438</v>
      </c>
      <c r="D238">
        <v>-0.977064237306707</v>
      </c>
      <c r="E238">
        <v>0.78406326922303604</v>
      </c>
      <c r="G238">
        <v>1.37524177402755</v>
      </c>
      <c r="H238">
        <v>0.75424797458211001</v>
      </c>
      <c r="I238">
        <v>1.2501868537865199</v>
      </c>
      <c r="J238">
        <v>9.7299144144355296E-2</v>
      </c>
      <c r="K238">
        <v>1.26231857719812</v>
      </c>
      <c r="L238">
        <v>-9.8377164542968507E-2</v>
      </c>
      <c r="O238">
        <v>0.662432937645963</v>
      </c>
      <c r="P238">
        <v>1.3101548753675301</v>
      </c>
      <c r="Q238">
        <v>-0.91144962077784597</v>
      </c>
      <c r="R238">
        <v>0.92585149586691995</v>
      </c>
      <c r="S238">
        <v>-5.9443866687506901</v>
      </c>
      <c r="T238" t="s">
        <v>2783</v>
      </c>
    </row>
    <row r="239" spans="1:20">
      <c r="A239" t="s">
        <v>2784</v>
      </c>
      <c r="B239" t="s">
        <v>2785</v>
      </c>
      <c r="C239">
        <v>-1.3021840588160101</v>
      </c>
      <c r="D239">
        <v>-0.186026870676119</v>
      </c>
      <c r="E239">
        <v>1.1947923968404901</v>
      </c>
      <c r="F239">
        <v>-0.82713572995040097</v>
      </c>
      <c r="G239">
        <v>0.82778525285071003</v>
      </c>
      <c r="H239">
        <v>2.1301208285107398</v>
      </c>
      <c r="I239">
        <v>-1.6211307404770301</v>
      </c>
      <c r="J239">
        <v>0.200135353588002</v>
      </c>
      <c r="K239">
        <v>1.6086009702854001</v>
      </c>
      <c r="L239">
        <v>2.8777432729506499E-2</v>
      </c>
      <c r="O239">
        <v>0.62048397700583402</v>
      </c>
      <c r="P239">
        <v>1.2924432509189601</v>
      </c>
      <c r="Q239">
        <v>0.325468914726807</v>
      </c>
      <c r="R239">
        <v>0.91326861883630905</v>
      </c>
      <c r="S239">
        <v>-4.81763775421053</v>
      </c>
      <c r="T239" t="s">
        <v>2786</v>
      </c>
    </row>
    <row r="240" spans="1:20">
      <c r="B240" t="s">
        <v>1768</v>
      </c>
      <c r="C240">
        <v>-1.9983180146341999</v>
      </c>
      <c r="D240">
        <v>9.5534651092829392</v>
      </c>
      <c r="E240">
        <v>3.3302846880514698</v>
      </c>
      <c r="F240">
        <v>0.186064638036751</v>
      </c>
      <c r="G240">
        <v>-8.7435862620858806</v>
      </c>
      <c r="H240">
        <v>2.9512774667664798</v>
      </c>
      <c r="I240">
        <v>-0.55402962279036905</v>
      </c>
      <c r="J240">
        <v>8.8127571475895792</v>
      </c>
      <c r="K240">
        <v>7.0619442040636997</v>
      </c>
      <c r="L240">
        <v>6.7591767267695104</v>
      </c>
      <c r="M240">
        <v>10.731771781626</v>
      </c>
      <c r="N240">
        <v>2.3825912052577798</v>
      </c>
      <c r="O240">
        <v>2.7225990026923799</v>
      </c>
      <c r="P240">
        <v>12.022033909911</v>
      </c>
      <c r="Q240">
        <v>-1.1598947277065601</v>
      </c>
      <c r="R240">
        <v>-2.4933497210404201</v>
      </c>
      <c r="S240">
        <v>-3.9213747854043199</v>
      </c>
      <c r="T240" t="s">
        <v>1769</v>
      </c>
    </row>
    <row r="241" spans="1:20">
      <c r="A241" t="s">
        <v>2250</v>
      </c>
      <c r="B241" t="s">
        <v>2251</v>
      </c>
      <c r="C241">
        <v>0.42228687693419198</v>
      </c>
      <c r="D241">
        <v>-0.568120654869262</v>
      </c>
      <c r="E241">
        <v>0.48130841635316801</v>
      </c>
      <c r="F241">
        <v>-8.5347609351573497E-2</v>
      </c>
      <c r="G241">
        <v>-0.25352079365026597</v>
      </c>
      <c r="H241">
        <v>-0.89335224567203098</v>
      </c>
      <c r="I241">
        <v>-2.0035133236384799</v>
      </c>
      <c r="J241">
        <v>-7.1627389387856205E-2</v>
      </c>
      <c r="K241">
        <v>0.82695509072259099</v>
      </c>
      <c r="L241">
        <v>1.9597740862655999</v>
      </c>
      <c r="N241">
        <v>3.9812349465997898</v>
      </c>
      <c r="O241">
        <v>-0.34448509154821499</v>
      </c>
      <c r="P241">
        <v>-0.47378047546687202</v>
      </c>
      <c r="Q241">
        <v>-0.36626630505233998</v>
      </c>
      <c r="R241">
        <v>0.14635707311364099</v>
      </c>
      <c r="S241">
        <v>0.30499239231680902</v>
      </c>
      <c r="T241" t="s">
        <v>2252</v>
      </c>
    </row>
    <row r="242" spans="1:20">
      <c r="A242" t="s">
        <v>2253</v>
      </c>
      <c r="B242" t="s">
        <v>2254</v>
      </c>
      <c r="C242">
        <v>1.4524256202524699</v>
      </c>
      <c r="D242">
        <v>5.2462823388396602</v>
      </c>
      <c r="E242">
        <v>3.17604884118284</v>
      </c>
      <c r="F242">
        <v>-1.4715418032301599</v>
      </c>
      <c r="G242">
        <v>0.90001376935155397</v>
      </c>
      <c r="H242">
        <v>-2.0948888938215999</v>
      </c>
      <c r="I242">
        <v>-2.0338794264245301</v>
      </c>
      <c r="J242">
        <v>0.86871154551591001</v>
      </c>
      <c r="K242">
        <v>3.14522778960677</v>
      </c>
      <c r="L242">
        <v>1.7086457573596601</v>
      </c>
      <c r="M242">
        <v>-5.5410804251339901E-2</v>
      </c>
      <c r="O242">
        <v>2.3364939941618901</v>
      </c>
      <c r="P242">
        <v>-6.64188503475081E-3</v>
      </c>
      <c r="Q242">
        <v>1.25978114132745</v>
      </c>
      <c r="R242">
        <v>2.0273398115040702</v>
      </c>
      <c r="S242">
        <v>0.37133696827998502</v>
      </c>
      <c r="T242" t="s">
        <v>2255</v>
      </c>
    </row>
    <row r="243" spans="1:20">
      <c r="A243" t="s">
        <v>1061</v>
      </c>
      <c r="B243" t="s">
        <v>1062</v>
      </c>
      <c r="C243">
        <v>-8.7368678031502403E-2</v>
      </c>
      <c r="D243">
        <v>1.7036206123992099</v>
      </c>
      <c r="E243">
        <v>1.50511497863302</v>
      </c>
      <c r="F243">
        <v>3.9311001732853602E-2</v>
      </c>
      <c r="G243">
        <v>-2.7473860178457099</v>
      </c>
      <c r="H243">
        <v>1.31485785072496</v>
      </c>
      <c r="I243">
        <v>0.42350543126746099</v>
      </c>
      <c r="J243">
        <v>-1.1972322426836399</v>
      </c>
      <c r="K243">
        <v>-0.45767109739423201</v>
      </c>
      <c r="L243">
        <v>-2.0458581114841401</v>
      </c>
      <c r="N243">
        <v>2.8732805976010698</v>
      </c>
      <c r="O243">
        <v>-0.954072728770196</v>
      </c>
      <c r="P243">
        <v>0.57890595384485699</v>
      </c>
      <c r="Q243">
        <v>-3.1367521227796402</v>
      </c>
      <c r="R243">
        <v>-0.51495322211690597</v>
      </c>
      <c r="S243">
        <v>-5.1849416665099897</v>
      </c>
      <c r="T243" t="s">
        <v>1063</v>
      </c>
    </row>
    <row r="244" spans="1:20">
      <c r="A244" t="s">
        <v>2256</v>
      </c>
      <c r="B244" t="s">
        <v>2257</v>
      </c>
      <c r="C244">
        <v>-1.15943759377034E-2</v>
      </c>
      <c r="D244">
        <v>1.4186622283549599</v>
      </c>
      <c r="E244">
        <v>1.7079375882908301</v>
      </c>
      <c r="F244">
        <v>0.97264047113539798</v>
      </c>
      <c r="G244">
        <v>1.42243072707511</v>
      </c>
      <c r="H244">
        <v>1.85866886085496</v>
      </c>
      <c r="I244">
        <v>2.0787562757790501</v>
      </c>
      <c r="J244">
        <v>1.74029090104863</v>
      </c>
      <c r="K244">
        <v>3.6485809331949199</v>
      </c>
      <c r="L244">
        <v>1.2202223428827399</v>
      </c>
      <c r="N244">
        <v>2.3409522502105302</v>
      </c>
      <c r="O244">
        <v>2.6175155319485799</v>
      </c>
      <c r="P244">
        <v>2.2227344709638599</v>
      </c>
      <c r="Q244">
        <v>0.80150726717415299</v>
      </c>
      <c r="R244">
        <v>1.6686773145021601</v>
      </c>
      <c r="S244">
        <v>-4.2832924787749498</v>
      </c>
      <c r="T244" t="s">
        <v>2258</v>
      </c>
    </row>
    <row r="245" spans="1:20">
      <c r="A245" t="s">
        <v>2259</v>
      </c>
      <c r="B245" t="s">
        <v>2260</v>
      </c>
      <c r="C245">
        <v>0.55404484659200604</v>
      </c>
      <c r="D245">
        <v>0.44894550730749899</v>
      </c>
      <c r="E245">
        <v>-0.17158348937092599</v>
      </c>
      <c r="F245">
        <v>0.42544270332558098</v>
      </c>
      <c r="G245">
        <v>3.9628550485612002</v>
      </c>
      <c r="H245">
        <v>0.70182716830469705</v>
      </c>
      <c r="I245">
        <v>2.9899066155795202</v>
      </c>
      <c r="J245">
        <v>4.1741373580565497</v>
      </c>
      <c r="K245">
        <v>3.4786958675716702</v>
      </c>
      <c r="L245">
        <v>-0.627876278545074</v>
      </c>
      <c r="O245">
        <v>2.7740439954132601</v>
      </c>
      <c r="P245">
        <v>5.2332859975047796</v>
      </c>
      <c r="Q245">
        <v>3.07308761672595</v>
      </c>
      <c r="R245">
        <v>1.96589816215139</v>
      </c>
      <c r="S245">
        <v>2.07947610825215</v>
      </c>
      <c r="T245" t="s">
        <v>2261</v>
      </c>
    </row>
    <row r="246" spans="1:20">
      <c r="A246" t="s">
        <v>2262</v>
      </c>
      <c r="B246" t="s">
        <v>2263</v>
      </c>
      <c r="C246">
        <v>0.271004837383792</v>
      </c>
      <c r="D246">
        <v>0.18989755663628</v>
      </c>
      <c r="E246">
        <v>0.69385572070009205</v>
      </c>
      <c r="F246">
        <v>0.61248452513947305</v>
      </c>
      <c r="G246">
        <v>-0.93749196074249497</v>
      </c>
      <c r="H246">
        <v>-0.214190583640262</v>
      </c>
      <c r="I246">
        <v>-1.8727400564122501</v>
      </c>
      <c r="J246">
        <v>-0.65290982250600405</v>
      </c>
      <c r="K246">
        <v>-0.507512254784102</v>
      </c>
      <c r="L246">
        <v>1.8153253476333799</v>
      </c>
      <c r="N246">
        <v>4.3069044995954</v>
      </c>
      <c r="O246">
        <v>1.60891961009203</v>
      </c>
      <c r="P246">
        <v>-1.2476998699508099</v>
      </c>
      <c r="Q246">
        <v>0.46558065307600299</v>
      </c>
      <c r="R246">
        <v>0.68244021289830503</v>
      </c>
      <c r="S246">
        <v>0.68143575414602897</v>
      </c>
      <c r="T246" t="s">
        <v>2316</v>
      </c>
    </row>
    <row r="247" spans="1:20">
      <c r="A247" t="s">
        <v>2317</v>
      </c>
      <c r="B247" t="s">
        <v>2318</v>
      </c>
      <c r="C247">
        <v>-1.0873322506446399</v>
      </c>
      <c r="D247">
        <v>-0.90446774816353703</v>
      </c>
      <c r="E247">
        <v>1.1021898042082701</v>
      </c>
      <c r="F247">
        <v>0.69106545222834703</v>
      </c>
      <c r="G247">
        <v>4.4718247391610699</v>
      </c>
      <c r="H247">
        <v>1.82133808342713</v>
      </c>
      <c r="I247">
        <v>1.78042088407192</v>
      </c>
      <c r="J247">
        <v>-1.25708279764813</v>
      </c>
      <c r="K247">
        <v>1.8887614375744599</v>
      </c>
      <c r="L247">
        <v>-2.17412383299847</v>
      </c>
      <c r="O247">
        <v>1.88299073254604</v>
      </c>
      <c r="P247">
        <v>-0.17525516271800001</v>
      </c>
      <c r="Q247">
        <v>-1.1259881594919401</v>
      </c>
      <c r="R247">
        <v>-1.90327836150056</v>
      </c>
      <c r="S247">
        <v>0.13927642777486801</v>
      </c>
      <c r="T247" t="s">
        <v>2266</v>
      </c>
    </row>
    <row r="248" spans="1:20">
      <c r="A248" t="s">
        <v>2267</v>
      </c>
      <c r="B248" t="s">
        <v>2268</v>
      </c>
      <c r="C248">
        <v>-1.29663431745069</v>
      </c>
      <c r="D248">
        <v>-1.1723665206562099</v>
      </c>
      <c r="E248">
        <v>-0.15743112813291599</v>
      </c>
      <c r="G248">
        <v>0.92683297616812299</v>
      </c>
      <c r="H248">
        <v>0.32913340952703402</v>
      </c>
      <c r="I248">
        <v>-1.16287810286542</v>
      </c>
      <c r="J248">
        <v>-1.22579722030982</v>
      </c>
      <c r="K248">
        <v>-0.100389252332271</v>
      </c>
      <c r="L248">
        <v>-1.88970593174785</v>
      </c>
      <c r="N248">
        <v>0.16671200401990699</v>
      </c>
      <c r="O248">
        <v>0.19691008021464401</v>
      </c>
      <c r="P248">
        <v>-0.63696421715237905</v>
      </c>
      <c r="Q248">
        <v>-1.4484527182729801</v>
      </c>
      <c r="R248">
        <v>-1.0266383532641301</v>
      </c>
      <c r="S248">
        <v>-5.6123024348636497</v>
      </c>
      <c r="T248" t="s">
        <v>2269</v>
      </c>
    </row>
    <row r="249" spans="1:20">
      <c r="B249" t="s">
        <v>2270</v>
      </c>
      <c r="C249">
        <v>-0.123306372657525</v>
      </c>
      <c r="D249">
        <v>-0.539831079632209</v>
      </c>
      <c r="E249">
        <v>0.76122652108049005</v>
      </c>
      <c r="F249">
        <v>-0.63803673283475504</v>
      </c>
      <c r="G249">
        <v>0.93007152468629295</v>
      </c>
      <c r="H249">
        <v>0.91227500587606802</v>
      </c>
      <c r="I249">
        <v>0.18345277836438101</v>
      </c>
      <c r="J249">
        <v>0.153899955419905</v>
      </c>
      <c r="K249">
        <v>1.6512433037047201</v>
      </c>
      <c r="L249">
        <v>0.48453439605820298</v>
      </c>
      <c r="N249">
        <v>1.22715417404428</v>
      </c>
      <c r="O249">
        <v>2.7052972293750801</v>
      </c>
      <c r="P249">
        <v>0.433582263966585</v>
      </c>
      <c r="Q249">
        <v>-0.44693189942200301</v>
      </c>
      <c r="R249">
        <v>1.0740459611770401</v>
      </c>
      <c r="S249">
        <v>-5.1375281270333204</v>
      </c>
      <c r="T249" t="s">
        <v>2271</v>
      </c>
    </row>
    <row r="250" spans="1:20">
      <c r="A250" t="s">
        <v>2787</v>
      </c>
      <c r="B250" t="s">
        <v>2788</v>
      </c>
      <c r="C250">
        <v>0.53887818488741102</v>
      </c>
      <c r="D250">
        <v>-1.30512634594837</v>
      </c>
      <c r="E250">
        <v>0.48584275443020702</v>
      </c>
      <c r="F250">
        <v>1.96971489906389</v>
      </c>
      <c r="G250">
        <v>0.43023903077492498</v>
      </c>
      <c r="H250">
        <v>-0.24091023485423699</v>
      </c>
      <c r="I250">
        <v>-0.17668952571754601</v>
      </c>
      <c r="J250">
        <v>-1.0889163678605001</v>
      </c>
      <c r="K250">
        <v>1.0760265249463401</v>
      </c>
      <c r="L250">
        <v>-0.40789247058165201</v>
      </c>
      <c r="O250">
        <v>-0.47361047762111902</v>
      </c>
      <c r="P250">
        <v>-0.18103653534265299</v>
      </c>
      <c r="Q250">
        <v>-1.110765413682</v>
      </c>
      <c r="R250">
        <v>-0.58901181156577997</v>
      </c>
      <c r="S250">
        <v>-5.9042066708035303</v>
      </c>
      <c r="T250" t="s">
        <v>2734</v>
      </c>
    </row>
    <row r="251" spans="1:20">
      <c r="A251" t="s">
        <v>1076</v>
      </c>
      <c r="B251" t="s">
        <v>1077</v>
      </c>
      <c r="C251">
        <v>0.90628166154744505</v>
      </c>
      <c r="D251">
        <v>4.1822161687456303</v>
      </c>
      <c r="E251">
        <v>0.73684361617369998</v>
      </c>
      <c r="G251">
        <v>1.25152579549368</v>
      </c>
      <c r="H251">
        <v>0.53673482071725997</v>
      </c>
      <c r="I251">
        <v>1.1564895242386699</v>
      </c>
      <c r="J251">
        <v>1.3401576730803899</v>
      </c>
      <c r="K251">
        <v>0.61978677744469202</v>
      </c>
      <c r="L251">
        <v>1.95821489901098</v>
      </c>
      <c r="O251">
        <v>0.27661311239846798</v>
      </c>
      <c r="P251">
        <v>1.2567199864137499</v>
      </c>
      <c r="Q251">
        <v>0.71110921806601701</v>
      </c>
      <c r="R251">
        <v>0.30484290301420702</v>
      </c>
      <c r="S251">
        <v>0.27115287458353698</v>
      </c>
      <c r="T251" t="s">
        <v>1078</v>
      </c>
    </row>
    <row r="252" spans="1:20">
      <c r="A252" t="s">
        <v>1770</v>
      </c>
      <c r="B252" t="s">
        <v>1771</v>
      </c>
      <c r="C252">
        <v>3.3798197556506003E-2</v>
      </c>
      <c r="D252">
        <v>3.6811542551710001</v>
      </c>
      <c r="E252">
        <v>-1.3363016895770801</v>
      </c>
      <c r="F252">
        <v>0.413633753106246</v>
      </c>
      <c r="G252">
        <v>-0.63440991438670802</v>
      </c>
      <c r="H252">
        <v>-0.14807764849367999</v>
      </c>
      <c r="I252">
        <v>-0.23146465384812401</v>
      </c>
      <c r="J252">
        <v>0.60067357834358504</v>
      </c>
      <c r="K252">
        <v>1.3431171405703199</v>
      </c>
      <c r="L252">
        <v>0.33114611924717602</v>
      </c>
      <c r="N252">
        <v>4.4892283126650598</v>
      </c>
      <c r="O252">
        <v>0.48886006349668398</v>
      </c>
      <c r="P252">
        <v>-0.29098048383786101</v>
      </c>
      <c r="Q252">
        <v>1.42475254546951</v>
      </c>
      <c r="R252">
        <v>2.9083658076633001</v>
      </c>
      <c r="S252">
        <v>6.08876810823002E-2</v>
      </c>
      <c r="T252" t="s">
        <v>1835</v>
      </c>
    </row>
    <row r="253" spans="1:20">
      <c r="A253" t="s">
        <v>2735</v>
      </c>
      <c r="B253" t="s">
        <v>2736</v>
      </c>
      <c r="C253">
        <v>0.900750068493264</v>
      </c>
      <c r="D253">
        <v>-0.26193259886063502</v>
      </c>
      <c r="E253">
        <v>0.296131214520163</v>
      </c>
      <c r="F253">
        <v>0.65861222284680399</v>
      </c>
      <c r="G253">
        <v>1.4880225807328999</v>
      </c>
      <c r="H253">
        <v>3.39959233158143</v>
      </c>
      <c r="I253">
        <v>2.6129582168502199</v>
      </c>
      <c r="J253">
        <v>-5.6961201883536698E-2</v>
      </c>
      <c r="K253">
        <v>0.96211059190466697</v>
      </c>
      <c r="L253">
        <v>-0.36110211348360099</v>
      </c>
      <c r="N253">
        <v>-0.91898539469561502</v>
      </c>
      <c r="O253">
        <v>0.67046217041568201</v>
      </c>
      <c r="P253">
        <v>-0.21210331115433001</v>
      </c>
      <c r="Q253">
        <v>-1.4309735347602199</v>
      </c>
      <c r="R253">
        <v>-0.227281400805009</v>
      </c>
      <c r="S253">
        <v>-5.98916391013974</v>
      </c>
      <c r="T253" t="s">
        <v>2737</v>
      </c>
    </row>
    <row r="254" spans="1:20">
      <c r="A254" t="s">
        <v>1096</v>
      </c>
      <c r="B254" t="s">
        <v>1097</v>
      </c>
      <c r="C254">
        <v>1.5783402726976301</v>
      </c>
      <c r="D254">
        <v>4.68103267793171</v>
      </c>
      <c r="E254">
        <v>-1.5683484850109899</v>
      </c>
      <c r="F254">
        <v>-3.53196101682189</v>
      </c>
      <c r="G254">
        <v>-0.80162292841456395</v>
      </c>
      <c r="H254">
        <v>-0.44484311998154502</v>
      </c>
      <c r="I254">
        <v>-1.66983897862898</v>
      </c>
      <c r="J254">
        <v>0.75417814531745797</v>
      </c>
      <c r="K254">
        <v>4.32300466845847</v>
      </c>
      <c r="L254">
        <v>2.63412901407359</v>
      </c>
      <c r="M254">
        <v>-1.4820963021073099</v>
      </c>
      <c r="O254">
        <v>1.5204284221239099</v>
      </c>
      <c r="P254">
        <v>0.83152218947347001</v>
      </c>
      <c r="Q254">
        <v>-0.90762610099370999</v>
      </c>
      <c r="R254">
        <v>-1.3555968788489601</v>
      </c>
      <c r="S254">
        <v>-5.7298004675033196</v>
      </c>
      <c r="T254" t="s">
        <v>1098</v>
      </c>
    </row>
    <row r="255" spans="1:20">
      <c r="A255" t="s">
        <v>2272</v>
      </c>
      <c r="B255" t="s">
        <v>2273</v>
      </c>
      <c r="C255">
        <v>-0.38990022142568298</v>
      </c>
      <c r="D255">
        <v>4.2334367197212996</v>
      </c>
      <c r="E255">
        <v>-3.0945444992075899</v>
      </c>
      <c r="F255">
        <v>2.1012102257441798</v>
      </c>
      <c r="G255">
        <v>-3.0336634050329501</v>
      </c>
      <c r="H255">
        <v>2.3405654944312002</v>
      </c>
      <c r="I255">
        <v>2.9519902044230601</v>
      </c>
      <c r="J255">
        <v>-1.0877184448718</v>
      </c>
      <c r="K255">
        <v>-1.5258830189195001</v>
      </c>
      <c r="L255">
        <v>-0.89040536888528399</v>
      </c>
      <c r="M255">
        <v>-0.71043007984001805</v>
      </c>
      <c r="N255">
        <v>1.0940306735907299</v>
      </c>
      <c r="O255">
        <v>-0.54997188831803001</v>
      </c>
      <c r="P255">
        <v>0.39203673701612302</v>
      </c>
      <c r="Q255">
        <v>0.66496078755202503</v>
      </c>
      <c r="R255">
        <v>-0.61450207959453496</v>
      </c>
      <c r="S255">
        <v>0.90880932209558396</v>
      </c>
      <c r="T255" t="s">
        <v>2274</v>
      </c>
    </row>
    <row r="256" spans="1:20">
      <c r="B256" t="s">
        <v>2275</v>
      </c>
      <c r="C256">
        <v>0.45076824074997701</v>
      </c>
      <c r="D256">
        <v>-0.84588737171348605</v>
      </c>
      <c r="E256">
        <v>1.1311083819130601</v>
      </c>
      <c r="F256">
        <v>9.14912539992353E-2</v>
      </c>
      <c r="G256">
        <v>-0.22685992318039899</v>
      </c>
      <c r="H256">
        <v>-0.56582566298097603</v>
      </c>
      <c r="I256">
        <v>-1.8743939320199301</v>
      </c>
      <c r="J256">
        <v>-0.24976449264912901</v>
      </c>
      <c r="K256">
        <v>0.260726105885422</v>
      </c>
      <c r="L256">
        <v>0.99510047128456003</v>
      </c>
      <c r="N256">
        <v>3.90460725257691</v>
      </c>
      <c r="O256">
        <v>-4.1700318111407397E-2</v>
      </c>
      <c r="P256">
        <v>-0.50841820421599104</v>
      </c>
      <c r="Q256">
        <v>2.4525832836982402E-3</v>
      </c>
      <c r="R256">
        <v>-7.5434705301865898E-2</v>
      </c>
      <c r="S256">
        <v>0.63208797849599996</v>
      </c>
      <c r="T256" t="s">
        <v>2276</v>
      </c>
    </row>
    <row r="257" spans="1:20">
      <c r="A257" t="s">
        <v>2277</v>
      </c>
      <c r="B257" t="s">
        <v>2278</v>
      </c>
      <c r="C257">
        <v>-1.55517668230276</v>
      </c>
      <c r="D257">
        <v>-2.3174292891505002</v>
      </c>
      <c r="E257">
        <v>0.87060677564264499</v>
      </c>
      <c r="G257">
        <v>2.3977655724979599</v>
      </c>
      <c r="H257">
        <v>1.65065845087826</v>
      </c>
      <c r="I257">
        <v>-0.25636335887478701</v>
      </c>
      <c r="J257">
        <v>0.81822079415143401</v>
      </c>
      <c r="K257">
        <v>1.6058044446325801</v>
      </c>
      <c r="L257">
        <v>0.57227517791911997</v>
      </c>
      <c r="N257">
        <v>5.5752063549381899E-2</v>
      </c>
      <c r="O257">
        <v>1.2179452635763099</v>
      </c>
      <c r="P257">
        <v>1.0929415006321299</v>
      </c>
      <c r="Q257">
        <v>-0.66373845620661698</v>
      </c>
      <c r="R257">
        <v>-1.09033519428047</v>
      </c>
      <c r="S257">
        <v>-6.6474063278236102</v>
      </c>
      <c r="T257" t="s">
        <v>2276</v>
      </c>
    </row>
    <row r="258" spans="1:20">
      <c r="A258" t="s">
        <v>2279</v>
      </c>
      <c r="B258" t="s">
        <v>2280</v>
      </c>
      <c r="C258">
        <v>1.8787386449219401</v>
      </c>
      <c r="D258">
        <v>4.8750882568876698E-2</v>
      </c>
      <c r="E258">
        <v>-1.72061714621409</v>
      </c>
      <c r="F258">
        <v>0.63805013133540001</v>
      </c>
      <c r="G258">
        <v>-1.4679244923650401</v>
      </c>
      <c r="H258">
        <v>2.4193979279956599</v>
      </c>
      <c r="I258">
        <v>0.27744659255571502</v>
      </c>
      <c r="J258">
        <v>3.0841784222916</v>
      </c>
      <c r="K258">
        <v>1.2587666145229699</v>
      </c>
      <c r="L258">
        <v>-0.35094526979412299</v>
      </c>
      <c r="M258">
        <v>-0.62515479337211699</v>
      </c>
      <c r="N258">
        <v>0.52116537942738805</v>
      </c>
      <c r="O258">
        <v>1.2789820404238601</v>
      </c>
      <c r="P258">
        <v>4.3180320896896998</v>
      </c>
      <c r="Q258">
        <v>1.73916115468739</v>
      </c>
      <c r="R258">
        <v>-0.81663572158874798</v>
      </c>
      <c r="S258">
        <v>2.22900795971624</v>
      </c>
      <c r="T258" t="s">
        <v>2281</v>
      </c>
    </row>
    <row r="259" spans="1:20">
      <c r="A259" t="s">
        <v>2282</v>
      </c>
      <c r="B259" t="s">
        <v>2283</v>
      </c>
      <c r="C259">
        <v>0.397654795481656</v>
      </c>
      <c r="D259">
        <v>1.17422613904858</v>
      </c>
      <c r="E259">
        <v>1.28129717357595</v>
      </c>
      <c r="F259">
        <v>0.96013991631449602</v>
      </c>
      <c r="G259">
        <v>0.63360760876102595</v>
      </c>
      <c r="H259">
        <v>1.03024425290278</v>
      </c>
      <c r="I259">
        <v>-2.7570859434224699</v>
      </c>
      <c r="J259">
        <v>0.25637943927057499</v>
      </c>
      <c r="K259">
        <v>0.58891408175936399</v>
      </c>
      <c r="L259">
        <v>1.2484223703928301</v>
      </c>
      <c r="M259">
        <v>-4.1992731263231597</v>
      </c>
      <c r="N259">
        <v>0.114929969225784</v>
      </c>
      <c r="O259">
        <v>3.1519372365897498</v>
      </c>
      <c r="P259">
        <v>0.32101589359379301</v>
      </c>
      <c r="Q259">
        <v>0.36502150671813699</v>
      </c>
      <c r="R259">
        <v>1.2062015534030199</v>
      </c>
      <c r="S259">
        <v>-1.0762615949190799</v>
      </c>
      <c r="T259" t="s">
        <v>2284</v>
      </c>
    </row>
    <row r="260" spans="1:20">
      <c r="A260" t="s">
        <v>2285</v>
      </c>
      <c r="B260" t="s">
        <v>2286</v>
      </c>
      <c r="C260">
        <v>4.1276676286033299E-2</v>
      </c>
      <c r="D260">
        <v>-1.0690920315792201</v>
      </c>
      <c r="E260">
        <v>-0.54793742395403</v>
      </c>
      <c r="F260">
        <v>-0.50391982632034205</v>
      </c>
      <c r="G260">
        <v>-0.98621462743801003</v>
      </c>
      <c r="H260">
        <v>-1.5640568570409501</v>
      </c>
      <c r="I260">
        <v>-1.7970372738509099</v>
      </c>
      <c r="J260">
        <v>-1.39858547166181</v>
      </c>
      <c r="K260">
        <v>0.68966149789134401</v>
      </c>
      <c r="L260">
        <v>2.25410795831954</v>
      </c>
      <c r="N260">
        <v>4.01770627336583</v>
      </c>
      <c r="O260">
        <v>-0.99014436309266995</v>
      </c>
      <c r="P260">
        <v>-0.75092095523838398</v>
      </c>
      <c r="Q260">
        <v>-1.2701143264800501</v>
      </c>
      <c r="R260">
        <v>0.209916845914947</v>
      </c>
      <c r="S260">
        <v>-0.79024176427783999</v>
      </c>
      <c r="T260" t="s">
        <v>2287</v>
      </c>
    </row>
    <row r="261" spans="1:20">
      <c r="A261" t="s">
        <v>2288</v>
      </c>
      <c r="B261" t="s">
        <v>2289</v>
      </c>
      <c r="C261">
        <v>-0.82686934189096195</v>
      </c>
      <c r="D261">
        <v>3.86661443058395</v>
      </c>
      <c r="E261">
        <v>-0.70503987044500604</v>
      </c>
      <c r="F261">
        <v>-0.178214039321613</v>
      </c>
      <c r="G261">
        <v>-0.55202446670045602</v>
      </c>
      <c r="H261">
        <v>0.81805546214962599</v>
      </c>
      <c r="I261">
        <v>0.25559091685447199</v>
      </c>
      <c r="J261">
        <v>3.5374154291400298E-2</v>
      </c>
      <c r="K261">
        <v>-0.85172164531872596</v>
      </c>
      <c r="L261">
        <v>-0.76194639843145795</v>
      </c>
      <c r="O261">
        <v>-0.25209196366960501</v>
      </c>
      <c r="P261">
        <v>-0.13574464412540499</v>
      </c>
      <c r="Q261">
        <v>-1.25871671880345</v>
      </c>
      <c r="R261">
        <v>-0.95844499018881302</v>
      </c>
      <c r="S261">
        <v>-0.343227193832286</v>
      </c>
      <c r="T261" t="s">
        <v>2344</v>
      </c>
    </row>
    <row r="262" spans="1:20">
      <c r="A262" t="s">
        <v>2345</v>
      </c>
      <c r="B262" t="s">
        <v>2346</v>
      </c>
      <c r="C262">
        <v>-0.14146223032201699</v>
      </c>
      <c r="E262">
        <v>2.5633290910967501</v>
      </c>
      <c r="F262">
        <v>-2.8467656150098999</v>
      </c>
      <c r="G262">
        <v>5.9558713261768998</v>
      </c>
      <c r="H262">
        <v>-1.73252672897628</v>
      </c>
      <c r="I262">
        <v>-0.80004073569148004</v>
      </c>
      <c r="J262">
        <v>2.36339458934177</v>
      </c>
      <c r="K262">
        <v>3.5016272810873899</v>
      </c>
      <c r="L262">
        <v>-5.0011321241557299E-2</v>
      </c>
      <c r="M262">
        <v>0.85107176019794195</v>
      </c>
      <c r="O262">
        <v>2.8883210023071499</v>
      </c>
      <c r="P262">
        <v>2.1714187497305</v>
      </c>
      <c r="Q262">
        <v>0.101879946223185</v>
      </c>
      <c r="R262">
        <v>1.7088700125501</v>
      </c>
      <c r="S262">
        <v>-0.124187538513997</v>
      </c>
      <c r="T262" t="s">
        <v>2293</v>
      </c>
    </row>
    <row r="263" spans="1:20">
      <c r="A263" t="s">
        <v>2294</v>
      </c>
      <c r="B263" t="s">
        <v>2295</v>
      </c>
      <c r="C263">
        <v>1.20352249101807</v>
      </c>
      <c r="D263">
        <v>1.01551974339587</v>
      </c>
      <c r="E263">
        <v>1.62245206677937</v>
      </c>
      <c r="F263">
        <v>1.20317266965695</v>
      </c>
      <c r="G263">
        <v>1.94957349147892</v>
      </c>
      <c r="H263">
        <v>1.2404249186759</v>
      </c>
      <c r="I263">
        <v>-0.32578550444394899</v>
      </c>
      <c r="J263">
        <v>-0.65720421958664199</v>
      </c>
      <c r="K263">
        <v>2.0956081327724898</v>
      </c>
      <c r="L263">
        <v>0.15417811710245499</v>
      </c>
      <c r="O263">
        <v>1.81901973839113</v>
      </c>
      <c r="P263">
        <v>0.75984213737323503</v>
      </c>
      <c r="Q263">
        <v>0.45371627768942602</v>
      </c>
      <c r="R263">
        <v>1.62081159592838</v>
      </c>
      <c r="S263">
        <v>-4.8452157199555099</v>
      </c>
      <c r="T263" t="s">
        <v>2296</v>
      </c>
    </row>
    <row r="264" spans="1:20">
      <c r="A264" t="s">
        <v>2297</v>
      </c>
      <c r="B264" t="s">
        <v>2298</v>
      </c>
      <c r="C264">
        <v>-0.77936673119307298</v>
      </c>
      <c r="D264">
        <v>2.7984575724946699</v>
      </c>
      <c r="E264">
        <v>0.23396509781910399</v>
      </c>
      <c r="F264">
        <v>-4.8693675291916998</v>
      </c>
      <c r="G264">
        <v>2.5973839919767799E-2</v>
      </c>
      <c r="H264">
        <v>0.41260620223890498</v>
      </c>
      <c r="I264">
        <v>-0.82166594558768302</v>
      </c>
      <c r="J264">
        <v>-1.1622388982531799</v>
      </c>
      <c r="K264">
        <v>-0.34051047077033098</v>
      </c>
      <c r="L264">
        <v>-0.27876962525218502</v>
      </c>
      <c r="M264">
        <v>-0.86240352117791996</v>
      </c>
      <c r="O264">
        <v>-0.84301845511337103</v>
      </c>
      <c r="P264">
        <v>-0.49319247289304402</v>
      </c>
      <c r="Q264">
        <v>0.44125376419391199</v>
      </c>
      <c r="R264">
        <v>-1.1978123715470199</v>
      </c>
      <c r="S264">
        <v>0.188224208130126</v>
      </c>
      <c r="T264" t="s">
        <v>2299</v>
      </c>
    </row>
    <row r="265" spans="1:20">
      <c r="A265" t="s">
        <v>1836</v>
      </c>
      <c r="B265" t="s">
        <v>1837</v>
      </c>
      <c r="C265">
        <v>0.107943814656279</v>
      </c>
      <c r="D265">
        <v>1.60922560219109</v>
      </c>
      <c r="E265">
        <v>-1.63104030872757</v>
      </c>
      <c r="F265">
        <v>0.46609497512523201</v>
      </c>
      <c r="G265">
        <v>-1.06474032496538</v>
      </c>
      <c r="H265">
        <v>-2.4104616359352802</v>
      </c>
      <c r="I265">
        <v>1.0926511372109999</v>
      </c>
      <c r="J265">
        <v>-3.6970744650349201</v>
      </c>
      <c r="K265">
        <v>-0.26730346253343601</v>
      </c>
      <c r="L265">
        <v>0.92444765061921697</v>
      </c>
      <c r="M265">
        <v>15.803444842369601</v>
      </c>
      <c r="O265">
        <v>2.0715552000869</v>
      </c>
      <c r="P265">
        <v>0.355118929997505</v>
      </c>
      <c r="Q265">
        <v>-0.54901636539133103</v>
      </c>
      <c r="R265">
        <v>-0.383923544180575</v>
      </c>
      <c r="S265">
        <v>0.57706111685148997</v>
      </c>
      <c r="T265" t="s">
        <v>1838</v>
      </c>
    </row>
    <row r="266" spans="1:20">
      <c r="A266" t="s">
        <v>2300</v>
      </c>
      <c r="B266" t="s">
        <v>2301</v>
      </c>
      <c r="C266">
        <v>0.47403272399026603</v>
      </c>
      <c r="D266">
        <v>-1.2153513905881299</v>
      </c>
      <c r="E266">
        <v>0.37118635618509599</v>
      </c>
      <c r="F266">
        <v>0.88111880783650798</v>
      </c>
      <c r="G266">
        <v>1.15951655347538</v>
      </c>
      <c r="H266">
        <v>2.9755040605418999</v>
      </c>
      <c r="I266">
        <v>-0.81067105320095001</v>
      </c>
      <c r="J266">
        <v>1.92655342026243E-2</v>
      </c>
      <c r="K266">
        <v>2.04130442575969</v>
      </c>
      <c r="L266">
        <v>0.45189890684177902</v>
      </c>
      <c r="N266">
        <v>0.92870034888806996</v>
      </c>
      <c r="O266">
        <v>2.01657620020982</v>
      </c>
      <c r="P266">
        <v>1.17155149268879</v>
      </c>
      <c r="Q266">
        <v>0.62054462594514304</v>
      </c>
      <c r="R266">
        <v>-1.00334868977879</v>
      </c>
      <c r="S266">
        <v>-4.3871953900984204</v>
      </c>
      <c r="T266" t="s">
        <v>2302</v>
      </c>
    </row>
    <row r="267" spans="1:20">
      <c r="A267" t="s">
        <v>2738</v>
      </c>
      <c r="B267" t="s">
        <v>2739</v>
      </c>
      <c r="C267">
        <v>-2.18545480564029</v>
      </c>
      <c r="D267">
        <v>0.30307759620341601</v>
      </c>
      <c r="E267">
        <v>0.27067561206917401</v>
      </c>
      <c r="F267">
        <v>0.976966719385573</v>
      </c>
      <c r="G267">
        <v>1.31024439445499</v>
      </c>
      <c r="H267">
        <v>1.7168448709619799</v>
      </c>
      <c r="I267">
        <v>1.0670158759631601</v>
      </c>
      <c r="J267">
        <v>0.81735738179476902</v>
      </c>
      <c r="K267">
        <v>2.0011291211663398</v>
      </c>
      <c r="L267">
        <v>-0.32390108949145902</v>
      </c>
      <c r="N267">
        <v>0.20019734245641599</v>
      </c>
      <c r="O267">
        <v>1.5095188117815901</v>
      </c>
      <c r="P267">
        <v>2.5073985375294399</v>
      </c>
      <c r="Q267">
        <v>0.26413595184838701</v>
      </c>
      <c r="R267">
        <v>0.50721572300131701</v>
      </c>
      <c r="S267">
        <v>-5.4823536460531797</v>
      </c>
      <c r="T267" t="s">
        <v>2740</v>
      </c>
    </row>
    <row r="268" spans="1:20">
      <c r="A268" t="s">
        <v>2303</v>
      </c>
      <c r="B268" t="s">
        <v>2304</v>
      </c>
      <c r="C268">
        <v>1.3065568585540901</v>
      </c>
      <c r="D268">
        <v>1.2033814592055201</v>
      </c>
      <c r="E268">
        <v>-0.85658162862527398</v>
      </c>
      <c r="F268">
        <v>0.39508679940367297</v>
      </c>
      <c r="G268">
        <v>2.9165596623099899</v>
      </c>
      <c r="H268">
        <v>-1.28728606430327</v>
      </c>
      <c r="I268">
        <v>-0.226820329168712</v>
      </c>
      <c r="J268">
        <v>-1.5542427801887</v>
      </c>
      <c r="K268">
        <v>0.315388701550811</v>
      </c>
      <c r="L268">
        <v>5.3653658898826298E-2</v>
      </c>
      <c r="M268">
        <v>0.92818512235888195</v>
      </c>
      <c r="N268">
        <v>4.3525243438919698</v>
      </c>
      <c r="O268">
        <v>4.14853772271182E-3</v>
      </c>
      <c r="P268">
        <v>-0.111652603937737</v>
      </c>
      <c r="Q268">
        <v>-0.48252001201398098</v>
      </c>
      <c r="R268">
        <v>-0.36044182826552801</v>
      </c>
      <c r="S268">
        <v>0.27134776441460101</v>
      </c>
      <c r="T268" t="s">
        <v>2305</v>
      </c>
    </row>
    <row r="269" spans="1:20">
      <c r="B269" t="s">
        <v>2306</v>
      </c>
      <c r="C269">
        <v>3.2690232022375101E-2</v>
      </c>
      <c r="D269">
        <v>-1.8709032479471199</v>
      </c>
      <c r="E269">
        <v>0.93699002228730599</v>
      </c>
      <c r="F269">
        <v>0.31493910649794998</v>
      </c>
      <c r="G269">
        <v>0.21084483756088301</v>
      </c>
      <c r="H269">
        <v>2.6498826388019201</v>
      </c>
      <c r="I269">
        <v>0.59907825922551505</v>
      </c>
      <c r="J269">
        <v>-1.0810845200177499</v>
      </c>
      <c r="K269">
        <v>-7.5637561911139004E-2</v>
      </c>
      <c r="L269">
        <v>-1.0113242562731599</v>
      </c>
      <c r="N269">
        <v>-0.46187423228701902</v>
      </c>
      <c r="O269">
        <v>1.7743480648821599</v>
      </c>
      <c r="P269">
        <v>-0.70944744072501498</v>
      </c>
      <c r="Q269">
        <v>-1.4060413530009499</v>
      </c>
      <c r="R269">
        <v>-1.3578056360464501</v>
      </c>
      <c r="S269">
        <v>-4.9564584054217304</v>
      </c>
      <c r="T269" t="s">
        <v>2307</v>
      </c>
    </row>
    <row r="270" spans="1:20">
      <c r="A270" t="s">
        <v>2308</v>
      </c>
      <c r="B270" t="s">
        <v>2309</v>
      </c>
      <c r="C270">
        <v>-0.15785783459569</v>
      </c>
      <c r="D270">
        <v>-0.23232417531100499</v>
      </c>
      <c r="E270">
        <v>0.916441304844551</v>
      </c>
      <c r="F270">
        <v>1.1794449163609499</v>
      </c>
      <c r="G270">
        <v>0.37262953673912802</v>
      </c>
      <c r="H270">
        <v>2.3832067444116101</v>
      </c>
      <c r="I270">
        <v>0.97039083454033304</v>
      </c>
      <c r="J270">
        <v>6.9858512734969E-2</v>
      </c>
      <c r="K270">
        <v>1.00340524433876</v>
      </c>
      <c r="L270">
        <v>-0.16223056491103699</v>
      </c>
      <c r="O270">
        <v>1.37145756081932</v>
      </c>
      <c r="P270">
        <v>0.33223924919346098</v>
      </c>
      <c r="Q270">
        <v>-0.82746092273833405</v>
      </c>
      <c r="R270">
        <v>-1.1881655389426899</v>
      </c>
      <c r="S270">
        <v>-4.3675542016750102</v>
      </c>
      <c r="T270" t="s">
        <v>2310</v>
      </c>
    </row>
    <row r="271" spans="1:20">
      <c r="A271" t="s">
        <v>2311</v>
      </c>
      <c r="B271" t="s">
        <v>2312</v>
      </c>
      <c r="C271">
        <v>0.382040003171983</v>
      </c>
      <c r="D271">
        <v>-0.29148274562579801</v>
      </c>
      <c r="E271">
        <v>1.28851169980955</v>
      </c>
      <c r="F271">
        <v>-4.5194470893529104</v>
      </c>
      <c r="G271">
        <v>-0.69132630222800495</v>
      </c>
      <c r="H271">
        <v>0.695979705081893</v>
      </c>
      <c r="I271">
        <v>0.91246041277235002</v>
      </c>
      <c r="J271">
        <v>1.41562169822345</v>
      </c>
      <c r="K271">
        <v>-0.54976228942136196</v>
      </c>
      <c r="L271">
        <v>0.30727471108676802</v>
      </c>
      <c r="O271">
        <v>-0.62598317280247495</v>
      </c>
      <c r="P271">
        <v>-0.16991069658488001</v>
      </c>
      <c r="Q271">
        <v>1.1498571853414301</v>
      </c>
      <c r="R271">
        <v>-0.52540096974814099</v>
      </c>
      <c r="S271">
        <v>1.51140464565813</v>
      </c>
      <c r="T271" t="s">
        <v>2313</v>
      </c>
    </row>
    <row r="272" spans="1:20">
      <c r="A272" t="s">
        <v>2314</v>
      </c>
      <c r="B272" t="s">
        <v>2315</v>
      </c>
      <c r="C272">
        <v>-0.40949346659614999</v>
      </c>
      <c r="D272">
        <v>-0.54388244433683997</v>
      </c>
      <c r="E272">
        <v>0.64625985715541501</v>
      </c>
      <c r="F272">
        <v>1.20139582973562</v>
      </c>
      <c r="G272">
        <v>2.3941872593120399</v>
      </c>
      <c r="H272">
        <v>-0.74340450821358295</v>
      </c>
      <c r="I272">
        <v>0.86169913950182098</v>
      </c>
      <c r="J272">
        <v>0.372683245135218</v>
      </c>
      <c r="K272">
        <v>1.58714121370366</v>
      </c>
      <c r="L272">
        <v>-0.18285113185820701</v>
      </c>
      <c r="N272">
        <v>0.99989066944830796</v>
      </c>
      <c r="O272">
        <v>2.6031285781982598</v>
      </c>
      <c r="P272">
        <v>1.0831885489823401</v>
      </c>
      <c r="Q272">
        <v>-1.4213037816246801E-2</v>
      </c>
      <c r="R272">
        <v>0.65709789538104402</v>
      </c>
      <c r="S272">
        <v>-5.4051191505490097</v>
      </c>
      <c r="T272" t="s">
        <v>2372</v>
      </c>
    </row>
    <row r="273" spans="1:20">
      <c r="A273" t="s">
        <v>1839</v>
      </c>
      <c r="B273" t="s">
        <v>1840</v>
      </c>
      <c r="C273">
        <v>0.91430240187108403</v>
      </c>
      <c r="D273">
        <v>3.6409543754409102</v>
      </c>
      <c r="E273">
        <v>-1.6755094757257001</v>
      </c>
      <c r="F273">
        <v>-1.5393185177237101</v>
      </c>
      <c r="G273">
        <v>-1.32400072444261</v>
      </c>
      <c r="H273">
        <v>-2.71994338557881</v>
      </c>
      <c r="I273">
        <v>-1.3724703664396001</v>
      </c>
      <c r="J273">
        <v>-1.0180634704225</v>
      </c>
      <c r="K273">
        <v>-0.55871284377086605</v>
      </c>
      <c r="L273">
        <v>-1.2839020707103399</v>
      </c>
      <c r="M273">
        <v>0.26132978049591798</v>
      </c>
      <c r="N273">
        <v>9.1974621101853096</v>
      </c>
      <c r="O273">
        <v>0.629833520469123</v>
      </c>
      <c r="P273">
        <v>-1.0274330954564299</v>
      </c>
      <c r="Q273">
        <v>0.150559908391314</v>
      </c>
      <c r="R273">
        <v>1.6045678713738101</v>
      </c>
      <c r="S273">
        <v>-1.41127484409149</v>
      </c>
      <c r="T273" t="s">
        <v>1784</v>
      </c>
    </row>
    <row r="274" spans="1:20">
      <c r="B274" t="s">
        <v>2373</v>
      </c>
      <c r="C274">
        <v>4.1398834162897899E-2</v>
      </c>
      <c r="D274">
        <v>-0.772541709110664</v>
      </c>
      <c r="E274">
        <v>-7.5743084439704095E-2</v>
      </c>
      <c r="F274">
        <v>-0.103056465378203</v>
      </c>
      <c r="G274">
        <v>-0.50574106374855199</v>
      </c>
      <c r="H274">
        <v>-1.58858539573587</v>
      </c>
      <c r="I274">
        <v>-2.1643461501007701</v>
      </c>
      <c r="J274">
        <v>-0.855299058753756</v>
      </c>
      <c r="K274">
        <v>1.18474686183206</v>
      </c>
      <c r="L274">
        <v>1.60140745011359</v>
      </c>
      <c r="N274">
        <v>5.36690430374074</v>
      </c>
      <c r="O274">
        <v>-6.17823774934693E-2</v>
      </c>
      <c r="P274">
        <v>-0.52948755856987895</v>
      </c>
      <c r="Q274">
        <v>-0.53225690751341304</v>
      </c>
      <c r="R274">
        <v>0.75378878101536495</v>
      </c>
      <c r="S274">
        <v>-0.429833561586904</v>
      </c>
      <c r="T274" t="s">
        <v>2319</v>
      </c>
    </row>
    <row r="275" spans="1:20">
      <c r="A275" t="s">
        <v>2320</v>
      </c>
      <c r="B275" t="s">
        <v>2321</v>
      </c>
      <c r="C275">
        <v>0.63691168909824503</v>
      </c>
      <c r="D275">
        <v>0.409046054176186</v>
      </c>
      <c r="E275">
        <v>0.55193070615214801</v>
      </c>
      <c r="F275">
        <v>-0.24716759556782</v>
      </c>
      <c r="G275">
        <v>0.44462160846918702</v>
      </c>
      <c r="H275">
        <v>6.9431454351391794E-2</v>
      </c>
      <c r="I275">
        <v>-2.0333071538713599</v>
      </c>
      <c r="J275">
        <v>-0.35586919371178799</v>
      </c>
      <c r="K275">
        <v>0.25271621641103298</v>
      </c>
      <c r="L275">
        <v>1.93261793179875</v>
      </c>
      <c r="N275">
        <v>4.4050740497170002</v>
      </c>
      <c r="O275">
        <v>0.92153006967185003</v>
      </c>
      <c r="P275">
        <v>-8.9887129358627693E-2</v>
      </c>
      <c r="Q275">
        <v>-0.179112653917568</v>
      </c>
      <c r="R275">
        <v>2.6059428437658599E-2</v>
      </c>
      <c r="S275">
        <v>0.144448634762815</v>
      </c>
      <c r="T275" t="s">
        <v>2322</v>
      </c>
    </row>
    <row r="276" spans="1:20">
      <c r="A276" t="s">
        <v>2741</v>
      </c>
      <c r="B276" t="s">
        <v>2742</v>
      </c>
      <c r="C276">
        <v>-0.72021560772941795</v>
      </c>
      <c r="D276">
        <v>-0.58534810609240795</v>
      </c>
      <c r="E276">
        <v>0.61880662422499899</v>
      </c>
      <c r="F276">
        <v>0.76198649735284596</v>
      </c>
      <c r="G276">
        <v>2.6753910421763698</v>
      </c>
      <c r="H276">
        <v>2.6724909305264002</v>
      </c>
      <c r="I276">
        <v>1.3083690494442599</v>
      </c>
      <c r="J276">
        <v>0.33631188384838301</v>
      </c>
      <c r="K276">
        <v>1.3742280750429801</v>
      </c>
      <c r="L276">
        <v>-0.18453411086239399</v>
      </c>
      <c r="N276">
        <v>-0.45785009637176799</v>
      </c>
      <c r="O276">
        <v>2.17748271059624</v>
      </c>
      <c r="P276">
        <v>0.51614589919211196</v>
      </c>
      <c r="Q276">
        <v>0.79077502826684498</v>
      </c>
      <c r="R276">
        <v>-3.2002029806185703E-2</v>
      </c>
      <c r="S276">
        <v>-4.9973823287037202</v>
      </c>
      <c r="T276" t="s">
        <v>2743</v>
      </c>
    </row>
    <row r="277" spans="1:20">
      <c r="A277" t="s">
        <v>2323</v>
      </c>
      <c r="B277" t="s">
        <v>2324</v>
      </c>
      <c r="C277">
        <v>0.58141948936690702</v>
      </c>
      <c r="D277">
        <v>-1.5070320910739601</v>
      </c>
      <c r="E277">
        <v>0.98474977421208998</v>
      </c>
      <c r="F277">
        <v>1.63779665226119</v>
      </c>
      <c r="G277">
        <v>2.1646359652018501</v>
      </c>
      <c r="H277">
        <v>0.75911270340189896</v>
      </c>
      <c r="I277">
        <v>4.0459949211401396</v>
      </c>
      <c r="J277">
        <v>0.89796242330079401</v>
      </c>
      <c r="K277">
        <v>2.23445235560582</v>
      </c>
      <c r="L277">
        <v>2.3819361307586502</v>
      </c>
      <c r="N277">
        <v>0.63685841042338298</v>
      </c>
      <c r="O277">
        <v>1.40740344463043</v>
      </c>
      <c r="P277">
        <v>2.4051866766655499</v>
      </c>
      <c r="Q277">
        <v>-0.31023144783204898</v>
      </c>
      <c r="R277">
        <v>-0.40201708578721501</v>
      </c>
      <c r="S277">
        <v>-6.2082472366459802</v>
      </c>
      <c r="T277" t="s">
        <v>2325</v>
      </c>
    </row>
    <row r="278" spans="1:20">
      <c r="A278" t="s">
        <v>2744</v>
      </c>
      <c r="B278" t="s">
        <v>2745</v>
      </c>
      <c r="C278">
        <v>-0.18358020077926199</v>
      </c>
      <c r="D278">
        <v>-0.92974751248579102</v>
      </c>
      <c r="E278">
        <v>0.47082021980759903</v>
      </c>
      <c r="F278">
        <v>1.20386893747199</v>
      </c>
      <c r="G278">
        <v>3.3128454653667299</v>
      </c>
      <c r="H278">
        <v>3.0984764920890102E-2</v>
      </c>
      <c r="I278">
        <v>0.46094809328033298</v>
      </c>
      <c r="J278">
        <v>0.59992724006406095</v>
      </c>
      <c r="K278">
        <v>1.7962333101861701</v>
      </c>
      <c r="L278">
        <v>0.33297564924019901</v>
      </c>
      <c r="N278">
        <v>0.74000275540788396</v>
      </c>
      <c r="O278">
        <v>1.4494234049021999</v>
      </c>
      <c r="P278">
        <v>0.66074861627707404</v>
      </c>
      <c r="Q278">
        <v>0.26932874385563998</v>
      </c>
      <c r="R278">
        <v>5.29815655227149E-2</v>
      </c>
      <c r="S278">
        <v>-5.2499832788696796</v>
      </c>
      <c r="T278" t="s">
        <v>2746</v>
      </c>
    </row>
    <row r="279" spans="1:20">
      <c r="A279" t="s">
        <v>2326</v>
      </c>
      <c r="B279" t="s">
        <v>2327</v>
      </c>
      <c r="C279">
        <v>-0.54932628240307602</v>
      </c>
      <c r="D279">
        <v>5.2591462043320503</v>
      </c>
      <c r="E279">
        <v>-0.54465290594432603</v>
      </c>
      <c r="F279">
        <v>3.2537778667287398</v>
      </c>
      <c r="G279">
        <v>0.15239830753981601</v>
      </c>
      <c r="H279">
        <v>0.81304458217828701</v>
      </c>
      <c r="I279">
        <v>1.9246608794906399</v>
      </c>
      <c r="J279">
        <v>-1.1304422078885199</v>
      </c>
      <c r="K279">
        <v>-0.436608133111342</v>
      </c>
      <c r="L279">
        <v>4.63513348653029E-2</v>
      </c>
      <c r="N279">
        <v>-1.4332897450945301</v>
      </c>
      <c r="O279">
        <v>0.90685658825305704</v>
      </c>
      <c r="P279">
        <v>-0.263323714201388</v>
      </c>
      <c r="Q279">
        <v>2.1373304376469102</v>
      </c>
      <c r="R279">
        <v>-0.87911377823764902</v>
      </c>
      <c r="S279">
        <v>1.39626534463134</v>
      </c>
      <c r="T279" t="s">
        <v>2328</v>
      </c>
    </row>
    <row r="280" spans="1:20">
      <c r="B280" t="s">
        <v>2329</v>
      </c>
      <c r="C280">
        <v>-0.77331574822358995</v>
      </c>
      <c r="D280">
        <v>-0.89759695250251703</v>
      </c>
      <c r="E280">
        <v>-0.407250068587516</v>
      </c>
      <c r="F280">
        <v>-0.83851072147384498</v>
      </c>
      <c r="G280">
        <v>-0.24666985403009301</v>
      </c>
      <c r="H280">
        <v>-0.77752268902910604</v>
      </c>
      <c r="I280">
        <v>-2.4451613862536501</v>
      </c>
      <c r="J280">
        <v>0.290973968146855</v>
      </c>
      <c r="K280">
        <v>0.619492777605684</v>
      </c>
      <c r="L280">
        <v>1.37655510957831</v>
      </c>
      <c r="N280">
        <v>4.6058301159109698</v>
      </c>
      <c r="O280">
        <v>-0.12174334939937199</v>
      </c>
      <c r="P280">
        <v>-0.30861760231523899</v>
      </c>
      <c r="Q280">
        <v>-0.87922277454827202</v>
      </c>
      <c r="R280">
        <v>-0.122067810694722</v>
      </c>
      <c r="S280">
        <v>-0.848666232223935</v>
      </c>
      <c r="T280" t="s">
        <v>2330</v>
      </c>
    </row>
    <row r="281" spans="1:20">
      <c r="A281" t="s">
        <v>2747</v>
      </c>
      <c r="B281" t="s">
        <v>2748</v>
      </c>
      <c r="C281">
        <v>0.30000656508997298</v>
      </c>
      <c r="D281">
        <v>-0.70328270386821001</v>
      </c>
      <c r="E281">
        <v>0.66316607572276998</v>
      </c>
      <c r="F281">
        <v>4.9934912928419901E-2</v>
      </c>
      <c r="G281">
        <v>0.82186208411875294</v>
      </c>
      <c r="H281">
        <v>0.66117924022155505</v>
      </c>
      <c r="I281">
        <v>1.01882477564999</v>
      </c>
      <c r="J281">
        <v>2.8438425024489601E-2</v>
      </c>
      <c r="K281">
        <v>0.78001371605282799</v>
      </c>
      <c r="L281">
        <v>-0.155573288350458</v>
      </c>
      <c r="N281">
        <v>0.231759723487134</v>
      </c>
      <c r="O281">
        <v>0.75812658901379404</v>
      </c>
      <c r="P281">
        <v>-2.9220655248573601E-2</v>
      </c>
      <c r="Q281">
        <v>-9.8352923482139198E-2</v>
      </c>
      <c r="R281">
        <v>-0.33968484564907198</v>
      </c>
      <c r="S281">
        <v>-3.8848448344295901</v>
      </c>
      <c r="T281" t="s">
        <v>2749</v>
      </c>
    </row>
    <row r="282" spans="1:20">
      <c r="A282" t="s">
        <v>2331</v>
      </c>
      <c r="B282" t="s">
        <v>2332</v>
      </c>
      <c r="C282">
        <v>0.18572209876597701</v>
      </c>
      <c r="D282">
        <v>-0.63072944148467402</v>
      </c>
      <c r="E282">
        <v>0.83277993009472595</v>
      </c>
      <c r="F282">
        <v>9.7601394282257004E-2</v>
      </c>
      <c r="G282">
        <v>-1.2801077349413801</v>
      </c>
      <c r="H282">
        <v>2.5969047771888701E-2</v>
      </c>
      <c r="I282">
        <v>-0.15946725963389899</v>
      </c>
      <c r="J282">
        <v>-0.91500563226599196</v>
      </c>
      <c r="K282">
        <v>-0.66095202915880202</v>
      </c>
      <c r="L282">
        <v>-0.10942639794886801</v>
      </c>
      <c r="N282">
        <v>5.78681515525279</v>
      </c>
      <c r="O282">
        <v>-1.1778134332886301</v>
      </c>
      <c r="P282">
        <v>-7.3336834790844796E-2</v>
      </c>
      <c r="Q282">
        <v>-0.37075143501368801</v>
      </c>
      <c r="R282">
        <v>-0.47825145679582198</v>
      </c>
      <c r="S282">
        <v>-0.74411734982995903</v>
      </c>
      <c r="T282" t="s">
        <v>2333</v>
      </c>
    </row>
    <row r="283" spans="1:20">
      <c r="A283" t="s">
        <v>2334</v>
      </c>
      <c r="B283" t="s">
        <v>2335</v>
      </c>
      <c r="C283">
        <v>-0.84151318528792296</v>
      </c>
      <c r="D283">
        <v>4.8737832488727397</v>
      </c>
      <c r="E283">
        <v>0.21935108723166699</v>
      </c>
      <c r="F283">
        <v>0.37996829282852301</v>
      </c>
      <c r="G283">
        <v>1.40469779542884</v>
      </c>
      <c r="H283">
        <v>0.87237389321177194</v>
      </c>
      <c r="I283">
        <v>-2.6459635072868699</v>
      </c>
      <c r="J283">
        <v>2.13539702604599</v>
      </c>
      <c r="K283">
        <v>1.0073426190817401</v>
      </c>
      <c r="L283">
        <v>-0.55026210063199099</v>
      </c>
      <c r="O283">
        <v>1.50495860089717</v>
      </c>
      <c r="P283">
        <v>1.84949722731397</v>
      </c>
      <c r="Q283">
        <v>3.5261171468626902E-2</v>
      </c>
      <c r="R283">
        <v>-0.75800267302354996</v>
      </c>
      <c r="S283">
        <v>-0.23620726263585001</v>
      </c>
      <c r="T283" t="s">
        <v>2336</v>
      </c>
    </row>
    <row r="284" spans="1:20">
      <c r="A284" t="s">
        <v>2337</v>
      </c>
      <c r="B284" t="s">
        <v>2338</v>
      </c>
      <c r="C284">
        <v>-0.57919321715237404</v>
      </c>
      <c r="D284">
        <v>0.98263851024637405</v>
      </c>
      <c r="E284">
        <v>5.4403338058075903</v>
      </c>
      <c r="F284">
        <v>-0.38626733798954999</v>
      </c>
      <c r="G284">
        <v>3.8383807847270002</v>
      </c>
      <c r="H284">
        <v>1.9850752478542799</v>
      </c>
      <c r="I284">
        <v>1.5430998171828201</v>
      </c>
      <c r="J284">
        <v>0.73131897712557103</v>
      </c>
      <c r="K284">
        <v>1.0008173604697099</v>
      </c>
      <c r="L284">
        <v>-9.7812768207332507E-2</v>
      </c>
      <c r="M284">
        <v>0.55450586278325098</v>
      </c>
      <c r="N284">
        <v>0.124708538059491</v>
      </c>
      <c r="O284">
        <v>-0.103641422417818</v>
      </c>
      <c r="P284">
        <v>0.95699802044210203</v>
      </c>
      <c r="Q284">
        <v>-0.59571277093456498</v>
      </c>
      <c r="R284">
        <v>-1.27345517952995</v>
      </c>
      <c r="S284">
        <v>1.6239586525373899</v>
      </c>
      <c r="T284" t="s">
        <v>2339</v>
      </c>
    </row>
    <row r="285" spans="1:20">
      <c r="A285" t="s">
        <v>2750</v>
      </c>
      <c r="B285" t="s">
        <v>2751</v>
      </c>
      <c r="C285">
        <v>0.25749450236076399</v>
      </c>
      <c r="D285">
        <v>0.440447230821082</v>
      </c>
      <c r="E285">
        <v>-6.7366807877889304E-2</v>
      </c>
      <c r="F285">
        <v>-1.10025639653032</v>
      </c>
      <c r="G285">
        <v>0.70136783011194104</v>
      </c>
      <c r="H285">
        <v>1.7480621530204099</v>
      </c>
      <c r="I285">
        <v>-0.85115623340602797</v>
      </c>
      <c r="J285">
        <v>-0.63426455957193195</v>
      </c>
      <c r="K285">
        <v>1.5894166341767</v>
      </c>
      <c r="L285">
        <v>-7.4651771247700296E-2</v>
      </c>
      <c r="O285">
        <v>0.255925234514356</v>
      </c>
      <c r="P285">
        <v>0.80673138032726299</v>
      </c>
      <c r="Q285">
        <v>-1.49070799203327</v>
      </c>
      <c r="R285">
        <v>0.62471456901307298</v>
      </c>
      <c r="S285">
        <v>-5.0174347514658999</v>
      </c>
      <c r="T285" t="s">
        <v>2752</v>
      </c>
    </row>
    <row r="286" spans="1:20">
      <c r="B286" t="s">
        <v>2340</v>
      </c>
      <c r="C286">
        <v>0.37943997583417699</v>
      </c>
      <c r="D286">
        <v>-0.42184210055868399</v>
      </c>
      <c r="E286">
        <v>1.3335985807947699</v>
      </c>
      <c r="F286">
        <v>1.55543792590495</v>
      </c>
      <c r="G286">
        <v>0.22084872737459699</v>
      </c>
      <c r="H286">
        <v>2.1639273692854601</v>
      </c>
      <c r="I286">
        <v>3.8488563390705401</v>
      </c>
      <c r="J286">
        <v>1.9876932563530501</v>
      </c>
      <c r="K286">
        <v>0.610756171109887</v>
      </c>
      <c r="L286">
        <v>1.28528520282773</v>
      </c>
      <c r="O286">
        <v>0.98581081738439502</v>
      </c>
      <c r="P286">
        <v>1.6740739683231001</v>
      </c>
      <c r="Q286">
        <v>1.9852183164297501</v>
      </c>
      <c r="R286">
        <v>0.51752615919718703</v>
      </c>
      <c r="S286">
        <v>1.7043573344735199</v>
      </c>
      <c r="T286" t="s">
        <v>2341</v>
      </c>
    </row>
    <row r="287" spans="1:20">
      <c r="A287" t="s">
        <v>2342</v>
      </c>
      <c r="B287" t="s">
        <v>2343</v>
      </c>
      <c r="C287">
        <v>-0.34908009445621402</v>
      </c>
      <c r="D287">
        <v>0.86702025380346803</v>
      </c>
      <c r="E287">
        <v>0.24400786797706001</v>
      </c>
      <c r="F287">
        <v>0.38222107225860402</v>
      </c>
      <c r="G287">
        <v>4.26951290769804</v>
      </c>
      <c r="H287">
        <v>0.77150746115338398</v>
      </c>
      <c r="I287">
        <v>3.0716180886147502</v>
      </c>
      <c r="J287">
        <v>3.7840913849872102</v>
      </c>
      <c r="K287">
        <v>2.9913591695064499</v>
      </c>
      <c r="L287">
        <v>-0.207635586265635</v>
      </c>
      <c r="N287">
        <v>1.9275520012006899</v>
      </c>
      <c r="O287">
        <v>2.6938934108761501</v>
      </c>
      <c r="P287">
        <v>4.5485711677712697</v>
      </c>
      <c r="Q287">
        <v>2.6033838456251499</v>
      </c>
      <c r="R287">
        <v>1.7067918242009299</v>
      </c>
      <c r="S287">
        <v>1.6086630490712099</v>
      </c>
      <c r="T287" t="s">
        <v>2397</v>
      </c>
    </row>
    <row r="288" spans="1:20">
      <c r="A288" t="s">
        <v>2398</v>
      </c>
      <c r="B288" t="s">
        <v>2399</v>
      </c>
      <c r="C288">
        <v>0.15309021553381799</v>
      </c>
      <c r="D288">
        <v>-0.79745032389727699</v>
      </c>
      <c r="E288">
        <v>0.58069647715882799</v>
      </c>
      <c r="G288">
        <v>1.37038334406299</v>
      </c>
      <c r="H288">
        <v>0.97435351409649196</v>
      </c>
      <c r="I288">
        <v>-2.9096155859949202</v>
      </c>
      <c r="J288">
        <v>0.41611256495802201</v>
      </c>
      <c r="K288">
        <v>1.1911450611172001</v>
      </c>
      <c r="L288">
        <v>-1.20065901974608</v>
      </c>
      <c r="N288">
        <v>0.76969592010245402</v>
      </c>
      <c r="O288">
        <v>2.8277272897986201</v>
      </c>
      <c r="P288">
        <v>0.294005833924878</v>
      </c>
      <c r="Q288">
        <v>-0.44930349994435198</v>
      </c>
      <c r="R288">
        <v>-0.38073411761730103</v>
      </c>
      <c r="S288">
        <v>-4.9962506398525699</v>
      </c>
      <c r="T288" t="s">
        <v>2347</v>
      </c>
    </row>
    <row r="289" spans="1:20">
      <c r="B289" t="s">
        <v>2753</v>
      </c>
      <c r="C289">
        <v>1.23235349378506</v>
      </c>
      <c r="D289">
        <v>3.5213739300429099</v>
      </c>
      <c r="E289">
        <v>0.93963999751537997</v>
      </c>
      <c r="F289">
        <v>-0.93882206470228202</v>
      </c>
      <c r="G289">
        <v>-1.9597196554607899E-2</v>
      </c>
      <c r="H289">
        <v>-2.1563597390464099E-2</v>
      </c>
      <c r="I289">
        <v>-0.54869296165716297</v>
      </c>
      <c r="J289">
        <v>2.1701652426859002</v>
      </c>
      <c r="K289">
        <v>4.0900717173266097</v>
      </c>
      <c r="L289">
        <v>0.22539236571268301</v>
      </c>
      <c r="O289">
        <v>1.8513242018631</v>
      </c>
      <c r="P289">
        <v>2.7628908407387098</v>
      </c>
      <c r="Q289">
        <v>1.83829292205659</v>
      </c>
      <c r="R289">
        <v>0.34757948343032802</v>
      </c>
      <c r="S289">
        <v>-2.8721269441524999</v>
      </c>
      <c r="T289" t="s">
        <v>2754</v>
      </c>
    </row>
    <row r="290" spans="1:20">
      <c r="A290" t="s">
        <v>2348</v>
      </c>
      <c r="B290" t="s">
        <v>2349</v>
      </c>
      <c r="C290">
        <v>0.26887040251553401</v>
      </c>
      <c r="D290">
        <v>1.0936145328212299</v>
      </c>
      <c r="E290">
        <v>-0.71520325145299402</v>
      </c>
      <c r="F290">
        <v>3.84966145619059</v>
      </c>
      <c r="G290">
        <v>-8.9172115964471194E-2</v>
      </c>
      <c r="H290">
        <v>-0.57128102172959105</v>
      </c>
      <c r="I290">
        <v>0.194263553277638</v>
      </c>
      <c r="J290">
        <v>-1.5263795322184199</v>
      </c>
      <c r="K290">
        <v>-1.4349932552459199</v>
      </c>
      <c r="L290">
        <v>-1.5968380233163699</v>
      </c>
      <c r="O290">
        <v>-0.300205052264642</v>
      </c>
      <c r="P290">
        <v>-0.77233637280828005</v>
      </c>
      <c r="Q290">
        <v>-0.42346530486693501</v>
      </c>
      <c r="R290">
        <v>-3.3576774201719499E-2</v>
      </c>
      <c r="S290">
        <v>-1.1496585888028099</v>
      </c>
      <c r="T290" t="s">
        <v>2350</v>
      </c>
    </row>
    <row r="291" spans="1:20">
      <c r="A291" t="s">
        <v>2351</v>
      </c>
      <c r="B291" t="s">
        <v>2352</v>
      </c>
      <c r="C291">
        <v>-0.79134944526762496</v>
      </c>
      <c r="D291">
        <v>3.8272284784370898</v>
      </c>
      <c r="E291">
        <v>0.50421270013210995</v>
      </c>
      <c r="F291">
        <v>1.7855119799021399</v>
      </c>
      <c r="G291">
        <v>-0.38473047048003201</v>
      </c>
      <c r="H291">
        <v>3.7965526471012701E-2</v>
      </c>
      <c r="I291">
        <v>-0.70255525313190903</v>
      </c>
      <c r="J291">
        <v>0.56370211328354602</v>
      </c>
      <c r="K291">
        <v>-0.52884284764052403</v>
      </c>
      <c r="L291">
        <v>-0.26412696759200399</v>
      </c>
      <c r="O291">
        <v>0.184717281189933</v>
      </c>
      <c r="P291">
        <v>-6.8304262179265093E-2</v>
      </c>
      <c r="Q291">
        <v>-0.86488751464674996</v>
      </c>
      <c r="R291">
        <v>-0.48020452183585199</v>
      </c>
      <c r="S291">
        <v>0.24657550291215899</v>
      </c>
      <c r="T291" t="s">
        <v>2353</v>
      </c>
    </row>
    <row r="292" spans="1:20">
      <c r="A292" t="s">
        <v>2755</v>
      </c>
      <c r="B292" t="s">
        <v>2756</v>
      </c>
      <c r="C292">
        <v>7.1071405185931899E-2</v>
      </c>
      <c r="D292">
        <v>-1.15625163998998</v>
      </c>
      <c r="E292">
        <v>1.75893051752704</v>
      </c>
      <c r="F292">
        <v>-0.99388262363065205</v>
      </c>
      <c r="G292">
        <v>-8.3221997167321296E-4</v>
      </c>
      <c r="H292">
        <v>0.27492753543704901</v>
      </c>
      <c r="I292">
        <v>0.31298383862545598</v>
      </c>
      <c r="J292">
        <v>-0.31560387279324398</v>
      </c>
      <c r="K292">
        <v>1.35212178028459</v>
      </c>
      <c r="L292">
        <v>0.206666199725619</v>
      </c>
      <c r="N292">
        <v>1.9733868466643301</v>
      </c>
      <c r="O292">
        <v>1.6616232962561399</v>
      </c>
      <c r="P292">
        <v>-0.22109080991497801</v>
      </c>
      <c r="Q292">
        <v>0.33558231627166701</v>
      </c>
      <c r="R292">
        <v>-0.24163957897260699</v>
      </c>
      <c r="S292">
        <v>-4.8685321515624702</v>
      </c>
      <c r="T292" t="s">
        <v>2811</v>
      </c>
    </row>
    <row r="293" spans="1:20">
      <c r="B293" t="s">
        <v>2812</v>
      </c>
      <c r="C293">
        <v>0.56224831506901896</v>
      </c>
      <c r="D293">
        <v>0.173145533708921</v>
      </c>
      <c r="E293">
        <v>-1.82771635295246</v>
      </c>
      <c r="F293">
        <v>1.3281547228674899</v>
      </c>
      <c r="G293">
        <v>-1.39591696187248</v>
      </c>
      <c r="H293">
        <v>2.4857141972212999</v>
      </c>
      <c r="I293">
        <v>-1.3442482389278401</v>
      </c>
      <c r="J293">
        <v>3.6075981347904298</v>
      </c>
      <c r="K293">
        <v>1.76399629086085</v>
      </c>
      <c r="L293">
        <v>-0.31333280240283201</v>
      </c>
      <c r="N293">
        <v>0.16458220774034399</v>
      </c>
      <c r="O293">
        <v>1.0386746747942099</v>
      </c>
      <c r="P293">
        <v>3.8127996075685302</v>
      </c>
      <c r="Q293">
        <v>1.36103115094237</v>
      </c>
      <c r="R293">
        <v>-0.41709851151142502</v>
      </c>
      <c r="S293">
        <v>1.0741561140717</v>
      </c>
      <c r="T293" t="s">
        <v>2760</v>
      </c>
    </row>
    <row r="294" spans="1:20">
      <c r="A294" t="s">
        <v>1155</v>
      </c>
      <c r="B294" t="s">
        <v>1156</v>
      </c>
      <c r="C294">
        <v>1.9086714950133199</v>
      </c>
      <c r="D294">
        <v>-0.94322121735693798</v>
      </c>
      <c r="E294">
        <v>1.4694685115439099</v>
      </c>
      <c r="F294">
        <v>-6.8414617694928799</v>
      </c>
      <c r="G294">
        <v>1.08839383442635</v>
      </c>
      <c r="H294">
        <v>1.05993878902646</v>
      </c>
      <c r="I294">
        <v>-0.56683726723161698</v>
      </c>
      <c r="J294">
        <v>2.80047816433357E-2</v>
      </c>
      <c r="K294">
        <v>1.51534452769136</v>
      </c>
      <c r="L294">
        <v>1.1756365145918599</v>
      </c>
      <c r="O294">
        <v>1.21777662046897</v>
      </c>
      <c r="P294">
        <v>0.59568479478087599</v>
      </c>
      <c r="Q294">
        <v>0.83229954473114498</v>
      </c>
      <c r="R294">
        <v>0.525900072008749</v>
      </c>
      <c r="S294">
        <v>-4.4550301784785704</v>
      </c>
      <c r="T294" t="s">
        <v>1157</v>
      </c>
    </row>
    <row r="295" spans="1:20">
      <c r="A295" t="s">
        <v>2354</v>
      </c>
      <c r="B295" t="s">
        <v>2355</v>
      </c>
      <c r="C295">
        <v>0.35221113082065902</v>
      </c>
      <c r="D295">
        <v>5.6783271414157799</v>
      </c>
      <c r="E295">
        <v>0.678666069375084</v>
      </c>
      <c r="F295">
        <v>-0.70878096027190995</v>
      </c>
      <c r="G295">
        <v>0.28240602881392002</v>
      </c>
      <c r="H295">
        <v>-0.29320498355262598</v>
      </c>
      <c r="I295">
        <v>-2.5671218485377398</v>
      </c>
      <c r="J295">
        <v>0.171476155609252</v>
      </c>
      <c r="K295">
        <v>0.58810701090058304</v>
      </c>
      <c r="L295">
        <v>2.0024277448646899</v>
      </c>
      <c r="N295">
        <v>-0.76364921853447298</v>
      </c>
      <c r="O295">
        <v>1.3752866725552799</v>
      </c>
      <c r="P295">
        <v>0.35157732523216201</v>
      </c>
      <c r="Q295">
        <v>1.4065629232302099</v>
      </c>
      <c r="R295">
        <v>-0.67804954323218203</v>
      </c>
      <c r="S295">
        <v>0.30047135284200699</v>
      </c>
      <c r="T295" t="s">
        <v>2356</v>
      </c>
    </row>
    <row r="296" spans="1:20">
      <c r="B296" t="s">
        <v>2357</v>
      </c>
      <c r="C296">
        <v>0.190476886597646</v>
      </c>
      <c r="D296">
        <v>1.1987091018914899</v>
      </c>
      <c r="E296">
        <v>-0.41758848270122001</v>
      </c>
      <c r="F296">
        <v>4.8209688754241302</v>
      </c>
      <c r="G296">
        <v>0.33449301476946502</v>
      </c>
      <c r="H296">
        <v>-0.50864480085927</v>
      </c>
      <c r="I296">
        <v>0.37477430525320699</v>
      </c>
      <c r="J296">
        <v>-0.234347057184562</v>
      </c>
      <c r="K296">
        <v>-0.60379888060124298</v>
      </c>
      <c r="L296">
        <v>-1.1845807292672801</v>
      </c>
      <c r="O296">
        <v>0.167523580831722</v>
      </c>
      <c r="P296">
        <v>0.634854682130089</v>
      </c>
      <c r="Q296">
        <v>0.34923564425906301</v>
      </c>
      <c r="R296">
        <v>-8.2449491411036805E-3</v>
      </c>
      <c r="S296">
        <v>-0.656968706488676</v>
      </c>
      <c r="T296" t="s">
        <v>2358</v>
      </c>
    </row>
    <row r="297" spans="1:20">
      <c r="B297" t="s">
        <v>2359</v>
      </c>
      <c r="C297">
        <v>0.48586705419379</v>
      </c>
      <c r="D297">
        <v>-1.11098059758753</v>
      </c>
      <c r="E297">
        <v>0.65678662418253997</v>
      </c>
      <c r="F297">
        <v>0.90013793537987397</v>
      </c>
      <c r="G297">
        <v>0.59944673429853401</v>
      </c>
      <c r="H297">
        <v>-0.199132831627613</v>
      </c>
      <c r="I297">
        <v>-1.0888034967306801</v>
      </c>
      <c r="J297">
        <v>-1.50129680661622</v>
      </c>
      <c r="K297">
        <v>1.38630995712628</v>
      </c>
      <c r="L297">
        <v>-0.80822655499208995</v>
      </c>
      <c r="N297">
        <v>2.8633386118109199</v>
      </c>
      <c r="O297">
        <v>0.53830988215356501</v>
      </c>
      <c r="P297">
        <v>-1.16727960835038</v>
      </c>
      <c r="Q297">
        <v>-0.923852333802613</v>
      </c>
      <c r="R297">
        <v>0.60697825699124297</v>
      </c>
      <c r="S297">
        <v>-6.4553428225390403</v>
      </c>
      <c r="T297" t="s">
        <v>2360</v>
      </c>
    </row>
    <row r="298" spans="1:20">
      <c r="A298" t="s">
        <v>2361</v>
      </c>
      <c r="B298" t="s">
        <v>2362</v>
      </c>
      <c r="C298">
        <v>-0.89727026234749196</v>
      </c>
      <c r="D298">
        <v>1.41973740678077</v>
      </c>
      <c r="E298">
        <v>-0.75482517086610801</v>
      </c>
      <c r="F298">
        <v>0.26532280810998599</v>
      </c>
      <c r="G298">
        <v>1.96097142677501</v>
      </c>
      <c r="H298">
        <v>3.28679504996366</v>
      </c>
      <c r="I298">
        <v>0.50493741700538797</v>
      </c>
      <c r="J298">
        <v>0.66636624979714798</v>
      </c>
      <c r="K298">
        <v>0.95602972480787796</v>
      </c>
      <c r="L298">
        <v>-1.0020717586469099</v>
      </c>
      <c r="N298">
        <v>2.0022806620549898</v>
      </c>
      <c r="O298">
        <v>0.96652551765158601</v>
      </c>
      <c r="P298">
        <v>1.3168147221250901</v>
      </c>
      <c r="Q298">
        <v>-1.0275989711024001</v>
      </c>
      <c r="R298">
        <v>0.29281538697926701</v>
      </c>
      <c r="S298">
        <v>-4.2835925976356402</v>
      </c>
      <c r="T298" t="s">
        <v>2363</v>
      </c>
    </row>
    <row r="299" spans="1:20">
      <c r="A299" t="s">
        <v>2364</v>
      </c>
      <c r="B299" t="s">
        <v>2365</v>
      </c>
      <c r="C299">
        <v>-0.56722265664084603</v>
      </c>
      <c r="D299">
        <v>4.43081667788808</v>
      </c>
      <c r="E299">
        <v>0.614607424823163</v>
      </c>
      <c r="F299">
        <v>1.58844024864385</v>
      </c>
      <c r="G299">
        <v>-0.16310926885604801</v>
      </c>
      <c r="H299">
        <v>4.0581578298671799</v>
      </c>
      <c r="I299">
        <v>0.161817001700168</v>
      </c>
      <c r="J299">
        <v>1.4016061859962501</v>
      </c>
      <c r="K299">
        <v>-0.18274703666126699</v>
      </c>
      <c r="L299">
        <v>2.05984479026694E-2</v>
      </c>
      <c r="O299">
        <v>2.5300441653168502</v>
      </c>
      <c r="P299">
        <v>0.18896605138169201</v>
      </c>
      <c r="Q299">
        <v>-0.51038142351076998</v>
      </c>
      <c r="R299">
        <v>-0.56247142770110203</v>
      </c>
      <c r="S299">
        <v>0.82365621755248797</v>
      </c>
      <c r="T299" t="s">
        <v>2366</v>
      </c>
    </row>
    <row r="300" spans="1:20">
      <c r="B300" t="s">
        <v>1785</v>
      </c>
      <c r="C300">
        <v>0.56229872527631797</v>
      </c>
      <c r="D300">
        <v>0.20997362365661901</v>
      </c>
      <c r="E300">
        <v>0.47449608837811302</v>
      </c>
      <c r="F300">
        <v>-6.7422828165090802</v>
      </c>
      <c r="G300">
        <v>1.2553479830093299</v>
      </c>
      <c r="H300">
        <v>-1.84495134214205</v>
      </c>
      <c r="I300">
        <v>1.39442611106114</v>
      </c>
      <c r="J300">
        <v>2.3160665501204498</v>
      </c>
      <c r="K300">
        <v>0.83667248802366401</v>
      </c>
      <c r="L300">
        <v>-9.5377651022144697E-2</v>
      </c>
      <c r="O300">
        <v>-0.29011536341261202</v>
      </c>
      <c r="P300">
        <v>1.3176896473692199</v>
      </c>
      <c r="Q300">
        <v>2.0197944524295002</v>
      </c>
      <c r="R300" s="2">
        <v>-3.3835118110013601E-5</v>
      </c>
      <c r="S300">
        <v>0.845362079585951</v>
      </c>
      <c r="T300" t="s">
        <v>341</v>
      </c>
    </row>
    <row r="301" spans="1:20">
      <c r="A301" t="s">
        <v>2367</v>
      </c>
      <c r="B301" t="s">
        <v>2368</v>
      </c>
      <c r="C301">
        <v>-0.105918086931651</v>
      </c>
      <c r="D301">
        <v>1.17053293135438</v>
      </c>
      <c r="E301">
        <v>-2.0758908785596799</v>
      </c>
      <c r="F301">
        <v>-0.37526820309374298</v>
      </c>
      <c r="G301">
        <v>0.48488658216651997</v>
      </c>
      <c r="H301">
        <v>0.82257550869977702</v>
      </c>
      <c r="I301">
        <v>1.4281987041181201</v>
      </c>
      <c r="J301">
        <v>-0.91856466845923201</v>
      </c>
      <c r="K301">
        <v>0.48578112462360001</v>
      </c>
      <c r="L301">
        <v>-0.43279717043809202</v>
      </c>
      <c r="N301">
        <v>4.22259439325875</v>
      </c>
      <c r="O301">
        <v>1.0763952099501599</v>
      </c>
      <c r="P301">
        <v>-4.8004049282614602E-3</v>
      </c>
      <c r="Q301">
        <v>1.362269693182</v>
      </c>
      <c r="R301">
        <v>0.835604898793738</v>
      </c>
      <c r="S301">
        <v>0.196104062366075</v>
      </c>
      <c r="T301" t="s">
        <v>2369</v>
      </c>
    </row>
    <row r="302" spans="1:20">
      <c r="B302" t="s">
        <v>1786</v>
      </c>
      <c r="C302">
        <v>1.4563616165786399</v>
      </c>
      <c r="D302">
        <v>2.29370511909408</v>
      </c>
      <c r="E302">
        <v>-0.66593190228079802</v>
      </c>
      <c r="F302">
        <v>-1.51175186860644</v>
      </c>
      <c r="G302">
        <v>-1.1130017631326701</v>
      </c>
      <c r="H302">
        <v>-1.32305788864195</v>
      </c>
      <c r="I302">
        <v>-0.66514399536185098</v>
      </c>
      <c r="J302">
        <v>0.36707049585013501</v>
      </c>
      <c r="K302">
        <v>1.2041065156637001</v>
      </c>
      <c r="L302">
        <v>-0.47488880544310302</v>
      </c>
      <c r="N302">
        <v>4.4840590593028899</v>
      </c>
      <c r="O302">
        <v>-0.57103963057842999</v>
      </c>
      <c r="P302">
        <v>-3.3319632138361602E-2</v>
      </c>
      <c r="Q302">
        <v>0.985292720005154</v>
      </c>
      <c r="R302">
        <v>2.3057198571935502</v>
      </c>
      <c r="S302">
        <v>-1.40600266968626</v>
      </c>
      <c r="T302" t="s">
        <v>1787</v>
      </c>
    </row>
    <row r="303" spans="1:20">
      <c r="A303" t="s">
        <v>2370</v>
      </c>
      <c r="B303" t="s">
        <v>2371</v>
      </c>
      <c r="C303">
        <v>-1.07164292537099</v>
      </c>
      <c r="D303">
        <v>0.72962124648633597</v>
      </c>
      <c r="E303">
        <v>-0.69394318771591301</v>
      </c>
      <c r="F303">
        <v>-6.6493266478810096</v>
      </c>
      <c r="G303">
        <v>-0.99099283325129495</v>
      </c>
      <c r="H303">
        <v>-0.35335944639637401</v>
      </c>
      <c r="I303">
        <v>-1.0472603005613299</v>
      </c>
      <c r="J303">
        <v>-1.0671246649610699</v>
      </c>
      <c r="K303">
        <v>0.20842772578284099</v>
      </c>
      <c r="L303">
        <v>0.36066608329412098</v>
      </c>
      <c r="M303">
        <v>-1.58261751042519E-2</v>
      </c>
      <c r="O303">
        <v>-0.55909942863025297</v>
      </c>
      <c r="P303">
        <v>0.13853842663274499</v>
      </c>
      <c r="Q303">
        <v>-6.2704361827483304E-2</v>
      </c>
      <c r="R303">
        <v>-0.96681956736990204</v>
      </c>
      <c r="S303">
        <v>-0.40600462984274799</v>
      </c>
      <c r="T303" t="s">
        <v>2425</v>
      </c>
    </row>
    <row r="304" spans="1:20">
      <c r="A304" t="s">
        <v>2426</v>
      </c>
      <c r="B304" t="s">
        <v>2374</v>
      </c>
      <c r="C304">
        <v>0.36092783369037701</v>
      </c>
      <c r="D304">
        <v>0.13760778297367501</v>
      </c>
      <c r="E304">
        <v>-0.4569028617682</v>
      </c>
      <c r="F304">
        <v>0.850287721584844</v>
      </c>
      <c r="G304">
        <v>3.0662235074780999</v>
      </c>
      <c r="H304">
        <v>3.6195002349210799</v>
      </c>
      <c r="I304">
        <v>1.6516599987071101</v>
      </c>
      <c r="J304">
        <v>0.443839668823438</v>
      </c>
      <c r="K304">
        <v>1.7630326758463699</v>
      </c>
      <c r="L304">
        <v>-0.76515837856098901</v>
      </c>
      <c r="N304">
        <v>2.2313333047753501</v>
      </c>
      <c r="O304">
        <v>2.6942520619217198</v>
      </c>
      <c r="P304">
        <v>1.14225636768218</v>
      </c>
      <c r="Q304">
        <v>-8.9251449102452904E-2</v>
      </c>
      <c r="R304">
        <v>0.89616310849706804</v>
      </c>
      <c r="S304">
        <v>-5.71633850414121</v>
      </c>
      <c r="T304" t="s">
        <v>2375</v>
      </c>
    </row>
    <row r="305" spans="1:20">
      <c r="A305" t="s">
        <v>2376</v>
      </c>
      <c r="B305" t="s">
        <v>2377</v>
      </c>
      <c r="C305">
        <v>-0.88981847273042702</v>
      </c>
      <c r="D305">
        <v>-0.316994567004174</v>
      </c>
      <c r="E305">
        <v>-1.8918665187836799E-2</v>
      </c>
      <c r="F305">
        <v>0.94933439407624698</v>
      </c>
      <c r="G305">
        <v>2.7246472153175199</v>
      </c>
      <c r="H305">
        <v>3.4631159568046801</v>
      </c>
      <c r="I305">
        <v>0.98920041922532997</v>
      </c>
      <c r="J305">
        <v>9.0736068280748497E-2</v>
      </c>
      <c r="K305">
        <v>0.92926868672534702</v>
      </c>
      <c r="L305">
        <v>-1.5702243503407101</v>
      </c>
      <c r="N305">
        <v>-0.43505533266170998</v>
      </c>
      <c r="O305">
        <v>0.70627994903097702</v>
      </c>
      <c r="P305">
        <v>0.10418144809544599</v>
      </c>
      <c r="Q305">
        <v>-1.3622305878397001</v>
      </c>
      <c r="R305">
        <v>-1.1409244491422299</v>
      </c>
      <c r="S305">
        <v>-3.94971722551879</v>
      </c>
      <c r="T305" t="s">
        <v>2378</v>
      </c>
    </row>
    <row r="306" spans="1:20">
      <c r="A306" t="s">
        <v>1788</v>
      </c>
      <c r="B306" t="s">
        <v>1789</v>
      </c>
      <c r="C306">
        <v>0.44711901012754401</v>
      </c>
      <c r="D306">
        <v>1.23854680113278</v>
      </c>
      <c r="E306">
        <v>-0.32223626229700197</v>
      </c>
      <c r="F306">
        <v>-0.89478716493986798</v>
      </c>
      <c r="G306">
        <v>-0.14474758155557299</v>
      </c>
      <c r="H306">
        <v>0.65930573418962801</v>
      </c>
      <c r="I306">
        <v>0.52229038292280505</v>
      </c>
      <c r="J306">
        <v>-0.93478608953539799</v>
      </c>
      <c r="K306">
        <v>9.76208609241902E-2</v>
      </c>
      <c r="L306">
        <v>-0.42074897696306501</v>
      </c>
      <c r="M306">
        <v>0.29450170851218199</v>
      </c>
      <c r="N306">
        <v>3.8178317537265301</v>
      </c>
      <c r="O306">
        <v>0.15559504868535801</v>
      </c>
      <c r="P306">
        <v>-0.56365135546738798</v>
      </c>
      <c r="Q306">
        <v>2.4165024138645701</v>
      </c>
      <c r="R306">
        <v>1.65828891797886</v>
      </c>
      <c r="S306">
        <v>0.70699112892917004</v>
      </c>
      <c r="T306" t="s">
        <v>1790</v>
      </c>
    </row>
    <row r="307" spans="1:20">
      <c r="A307" t="s">
        <v>1791</v>
      </c>
      <c r="B307" t="s">
        <v>1792</v>
      </c>
      <c r="C307">
        <v>0.44308593290242299</v>
      </c>
      <c r="D307">
        <v>2.0132764443323201</v>
      </c>
      <c r="E307">
        <v>0.70835348925824404</v>
      </c>
      <c r="F307">
        <v>-3.44713228890801E-2</v>
      </c>
      <c r="G307">
        <v>0.46023320869605999</v>
      </c>
      <c r="H307">
        <v>-1.0324021189547801</v>
      </c>
      <c r="I307">
        <v>-1.52682463732286</v>
      </c>
      <c r="J307">
        <v>-0.825044335122608</v>
      </c>
      <c r="K307">
        <v>1.0839984748785501</v>
      </c>
      <c r="L307">
        <v>-0.238355568593552</v>
      </c>
      <c r="N307">
        <v>4.2668281120567997</v>
      </c>
      <c r="O307">
        <v>0.61885782174519699</v>
      </c>
      <c r="P307">
        <v>0.14695775657669199</v>
      </c>
      <c r="Q307">
        <v>1.8025950397182999</v>
      </c>
      <c r="R307">
        <v>1.17090424502252</v>
      </c>
      <c r="S307">
        <v>0.34237579002790802</v>
      </c>
      <c r="T307" t="s">
        <v>1793</v>
      </c>
    </row>
    <row r="308" spans="1:20">
      <c r="A308" t="s">
        <v>2379</v>
      </c>
      <c r="B308" t="s">
        <v>2380</v>
      </c>
      <c r="C308">
        <v>-2.1314985059200899</v>
      </c>
      <c r="D308">
        <v>0.267501501657473</v>
      </c>
      <c r="E308">
        <v>6.5805651438741702E-2</v>
      </c>
      <c r="F308">
        <v>-2.3756016545011098</v>
      </c>
      <c r="G308">
        <v>0.44879296639879901</v>
      </c>
      <c r="H308">
        <v>3.8546777677872499</v>
      </c>
      <c r="I308">
        <v>-1.3775258737688501</v>
      </c>
      <c r="J308">
        <v>1.8768419659689999E-2</v>
      </c>
      <c r="K308">
        <v>-0.366322159612054</v>
      </c>
      <c r="L308">
        <v>-0.84512099901455495</v>
      </c>
      <c r="M308">
        <v>0.97242519079471401</v>
      </c>
      <c r="N308">
        <v>-1.1264323628577599</v>
      </c>
      <c r="O308">
        <v>-0.53737411662023105</v>
      </c>
      <c r="P308">
        <v>0.30085265435351899</v>
      </c>
      <c r="Q308">
        <v>0.42721592910554201</v>
      </c>
      <c r="R308">
        <v>-0.35814949452717498</v>
      </c>
      <c r="S308">
        <v>0.94030303688385197</v>
      </c>
      <c r="T308" t="s">
        <v>2381</v>
      </c>
    </row>
    <row r="309" spans="1:20">
      <c r="A309" t="s">
        <v>2382</v>
      </c>
      <c r="B309" t="s">
        <v>2383</v>
      </c>
      <c r="C309">
        <v>-1.6412093340048299</v>
      </c>
      <c r="D309">
        <v>1.82660054675426E-2</v>
      </c>
      <c r="E309">
        <v>-1.0719531240711999</v>
      </c>
      <c r="F309">
        <v>-4.2294651630010298</v>
      </c>
      <c r="G309">
        <v>0.113773701260559</v>
      </c>
      <c r="H309">
        <v>0.45518836236044302</v>
      </c>
      <c r="I309">
        <v>-1.52835270223951</v>
      </c>
      <c r="J309">
        <v>-1.0852477049440701</v>
      </c>
      <c r="K309">
        <v>-1.1576306988659499</v>
      </c>
      <c r="L309">
        <v>1.60851164096307</v>
      </c>
      <c r="M309">
        <v>0.53155928069953895</v>
      </c>
      <c r="O309">
        <v>-0.141915988203793</v>
      </c>
      <c r="P309">
        <v>-1.0957946571869299</v>
      </c>
      <c r="Q309">
        <v>-2.0670680103575201</v>
      </c>
      <c r="R309">
        <v>0.11683606486386899</v>
      </c>
      <c r="S309">
        <v>0.36939576665427099</v>
      </c>
      <c r="T309" t="s">
        <v>2384</v>
      </c>
    </row>
    <row r="310" spans="1:20">
      <c r="B310" t="s">
        <v>2385</v>
      </c>
      <c r="C310">
        <v>-0.60750675216449801</v>
      </c>
      <c r="D310">
        <v>3.8305867203758099</v>
      </c>
      <c r="E310">
        <v>-8.3153546348663399E-2</v>
      </c>
      <c r="F310">
        <v>-0.87278619373188204</v>
      </c>
      <c r="G310">
        <v>-1.4029879220354</v>
      </c>
      <c r="H310">
        <v>-1.1468263424549801</v>
      </c>
      <c r="I310">
        <v>-1.6381642057753101</v>
      </c>
      <c r="J310">
        <v>-1.50142858474989</v>
      </c>
      <c r="K310">
        <v>-0.131422480291815</v>
      </c>
      <c r="L310">
        <v>0.87578969874580403</v>
      </c>
      <c r="N310">
        <v>5.3796113534198202</v>
      </c>
      <c r="O310">
        <v>-0.56892992800392805</v>
      </c>
      <c r="P310">
        <v>-1.63405343406074</v>
      </c>
      <c r="Q310">
        <v>-0.73109576694063005</v>
      </c>
      <c r="R310">
        <v>0.72639291142186102</v>
      </c>
      <c r="S310">
        <v>-0.82805087567554803</v>
      </c>
      <c r="T310" t="s">
        <v>2386</v>
      </c>
    </row>
    <row r="311" spans="1:20">
      <c r="A311" t="s">
        <v>2761</v>
      </c>
      <c r="B311" t="s">
        <v>2762</v>
      </c>
      <c r="C311">
        <v>0.95232224289511003</v>
      </c>
      <c r="D311">
        <v>-0.73672172378919698</v>
      </c>
      <c r="E311">
        <v>1.21562207895154</v>
      </c>
      <c r="F311">
        <v>1.10512959796527</v>
      </c>
      <c r="G311">
        <v>1.3396650255105</v>
      </c>
      <c r="H311">
        <v>3.1811939150922899</v>
      </c>
      <c r="I311">
        <v>-0.76191312687371104</v>
      </c>
      <c r="J311">
        <v>0.238293149380297</v>
      </c>
      <c r="K311">
        <v>1.6257345527866001</v>
      </c>
      <c r="L311">
        <v>-0.171705916542575</v>
      </c>
      <c r="N311">
        <v>1.24779532355592</v>
      </c>
      <c r="O311">
        <v>0.22826735846969101</v>
      </c>
      <c r="P311">
        <v>0.94094177671787305</v>
      </c>
      <c r="Q311">
        <v>-0.31583761572664099</v>
      </c>
      <c r="R311">
        <v>-0.96018601367649403</v>
      </c>
      <c r="S311">
        <v>-5.3735823201988104</v>
      </c>
      <c r="T311" t="s">
        <v>2763</v>
      </c>
    </row>
    <row r="312" spans="1:20">
      <c r="A312" t="s">
        <v>2387</v>
      </c>
      <c r="B312" t="s">
        <v>2388</v>
      </c>
      <c r="C312">
        <v>-0.54841331601107302</v>
      </c>
      <c r="D312">
        <v>4.6797111177107702</v>
      </c>
      <c r="E312">
        <v>0.66140225504439698</v>
      </c>
      <c r="F312">
        <v>1.3175066541834899</v>
      </c>
      <c r="G312">
        <v>1.02858356171793</v>
      </c>
      <c r="H312">
        <v>1.59139459719315</v>
      </c>
      <c r="I312">
        <v>0.93363594287700602</v>
      </c>
      <c r="J312">
        <v>1.0936616652607001</v>
      </c>
      <c r="K312">
        <v>-2.87958718485966E-3</v>
      </c>
      <c r="L312">
        <v>0.20195501669875901</v>
      </c>
      <c r="O312">
        <v>0.274107691525251</v>
      </c>
      <c r="P312">
        <v>1.23862998627201</v>
      </c>
      <c r="Q312">
        <v>-1.06938462010709</v>
      </c>
      <c r="R312">
        <v>-0.65510609607038495</v>
      </c>
      <c r="S312">
        <v>1.3856494403022199</v>
      </c>
      <c r="T312" t="s">
        <v>2389</v>
      </c>
    </row>
    <row r="313" spans="1:20">
      <c r="B313" t="s">
        <v>2390</v>
      </c>
      <c r="C313">
        <v>1.0285484046839799</v>
      </c>
      <c r="D313">
        <v>0.496275233599276</v>
      </c>
      <c r="E313">
        <v>0.36097070184547603</v>
      </c>
      <c r="G313">
        <v>3.3455091139898201</v>
      </c>
      <c r="H313">
        <v>1.63848526587996</v>
      </c>
      <c r="I313">
        <v>-0.43269990078715498</v>
      </c>
      <c r="J313">
        <v>0.31341011674841501</v>
      </c>
      <c r="K313">
        <v>2.57440273496172</v>
      </c>
      <c r="L313">
        <v>0.46608540996349002</v>
      </c>
      <c r="N313">
        <v>0.88830526283978595</v>
      </c>
      <c r="O313">
        <v>2.8813460593985898</v>
      </c>
      <c r="P313">
        <v>1.8701857331338201</v>
      </c>
      <c r="Q313">
        <v>0.23633702653067201</v>
      </c>
      <c r="R313">
        <v>0.63100739430430797</v>
      </c>
      <c r="S313">
        <v>-5.0514214092360099</v>
      </c>
      <c r="T313" t="s">
        <v>205</v>
      </c>
    </row>
    <row r="314" spans="1:20">
      <c r="A314" t="s">
        <v>2391</v>
      </c>
      <c r="B314" t="s">
        <v>2392</v>
      </c>
      <c r="C314">
        <v>3.5703873124157002</v>
      </c>
      <c r="D314">
        <v>-1.0450125767543099</v>
      </c>
      <c r="E314">
        <v>0.16863050963248799</v>
      </c>
      <c r="G314">
        <v>-0.74314992351845499</v>
      </c>
      <c r="H314">
        <v>0.52490228738084099</v>
      </c>
      <c r="I314">
        <v>-1.1755328623972401</v>
      </c>
      <c r="J314">
        <v>-0.321868299497372</v>
      </c>
      <c r="K314">
        <v>2.5238175791114199</v>
      </c>
      <c r="L314">
        <v>0.15146843757001499</v>
      </c>
      <c r="N314">
        <v>-0.14764837601589501</v>
      </c>
      <c r="O314">
        <v>2.1012242298023902</v>
      </c>
      <c r="P314">
        <v>2.29760588975447</v>
      </c>
      <c r="Q314">
        <v>-0.56229112407979998</v>
      </c>
      <c r="R314">
        <v>-1.1567333930972701</v>
      </c>
      <c r="S314">
        <v>-5.2923852257378403</v>
      </c>
      <c r="T314" t="s">
        <v>2393</v>
      </c>
    </row>
    <row r="315" spans="1:20">
      <c r="A315" t="s">
        <v>2764</v>
      </c>
      <c r="B315" t="s">
        <v>2765</v>
      </c>
      <c r="C315">
        <v>-0.83949630784177398</v>
      </c>
      <c r="D315">
        <v>0.25972538620673102</v>
      </c>
      <c r="E315">
        <v>0.189769934379236</v>
      </c>
      <c r="F315">
        <v>-1.5222434308489801</v>
      </c>
      <c r="G315">
        <v>1.0181055302745401</v>
      </c>
      <c r="H315">
        <v>1.67354174601073</v>
      </c>
      <c r="I315">
        <v>-0.82170415964023402</v>
      </c>
      <c r="J315">
        <v>-0.57368059205777</v>
      </c>
      <c r="K315">
        <v>0.279268491153147</v>
      </c>
      <c r="L315">
        <v>-2.3425644763509901</v>
      </c>
      <c r="O315">
        <v>0.12629093556632601</v>
      </c>
      <c r="P315">
        <v>0.161442080542643</v>
      </c>
      <c r="Q315">
        <v>0.41678808091082897</v>
      </c>
      <c r="R315">
        <v>0.45231401843953301</v>
      </c>
      <c r="S315">
        <v>-3.8314668920019801</v>
      </c>
      <c r="T315" t="s">
        <v>2766</v>
      </c>
    </row>
    <row r="316" spans="1:20">
      <c r="A316" t="s">
        <v>1794</v>
      </c>
      <c r="B316" t="s">
        <v>1795</v>
      </c>
      <c r="C316">
        <v>-1.1143309917100299</v>
      </c>
      <c r="D316">
        <v>0.218648625598097</v>
      </c>
      <c r="E316">
        <v>0.27752633111192598</v>
      </c>
      <c r="F316">
        <v>-5.7589044050001998</v>
      </c>
      <c r="G316">
        <v>1.2506913127121699</v>
      </c>
      <c r="H316">
        <v>-1.7029935806949199</v>
      </c>
      <c r="I316">
        <v>0.70579110388945299</v>
      </c>
      <c r="J316">
        <v>2.1591060947881799</v>
      </c>
      <c r="K316">
        <v>1.0699478197630401</v>
      </c>
      <c r="L316">
        <v>-0.71026709388082598</v>
      </c>
      <c r="O316">
        <v>-0.87410926455640003</v>
      </c>
      <c r="P316">
        <v>1.44235337256381</v>
      </c>
      <c r="Q316">
        <v>1.2803657884599799</v>
      </c>
      <c r="R316">
        <v>1.40144675480804</v>
      </c>
      <c r="S316">
        <v>0.56821466577430702</v>
      </c>
      <c r="T316" t="s">
        <v>1796</v>
      </c>
    </row>
    <row r="317" spans="1:20">
      <c r="B317" t="s">
        <v>2394</v>
      </c>
      <c r="C317">
        <v>0.54873846346686905</v>
      </c>
      <c r="D317">
        <v>4.4954759115130596</v>
      </c>
      <c r="E317">
        <v>0.29248570377736199</v>
      </c>
      <c r="F317">
        <v>0.215511149762525</v>
      </c>
      <c r="G317">
        <v>1.9350743866209701</v>
      </c>
      <c r="H317">
        <v>0.26919028546132701</v>
      </c>
      <c r="I317">
        <v>5.5872344671519603</v>
      </c>
      <c r="J317">
        <v>1.1239304520120601</v>
      </c>
      <c r="K317">
        <v>2.1486037063163899</v>
      </c>
      <c r="L317">
        <v>0.53455225722042199</v>
      </c>
      <c r="N317">
        <v>1.3808852865315699</v>
      </c>
      <c r="O317">
        <v>1.60078669974441</v>
      </c>
      <c r="P317">
        <v>2.6347631652247698</v>
      </c>
      <c r="Q317">
        <v>0.18758559350940901</v>
      </c>
      <c r="R317">
        <v>2.5518459037560199</v>
      </c>
      <c r="S317">
        <v>-0.49768319197571997</v>
      </c>
      <c r="T317" t="s">
        <v>2395</v>
      </c>
    </row>
    <row r="318" spans="1:20">
      <c r="A318" t="s">
        <v>2396</v>
      </c>
      <c r="B318" t="s">
        <v>2452</v>
      </c>
      <c r="C318">
        <v>-0.99648917216632005</v>
      </c>
      <c r="D318">
        <v>3.8523690573826901</v>
      </c>
      <c r="E318">
        <v>-0.20910991947173199</v>
      </c>
      <c r="F318">
        <v>-6.2952562653582997E-2</v>
      </c>
      <c r="G318">
        <v>0.69563743769234498</v>
      </c>
      <c r="H318">
        <v>0.74964303336351501</v>
      </c>
      <c r="I318">
        <v>2.2838013872682299</v>
      </c>
      <c r="J318">
        <v>1.7933140085894901</v>
      </c>
      <c r="K318">
        <v>0.50649116672722005</v>
      </c>
      <c r="L318">
        <v>-0.99351270548333603</v>
      </c>
      <c r="O318">
        <v>0.83480440819971302</v>
      </c>
      <c r="P318">
        <v>1.99122741380844</v>
      </c>
      <c r="Q318">
        <v>-0.75675297724594803</v>
      </c>
      <c r="R318">
        <v>-0.61255443794803499</v>
      </c>
      <c r="S318">
        <v>-0.65450286520246803</v>
      </c>
      <c r="T318" t="s">
        <v>2453</v>
      </c>
    </row>
    <row r="319" spans="1:20">
      <c r="A319" t="s">
        <v>2767</v>
      </c>
      <c r="B319" t="s">
        <v>2768</v>
      </c>
      <c r="C319">
        <v>1.8727622761267499</v>
      </c>
      <c r="D319">
        <v>1.1889448004707699</v>
      </c>
      <c r="E319">
        <v>1.6398956767675501</v>
      </c>
      <c r="F319">
        <v>1.4375897121949399</v>
      </c>
      <c r="G319">
        <v>0.377027303877916</v>
      </c>
      <c r="H319">
        <v>1.3751146152097999</v>
      </c>
      <c r="I319">
        <v>1.04929490256886</v>
      </c>
      <c r="J319">
        <v>-0.3182837898882</v>
      </c>
      <c r="K319">
        <v>1.2840617455455801</v>
      </c>
      <c r="L319">
        <v>-0.29662101870512497</v>
      </c>
      <c r="O319">
        <v>1.8034910196817799</v>
      </c>
      <c r="P319">
        <v>0.75078228991052198</v>
      </c>
      <c r="Q319">
        <v>0.29437684494086702</v>
      </c>
      <c r="R319">
        <v>-0.20783677785820301</v>
      </c>
      <c r="S319">
        <v>-4.8129806526517598</v>
      </c>
      <c r="T319" t="s">
        <v>2769</v>
      </c>
    </row>
    <row r="320" spans="1:20">
      <c r="A320" t="s">
        <v>1200</v>
      </c>
      <c r="B320" t="s">
        <v>1201</v>
      </c>
      <c r="C320">
        <v>0.92243351250371197</v>
      </c>
      <c r="D320">
        <v>0.43372522610101399</v>
      </c>
      <c r="E320">
        <v>2.8025538119094899</v>
      </c>
      <c r="F320">
        <v>1.0620968851127801</v>
      </c>
      <c r="G320">
        <v>-2.2716785237661301</v>
      </c>
      <c r="H320">
        <v>2.9162640348857498</v>
      </c>
      <c r="I320">
        <v>1.4627142156702699</v>
      </c>
      <c r="J320">
        <v>0.207712223932915</v>
      </c>
      <c r="K320">
        <v>1.49358409136585</v>
      </c>
      <c r="L320">
        <v>-1.1176258217875199</v>
      </c>
      <c r="N320">
        <v>5.4882889525130398</v>
      </c>
      <c r="O320">
        <v>1.88073453751298</v>
      </c>
      <c r="P320">
        <v>1.3711550484892301</v>
      </c>
      <c r="Q320">
        <v>-0.13741335640222399</v>
      </c>
      <c r="R320">
        <v>-1.85270950316507E-2</v>
      </c>
      <c r="S320">
        <v>-4.0018627024811702</v>
      </c>
      <c r="T320" t="s">
        <v>1202</v>
      </c>
    </row>
    <row r="321" spans="1:20">
      <c r="A321" t="s">
        <v>2770</v>
      </c>
      <c r="B321" t="s">
        <v>2771</v>
      </c>
      <c r="C321">
        <v>-0.17797634974743701</v>
      </c>
      <c r="D321">
        <v>-0.353293780458525</v>
      </c>
      <c r="E321">
        <v>0.122169132311353</v>
      </c>
      <c r="F321">
        <v>0.24877120609449899</v>
      </c>
      <c r="G321">
        <v>1.2642390908315499</v>
      </c>
      <c r="H321">
        <v>0.56266910988050101</v>
      </c>
      <c r="I321">
        <v>-2.39826390429725</v>
      </c>
      <c r="J321">
        <v>-0.45429844027844002</v>
      </c>
      <c r="K321">
        <v>0.40494625334203899</v>
      </c>
      <c r="L321">
        <v>0.84722783110459399</v>
      </c>
      <c r="N321">
        <v>-0.154281936249722</v>
      </c>
      <c r="O321">
        <v>1.8300369031438499</v>
      </c>
      <c r="P321">
        <v>-0.62531646411813702</v>
      </c>
      <c r="Q321">
        <v>-1.5980817852396301</v>
      </c>
      <c r="R321">
        <v>-0.54953469829743695</v>
      </c>
      <c r="S321">
        <v>-4.7857999131248503</v>
      </c>
      <c r="T321" t="s">
        <v>2772</v>
      </c>
    </row>
    <row r="322" spans="1:20">
      <c r="A322" t="s">
        <v>2454</v>
      </c>
      <c r="B322" t="s">
        <v>2455</v>
      </c>
      <c r="C322">
        <v>1.0032843610003599</v>
      </c>
      <c r="D322">
        <v>4.0668254903404302</v>
      </c>
      <c r="E322">
        <v>0.25493602551167899</v>
      </c>
      <c r="F322">
        <v>1.85205980044937</v>
      </c>
      <c r="G322">
        <v>2.7069244927149501</v>
      </c>
      <c r="H322">
        <v>1.0343306627639099</v>
      </c>
      <c r="I322">
        <v>0.113432752841091</v>
      </c>
      <c r="J322">
        <v>0.67443202418230397</v>
      </c>
      <c r="K322">
        <v>1.20784144964345</v>
      </c>
      <c r="L322">
        <v>1.09710933773679</v>
      </c>
      <c r="N322">
        <v>0.99905455014150002</v>
      </c>
      <c r="O322">
        <v>2.6091896837063602</v>
      </c>
      <c r="P322">
        <v>1.9470407324348</v>
      </c>
      <c r="Q322">
        <v>2.39044590053311</v>
      </c>
      <c r="R322">
        <v>0.97134953088896303</v>
      </c>
      <c r="S322">
        <v>1.6601253162724301</v>
      </c>
      <c r="T322" t="s">
        <v>2400</v>
      </c>
    </row>
    <row r="323" spans="1:20">
      <c r="A323" t="s">
        <v>2401</v>
      </c>
      <c r="B323" t="s">
        <v>2402</v>
      </c>
      <c r="C323">
        <v>-3.2361965651403E-2</v>
      </c>
      <c r="D323">
        <v>-1.2595043120015701E-2</v>
      </c>
      <c r="E323">
        <v>-0.462503318544424</v>
      </c>
      <c r="F323">
        <v>0.78413442274421097</v>
      </c>
      <c r="G323">
        <v>2.0940798914484602</v>
      </c>
      <c r="H323">
        <v>0.14403924960008799</v>
      </c>
      <c r="I323">
        <v>-0.116102778556176</v>
      </c>
      <c r="J323">
        <v>0.95722829552819999</v>
      </c>
      <c r="K323">
        <v>1.4708218532913</v>
      </c>
      <c r="L323">
        <v>-0.185092771462911</v>
      </c>
      <c r="N323">
        <v>0.84942530085394996</v>
      </c>
      <c r="O323">
        <v>2.80518026947157</v>
      </c>
      <c r="P323">
        <v>0.42186785804157501</v>
      </c>
      <c r="Q323">
        <v>-0.91569874209417002</v>
      </c>
      <c r="R323">
        <v>-0.77405570214226405</v>
      </c>
      <c r="S323">
        <v>-4.9010073965579499</v>
      </c>
      <c r="T323" t="s">
        <v>2403</v>
      </c>
    </row>
    <row r="324" spans="1:20">
      <c r="A324" t="s">
        <v>2773</v>
      </c>
      <c r="B324" t="s">
        <v>2774</v>
      </c>
      <c r="C324">
        <v>0.31752581013525599</v>
      </c>
      <c r="D324">
        <v>-1.56797128280564</v>
      </c>
      <c r="E324">
        <v>0.48209280507668201</v>
      </c>
      <c r="F324">
        <v>0.56660455854958902</v>
      </c>
      <c r="G324">
        <v>0.93429213644326703</v>
      </c>
      <c r="H324">
        <v>1.25233235033461</v>
      </c>
      <c r="I324">
        <v>0.73482915418383599</v>
      </c>
      <c r="J324">
        <v>-3.3117839061108302E-2</v>
      </c>
      <c r="K324">
        <v>1.6272402076457699</v>
      </c>
      <c r="L324">
        <v>4.9082191283691297E-2</v>
      </c>
      <c r="N324">
        <v>-0.477168521395815</v>
      </c>
      <c r="O324">
        <v>1.01308305221502</v>
      </c>
      <c r="P324">
        <v>1.3263903172820199</v>
      </c>
      <c r="Q324">
        <v>-1.13083181873477E-3</v>
      </c>
      <c r="R324">
        <v>-0.36250751997665298</v>
      </c>
      <c r="S324">
        <v>-4.9585626186396796</v>
      </c>
      <c r="T324" t="s">
        <v>2775</v>
      </c>
    </row>
    <row r="325" spans="1:20">
      <c r="A325" t="s">
        <v>2404</v>
      </c>
      <c r="B325" t="s">
        <v>2405</v>
      </c>
      <c r="C325">
        <v>0.50765704778726395</v>
      </c>
      <c r="D325">
        <v>0.70123553784800996</v>
      </c>
      <c r="E325">
        <v>-0.87787844456840602</v>
      </c>
      <c r="G325">
        <v>-0.90431724520460399</v>
      </c>
      <c r="H325">
        <v>1.0595193563922001</v>
      </c>
      <c r="I325">
        <v>0.73428371379979196</v>
      </c>
      <c r="J325">
        <v>-1.5900778939690601</v>
      </c>
      <c r="K325">
        <v>-0.21950583143349101</v>
      </c>
      <c r="L325">
        <v>0.14638362363283999</v>
      </c>
      <c r="M325">
        <v>4.6492280500133196</v>
      </c>
      <c r="N325">
        <v>-0.46296960752600402</v>
      </c>
      <c r="O325">
        <v>-5.64129242737429E-2</v>
      </c>
      <c r="P325">
        <v>-3.75959241345665E-2</v>
      </c>
      <c r="Q325">
        <v>0.12808698091027501</v>
      </c>
      <c r="R325">
        <v>-0.73763861725379298</v>
      </c>
      <c r="S325">
        <v>-0.60264272517394801</v>
      </c>
      <c r="T325" t="s">
        <v>2406</v>
      </c>
    </row>
    <row r="326" spans="1:20">
      <c r="A326" t="s">
        <v>2407</v>
      </c>
      <c r="B326" t="s">
        <v>2408</v>
      </c>
      <c r="C326">
        <v>-0.36982773551382297</v>
      </c>
      <c r="D326">
        <v>0.43245367413093699</v>
      </c>
      <c r="E326">
        <v>-1.1642275879562201</v>
      </c>
      <c r="F326">
        <v>0.46620338241862003</v>
      </c>
      <c r="G326">
        <v>1.9237726961697701</v>
      </c>
      <c r="H326">
        <v>0.37277817535639501</v>
      </c>
      <c r="I326">
        <v>1.64915763972478</v>
      </c>
      <c r="J326">
        <v>3.3263474577145802</v>
      </c>
      <c r="K326">
        <v>3.7109273870959498</v>
      </c>
      <c r="L326">
        <v>-0.79660121725515998</v>
      </c>
      <c r="N326">
        <v>0.45413157789663999</v>
      </c>
      <c r="O326">
        <v>2.4126491931899299</v>
      </c>
      <c r="P326">
        <v>4.0253010854202902</v>
      </c>
      <c r="Q326">
        <v>1.7346519943397301</v>
      </c>
      <c r="R326">
        <v>1.7556005145154101</v>
      </c>
      <c r="S326">
        <v>0.63544490318591096</v>
      </c>
      <c r="T326" t="s">
        <v>2409</v>
      </c>
    </row>
    <row r="327" spans="1:20">
      <c r="A327" t="s">
        <v>1797</v>
      </c>
      <c r="B327" t="s">
        <v>1798</v>
      </c>
      <c r="C327">
        <v>-1.7948665725976001E-2</v>
      </c>
      <c r="D327">
        <v>1.4918897712118799</v>
      </c>
      <c r="E327">
        <v>-2.2135589434318499</v>
      </c>
      <c r="F327">
        <v>-0.131688184492742</v>
      </c>
      <c r="G327">
        <v>-2.1719722473603702</v>
      </c>
      <c r="H327">
        <v>-0.89947304276447204</v>
      </c>
      <c r="I327">
        <v>-1.8676747705105401</v>
      </c>
      <c r="J327">
        <v>0.32371941859825898</v>
      </c>
      <c r="K327">
        <v>-0.21430531998365601</v>
      </c>
      <c r="L327">
        <v>9.8717181286030201E-2</v>
      </c>
      <c r="N327">
        <v>4.1730791109758503</v>
      </c>
      <c r="O327">
        <v>-0.56452912907772901</v>
      </c>
      <c r="P327">
        <v>0.60626400120008195</v>
      </c>
      <c r="Q327">
        <v>0.97238312233096003</v>
      </c>
      <c r="R327">
        <v>2.43285077936065</v>
      </c>
      <c r="S327">
        <v>1.0693869497919899</v>
      </c>
      <c r="T327" t="s">
        <v>1799</v>
      </c>
    </row>
    <row r="328" spans="1:20">
      <c r="B328" t="s">
        <v>2410</v>
      </c>
      <c r="C328">
        <v>0.91288868717272897</v>
      </c>
      <c r="D328">
        <v>-1.4121965812066299</v>
      </c>
      <c r="E328">
        <v>0.75798625113033702</v>
      </c>
      <c r="F328">
        <v>0.39921952535098298</v>
      </c>
      <c r="G328">
        <v>0.74339661881778296</v>
      </c>
      <c r="H328">
        <v>0.87342404144973596</v>
      </c>
      <c r="I328">
        <v>1.1754015739997401</v>
      </c>
      <c r="J328">
        <v>-0.44141268800714001</v>
      </c>
      <c r="K328">
        <v>0.14028446961177299</v>
      </c>
      <c r="L328">
        <v>-1.2847743676144601</v>
      </c>
      <c r="O328">
        <v>2.6472936450114699</v>
      </c>
      <c r="P328">
        <v>-0.381915895966979</v>
      </c>
      <c r="Q328">
        <v>-0.75138828222687404</v>
      </c>
      <c r="R328">
        <v>-1.0027021398656899</v>
      </c>
      <c r="S328">
        <v>-4.9176786052582404</v>
      </c>
      <c r="T328" t="s">
        <v>2411</v>
      </c>
    </row>
    <row r="329" spans="1:20">
      <c r="A329" t="s">
        <v>2412</v>
      </c>
      <c r="B329" t="s">
        <v>2413</v>
      </c>
      <c r="C329">
        <v>-0.13671387621315501</v>
      </c>
      <c r="D329">
        <v>-7.2759876633284606E-2</v>
      </c>
      <c r="E329">
        <v>-0.50659853672681199</v>
      </c>
      <c r="F329">
        <v>-3.9295414853780501</v>
      </c>
      <c r="G329">
        <v>0.52868108664112901</v>
      </c>
      <c r="H329">
        <v>2.63358523320534</v>
      </c>
      <c r="I329">
        <v>-7.4898927659748593E-2</v>
      </c>
      <c r="J329">
        <v>-0.68306480286904603</v>
      </c>
      <c r="K329">
        <v>1.82056051868366</v>
      </c>
      <c r="L329">
        <v>0.123572731214322</v>
      </c>
      <c r="O329">
        <v>1.3073410996905701</v>
      </c>
      <c r="P329">
        <v>0.241622849056676</v>
      </c>
      <c r="Q329">
        <v>-0.67804957714436698</v>
      </c>
      <c r="R329">
        <v>-1.02604074638489</v>
      </c>
      <c r="S329">
        <v>-3.3907190104292702</v>
      </c>
      <c r="T329" t="s">
        <v>2414</v>
      </c>
    </row>
    <row r="330" spans="1:20">
      <c r="A330" t="s">
        <v>2415</v>
      </c>
      <c r="B330" t="s">
        <v>2416</v>
      </c>
      <c r="C330">
        <v>-2.4608612370326202</v>
      </c>
      <c r="D330">
        <v>-5.5197176834471597E-2</v>
      </c>
      <c r="E330">
        <v>-4.5210650900926597</v>
      </c>
      <c r="F330">
        <v>9.7159260765007194E-2</v>
      </c>
      <c r="G330">
        <v>-2.8932506656460699</v>
      </c>
      <c r="H330">
        <v>0.31023915288526199</v>
      </c>
      <c r="I330">
        <v>-3.2307781748367499</v>
      </c>
      <c r="J330">
        <v>1.72987555194191</v>
      </c>
      <c r="K330">
        <v>-3.46981757008166</v>
      </c>
      <c r="L330">
        <v>-0.38109285335184201</v>
      </c>
      <c r="M330">
        <v>-2.6032343126138602</v>
      </c>
      <c r="N330">
        <v>0.600356391251054</v>
      </c>
      <c r="O330">
        <v>-2.6353594240153799</v>
      </c>
      <c r="P330">
        <v>0.47254878343400802</v>
      </c>
      <c r="Q330">
        <v>-0.66199377484839494</v>
      </c>
      <c r="R330">
        <v>-1.3950175390350601</v>
      </c>
      <c r="S330">
        <v>1.74903930268462</v>
      </c>
      <c r="T330" t="s">
        <v>2417</v>
      </c>
    </row>
    <row r="331" spans="1:20">
      <c r="B331" t="s">
        <v>2418</v>
      </c>
      <c r="C331">
        <v>-9.6478661070005495E-2</v>
      </c>
      <c r="D331">
        <v>4.0880722498735897</v>
      </c>
      <c r="E331">
        <v>5.8271693093898402E-2</v>
      </c>
      <c r="F331">
        <v>0.69282789952514301</v>
      </c>
      <c r="G331">
        <v>0.92447319739124001</v>
      </c>
      <c r="H331">
        <v>0.16334598108977699</v>
      </c>
      <c r="I331">
        <v>1.2386620992999899</v>
      </c>
      <c r="J331">
        <v>1.3332851564280801</v>
      </c>
      <c r="K331">
        <v>1.4335647790666499</v>
      </c>
      <c r="L331">
        <v>0.24048167748409199</v>
      </c>
      <c r="N331">
        <v>0.74837777545073003</v>
      </c>
      <c r="O331">
        <v>1.6584400746419199</v>
      </c>
      <c r="P331">
        <v>2.4957342707810799</v>
      </c>
      <c r="Q331">
        <v>1.46180779871886</v>
      </c>
      <c r="R331">
        <v>0.77601558537000503</v>
      </c>
      <c r="S331">
        <v>0.96265193555514705</v>
      </c>
      <c r="T331" t="s">
        <v>20</v>
      </c>
    </row>
    <row r="332" spans="1:20">
      <c r="A332" t="s">
        <v>2419</v>
      </c>
      <c r="B332" t="s">
        <v>2420</v>
      </c>
      <c r="C332">
        <v>-0.10112414639862</v>
      </c>
      <c r="D332">
        <v>1.1547793338593799</v>
      </c>
      <c r="E332">
        <v>0.63060206170706301</v>
      </c>
      <c r="F332">
        <v>-0.80708220065952496</v>
      </c>
      <c r="G332">
        <v>-0.33216612216215002</v>
      </c>
      <c r="H332">
        <v>-0.28622500344084401</v>
      </c>
      <c r="I332">
        <v>-1.5562605656502999</v>
      </c>
      <c r="J332">
        <v>-1.1502244929127201</v>
      </c>
      <c r="K332">
        <v>-0.28432761346084201</v>
      </c>
      <c r="L332">
        <v>1.2151014391482999</v>
      </c>
      <c r="N332">
        <v>5.0691009598406698</v>
      </c>
      <c r="O332">
        <v>0.23280700427624099</v>
      </c>
      <c r="P332">
        <v>-1.13372259900828</v>
      </c>
      <c r="Q332">
        <v>-8.5861969543484504E-2</v>
      </c>
      <c r="R332">
        <v>0.96513786711717697</v>
      </c>
      <c r="S332">
        <v>0.73861588189763905</v>
      </c>
      <c r="T332" t="s">
        <v>438</v>
      </c>
    </row>
    <row r="333" spans="1:20">
      <c r="A333" t="s">
        <v>2776</v>
      </c>
      <c r="B333" t="s">
        <v>2777</v>
      </c>
      <c r="C333">
        <v>0.94349649432253202</v>
      </c>
      <c r="D333">
        <v>-1.1249498357599701</v>
      </c>
      <c r="E333">
        <v>1.19797929007933</v>
      </c>
      <c r="F333">
        <v>1.22167465495153</v>
      </c>
      <c r="G333">
        <v>0.41922157940953197</v>
      </c>
      <c r="H333">
        <v>0.49952345398201198</v>
      </c>
      <c r="I333">
        <v>-0.40218470150430202</v>
      </c>
      <c r="J333">
        <v>0.52935740454052005</v>
      </c>
      <c r="K333">
        <v>1.71840638623562</v>
      </c>
      <c r="L333">
        <v>0.407753768286027</v>
      </c>
      <c r="N333">
        <v>0.64351043291334797</v>
      </c>
      <c r="O333">
        <v>0.79838266731691898</v>
      </c>
      <c r="P333">
        <v>0.75852179554712496</v>
      </c>
      <c r="Q333">
        <v>-0.246354814354553</v>
      </c>
      <c r="R333">
        <v>1.1079591793611301</v>
      </c>
      <c r="S333">
        <v>-5.7194833751240601</v>
      </c>
      <c r="T333" t="s">
        <v>2778</v>
      </c>
    </row>
    <row r="334" spans="1:20">
      <c r="A334" t="s">
        <v>2421</v>
      </c>
      <c r="B334" t="s">
        <v>2422</v>
      </c>
      <c r="C334">
        <v>-0.40591316323089599</v>
      </c>
      <c r="D334">
        <v>2.0979505168166201</v>
      </c>
      <c r="E334">
        <v>-2.5745947791933701</v>
      </c>
      <c r="F334">
        <v>-4.1845201683208098</v>
      </c>
      <c r="G334">
        <v>-0.64976732187100905</v>
      </c>
      <c r="H334">
        <v>1.0628321684895801</v>
      </c>
      <c r="I334">
        <v>0.322894852855237</v>
      </c>
      <c r="J334">
        <v>0.74862347518170402</v>
      </c>
      <c r="K334">
        <v>1.02932015435185</v>
      </c>
      <c r="L334">
        <v>0.45172466269884898</v>
      </c>
      <c r="N334">
        <v>2.6977443999313402</v>
      </c>
      <c r="O334">
        <v>-5.8141388608270499E-2</v>
      </c>
      <c r="P334">
        <v>2.4433513128140798</v>
      </c>
      <c r="Q334">
        <v>0.72586661179799195</v>
      </c>
      <c r="R334">
        <v>0.44911834183903798</v>
      </c>
      <c r="S334">
        <v>0.54264253339706003</v>
      </c>
      <c r="T334" t="s">
        <v>2423</v>
      </c>
    </row>
    <row r="335" spans="1:20">
      <c r="B335" t="s">
        <v>2424</v>
      </c>
      <c r="C335">
        <v>-0.39717211811715503</v>
      </c>
      <c r="D335">
        <v>6.8932162137654004E-2</v>
      </c>
      <c r="E335">
        <v>-2.7079988588089998</v>
      </c>
      <c r="F335">
        <v>-5.0081146941554799E-2</v>
      </c>
      <c r="G335">
        <v>-4.92314148336507</v>
      </c>
      <c r="H335">
        <v>-0.50149967107538695</v>
      </c>
      <c r="I335">
        <v>1.35537114421201</v>
      </c>
      <c r="J335">
        <v>-0.81455901315278401</v>
      </c>
      <c r="K335">
        <v>-1.29272772640679</v>
      </c>
      <c r="L335">
        <v>-0.72463535870345297</v>
      </c>
      <c r="N335">
        <v>-0.49490382270520999</v>
      </c>
      <c r="O335">
        <v>3.5510432445592301E-2</v>
      </c>
      <c r="P335">
        <v>-1.64267490063935</v>
      </c>
      <c r="Q335">
        <v>-0.37087530539167801</v>
      </c>
      <c r="R335">
        <v>0.43545932668728599</v>
      </c>
      <c r="S335">
        <v>-0.52004157631904702</v>
      </c>
      <c r="T335" t="s">
        <v>2480</v>
      </c>
    </row>
    <row r="336" spans="1:20">
      <c r="A336" t="s">
        <v>2481</v>
      </c>
      <c r="B336" t="s">
        <v>2482</v>
      </c>
      <c r="C336">
        <v>0.33671952523478099</v>
      </c>
      <c r="D336">
        <v>-0.59523603571537897</v>
      </c>
      <c r="E336">
        <v>-1.22455688788016</v>
      </c>
      <c r="G336">
        <v>-1.50209554947178</v>
      </c>
      <c r="H336">
        <v>1.2588454981434001</v>
      </c>
      <c r="I336">
        <v>1.22849520564139</v>
      </c>
      <c r="J336">
        <v>-1.26069605596638</v>
      </c>
      <c r="K336">
        <v>0.21163634396338399</v>
      </c>
      <c r="L336">
        <v>-0.38543571151613298</v>
      </c>
      <c r="M336">
        <v>3.93836744737288</v>
      </c>
      <c r="O336">
        <v>-0.30101945775475802</v>
      </c>
      <c r="P336">
        <v>0.28620591957937402</v>
      </c>
      <c r="Q336">
        <v>-1.0806376135131599</v>
      </c>
      <c r="R336">
        <v>0.25689650019793397</v>
      </c>
      <c r="S336">
        <v>-1.01500323163071</v>
      </c>
      <c r="T336" t="s">
        <v>2427</v>
      </c>
    </row>
    <row r="337" spans="1:20">
      <c r="A337" t="s">
        <v>2428</v>
      </c>
      <c r="B337" t="s">
        <v>2429</v>
      </c>
      <c r="C337">
        <v>1.0608622222195401</v>
      </c>
      <c r="D337">
        <v>1.50071960584905</v>
      </c>
      <c r="E337">
        <v>-0.47611738794969199</v>
      </c>
      <c r="F337">
        <v>0.53133827173663495</v>
      </c>
      <c r="G337">
        <v>0.445674128063487</v>
      </c>
      <c r="H337">
        <v>2.67381561116196</v>
      </c>
      <c r="I337">
        <v>1.0883118925358499</v>
      </c>
      <c r="J337">
        <v>4.0684584621042603</v>
      </c>
      <c r="K337">
        <v>2.0551388234452301</v>
      </c>
      <c r="L337">
        <v>0.829936671144483</v>
      </c>
      <c r="O337">
        <v>0.85639134408761697</v>
      </c>
      <c r="P337">
        <v>2.6697464833149498</v>
      </c>
      <c r="Q337">
        <v>1.91755749877712</v>
      </c>
      <c r="R337">
        <v>0.99174684446262196</v>
      </c>
      <c r="S337">
        <v>2.5705615364705099</v>
      </c>
      <c r="T337" t="s">
        <v>2430</v>
      </c>
    </row>
    <row r="338" spans="1:20">
      <c r="A338" t="s">
        <v>2779</v>
      </c>
      <c r="B338" t="s">
        <v>2780</v>
      </c>
      <c r="C338">
        <v>0.296302829723815</v>
      </c>
      <c r="D338">
        <v>-1.5202228298799201</v>
      </c>
      <c r="E338">
        <v>0.86547138683498903</v>
      </c>
      <c r="F338">
        <v>2.0413668092930801</v>
      </c>
      <c r="G338">
        <v>0.29481755960383399</v>
      </c>
      <c r="H338">
        <v>1.46911471457899</v>
      </c>
      <c r="I338">
        <v>0.77652930664959996</v>
      </c>
      <c r="J338">
        <v>0.425247579160136</v>
      </c>
      <c r="K338">
        <v>1.32837639410325</v>
      </c>
      <c r="L338">
        <v>-0.96692361535592397</v>
      </c>
      <c r="O338">
        <v>1.11848536143573</v>
      </c>
      <c r="P338">
        <v>0.62247789111651497</v>
      </c>
      <c r="Q338">
        <v>-0.320913975721976</v>
      </c>
      <c r="R338">
        <v>-0.56707639624867501</v>
      </c>
      <c r="S338">
        <v>-4.5591534300135699</v>
      </c>
      <c r="T338" t="s">
        <v>2781</v>
      </c>
    </row>
    <row r="339" spans="1:20">
      <c r="A339" t="s">
        <v>2431</v>
      </c>
      <c r="B339" t="s">
        <v>2432</v>
      </c>
      <c r="C339">
        <v>-0.72106473622706002</v>
      </c>
      <c r="D339">
        <v>3.8041782303399101</v>
      </c>
      <c r="E339">
        <v>-7.4634130176428698E-2</v>
      </c>
      <c r="F339">
        <v>2.8098649322816902E-2</v>
      </c>
      <c r="G339">
        <v>1.59580441812633</v>
      </c>
      <c r="H339">
        <v>0.79400897793588099</v>
      </c>
      <c r="I339">
        <v>2.3395355613361399</v>
      </c>
      <c r="J339">
        <v>1.4142092370155499</v>
      </c>
      <c r="K339">
        <v>1.1207069296991601</v>
      </c>
      <c r="L339">
        <v>-1.0306764412840801</v>
      </c>
      <c r="O339">
        <v>1.2100985009854299</v>
      </c>
      <c r="P339">
        <v>1.29216442517744</v>
      </c>
      <c r="Q339">
        <v>-3.7548395447484097E-2</v>
      </c>
      <c r="R339">
        <v>-0.97297269102276496</v>
      </c>
      <c r="S339">
        <v>-0.18126307987965301</v>
      </c>
      <c r="T339" t="s">
        <v>2433</v>
      </c>
    </row>
    <row r="340" spans="1:20">
      <c r="B340" t="s">
        <v>2434</v>
      </c>
      <c r="C340">
        <v>1.36172396515275</v>
      </c>
      <c r="D340">
        <v>1.66342361729735</v>
      </c>
      <c r="E340">
        <v>-0.26998999059723999</v>
      </c>
      <c r="F340">
        <v>4.0610938384278699</v>
      </c>
      <c r="G340">
        <v>0.68857953017080997</v>
      </c>
      <c r="H340">
        <v>-0.55503630794335501</v>
      </c>
      <c r="I340">
        <v>0.31105368802482902</v>
      </c>
      <c r="J340">
        <v>0.42102751005047301</v>
      </c>
      <c r="K340">
        <v>-0.50999801883394202</v>
      </c>
      <c r="L340">
        <v>-1.42644892906271</v>
      </c>
      <c r="O340">
        <v>-0.150606185184776</v>
      </c>
      <c r="P340">
        <v>1.35588678740728</v>
      </c>
      <c r="Q340">
        <v>0.74389679305094902</v>
      </c>
      <c r="R340">
        <v>-6.1644687170668601E-2</v>
      </c>
      <c r="S340">
        <v>-0.34318018402477501</v>
      </c>
      <c r="T340" t="s">
        <v>2435</v>
      </c>
    </row>
    <row r="341" spans="1:20">
      <c r="A341" t="s">
        <v>2436</v>
      </c>
      <c r="B341" t="s">
        <v>2437</v>
      </c>
      <c r="C341">
        <v>-3.5616575418730401</v>
      </c>
      <c r="D341">
        <v>-0.25813456809785701</v>
      </c>
      <c r="E341">
        <v>-3.5839903071947399</v>
      </c>
      <c r="F341">
        <v>-5.0762738726163903</v>
      </c>
      <c r="G341">
        <v>-2.9150396047193698</v>
      </c>
      <c r="H341">
        <v>-0.98340418404673702</v>
      </c>
      <c r="I341">
        <v>-2.2115550819694398</v>
      </c>
      <c r="J341">
        <v>-0.14308845390366801</v>
      </c>
      <c r="K341">
        <v>-2.3348120790551898</v>
      </c>
      <c r="L341">
        <v>-0.63534257364543101</v>
      </c>
      <c r="O341">
        <v>-1.5089118248701201</v>
      </c>
      <c r="P341">
        <v>-0.36892042396459401</v>
      </c>
      <c r="Q341">
        <v>-1.1500089182122799</v>
      </c>
      <c r="R341">
        <v>-0.92492957776739304</v>
      </c>
      <c r="S341">
        <v>0.81692036176072502</v>
      </c>
      <c r="T341" t="s">
        <v>2438</v>
      </c>
    </row>
    <row r="342" spans="1:20">
      <c r="A342" t="s">
        <v>2439</v>
      </c>
      <c r="B342" t="s">
        <v>2440</v>
      </c>
      <c r="C342">
        <v>-0.112824172844312</v>
      </c>
      <c r="D342">
        <v>0.98123985778538203</v>
      </c>
      <c r="E342">
        <v>1.8135282765795799</v>
      </c>
      <c r="F342">
        <v>-3.0275515846510599</v>
      </c>
      <c r="G342">
        <v>3.3890458353969199</v>
      </c>
      <c r="H342">
        <v>-0.58624998332698497</v>
      </c>
      <c r="I342">
        <v>0.764838741925845</v>
      </c>
      <c r="J342">
        <v>0.62928012014593904</v>
      </c>
      <c r="K342">
        <v>1.1139645945774901</v>
      </c>
      <c r="L342">
        <v>1.23995303516435</v>
      </c>
      <c r="N342">
        <v>3.8110836142929898</v>
      </c>
      <c r="O342">
        <v>1.14105473938438</v>
      </c>
      <c r="P342">
        <v>0.57628265250503896</v>
      </c>
      <c r="Q342">
        <v>1.29666782542327</v>
      </c>
      <c r="R342">
        <v>-0.66777604980015204</v>
      </c>
      <c r="S342">
        <v>1.46355498419631</v>
      </c>
      <c r="T342" t="s">
        <v>2441</v>
      </c>
    </row>
    <row r="343" spans="1:20">
      <c r="A343" t="s">
        <v>2442</v>
      </c>
      <c r="B343" t="s">
        <v>2443</v>
      </c>
      <c r="C343">
        <v>-2.1998899385206698</v>
      </c>
      <c r="D343">
        <v>5.5987612435448098</v>
      </c>
      <c r="E343">
        <v>-0.78472041208750598</v>
      </c>
      <c r="F343">
        <v>-2.0104776030800502</v>
      </c>
      <c r="G343">
        <v>0.53942272411599601</v>
      </c>
      <c r="H343">
        <v>-0.99559127128501701</v>
      </c>
      <c r="I343">
        <v>-2.0979982244054098</v>
      </c>
      <c r="J343">
        <v>3.0205444067437499</v>
      </c>
      <c r="K343">
        <v>1.21439133571337</v>
      </c>
      <c r="L343">
        <v>-1.61058604427111</v>
      </c>
      <c r="N343">
        <v>2.4739344212208101</v>
      </c>
      <c r="O343">
        <v>3.3657644823425699</v>
      </c>
      <c r="P343">
        <v>2.4567688956492302</v>
      </c>
      <c r="Q343">
        <v>1.1356300699864801</v>
      </c>
      <c r="R343">
        <v>9.2112648032792802E-2</v>
      </c>
      <c r="S343">
        <v>-1.03721009392889</v>
      </c>
      <c r="T343" t="s">
        <v>2444</v>
      </c>
    </row>
    <row r="344" spans="1:20">
      <c r="B344" t="s">
        <v>2782</v>
      </c>
      <c r="C344">
        <v>-0.367274834303914</v>
      </c>
      <c r="D344">
        <v>-5.9463398861755098E-2</v>
      </c>
      <c r="E344">
        <v>0.85361968725009396</v>
      </c>
      <c r="F344">
        <v>2.0569870349155299</v>
      </c>
      <c r="G344">
        <v>1.4110759209344399</v>
      </c>
      <c r="H344">
        <v>0.36208970066947199</v>
      </c>
      <c r="I344">
        <v>4.3912644587823499E-2</v>
      </c>
      <c r="J344">
        <v>-0.35554553500045</v>
      </c>
      <c r="K344">
        <v>0.69064610671742199</v>
      </c>
      <c r="L344">
        <v>-1.6210534100162599</v>
      </c>
      <c r="M344">
        <v>-1.53417749144493</v>
      </c>
      <c r="N344">
        <v>-0.44969822004089499</v>
      </c>
      <c r="O344">
        <v>0.116690975521468</v>
      </c>
      <c r="P344">
        <v>0.88523855290208298</v>
      </c>
      <c r="Q344">
        <v>-0.650512038794818</v>
      </c>
      <c r="R344">
        <v>1.08989062492144</v>
      </c>
      <c r="S344">
        <v>-5.8913325172766404</v>
      </c>
      <c r="T344" t="s">
        <v>2835</v>
      </c>
    </row>
    <row r="345" spans="1:20">
      <c r="B345" t="s">
        <v>2836</v>
      </c>
      <c r="C345">
        <v>-0.21715938206524699</v>
      </c>
      <c r="D345">
        <v>1.79823995819078</v>
      </c>
      <c r="E345">
        <v>0.430776715994308</v>
      </c>
      <c r="G345">
        <v>1.2503911396737899</v>
      </c>
      <c r="H345">
        <v>2.2190909600706901</v>
      </c>
      <c r="I345">
        <v>1.18628979331509</v>
      </c>
      <c r="J345">
        <v>0.48948893617292999</v>
      </c>
      <c r="K345">
        <v>1.59089543888616</v>
      </c>
      <c r="L345">
        <v>3.5071761432809198E-2</v>
      </c>
      <c r="N345">
        <v>0.25493944594863299</v>
      </c>
      <c r="O345">
        <v>1.0221197058167799</v>
      </c>
      <c r="P345">
        <v>1.1868669601995101</v>
      </c>
      <c r="Q345">
        <v>-0.171297801039241</v>
      </c>
      <c r="R345">
        <v>-0.48470698465659101</v>
      </c>
      <c r="S345">
        <v>-3.94952249977174</v>
      </c>
      <c r="T345" t="s">
        <v>2837</v>
      </c>
    </row>
    <row r="346" spans="1:20">
      <c r="A346" t="s">
        <v>2445</v>
      </c>
      <c r="B346" t="s">
        <v>2446</v>
      </c>
      <c r="C346">
        <v>3.58994594509028</v>
      </c>
      <c r="D346">
        <v>1.0445447137263699</v>
      </c>
      <c r="E346">
        <v>0.77442380626139995</v>
      </c>
      <c r="F346">
        <v>1.3637826441682901</v>
      </c>
      <c r="G346">
        <v>0.85310660024112706</v>
      </c>
      <c r="H346">
        <v>5.7379784592563396</v>
      </c>
      <c r="I346">
        <v>-1.75297394366144</v>
      </c>
      <c r="J346">
        <v>1.05292168321019</v>
      </c>
      <c r="K346">
        <v>0.54835646642427405</v>
      </c>
      <c r="L346">
        <v>1.0299753097537301</v>
      </c>
      <c r="M346">
        <v>1.2563300743596499</v>
      </c>
      <c r="N346">
        <v>0.29922803855390401</v>
      </c>
      <c r="O346">
        <v>1.3845419455658099</v>
      </c>
      <c r="P346">
        <v>1.32824640680821</v>
      </c>
      <c r="Q346">
        <v>3.8924556078963302</v>
      </c>
      <c r="R346">
        <v>0.75390556075963799</v>
      </c>
      <c r="S346">
        <v>2.3962828316101801</v>
      </c>
      <c r="T346" t="s">
        <v>2447</v>
      </c>
    </row>
    <row r="347" spans="1:20">
      <c r="B347" t="s">
        <v>2448</v>
      </c>
      <c r="C347">
        <v>-1.55712384123985</v>
      </c>
      <c r="D347">
        <v>0.17882315987796901</v>
      </c>
      <c r="E347">
        <v>-1.63370086731332</v>
      </c>
      <c r="F347">
        <v>-2.5908228811723002</v>
      </c>
      <c r="G347">
        <v>-1.8769385667894001</v>
      </c>
      <c r="H347">
        <v>4.6433571507619904</v>
      </c>
      <c r="I347">
        <v>0.84598323477477499</v>
      </c>
      <c r="J347">
        <v>0.44734547091127702</v>
      </c>
      <c r="K347">
        <v>-0.50661902147510596</v>
      </c>
      <c r="L347">
        <v>-1.7132975678409701</v>
      </c>
      <c r="N347">
        <v>1.36657420369657</v>
      </c>
      <c r="O347">
        <v>-3.2941463998898399</v>
      </c>
      <c r="P347">
        <v>0.73637404460117195</v>
      </c>
      <c r="Q347">
        <v>1.02341312105235</v>
      </c>
      <c r="R347">
        <v>-9.1513076299765996E-3</v>
      </c>
      <c r="S347">
        <v>1.60844660400312</v>
      </c>
      <c r="T347" t="s">
        <v>2449</v>
      </c>
    </row>
    <row r="348" spans="1:20">
      <c r="A348" t="s">
        <v>2838</v>
      </c>
      <c r="B348" t="s">
        <v>2839</v>
      </c>
      <c r="C348">
        <v>-1.22567894507289</v>
      </c>
      <c r="D348">
        <v>2.67074038357157</v>
      </c>
      <c r="E348">
        <v>0.92385790063971596</v>
      </c>
      <c r="F348">
        <v>-1.17497353724731</v>
      </c>
      <c r="G348">
        <v>1.5871627813168401</v>
      </c>
      <c r="H348">
        <v>0.78023535022748203</v>
      </c>
      <c r="I348">
        <v>1.64922533718095</v>
      </c>
      <c r="J348">
        <v>8.1883797154440302E-2</v>
      </c>
      <c r="K348">
        <v>1.7870758700977201</v>
      </c>
      <c r="L348">
        <v>0.59437977073255099</v>
      </c>
      <c r="N348">
        <v>1.2982033594779101</v>
      </c>
      <c r="O348">
        <v>2.0712258434239601</v>
      </c>
      <c r="P348">
        <v>0.52332417859035796</v>
      </c>
      <c r="Q348">
        <v>-0.57972134461051295</v>
      </c>
      <c r="R348">
        <v>-0.13404665784369599</v>
      </c>
      <c r="S348">
        <v>-4.86066531533152</v>
      </c>
      <c r="T348" t="s">
        <v>2789</v>
      </c>
    </row>
    <row r="349" spans="1:20">
      <c r="A349" t="s">
        <v>2450</v>
      </c>
      <c r="B349" t="s">
        <v>2451</v>
      </c>
      <c r="C349">
        <v>-2.58220925058819</v>
      </c>
      <c r="D349">
        <v>0.51048886350367695</v>
      </c>
      <c r="E349">
        <v>-4.3939900415146296</v>
      </c>
      <c r="F349">
        <v>-0.66240742900681304</v>
      </c>
      <c r="G349">
        <v>-3.6360107145730201</v>
      </c>
      <c r="H349">
        <v>-3.9293939294078499</v>
      </c>
      <c r="I349">
        <v>-1.55378682817644</v>
      </c>
      <c r="J349">
        <v>-0.58516839543996302</v>
      </c>
      <c r="K349">
        <v>-2.9383612341740402</v>
      </c>
      <c r="L349">
        <v>-1.6468541341924099</v>
      </c>
      <c r="N349">
        <v>0.93815647813512104</v>
      </c>
      <c r="O349">
        <v>-1.90418628700662</v>
      </c>
      <c r="P349">
        <v>-0.51186432524919301</v>
      </c>
      <c r="Q349">
        <v>-2.4737137056196201</v>
      </c>
      <c r="R349">
        <v>-0.89182697325981497</v>
      </c>
      <c r="S349">
        <v>-2.1999810886006399</v>
      </c>
      <c r="T349" t="s">
        <v>2510</v>
      </c>
    </row>
    <row r="350" spans="1:20">
      <c r="A350" t="s">
        <v>2511</v>
      </c>
      <c r="B350" t="s">
        <v>2512</v>
      </c>
      <c r="C350">
        <v>1.3826644905919101</v>
      </c>
      <c r="D350">
        <v>1.0110595851700199</v>
      </c>
      <c r="E350">
        <v>12.2080283130575</v>
      </c>
      <c r="F350">
        <v>1.0520224628125201</v>
      </c>
      <c r="G350">
        <v>4.4180181772606604</v>
      </c>
      <c r="H350">
        <v>1.62123936781703</v>
      </c>
      <c r="I350">
        <v>1.57377006696129</v>
      </c>
      <c r="J350">
        <v>1.7584755855249401</v>
      </c>
      <c r="K350">
        <v>1.2159353278252201</v>
      </c>
      <c r="L350">
        <v>7.6223220327288104</v>
      </c>
      <c r="N350">
        <v>0.58667153343854805</v>
      </c>
      <c r="O350">
        <v>0.78519316591944399</v>
      </c>
      <c r="P350">
        <v>1.72984500902379</v>
      </c>
      <c r="Q350">
        <v>1.58742500847509</v>
      </c>
      <c r="R350">
        <v>-0.55259855634762101</v>
      </c>
      <c r="S350">
        <v>1.60728556109839</v>
      </c>
      <c r="T350" t="s">
        <v>2456</v>
      </c>
    </row>
    <row r="351" spans="1:20">
      <c r="A351" t="s">
        <v>2457</v>
      </c>
      <c r="B351" t="s">
        <v>2458</v>
      </c>
      <c r="C351">
        <v>-0.45622360036197501</v>
      </c>
      <c r="D351">
        <v>-2.6995874937256401</v>
      </c>
      <c r="E351">
        <v>0.710222653234727</v>
      </c>
      <c r="F351">
        <v>0.15612107025486899</v>
      </c>
      <c r="G351">
        <v>-1.5863309271660799</v>
      </c>
      <c r="H351">
        <v>-1.04894094003336</v>
      </c>
      <c r="I351">
        <v>5.4359227253092204</v>
      </c>
      <c r="J351">
        <v>0.15218908676155399</v>
      </c>
      <c r="K351">
        <v>-1.24569935307499</v>
      </c>
      <c r="L351">
        <v>0.27529315086302703</v>
      </c>
      <c r="N351">
        <v>-0.31095181960893398</v>
      </c>
      <c r="O351">
        <v>-0.650216012038491</v>
      </c>
      <c r="P351">
        <v>-0.94336517629176997</v>
      </c>
      <c r="Q351">
        <v>0.33630758900650498</v>
      </c>
      <c r="R351">
        <v>-0.60258826811297195</v>
      </c>
      <c r="S351">
        <v>-0.37286817768214497</v>
      </c>
      <c r="T351" t="s">
        <v>74</v>
      </c>
    </row>
    <row r="352" spans="1:20">
      <c r="A352" t="s">
        <v>2459</v>
      </c>
      <c r="B352" t="s">
        <v>2460</v>
      </c>
      <c r="C352">
        <v>0.695699589538888</v>
      </c>
      <c r="D352">
        <v>2.0570344641317102</v>
      </c>
      <c r="E352">
        <v>-0.31111264136990102</v>
      </c>
      <c r="F352">
        <v>0.45335692316167697</v>
      </c>
      <c r="G352">
        <v>3.7059916688079402</v>
      </c>
      <c r="H352">
        <v>0.80618109997510201</v>
      </c>
      <c r="I352">
        <v>2.7227050178088898</v>
      </c>
      <c r="J352">
        <v>3.4890878793004001</v>
      </c>
      <c r="K352">
        <v>3.05221203896002</v>
      </c>
      <c r="L352">
        <v>0.23541420872528199</v>
      </c>
      <c r="N352">
        <v>1.5583943410568899</v>
      </c>
      <c r="O352">
        <v>3.2371379141051899</v>
      </c>
      <c r="P352">
        <v>5.3861722509087002</v>
      </c>
      <c r="Q352">
        <v>2.1442367324873901</v>
      </c>
      <c r="R352">
        <v>1.64995804523973</v>
      </c>
      <c r="S352">
        <v>1.8758047887145901</v>
      </c>
      <c r="T352" t="s">
        <v>2461</v>
      </c>
    </row>
    <row r="353" spans="1:20">
      <c r="A353" t="s">
        <v>2462</v>
      </c>
      <c r="B353" t="s">
        <v>2463</v>
      </c>
      <c r="C353">
        <v>-1.6468084534382099</v>
      </c>
      <c r="D353">
        <v>5.0293447921345802</v>
      </c>
      <c r="E353">
        <v>0.73101660963885595</v>
      </c>
      <c r="F353">
        <v>3.4855620312062299</v>
      </c>
      <c r="G353">
        <v>-1.01178399010016</v>
      </c>
      <c r="H353">
        <v>-0.61629989561491605</v>
      </c>
      <c r="I353">
        <v>2.7983469483969299E-2</v>
      </c>
      <c r="J353">
        <v>-1.47351299238071</v>
      </c>
      <c r="K353">
        <v>-1.4703429025691801</v>
      </c>
      <c r="L353">
        <v>0.103286835541609</v>
      </c>
      <c r="N353">
        <v>-1.9125772238251899</v>
      </c>
      <c r="O353">
        <v>0.34560393111725701</v>
      </c>
      <c r="P353">
        <v>-1.3043978741933899</v>
      </c>
      <c r="Q353">
        <v>1.62087148796657</v>
      </c>
      <c r="R353">
        <v>-0.12936323412793699</v>
      </c>
      <c r="S353">
        <v>1.4315583139772099</v>
      </c>
      <c r="T353" t="s">
        <v>2464</v>
      </c>
    </row>
    <row r="354" spans="1:20">
      <c r="A354" t="s">
        <v>1305</v>
      </c>
      <c r="B354" t="s">
        <v>1306</v>
      </c>
      <c r="C354">
        <v>1.2535633631199401</v>
      </c>
      <c r="D354">
        <v>-0.96165330020289896</v>
      </c>
      <c r="E354">
        <v>2.3125120479078798</v>
      </c>
      <c r="F354">
        <v>1.31215289148057</v>
      </c>
      <c r="G354">
        <v>1.5620414814010399</v>
      </c>
      <c r="H354">
        <v>4.7751473216898503</v>
      </c>
      <c r="I354">
        <v>1.2898009297722499</v>
      </c>
      <c r="J354">
        <v>2.2540252726952401</v>
      </c>
      <c r="K354">
        <v>1.8243199544855799</v>
      </c>
      <c r="L354">
        <v>0.54327073228359701</v>
      </c>
      <c r="O354">
        <v>2.04692240894388</v>
      </c>
      <c r="P354">
        <v>1.61128035959945</v>
      </c>
      <c r="Q354">
        <v>1.26019859137392</v>
      </c>
      <c r="R354">
        <v>-0.156134530312242</v>
      </c>
      <c r="S354">
        <v>-2.1845700100197498</v>
      </c>
      <c r="T354" t="s">
        <v>2465</v>
      </c>
    </row>
    <row r="355" spans="1:20">
      <c r="B355" t="s">
        <v>2466</v>
      </c>
      <c r="C355">
        <v>-0.92997675316932404</v>
      </c>
      <c r="D355">
        <v>0.20687471475062899</v>
      </c>
      <c r="E355">
        <v>0.49835746448233997</v>
      </c>
      <c r="F355">
        <v>-5.4917152000204696</v>
      </c>
      <c r="G355">
        <v>0.67658073589441003</v>
      </c>
      <c r="H355">
        <v>-2.0194897655922701</v>
      </c>
      <c r="I355">
        <v>0.34211515239268298</v>
      </c>
      <c r="J355">
        <v>1.2170868910460999</v>
      </c>
      <c r="K355">
        <v>1.1221466213145299</v>
      </c>
      <c r="L355">
        <v>-0.14076972656634501</v>
      </c>
      <c r="O355">
        <v>-0.44026259326484002</v>
      </c>
      <c r="P355">
        <v>1.01746365124431</v>
      </c>
      <c r="Q355">
        <v>1.3422238752326801</v>
      </c>
      <c r="R355">
        <v>1.00117251723377</v>
      </c>
      <c r="S355">
        <v>0.238277992165531</v>
      </c>
      <c r="T355" t="s">
        <v>341</v>
      </c>
    </row>
    <row r="356" spans="1:20">
      <c r="A356" t="s">
        <v>2467</v>
      </c>
      <c r="B356" t="s">
        <v>2468</v>
      </c>
      <c r="C356">
        <v>1.02332403739514</v>
      </c>
      <c r="D356">
        <v>3.8476199353770402</v>
      </c>
      <c r="E356">
        <v>1.62080426203618</v>
      </c>
      <c r="F356">
        <v>-6.5346049006901197</v>
      </c>
      <c r="G356">
        <v>6.6566083803227205E-2</v>
      </c>
      <c r="H356">
        <v>0.84148483838216803</v>
      </c>
      <c r="I356">
        <v>0.57838614376196396</v>
      </c>
      <c r="J356">
        <v>1.2690349593827801</v>
      </c>
      <c r="K356">
        <v>-0.164890871288323</v>
      </c>
      <c r="L356">
        <v>1.35896270329087</v>
      </c>
      <c r="O356">
        <v>0.15962359486886199</v>
      </c>
      <c r="P356">
        <v>0.35952710511574998</v>
      </c>
      <c r="Q356">
        <v>1.77956388975015</v>
      </c>
      <c r="R356">
        <v>0.39682217466469799</v>
      </c>
      <c r="S356">
        <v>2.1927578150789699</v>
      </c>
      <c r="T356" t="s">
        <v>2469</v>
      </c>
    </row>
    <row r="357" spans="1:20">
      <c r="A357" t="s">
        <v>2470</v>
      </c>
      <c r="B357" t="s">
        <v>2471</v>
      </c>
      <c r="C357">
        <v>-4.6601889721620697</v>
      </c>
      <c r="D357">
        <v>0.38553591569006002</v>
      </c>
      <c r="E357">
        <v>-3.4280930763324999</v>
      </c>
      <c r="F357">
        <v>-2.4038974058618998</v>
      </c>
      <c r="G357">
        <v>-2.24239541120687</v>
      </c>
      <c r="H357">
        <v>-0.715392553373285</v>
      </c>
      <c r="I357">
        <v>0.28512829499417303</v>
      </c>
      <c r="J357">
        <v>1.6478126796282999</v>
      </c>
      <c r="K357">
        <v>-0.48275620382425499</v>
      </c>
      <c r="L357">
        <v>-1.67645329080484</v>
      </c>
      <c r="O357">
        <v>-0.64744727920258205</v>
      </c>
      <c r="P357">
        <v>1.7066189908184499</v>
      </c>
      <c r="Q357">
        <v>0.86892323094943802</v>
      </c>
      <c r="R357">
        <v>-0.843781012379201</v>
      </c>
      <c r="S357">
        <v>0.80357463055939304</v>
      </c>
      <c r="T357" t="s">
        <v>2472</v>
      </c>
    </row>
    <row r="358" spans="1:20">
      <c r="B358" t="s">
        <v>2473</v>
      </c>
      <c r="C358">
        <v>-0.14787201419322199</v>
      </c>
      <c r="D358">
        <v>3.7485210605855799</v>
      </c>
      <c r="E358">
        <v>-0.53808278594027603</v>
      </c>
      <c r="F358">
        <v>1.2313717993993001</v>
      </c>
      <c r="G358">
        <v>0.75635138990696704</v>
      </c>
      <c r="H358">
        <v>1.41554213898063</v>
      </c>
      <c r="I358">
        <v>1.81348802834315</v>
      </c>
      <c r="J358">
        <v>-1.0808637098565901</v>
      </c>
      <c r="K358">
        <v>0.39680422200452597</v>
      </c>
      <c r="L358">
        <v>-0.21458140381039201</v>
      </c>
      <c r="M358">
        <v>-0.22392449541843101</v>
      </c>
      <c r="O358">
        <v>1.42487742032675</v>
      </c>
      <c r="P358">
        <v>-0.101120045230117</v>
      </c>
      <c r="Q358">
        <v>7.46211940477777E-2</v>
      </c>
      <c r="R358">
        <v>-0.79074402316518799</v>
      </c>
      <c r="S358">
        <v>-1.94314183015283</v>
      </c>
      <c r="T358" t="s">
        <v>2474</v>
      </c>
    </row>
    <row r="359" spans="1:20">
      <c r="A359" t="s">
        <v>2475</v>
      </c>
      <c r="B359" t="s">
        <v>2476</v>
      </c>
      <c r="C359">
        <v>-1.8468862819707501</v>
      </c>
      <c r="E359">
        <v>0.68380319880034002</v>
      </c>
      <c r="G359">
        <v>1.6799974850481001</v>
      </c>
      <c r="H359">
        <v>2.24021626576884</v>
      </c>
      <c r="I359">
        <v>-0.646588375867306</v>
      </c>
      <c r="J359">
        <v>0.38555008598337698</v>
      </c>
      <c r="K359">
        <v>2.0630637256529498</v>
      </c>
      <c r="L359">
        <v>1.0584460679034899</v>
      </c>
      <c r="N359">
        <v>0.89298709947432198</v>
      </c>
      <c r="O359">
        <v>1.8945823402558899</v>
      </c>
      <c r="P359">
        <v>0.676063085339493</v>
      </c>
      <c r="Q359">
        <v>0.96100643135742603</v>
      </c>
      <c r="R359">
        <v>-1.39588616629856</v>
      </c>
      <c r="S359">
        <v>-4.4266150303666096</v>
      </c>
      <c r="T359" t="s">
        <v>2477</v>
      </c>
    </row>
    <row r="360" spans="1:20">
      <c r="A360" t="s">
        <v>2790</v>
      </c>
      <c r="B360" t="s">
        <v>2791</v>
      </c>
      <c r="C360">
        <v>0.256392679728707</v>
      </c>
      <c r="D360">
        <v>-1.05628516852897</v>
      </c>
      <c r="E360">
        <v>1.9040742281693599</v>
      </c>
      <c r="F360">
        <v>0.56259775837024395</v>
      </c>
      <c r="G360">
        <v>0.93248377425185003</v>
      </c>
      <c r="H360">
        <v>0.66247384202936599</v>
      </c>
      <c r="I360">
        <v>-0.32052337485619598</v>
      </c>
      <c r="J360">
        <v>-0.80677080492485997</v>
      </c>
      <c r="K360">
        <v>2.11639824399355</v>
      </c>
      <c r="L360">
        <v>1.10085626287751</v>
      </c>
      <c r="O360">
        <v>1.85211011710068</v>
      </c>
      <c r="P360">
        <v>-0.20179961955999601</v>
      </c>
      <c r="Q360">
        <v>0.48461438688689801</v>
      </c>
      <c r="R360">
        <v>-0.87607622731157098</v>
      </c>
      <c r="S360">
        <v>-4.1748114798639797</v>
      </c>
      <c r="T360" t="s">
        <v>2792</v>
      </c>
    </row>
    <row r="361" spans="1:20">
      <c r="A361" t="s">
        <v>2478</v>
      </c>
      <c r="B361" t="s">
        <v>2479</v>
      </c>
      <c r="C361">
        <v>-0.64812263079511001</v>
      </c>
      <c r="D361">
        <v>-0.59734022544084497</v>
      </c>
      <c r="E361">
        <v>0.86097676218663199</v>
      </c>
      <c r="F361">
        <v>-4.6473885249183704</v>
      </c>
      <c r="G361">
        <v>-0.41530572665219401</v>
      </c>
      <c r="H361">
        <v>-1.8936315479728301</v>
      </c>
      <c r="I361">
        <v>-1.14364130379858</v>
      </c>
      <c r="J361">
        <v>0.50208050248272795</v>
      </c>
      <c r="K361">
        <v>-0.535398609628147</v>
      </c>
      <c r="L361">
        <v>0.79488128119479795</v>
      </c>
      <c r="O361">
        <v>0.59929009833737401</v>
      </c>
      <c r="P361">
        <v>-4.3450602523127699E-2</v>
      </c>
      <c r="Q361">
        <v>0.23892927044100901</v>
      </c>
      <c r="R361">
        <v>-1.0330714216167201</v>
      </c>
      <c r="S361">
        <v>0.69880775728078104</v>
      </c>
      <c r="T361" t="s">
        <v>2534</v>
      </c>
    </row>
    <row r="362" spans="1:20">
      <c r="A362" t="s">
        <v>1800</v>
      </c>
      <c r="B362" t="s">
        <v>1801</v>
      </c>
      <c r="C362">
        <v>0.903568394103612</v>
      </c>
      <c r="D362">
        <v>3.2809720022670699</v>
      </c>
      <c r="E362">
        <v>-0.34409880200880599</v>
      </c>
      <c r="F362">
        <v>0.59172496339194003</v>
      </c>
      <c r="G362">
        <v>1.5710587069292901</v>
      </c>
      <c r="H362">
        <v>0.82520306084446804</v>
      </c>
      <c r="I362">
        <v>-3.4898137609155402</v>
      </c>
      <c r="J362">
        <v>0.82538836800409399</v>
      </c>
      <c r="K362">
        <v>2.1300107016799199</v>
      </c>
      <c r="L362">
        <v>0.70857697575890799</v>
      </c>
      <c r="M362">
        <v>-4.6990578821037197</v>
      </c>
      <c r="N362">
        <v>1.05423051261634</v>
      </c>
      <c r="O362">
        <v>-0.105765823904509</v>
      </c>
      <c r="P362">
        <v>3.01229739151327</v>
      </c>
      <c r="Q362">
        <v>4.8998393662210503E-2</v>
      </c>
      <c r="R362">
        <v>0.37068271795399999</v>
      </c>
      <c r="S362">
        <v>-0.72855706830284805</v>
      </c>
      <c r="T362" t="s">
        <v>1802</v>
      </c>
    </row>
    <row r="363" spans="1:20">
      <c r="A363" t="s">
        <v>2535</v>
      </c>
      <c r="B363" t="s">
        <v>2536</v>
      </c>
      <c r="C363">
        <v>-1.8952229753087699</v>
      </c>
      <c r="D363">
        <v>-0.20437039226991999</v>
      </c>
      <c r="E363">
        <v>-3.76749360298844</v>
      </c>
      <c r="F363">
        <v>1.1459093516785199</v>
      </c>
      <c r="G363">
        <v>-1.4550125675800401</v>
      </c>
      <c r="H363">
        <v>4.5661467198421697</v>
      </c>
      <c r="I363">
        <v>0.77932723385172797</v>
      </c>
      <c r="J363">
        <v>-0.69128635193446097</v>
      </c>
      <c r="K363">
        <v>0.228218917942168</v>
      </c>
      <c r="L363">
        <v>-0.82458625127942897</v>
      </c>
      <c r="N363">
        <v>0.12576566850107199</v>
      </c>
      <c r="O363">
        <v>-0.41192124147526898</v>
      </c>
      <c r="P363">
        <v>2.2610815179264598</v>
      </c>
      <c r="Q363">
        <v>0.49985488172259201</v>
      </c>
      <c r="R363">
        <v>-2.7890609924536201E-2</v>
      </c>
      <c r="S363">
        <v>-4.3616987451207496</v>
      </c>
      <c r="T363" t="s">
        <v>2483</v>
      </c>
    </row>
    <row r="364" spans="1:20">
      <c r="A364" t="s">
        <v>2484</v>
      </c>
      <c r="B364" t="s">
        <v>2485</v>
      </c>
      <c r="C364">
        <v>-1.2773158199543699</v>
      </c>
      <c r="D364">
        <v>-0.13280396106751899</v>
      </c>
      <c r="E364">
        <v>0.96821584138417705</v>
      </c>
      <c r="F364">
        <v>-8.1345346244760697E-2</v>
      </c>
      <c r="G364">
        <v>1.38582972900127</v>
      </c>
      <c r="H364">
        <v>1.82724014527366</v>
      </c>
      <c r="I364">
        <v>-1.80698289779745</v>
      </c>
      <c r="J364">
        <v>1.0120781454069001</v>
      </c>
      <c r="K364">
        <v>2.50070223611473</v>
      </c>
      <c r="L364">
        <v>3.38149112058165</v>
      </c>
      <c r="N364">
        <v>1.0490027001995501</v>
      </c>
      <c r="O364">
        <v>1.6502745488775901</v>
      </c>
      <c r="P364">
        <v>2.3157419426774601</v>
      </c>
      <c r="Q364">
        <v>-3.8916651211763902E-2</v>
      </c>
      <c r="R364">
        <v>-1.1904984679499799</v>
      </c>
      <c r="S364">
        <v>-4.8434004090755796</v>
      </c>
      <c r="T364" t="s">
        <v>2486</v>
      </c>
    </row>
    <row r="365" spans="1:20">
      <c r="A365" t="s">
        <v>2487</v>
      </c>
      <c r="B365" t="s">
        <v>2488</v>
      </c>
      <c r="C365">
        <v>-1.1544431951705501</v>
      </c>
      <c r="D365">
        <v>-1.76388106321853</v>
      </c>
      <c r="E365">
        <v>-4.6549493489801401</v>
      </c>
      <c r="G365">
        <v>-5.0128094526195603</v>
      </c>
      <c r="H365">
        <v>-1.8461962154226099</v>
      </c>
      <c r="I365">
        <v>-1.8449827141278401</v>
      </c>
      <c r="J365">
        <v>-2.1667303672612901</v>
      </c>
      <c r="K365">
        <v>-3.5824957831767601</v>
      </c>
      <c r="L365">
        <v>-3.1170030811710898</v>
      </c>
      <c r="O365">
        <v>-1.5868299687274099</v>
      </c>
      <c r="P365">
        <v>-2.4691175490445998</v>
      </c>
      <c r="Q365">
        <v>-2.8070669097238001</v>
      </c>
      <c r="R365">
        <v>-1.6433862691303101</v>
      </c>
      <c r="S365">
        <v>-2.3892456859979498</v>
      </c>
      <c r="T365" t="s">
        <v>2489</v>
      </c>
    </row>
    <row r="366" spans="1:20">
      <c r="A366" t="s">
        <v>2793</v>
      </c>
      <c r="B366" t="s">
        <v>2794</v>
      </c>
      <c r="C366">
        <v>1.6813387770988699</v>
      </c>
      <c r="D366">
        <v>-0.36000470771072302</v>
      </c>
      <c r="E366">
        <v>1.56836393947826</v>
      </c>
      <c r="F366">
        <v>1.0794818396825001</v>
      </c>
      <c r="G366">
        <v>1.45892655729062</v>
      </c>
      <c r="H366">
        <v>5.3792646592939003E-2</v>
      </c>
      <c r="I366">
        <v>0.311098010822425</v>
      </c>
      <c r="J366">
        <v>-1.4586762902906301</v>
      </c>
      <c r="K366">
        <v>0.34968507278070599</v>
      </c>
      <c r="L366">
        <v>-0.28449710958445101</v>
      </c>
      <c r="N366">
        <v>1.33321087177779</v>
      </c>
      <c r="O366">
        <v>-0.19277995119338501</v>
      </c>
      <c r="P366">
        <v>0.68156674965699604</v>
      </c>
      <c r="Q366">
        <v>0.19815016716683101</v>
      </c>
      <c r="R366">
        <v>-0.53600814621079995</v>
      </c>
      <c r="S366">
        <v>-4.6373490201200003</v>
      </c>
      <c r="T366" t="s">
        <v>2795</v>
      </c>
    </row>
    <row r="367" spans="1:20">
      <c r="A367" t="s">
        <v>1320</v>
      </c>
      <c r="B367" t="s">
        <v>1321</v>
      </c>
      <c r="C367">
        <v>0.92318267548996502</v>
      </c>
      <c r="D367">
        <v>3.8077846948133902</v>
      </c>
      <c r="E367">
        <v>0.49819842031529099</v>
      </c>
      <c r="F367">
        <v>1.63789024005135</v>
      </c>
      <c r="G367">
        <v>0.61981566591798498</v>
      </c>
      <c r="H367">
        <v>0.44369196290332202</v>
      </c>
      <c r="I367">
        <v>1.25102575454702</v>
      </c>
      <c r="J367">
        <v>0.462517318594866</v>
      </c>
      <c r="K367">
        <v>0.79363409735608603</v>
      </c>
      <c r="L367">
        <v>0.74932031880253103</v>
      </c>
      <c r="N367">
        <v>-1.6198399823787499</v>
      </c>
      <c r="O367">
        <v>1.6881485226325601</v>
      </c>
      <c r="P367">
        <v>0.14985747807015301</v>
      </c>
      <c r="Q367">
        <v>1.6440258918373101</v>
      </c>
      <c r="R367">
        <v>0.74892832916672103</v>
      </c>
      <c r="S367">
        <v>1.94945551918119</v>
      </c>
      <c r="T367" t="s">
        <v>1374</v>
      </c>
    </row>
    <row r="368" spans="1:20">
      <c r="A368" t="s">
        <v>2490</v>
      </c>
      <c r="B368" t="s">
        <v>2491</v>
      </c>
      <c r="C368">
        <v>-0.19881445800156899</v>
      </c>
      <c r="D368">
        <v>1.7951023786137901</v>
      </c>
      <c r="E368">
        <v>0.58172380981552496</v>
      </c>
      <c r="F368">
        <v>1.4924650332232701</v>
      </c>
      <c r="G368">
        <v>0.47306490178708499</v>
      </c>
      <c r="H368">
        <v>2.1668428206355599</v>
      </c>
      <c r="I368">
        <v>0.73654539860500301</v>
      </c>
      <c r="J368">
        <v>-0.44181358769064</v>
      </c>
      <c r="K368">
        <v>0.34010302758033301</v>
      </c>
      <c r="L368">
        <v>-1.22253604776146</v>
      </c>
      <c r="O368">
        <v>0.88550653308428495</v>
      </c>
      <c r="P368">
        <v>0.112882976777246</v>
      </c>
      <c r="Q368">
        <v>-1.2034095618417999</v>
      </c>
      <c r="R368">
        <v>-1.2165565428301901</v>
      </c>
      <c r="S368">
        <v>-5.1735197335540803</v>
      </c>
      <c r="T368" t="s">
        <v>2492</v>
      </c>
    </row>
    <row r="369" spans="1:20">
      <c r="A369" t="s">
        <v>2796</v>
      </c>
      <c r="B369" t="s">
        <v>2797</v>
      </c>
      <c r="C369">
        <v>-0.469054144117802</v>
      </c>
      <c r="D369">
        <v>-0.33975777394829698</v>
      </c>
      <c r="E369">
        <v>1.6921971238258799</v>
      </c>
      <c r="F369">
        <v>1.06891435560368</v>
      </c>
      <c r="G369">
        <v>0.92077171569476701</v>
      </c>
      <c r="H369">
        <v>2.4722058393353099</v>
      </c>
      <c r="I369">
        <v>1.10269917778932</v>
      </c>
      <c r="J369">
        <v>-0.124797907390208</v>
      </c>
      <c r="K369">
        <v>1.31752417047667</v>
      </c>
      <c r="L369">
        <v>-3.45705409672796E-2</v>
      </c>
      <c r="N369">
        <v>0.209935756861126</v>
      </c>
      <c r="O369">
        <v>0.43190730101569802</v>
      </c>
      <c r="P369">
        <v>0.90356483867972204</v>
      </c>
      <c r="Q369">
        <v>-0.77457132830036302</v>
      </c>
      <c r="R369">
        <v>0.96036432091162705</v>
      </c>
      <c r="S369">
        <v>-6.2744485009747999</v>
      </c>
      <c r="T369" t="s">
        <v>2798</v>
      </c>
    </row>
    <row r="370" spans="1:20">
      <c r="A370" t="s">
        <v>2799</v>
      </c>
      <c r="B370" t="s">
        <v>2800</v>
      </c>
      <c r="C370">
        <v>0.61084742034365902</v>
      </c>
      <c r="D370">
        <v>-0.673153948297746</v>
      </c>
      <c r="E370">
        <v>-0.78763387090957604</v>
      </c>
      <c r="F370">
        <v>-9.9976195557442998E-2</v>
      </c>
      <c r="G370">
        <v>1.3937550130165799</v>
      </c>
      <c r="H370">
        <v>0.74057427600050696</v>
      </c>
      <c r="I370">
        <v>2.0855654541326398</v>
      </c>
      <c r="J370">
        <v>-7.8226447035369597E-3</v>
      </c>
      <c r="K370">
        <v>0.25943876798474202</v>
      </c>
      <c r="L370">
        <v>-0.11463969629477801</v>
      </c>
      <c r="N370">
        <v>-0.6525033507429</v>
      </c>
      <c r="O370">
        <v>0.17927247002847299</v>
      </c>
      <c r="P370">
        <v>0.44509393832659799</v>
      </c>
      <c r="Q370">
        <v>-1.57141925449377</v>
      </c>
      <c r="R370">
        <v>-1.6695580596367401E-2</v>
      </c>
      <c r="S370">
        <v>-4.12299190008632</v>
      </c>
    </row>
    <row r="371" spans="1:20">
      <c r="A371" t="s">
        <v>2493</v>
      </c>
      <c r="B371" t="s">
        <v>2494</v>
      </c>
      <c r="C371">
        <v>-3.63671906430036</v>
      </c>
      <c r="D371">
        <v>-0.63912349976611604</v>
      </c>
      <c r="E371">
        <v>-1.72993649889874</v>
      </c>
      <c r="F371">
        <v>0.10025921912888899</v>
      </c>
      <c r="G371">
        <v>-0.10194105756748199</v>
      </c>
      <c r="H371">
        <v>-1.03606395376755</v>
      </c>
      <c r="I371">
        <v>-4.4728402579487701E-2</v>
      </c>
      <c r="J371">
        <v>-1.97531412077697</v>
      </c>
      <c r="K371">
        <v>-0.17540096068393901</v>
      </c>
      <c r="L371">
        <v>-2.1672570779303602</v>
      </c>
      <c r="N371">
        <v>0.234060833282657</v>
      </c>
      <c r="O371">
        <v>-0.79981488805115097</v>
      </c>
      <c r="P371">
        <v>-0.69122580060667904</v>
      </c>
      <c r="Q371">
        <v>-2.0422232157721698</v>
      </c>
      <c r="R371">
        <v>0.49160707538541698</v>
      </c>
      <c r="S371">
        <v>-7.6543110462880897</v>
      </c>
      <c r="T371" t="s">
        <v>2495</v>
      </c>
    </row>
    <row r="372" spans="1:20">
      <c r="A372" t="s">
        <v>2801</v>
      </c>
      <c r="B372" t="s">
        <v>2802</v>
      </c>
      <c r="C372">
        <v>0.48628481598106299</v>
      </c>
      <c r="D372">
        <v>-0.80841304453057605</v>
      </c>
      <c r="E372">
        <v>-0.71861299971431303</v>
      </c>
      <c r="F372">
        <v>-0.22971060508043001</v>
      </c>
      <c r="G372">
        <v>0.98740136182619798</v>
      </c>
      <c r="H372">
        <v>-0.24565294071436899</v>
      </c>
      <c r="I372">
        <v>0.230633964050976</v>
      </c>
      <c r="J372">
        <v>1.65926626950467</v>
      </c>
      <c r="K372">
        <v>1.72486413971084</v>
      </c>
      <c r="L372">
        <v>0.25472554978324402</v>
      </c>
      <c r="O372">
        <v>0.76589648848717895</v>
      </c>
      <c r="P372">
        <v>3.7562708718702602</v>
      </c>
      <c r="Q372">
        <v>-0.92281157910167</v>
      </c>
      <c r="R372">
        <v>-0.36477497345809501</v>
      </c>
      <c r="S372">
        <v>0.36170799172146301</v>
      </c>
      <c r="T372" t="s">
        <v>2803</v>
      </c>
    </row>
    <row r="373" spans="1:20">
      <c r="B373" t="s">
        <v>2496</v>
      </c>
      <c r="C373">
        <v>-0.47525154160810801</v>
      </c>
      <c r="D373">
        <v>0.46575646555682998</v>
      </c>
      <c r="E373">
        <v>0.64197836781482998</v>
      </c>
      <c r="F373">
        <v>-4.4079854917272998</v>
      </c>
      <c r="G373">
        <v>1.1710505402126701</v>
      </c>
      <c r="H373">
        <v>-2.5984027967297401</v>
      </c>
      <c r="I373">
        <v>-1.54865836592242</v>
      </c>
      <c r="J373">
        <v>1.9416902383327299</v>
      </c>
      <c r="K373">
        <v>1.07756587669445</v>
      </c>
      <c r="L373">
        <v>6.9622375155399902E-2</v>
      </c>
      <c r="N373">
        <v>1.4383474872742099</v>
      </c>
      <c r="O373">
        <v>-0.36100629367181503</v>
      </c>
      <c r="P373">
        <v>1.28959796296451</v>
      </c>
      <c r="Q373">
        <v>2.1564688528696601</v>
      </c>
      <c r="R373">
        <v>1.25559226120401</v>
      </c>
      <c r="S373">
        <v>0.69517996969250495</v>
      </c>
      <c r="T373" t="s">
        <v>20</v>
      </c>
    </row>
    <row r="374" spans="1:20">
      <c r="B374" t="s">
        <v>2497</v>
      </c>
      <c r="C374">
        <v>-0.313516782138552</v>
      </c>
      <c r="D374">
        <v>-1.93655050527726E-2</v>
      </c>
      <c r="E374">
        <v>1.00239829017989</v>
      </c>
      <c r="F374">
        <v>-4.1893744113852396</v>
      </c>
      <c r="G374">
        <v>2.7398445629483001</v>
      </c>
      <c r="H374">
        <v>-1.0496965924426001</v>
      </c>
      <c r="I374">
        <v>1.58303894748969</v>
      </c>
      <c r="J374">
        <v>2.3572218263061502</v>
      </c>
      <c r="K374">
        <v>2.1284169565963502</v>
      </c>
      <c r="L374">
        <v>-6.4352779879439506E-2</v>
      </c>
      <c r="O374">
        <v>0.13132206815386599</v>
      </c>
      <c r="P374">
        <v>2.2947061372211701</v>
      </c>
      <c r="Q374">
        <v>0.84985622072619005</v>
      </c>
      <c r="R374">
        <v>-1.09418245167502</v>
      </c>
      <c r="S374">
        <v>1.03355957902149</v>
      </c>
      <c r="T374" t="s">
        <v>20</v>
      </c>
    </row>
    <row r="375" spans="1:20">
      <c r="A375" t="s">
        <v>2498</v>
      </c>
      <c r="B375" t="s">
        <v>2499</v>
      </c>
      <c r="C375">
        <v>-3.1673368768655998</v>
      </c>
      <c r="D375">
        <v>3.0413433840041399</v>
      </c>
      <c r="E375">
        <v>-4.5048490572453899</v>
      </c>
      <c r="F375">
        <v>-1.1073471845204499</v>
      </c>
      <c r="G375">
        <v>-4.4809308912300798</v>
      </c>
      <c r="H375">
        <v>-2.95222337433909</v>
      </c>
      <c r="I375">
        <v>-1.1482149913601001</v>
      </c>
      <c r="J375">
        <v>-0.325631969814413</v>
      </c>
      <c r="K375">
        <v>-4.1596651516172001</v>
      </c>
      <c r="L375">
        <v>-2.44499272950564</v>
      </c>
      <c r="N375">
        <v>2.0574529387856</v>
      </c>
      <c r="O375">
        <v>-2.1361779058652601</v>
      </c>
      <c r="P375">
        <v>-0.62782623205677601</v>
      </c>
      <c r="Q375">
        <v>-2.5972764794018799</v>
      </c>
      <c r="R375">
        <v>-0.85550798978640896</v>
      </c>
      <c r="S375">
        <v>0.40345089010568003</v>
      </c>
      <c r="T375" t="s">
        <v>2500</v>
      </c>
    </row>
    <row r="376" spans="1:20">
      <c r="A376" t="s">
        <v>1351</v>
      </c>
      <c r="B376" t="s">
        <v>1352</v>
      </c>
      <c r="C376">
        <v>1.20664580746386</v>
      </c>
      <c r="D376">
        <v>0.46199970589685502</v>
      </c>
      <c r="E376">
        <v>0.75150433608654499</v>
      </c>
      <c r="F376">
        <v>4.0858884494770802</v>
      </c>
      <c r="G376">
        <v>1.74914718477688</v>
      </c>
      <c r="H376">
        <v>7.9499472423328194E-2</v>
      </c>
      <c r="I376">
        <v>2.1575655183506601</v>
      </c>
      <c r="J376">
        <v>1.42098732799842</v>
      </c>
      <c r="K376">
        <v>1.6762023465117799</v>
      </c>
      <c r="L376">
        <v>-1.3430446349551199</v>
      </c>
      <c r="O376">
        <v>-1.3865143921905401</v>
      </c>
      <c r="P376">
        <v>1.78916246049227</v>
      </c>
      <c r="Q376">
        <v>1.1673895953061499</v>
      </c>
      <c r="R376">
        <v>4.6238715787736098E-2</v>
      </c>
      <c r="S376">
        <v>1.6980286271565499</v>
      </c>
      <c r="T376" t="s">
        <v>1353</v>
      </c>
    </row>
    <row r="377" spans="1:20">
      <c r="A377" t="s">
        <v>2501</v>
      </c>
      <c r="B377" t="s">
        <v>2502</v>
      </c>
      <c r="C377">
        <v>-0.25122101409504799</v>
      </c>
      <c r="D377">
        <v>2.6146526720433299</v>
      </c>
      <c r="E377">
        <v>0.62755326462914096</v>
      </c>
      <c r="F377">
        <v>1.32028761347157</v>
      </c>
      <c r="G377">
        <v>0.95556588274517895</v>
      </c>
      <c r="H377">
        <v>2.6500292265112102</v>
      </c>
      <c r="I377">
        <v>0.82376852280249202</v>
      </c>
      <c r="J377">
        <v>0.67048140686762803</v>
      </c>
      <c r="K377">
        <v>0.67821961970316103</v>
      </c>
      <c r="L377">
        <v>-0.51711349767659998</v>
      </c>
      <c r="O377">
        <v>1.2015840004457601</v>
      </c>
      <c r="P377">
        <v>0.32387104704518899</v>
      </c>
      <c r="Q377">
        <v>-1.32576216178636</v>
      </c>
      <c r="R377">
        <v>-0.88613363837361403</v>
      </c>
      <c r="S377">
        <v>-5.1484067017324202</v>
      </c>
      <c r="T377" t="s">
        <v>2503</v>
      </c>
    </row>
    <row r="378" spans="1:20">
      <c r="A378" t="s">
        <v>2504</v>
      </c>
      <c r="B378" t="s">
        <v>2505</v>
      </c>
      <c r="C378">
        <v>-1.0115921704689901</v>
      </c>
      <c r="D378">
        <v>0.205874085935735</v>
      </c>
      <c r="E378">
        <v>-2.12715344342736</v>
      </c>
      <c r="F378">
        <v>0.29753341869370897</v>
      </c>
      <c r="G378">
        <v>-3.9825791348171302</v>
      </c>
      <c r="H378">
        <v>-1.8646045633683801</v>
      </c>
      <c r="I378">
        <v>-1.3660119505136899E-2</v>
      </c>
      <c r="J378">
        <v>-1.7686890836922899</v>
      </c>
      <c r="K378">
        <v>-1.7784050424712099</v>
      </c>
      <c r="L378">
        <v>-0.79751611234050801</v>
      </c>
      <c r="M378">
        <v>-0.46708858968745498</v>
      </c>
      <c r="O378">
        <v>-0.68038752712666495</v>
      </c>
      <c r="P378">
        <v>-0.89961146969614003</v>
      </c>
      <c r="Q378">
        <v>-1.66766955758802</v>
      </c>
      <c r="R378">
        <v>-1.9897683803648301</v>
      </c>
      <c r="S378">
        <v>-1.8876436053477299</v>
      </c>
      <c r="T378" t="s">
        <v>2506</v>
      </c>
    </row>
    <row r="379" spans="1:20">
      <c r="A379" t="s">
        <v>2507</v>
      </c>
      <c r="B379" t="s">
        <v>2508</v>
      </c>
      <c r="C379">
        <v>2.7934024686480101</v>
      </c>
      <c r="D379">
        <v>1.76037903026938</v>
      </c>
      <c r="E379">
        <v>1.29639321544799E-2</v>
      </c>
      <c r="F379">
        <v>7.5180998591943299E-2</v>
      </c>
      <c r="G379">
        <v>0.414585840103324</v>
      </c>
      <c r="H379">
        <v>1.4925660771567999</v>
      </c>
      <c r="I379">
        <v>7.4100684357698698</v>
      </c>
      <c r="J379">
        <v>0.57312557163557498</v>
      </c>
      <c r="K379">
        <v>1.94365984374963</v>
      </c>
      <c r="L379">
        <v>1.2076419402042</v>
      </c>
      <c r="M379">
        <v>0.98737351136087204</v>
      </c>
      <c r="N379">
        <v>0.12567562766366799</v>
      </c>
      <c r="O379">
        <v>1.8251160512553799</v>
      </c>
      <c r="P379">
        <v>0.93003044397242596</v>
      </c>
      <c r="Q379">
        <v>1.3117356620666201</v>
      </c>
      <c r="R379">
        <v>1.6028581683273999</v>
      </c>
      <c r="S379">
        <v>2.5113739904028698</v>
      </c>
      <c r="T379" t="s">
        <v>2509</v>
      </c>
    </row>
    <row r="380" spans="1:20">
      <c r="A380" t="s">
        <v>1360</v>
      </c>
      <c r="B380" t="s">
        <v>1361</v>
      </c>
      <c r="C380">
        <v>1.4241658184860599</v>
      </c>
      <c r="D380">
        <v>-0.89885539703018102</v>
      </c>
      <c r="E380">
        <v>-1.9112192613054E-2</v>
      </c>
      <c r="F380">
        <v>1.7603528984724801</v>
      </c>
      <c r="G380">
        <v>0.99994773722539998</v>
      </c>
      <c r="H380">
        <v>-0.58933857760327601</v>
      </c>
      <c r="I380">
        <v>0.35544520913125099</v>
      </c>
      <c r="J380">
        <v>-0.64701836641433397</v>
      </c>
      <c r="K380">
        <v>0.43363158614607</v>
      </c>
      <c r="L380">
        <v>0.166444654836402</v>
      </c>
      <c r="M380">
        <v>-0.96194674966586502</v>
      </c>
      <c r="N380">
        <v>-0.46800312439875702</v>
      </c>
      <c r="O380">
        <v>-0.618672136653862</v>
      </c>
      <c r="P380">
        <v>0.45106260536737802</v>
      </c>
      <c r="Q380">
        <v>-0.70344928724509403</v>
      </c>
      <c r="R380">
        <v>1.19133056176236</v>
      </c>
      <c r="S380">
        <v>-6.6369732371014196</v>
      </c>
      <c r="T380" t="s">
        <v>1362</v>
      </c>
    </row>
    <row r="381" spans="1:20">
      <c r="A381" t="s">
        <v>2568</v>
      </c>
      <c r="B381" t="s">
        <v>2569</v>
      </c>
      <c r="C381">
        <v>0.60279231104534803</v>
      </c>
      <c r="D381">
        <v>1.77438894637919</v>
      </c>
      <c r="E381">
        <v>-1.83380889098789</v>
      </c>
      <c r="F381">
        <v>0.91544170386074497</v>
      </c>
      <c r="G381">
        <v>-1.7034704562265599</v>
      </c>
      <c r="H381">
        <v>1.4624805158004299</v>
      </c>
      <c r="I381">
        <v>0.22656941654273099</v>
      </c>
      <c r="J381">
        <v>-1.5169020451086099</v>
      </c>
      <c r="K381">
        <v>-1.6863241419681001</v>
      </c>
      <c r="L381">
        <v>-1.6373729837523701</v>
      </c>
      <c r="M381">
        <v>-3.6966985402278301</v>
      </c>
      <c r="N381">
        <v>3.3568512299564999</v>
      </c>
      <c r="O381">
        <v>-0.71075895724668803</v>
      </c>
      <c r="P381">
        <v>0.59516692085737999</v>
      </c>
      <c r="Q381">
        <v>-0.38583171747693701</v>
      </c>
      <c r="R381">
        <v>0.43570959125118602</v>
      </c>
      <c r="S381">
        <v>-5.0203505707454301</v>
      </c>
      <c r="T381" t="s">
        <v>2570</v>
      </c>
    </row>
    <row r="382" spans="1:20">
      <c r="A382" t="s">
        <v>1803</v>
      </c>
      <c r="B382" t="s">
        <v>1804</v>
      </c>
      <c r="C382">
        <v>2.8553167259829002</v>
      </c>
      <c r="D382">
        <v>18.974880669393301</v>
      </c>
      <c r="E382">
        <v>5.7333177944592304</v>
      </c>
      <c r="F382">
        <v>17.357054687158801</v>
      </c>
      <c r="G382">
        <v>-0.92029272410934904</v>
      </c>
      <c r="H382">
        <v>2.8091705355480698</v>
      </c>
      <c r="I382">
        <v>-2.2425722390946801</v>
      </c>
      <c r="J382">
        <v>9.4901385148614192</v>
      </c>
      <c r="K382">
        <v>1.6654037044833401</v>
      </c>
      <c r="L382">
        <v>12.165389427232601</v>
      </c>
      <c r="N382">
        <v>25.495924737817401</v>
      </c>
      <c r="O382">
        <v>14.3525328016079</v>
      </c>
      <c r="P382">
        <v>17.1772449527123</v>
      </c>
      <c r="Q382">
        <v>5.6275437954844296</v>
      </c>
      <c r="R382">
        <v>9.6206169505420007</v>
      </c>
      <c r="S382">
        <v>-12.6103231018587</v>
      </c>
      <c r="T382" t="s">
        <v>1865</v>
      </c>
    </row>
    <row r="383" spans="1:20">
      <c r="A383" t="s">
        <v>2571</v>
      </c>
      <c r="B383" t="s">
        <v>2572</v>
      </c>
      <c r="C383">
        <v>1.2059114977349801</v>
      </c>
      <c r="D383">
        <v>0.77211778918252305</v>
      </c>
      <c r="E383">
        <v>0.69317014656916198</v>
      </c>
      <c r="F383">
        <v>-5.9186448987501796</v>
      </c>
      <c r="G383">
        <v>0.64926455192559995</v>
      </c>
      <c r="H383">
        <v>1.07419162993313</v>
      </c>
      <c r="I383">
        <v>0.754159970594794</v>
      </c>
      <c r="J383">
        <v>1.1162260299109299</v>
      </c>
      <c r="K383">
        <v>0.11047571681938299</v>
      </c>
      <c r="L383">
        <v>0.70120162852446999</v>
      </c>
      <c r="O383">
        <v>-0.64647987996658296</v>
      </c>
      <c r="P383">
        <v>0.345881757081762</v>
      </c>
      <c r="Q383">
        <v>1.0015318672701701</v>
      </c>
      <c r="R383">
        <v>-0.95115620968721104</v>
      </c>
      <c r="S383">
        <v>1.7952029805734699</v>
      </c>
      <c r="T383" t="s">
        <v>2513</v>
      </c>
    </row>
    <row r="384" spans="1:20">
      <c r="B384" t="s">
        <v>2804</v>
      </c>
      <c r="C384">
        <v>-1.7346795816260701</v>
      </c>
      <c r="D384">
        <v>-0.30100321269740299</v>
      </c>
      <c r="E384">
        <v>-0.72950165576647397</v>
      </c>
      <c r="F384">
        <v>-2.0190986695950102</v>
      </c>
      <c r="G384">
        <v>1.6722525243483699</v>
      </c>
      <c r="H384">
        <v>1.2852649991621099</v>
      </c>
      <c r="I384">
        <v>-3.1048130511452601</v>
      </c>
      <c r="J384">
        <v>-0.51522539725151195</v>
      </c>
      <c r="K384">
        <v>0.70508906347034705</v>
      </c>
      <c r="L384">
        <v>0.44762600099341399</v>
      </c>
      <c r="O384">
        <v>-0.91076197890179</v>
      </c>
      <c r="P384">
        <v>0.23095621891804499</v>
      </c>
      <c r="Q384">
        <v>-1.26916941458821</v>
      </c>
      <c r="R384">
        <v>-0.20462622663494401</v>
      </c>
      <c r="S384">
        <v>-4.1792423557354503</v>
      </c>
      <c r="T384" t="s">
        <v>2805</v>
      </c>
    </row>
    <row r="385" spans="1:20">
      <c r="B385" t="s">
        <v>1866</v>
      </c>
      <c r="C385">
        <v>0.116543300309273</v>
      </c>
      <c r="D385">
        <v>3.9474830054397798</v>
      </c>
      <c r="E385">
        <v>-1.01344885437445</v>
      </c>
      <c r="F385">
        <v>0.22902170167296099</v>
      </c>
      <c r="G385">
        <v>-0.59608666534963906</v>
      </c>
      <c r="H385">
        <v>3.4050193742516299</v>
      </c>
      <c r="I385">
        <v>1.5946011091213299</v>
      </c>
      <c r="J385">
        <v>0.41162815905097999</v>
      </c>
      <c r="K385">
        <v>0.71367611450173396</v>
      </c>
      <c r="L385">
        <v>0.59204138839551901</v>
      </c>
      <c r="N385">
        <v>2.39660971539264</v>
      </c>
      <c r="O385">
        <v>0.35971845279040998</v>
      </c>
      <c r="P385">
        <v>1.56777008815036</v>
      </c>
      <c r="Q385">
        <v>0.88719734729641497</v>
      </c>
      <c r="R385">
        <v>1.6628999357255101</v>
      </c>
      <c r="S385">
        <v>0.779585039692407</v>
      </c>
      <c r="T385" t="s">
        <v>1867</v>
      </c>
    </row>
    <row r="386" spans="1:20">
      <c r="A386" t="s">
        <v>1868</v>
      </c>
      <c r="B386" t="s">
        <v>1869</v>
      </c>
      <c r="C386">
        <v>8.5209027768382093</v>
      </c>
      <c r="D386">
        <v>-2.83274400425696</v>
      </c>
      <c r="E386">
        <v>3.4166757574836799</v>
      </c>
      <c r="F386">
        <v>4.8085473769582601</v>
      </c>
      <c r="G386">
        <v>-12.3577331989217</v>
      </c>
      <c r="H386">
        <v>5.08175843841593</v>
      </c>
      <c r="I386">
        <v>1.3797787332750799</v>
      </c>
      <c r="J386">
        <v>22.751466062188499</v>
      </c>
      <c r="K386">
        <v>7.5028887145490604</v>
      </c>
      <c r="L386">
        <v>7.4042135178828001</v>
      </c>
      <c r="N386">
        <v>16.358120623695701</v>
      </c>
      <c r="O386">
        <v>7.0509371467709601</v>
      </c>
      <c r="P386">
        <v>16.204025137022999</v>
      </c>
      <c r="Q386">
        <v>8.2977520991716798</v>
      </c>
      <c r="R386">
        <v>6.8407590048315496</v>
      </c>
      <c r="S386">
        <v>-7.8911199002074799</v>
      </c>
      <c r="T386" t="s">
        <v>1810</v>
      </c>
    </row>
    <row r="387" spans="1:20">
      <c r="A387" t="s">
        <v>2514</v>
      </c>
      <c r="B387" t="s">
        <v>2515</v>
      </c>
      <c r="C387">
        <v>-0.56212332361052697</v>
      </c>
      <c r="D387">
        <v>-0.96765367236880195</v>
      </c>
      <c r="E387">
        <v>0.87649434636501999</v>
      </c>
      <c r="F387">
        <v>-5.1138395084237001</v>
      </c>
      <c r="G387">
        <v>1.83163255060282E-2</v>
      </c>
      <c r="H387">
        <v>0.695052651493825</v>
      </c>
      <c r="I387">
        <v>-0.18087871155344401</v>
      </c>
      <c r="J387">
        <v>0.90163218395643097</v>
      </c>
      <c r="K387">
        <v>1.3470375732538999</v>
      </c>
      <c r="L387">
        <v>0.66175704118965895</v>
      </c>
      <c r="O387">
        <v>0.79101852213607904</v>
      </c>
      <c r="P387">
        <v>-0.437749916510283</v>
      </c>
      <c r="Q387">
        <v>9.4286968357728804E-2</v>
      </c>
      <c r="R387">
        <v>-1.3176684372904801</v>
      </c>
      <c r="S387">
        <v>-1.0383550132038699</v>
      </c>
      <c r="T387" t="s">
        <v>2516</v>
      </c>
    </row>
    <row r="388" spans="1:20">
      <c r="A388" t="s">
        <v>1811</v>
      </c>
      <c r="B388" t="s">
        <v>1812</v>
      </c>
      <c r="C388">
        <v>1.11272527826156</v>
      </c>
      <c r="D388">
        <v>5.4123642564180603</v>
      </c>
      <c r="E388">
        <v>0.26228327983264499</v>
      </c>
      <c r="F388">
        <v>0.812879888747715</v>
      </c>
      <c r="G388">
        <v>1.1036368229314599</v>
      </c>
      <c r="H388">
        <v>1.0862161935710499</v>
      </c>
      <c r="I388">
        <v>0.72031709014870104</v>
      </c>
      <c r="J388">
        <v>0.42537127986686302</v>
      </c>
      <c r="K388">
        <v>2.60835521387629</v>
      </c>
      <c r="L388">
        <v>1.3523151084934899</v>
      </c>
      <c r="N388">
        <v>23.542826886899899</v>
      </c>
      <c r="O388">
        <v>0.80403828615898099</v>
      </c>
      <c r="P388">
        <v>2.46294454930023</v>
      </c>
      <c r="Q388">
        <v>0.48037401968327598</v>
      </c>
      <c r="R388">
        <v>-0.446238816931949</v>
      </c>
      <c r="S388">
        <v>0.81114674526858199</v>
      </c>
      <c r="T388" t="s">
        <v>1813</v>
      </c>
    </row>
    <row r="389" spans="1:20">
      <c r="A389" t="s">
        <v>2517</v>
      </c>
      <c r="B389" t="s">
        <v>2518</v>
      </c>
      <c r="C389">
        <v>0.17948427774258</v>
      </c>
      <c r="D389">
        <v>0.36406469808684999</v>
      </c>
      <c r="E389">
        <v>-0.985032366314885</v>
      </c>
      <c r="F389">
        <v>-2.77080520994951E-2</v>
      </c>
      <c r="G389">
        <v>3.92270782356773</v>
      </c>
      <c r="H389">
        <v>0.13463331451284699</v>
      </c>
      <c r="I389">
        <v>3.3932793220881199</v>
      </c>
      <c r="J389">
        <v>3.1297075330948601</v>
      </c>
      <c r="K389">
        <v>1.9684167810940101</v>
      </c>
      <c r="L389">
        <v>-1.8371777344576301</v>
      </c>
      <c r="N389">
        <v>0.68065899683035003</v>
      </c>
      <c r="O389">
        <v>1.9718843607402099</v>
      </c>
      <c r="P389">
        <v>3.2506789483605001</v>
      </c>
      <c r="Q389">
        <v>1.88072258196714</v>
      </c>
      <c r="R389">
        <v>0.50114639161849495</v>
      </c>
      <c r="S389">
        <v>1.4529860601201201</v>
      </c>
      <c r="T389" t="s">
        <v>2519</v>
      </c>
    </row>
    <row r="390" spans="1:20">
      <c r="A390" t="s">
        <v>2520</v>
      </c>
      <c r="B390" t="s">
        <v>2521</v>
      </c>
      <c r="C390">
        <v>3.4326551467228001</v>
      </c>
      <c r="D390">
        <v>0.71602364917218098</v>
      </c>
      <c r="E390">
        <v>0.33626252431553699</v>
      </c>
      <c r="F390">
        <v>3.03920830677363</v>
      </c>
      <c r="G390">
        <v>1.2834085295866999</v>
      </c>
      <c r="H390">
        <v>4.4291133668986102</v>
      </c>
      <c r="I390">
        <v>-1.7625386113847299</v>
      </c>
      <c r="J390">
        <v>2.9963517504736501</v>
      </c>
      <c r="K390">
        <v>1.7036987231635501</v>
      </c>
      <c r="L390">
        <v>0.31790723840871898</v>
      </c>
      <c r="O390">
        <v>0.91000813060736796</v>
      </c>
      <c r="P390">
        <v>3.1625657719286702</v>
      </c>
      <c r="Q390">
        <v>1.68398847481008</v>
      </c>
      <c r="R390">
        <v>-0.142282921689627</v>
      </c>
      <c r="S390">
        <v>1.34377690380165</v>
      </c>
      <c r="T390" t="s">
        <v>2522</v>
      </c>
    </row>
    <row r="391" spans="1:20">
      <c r="A391" t="s">
        <v>1447</v>
      </c>
      <c r="B391" t="s">
        <v>1448</v>
      </c>
      <c r="C391">
        <v>1.0018993612826701</v>
      </c>
      <c r="D391">
        <v>2.62791334312828</v>
      </c>
      <c r="E391">
        <v>1.8564029813421401</v>
      </c>
      <c r="G391">
        <v>2.40511198827318</v>
      </c>
      <c r="H391">
        <v>-1.78433338666196</v>
      </c>
      <c r="I391">
        <v>-5.7537060591315902E-4</v>
      </c>
      <c r="J391">
        <v>-0.70191820117727199</v>
      </c>
      <c r="K391">
        <v>3.4279780558939001</v>
      </c>
      <c r="L391">
        <v>0.70496692772799896</v>
      </c>
      <c r="N391">
        <v>7.9584829111386899</v>
      </c>
      <c r="O391">
        <v>3.2496033577182399</v>
      </c>
      <c r="P391">
        <v>1.8354926189571501</v>
      </c>
      <c r="Q391">
        <v>0.146176575246702</v>
      </c>
      <c r="R391">
        <v>0.312197900920969</v>
      </c>
      <c r="S391">
        <v>-4.0012152492673998</v>
      </c>
      <c r="T391" t="s">
        <v>1449</v>
      </c>
    </row>
    <row r="392" spans="1:20">
      <c r="A392" t="s">
        <v>2523</v>
      </c>
      <c r="B392" t="s">
        <v>2524</v>
      </c>
      <c r="C392">
        <v>-1.78737120513995</v>
      </c>
      <c r="D392">
        <v>-1.2277892820245799</v>
      </c>
      <c r="E392">
        <v>1.1071117457938999</v>
      </c>
      <c r="F392">
        <v>-0.64134873299049</v>
      </c>
      <c r="G392">
        <v>0.75017479401642995</v>
      </c>
      <c r="H392">
        <v>3.03036772330436</v>
      </c>
      <c r="I392">
        <v>0.31468698288314001</v>
      </c>
      <c r="J392">
        <v>0.74594190849051301</v>
      </c>
      <c r="K392">
        <v>2.0153058696820998</v>
      </c>
      <c r="L392">
        <v>0.14616308757410801</v>
      </c>
      <c r="N392">
        <v>-0.20651760573653299</v>
      </c>
      <c r="O392">
        <v>1.0659547865623999</v>
      </c>
      <c r="P392">
        <v>0.84535485779011899</v>
      </c>
      <c r="Q392">
        <v>-0.32749518096466301</v>
      </c>
      <c r="R392">
        <v>-1.0870574810255</v>
      </c>
      <c r="S392">
        <v>-4.6931809320974303</v>
      </c>
      <c r="T392" t="s">
        <v>2525</v>
      </c>
    </row>
    <row r="393" spans="1:20">
      <c r="A393" t="s">
        <v>2526</v>
      </c>
      <c r="B393" t="s">
        <v>2527</v>
      </c>
      <c r="C393">
        <v>-0.43208060585313801</v>
      </c>
      <c r="D393">
        <v>-1.9497502255163699</v>
      </c>
      <c r="E393">
        <v>1.2159427874431401</v>
      </c>
      <c r="G393">
        <v>1.58509707353448</v>
      </c>
      <c r="H393">
        <v>1.8101101768863499</v>
      </c>
      <c r="I393">
        <v>1.74683424190977</v>
      </c>
      <c r="J393">
        <v>1.37509111440889</v>
      </c>
      <c r="K393">
        <v>1.7204880711144399</v>
      </c>
      <c r="L393">
        <v>0.87397251142402099</v>
      </c>
      <c r="N393">
        <v>0.16355957114500499</v>
      </c>
      <c r="O393">
        <v>1.4909269898429001</v>
      </c>
      <c r="P393">
        <v>1.37184338806033</v>
      </c>
      <c r="Q393">
        <v>1.10598695133475</v>
      </c>
      <c r="R393">
        <v>-1.0234523909679301</v>
      </c>
      <c r="S393">
        <v>-3.8300471694928802</v>
      </c>
      <c r="T393" t="s">
        <v>2528</v>
      </c>
    </row>
    <row r="394" spans="1:20">
      <c r="A394" t="s">
        <v>1405</v>
      </c>
      <c r="B394" t="s">
        <v>1406</v>
      </c>
      <c r="C394">
        <v>-1.9695468441175099</v>
      </c>
      <c r="D394">
        <v>4.2714684600227599</v>
      </c>
      <c r="E394">
        <v>-1.49457497474212</v>
      </c>
      <c r="F394">
        <v>-4.3659416495257597</v>
      </c>
      <c r="G394">
        <v>-0.56139714193994805</v>
      </c>
      <c r="H394">
        <v>0.42503668268369699</v>
      </c>
      <c r="I394">
        <v>-4.9833353566614398E-2</v>
      </c>
      <c r="J394">
        <v>5.7944928847842997E-2</v>
      </c>
      <c r="K394">
        <v>-1.0501284778584701</v>
      </c>
      <c r="L394">
        <v>-0.84713667036603002</v>
      </c>
      <c r="O394">
        <v>-2.0199463376757101</v>
      </c>
      <c r="P394">
        <v>-0.75675549911508</v>
      </c>
      <c r="Q394">
        <v>-1.24844781798751</v>
      </c>
      <c r="R394">
        <v>0.196079222652668</v>
      </c>
      <c r="S394">
        <v>0.300536824906662</v>
      </c>
      <c r="T394" t="s">
        <v>1280</v>
      </c>
    </row>
    <row r="395" spans="1:20">
      <c r="A395" t="s">
        <v>2529</v>
      </c>
      <c r="B395" t="s">
        <v>2530</v>
      </c>
      <c r="C395">
        <v>-1.75683630235802</v>
      </c>
      <c r="D395">
        <v>0.11857530591085499</v>
      </c>
      <c r="E395">
        <v>-4.1955940774258096</v>
      </c>
      <c r="F395">
        <v>0.55410881230984499</v>
      </c>
      <c r="G395">
        <v>-1.94927506457547</v>
      </c>
      <c r="H395">
        <v>0.39434068878580802</v>
      </c>
      <c r="I395">
        <v>-1.0560208471403101</v>
      </c>
      <c r="J395">
        <v>1.6772134501449301</v>
      </c>
      <c r="K395">
        <v>-2.7025571856508002</v>
      </c>
      <c r="L395">
        <v>-1.09255939391117</v>
      </c>
      <c r="N395">
        <v>0.72783194853802302</v>
      </c>
      <c r="O395">
        <v>-1.42194392389585</v>
      </c>
      <c r="P395">
        <v>0.58562192063960505</v>
      </c>
      <c r="Q395">
        <v>-0.70135222342273096</v>
      </c>
      <c r="R395">
        <v>-1.2759758101101999</v>
      </c>
      <c r="S395">
        <v>0.34263183718002899</v>
      </c>
      <c r="T395" t="s">
        <v>2531</v>
      </c>
    </row>
    <row r="396" spans="1:20">
      <c r="A396" t="s">
        <v>2532</v>
      </c>
      <c r="B396" t="s">
        <v>2533</v>
      </c>
      <c r="C396">
        <v>-0.22061262365762499</v>
      </c>
      <c r="D396">
        <v>-0.231557328686532</v>
      </c>
      <c r="E396">
        <v>-2.09548195754541</v>
      </c>
      <c r="F396">
        <v>0.181809668636394</v>
      </c>
      <c r="G396">
        <v>-5.1403859921524999</v>
      </c>
      <c r="H396">
        <v>-1.71220269632435</v>
      </c>
      <c r="I396">
        <v>-6.9278518771737796E-2</v>
      </c>
      <c r="J396">
        <v>-0.29948447465439498</v>
      </c>
      <c r="K396">
        <v>0.24735409580932</v>
      </c>
      <c r="L396">
        <v>-0.95379428114509601</v>
      </c>
      <c r="M396">
        <v>-2.25990321242335</v>
      </c>
      <c r="N396">
        <v>-1.07637892533947</v>
      </c>
      <c r="O396">
        <v>0.10624993577094299</v>
      </c>
      <c r="P396">
        <v>-1.5854604865192301</v>
      </c>
      <c r="Q396">
        <v>-0.94529584968582803</v>
      </c>
      <c r="R396">
        <v>0.95231719581502405</v>
      </c>
      <c r="S396">
        <v>-1.6565068977091399</v>
      </c>
      <c r="T396" t="s">
        <v>2599</v>
      </c>
    </row>
    <row r="397" spans="1:20">
      <c r="A397" t="s">
        <v>2806</v>
      </c>
      <c r="B397" t="s">
        <v>2807</v>
      </c>
      <c r="C397">
        <v>-1.02535857150078</v>
      </c>
      <c r="E397">
        <v>1.51626569610563</v>
      </c>
      <c r="F397">
        <v>-2.1427450122752099</v>
      </c>
      <c r="G397">
        <v>2.16269388603471</v>
      </c>
      <c r="H397">
        <v>-1.93749382066904</v>
      </c>
      <c r="I397">
        <v>-0.187968834264055</v>
      </c>
      <c r="J397">
        <v>2.8817738464826901</v>
      </c>
      <c r="K397">
        <v>2.1948198201970399</v>
      </c>
      <c r="L397">
        <v>-0.37301337465961298</v>
      </c>
      <c r="M397">
        <v>1.35724701616184</v>
      </c>
      <c r="O397">
        <v>2.1037657134361001</v>
      </c>
      <c r="P397">
        <v>4.64333658257768</v>
      </c>
      <c r="Q397">
        <v>0.69348122229814002</v>
      </c>
      <c r="R397">
        <v>6.6011981338672098E-3</v>
      </c>
      <c r="S397">
        <v>0.72142108433295604</v>
      </c>
      <c r="T397" t="s">
        <v>2808</v>
      </c>
    </row>
    <row r="398" spans="1:20">
      <c r="A398" t="s">
        <v>2600</v>
      </c>
      <c r="B398" t="s">
        <v>2601</v>
      </c>
      <c r="C398">
        <v>-3.6306065721972498</v>
      </c>
      <c r="D398">
        <v>0.37060410625259899</v>
      </c>
      <c r="E398">
        <v>-2.6538337063708699</v>
      </c>
      <c r="F398">
        <v>-4.28778026272437</v>
      </c>
      <c r="G398">
        <v>-1.58311821616485</v>
      </c>
      <c r="H398">
        <v>0.28030949561616098</v>
      </c>
      <c r="I398">
        <v>-0.56991405471036605</v>
      </c>
      <c r="J398">
        <v>2.3850319308798</v>
      </c>
      <c r="K398">
        <v>-0.71408580934502497</v>
      </c>
      <c r="L398">
        <v>-1.1251525214715301</v>
      </c>
      <c r="O398">
        <v>0.24302932457069901</v>
      </c>
      <c r="P398">
        <v>1.5965737231005099</v>
      </c>
      <c r="Q398">
        <v>0.207085666097757</v>
      </c>
      <c r="R398">
        <v>-0.56941646493744402</v>
      </c>
      <c r="S398">
        <v>1.9988979924057599</v>
      </c>
      <c r="T398" t="s">
        <v>2537</v>
      </c>
    </row>
    <row r="399" spans="1:20">
      <c r="A399" t="s">
        <v>2538</v>
      </c>
      <c r="B399" t="s">
        <v>2539</v>
      </c>
      <c r="C399">
        <v>-1.06243079017842</v>
      </c>
      <c r="D399">
        <v>3.2047149549897598</v>
      </c>
      <c r="E399">
        <v>-0.81315901589799999</v>
      </c>
      <c r="F399">
        <v>-0.12087674874547</v>
      </c>
      <c r="G399">
        <v>2.1126740560598201</v>
      </c>
      <c r="H399">
        <v>-0.46234784793238998</v>
      </c>
      <c r="I399">
        <v>-1.55594537490873</v>
      </c>
      <c r="J399">
        <v>-0.58011745778606805</v>
      </c>
      <c r="K399">
        <v>-0.67623247040629797</v>
      </c>
      <c r="L399">
        <v>-0.73479798149099596</v>
      </c>
      <c r="M399">
        <v>-0.48426075856692402</v>
      </c>
      <c r="N399">
        <v>5.8970615960656998</v>
      </c>
      <c r="O399">
        <v>0.55704509329825103</v>
      </c>
      <c r="P399">
        <v>-1.5998156485227599</v>
      </c>
      <c r="Q399">
        <v>-1.6070264130743801</v>
      </c>
      <c r="R399">
        <v>-1.7620214111601</v>
      </c>
      <c r="S399">
        <v>-0.52570715856598105</v>
      </c>
      <c r="T399" t="s">
        <v>2540</v>
      </c>
    </row>
    <row r="400" spans="1:20">
      <c r="A400" t="s">
        <v>1414</v>
      </c>
      <c r="B400" t="s">
        <v>1415</v>
      </c>
      <c r="C400">
        <v>0.46363373951168901</v>
      </c>
      <c r="D400">
        <v>-1.42592762973545</v>
      </c>
      <c r="E400">
        <v>-0.50061690552930205</v>
      </c>
      <c r="G400">
        <v>0.59423615078238901</v>
      </c>
      <c r="H400">
        <v>0.25601006713864499</v>
      </c>
      <c r="I400">
        <v>-1.0959685022652701</v>
      </c>
      <c r="J400">
        <v>-1.3926989257940301</v>
      </c>
      <c r="K400">
        <v>0.82807108270253005</v>
      </c>
      <c r="L400">
        <v>1.0696149593875901</v>
      </c>
      <c r="N400">
        <v>0.658091473690678</v>
      </c>
      <c r="O400">
        <v>2.6068100940076402</v>
      </c>
      <c r="P400">
        <v>-0.20829509999922199</v>
      </c>
      <c r="Q400">
        <v>-0.96980607985387202</v>
      </c>
      <c r="R400">
        <v>-1.3286070008906901</v>
      </c>
      <c r="S400">
        <v>-6.4215992507805604</v>
      </c>
      <c r="T400" t="s">
        <v>1416</v>
      </c>
    </row>
    <row r="401" spans="1:20">
      <c r="A401" t="s">
        <v>2541</v>
      </c>
      <c r="B401" t="s">
        <v>2542</v>
      </c>
      <c r="C401">
        <v>-0.18498791249872501</v>
      </c>
      <c r="D401">
        <v>4.0969741155769901</v>
      </c>
      <c r="E401">
        <v>4.9121229367649497E-2</v>
      </c>
      <c r="F401">
        <v>0.50402782007152702</v>
      </c>
      <c r="G401">
        <v>1.79532985874907</v>
      </c>
      <c r="H401">
        <v>0.79707626854880698</v>
      </c>
      <c r="I401">
        <v>1.4169455120394401</v>
      </c>
      <c r="J401">
        <v>2.42593298076675</v>
      </c>
      <c r="K401">
        <v>1.76591549815121</v>
      </c>
      <c r="L401">
        <v>-0.282254058712961</v>
      </c>
      <c r="O401">
        <v>2.2355838035503601</v>
      </c>
      <c r="P401">
        <v>2.4691896752944502</v>
      </c>
      <c r="Q401">
        <v>-0.25425948819184802</v>
      </c>
      <c r="R401">
        <v>-0.60926362286782998</v>
      </c>
      <c r="S401">
        <v>-0.27034993325018603</v>
      </c>
      <c r="T401" t="s">
        <v>2543</v>
      </c>
    </row>
    <row r="402" spans="1:20">
      <c r="A402" t="s">
        <v>2544</v>
      </c>
      <c r="B402" t="s">
        <v>2545</v>
      </c>
      <c r="C402">
        <v>-0.96664083567722203</v>
      </c>
      <c r="D402">
        <v>5.1192678516850698</v>
      </c>
      <c r="E402">
        <v>0.246958581060817</v>
      </c>
      <c r="F402">
        <v>0.76426400162770702</v>
      </c>
      <c r="G402">
        <v>-0.61088983527888197</v>
      </c>
      <c r="H402">
        <v>0.56501255662446204</v>
      </c>
      <c r="I402">
        <v>1.32959878584335</v>
      </c>
      <c r="J402">
        <v>0.165236100236512</v>
      </c>
      <c r="K402">
        <v>-0.76139000204712004</v>
      </c>
      <c r="L402">
        <v>-0.14267256753256</v>
      </c>
      <c r="O402">
        <v>-9.5207718104743599E-2</v>
      </c>
      <c r="P402">
        <v>-0.20541612346788299</v>
      </c>
      <c r="Q402">
        <v>-1.1167062675358299</v>
      </c>
      <c r="R402">
        <v>-0.73400924977252302</v>
      </c>
      <c r="S402">
        <v>0.34325622503019099</v>
      </c>
      <c r="T402" t="s">
        <v>2546</v>
      </c>
    </row>
    <row r="403" spans="1:20">
      <c r="A403" t="s">
        <v>2547</v>
      </c>
      <c r="B403" t="s">
        <v>2548</v>
      </c>
      <c r="C403">
        <v>0.292503517495738</v>
      </c>
      <c r="D403">
        <v>-0.95124675750025001</v>
      </c>
      <c r="E403">
        <v>-3.1491460282443998E-2</v>
      </c>
      <c r="G403">
        <v>1.04483388150497</v>
      </c>
      <c r="H403">
        <v>-0.63232296939448196</v>
      </c>
      <c r="I403">
        <v>4.2144144443815201E-2</v>
      </c>
      <c r="J403">
        <v>2.3723983818841599E-2</v>
      </c>
      <c r="K403">
        <v>-0.45310319038466801</v>
      </c>
      <c r="L403">
        <v>-1.23315005516342</v>
      </c>
      <c r="M403">
        <v>-4.4471814695408698</v>
      </c>
      <c r="N403">
        <v>-3.44860468875217</v>
      </c>
      <c r="O403">
        <v>0.42892321281386497</v>
      </c>
      <c r="P403">
        <v>0.932200848127962</v>
      </c>
      <c r="Q403">
        <v>-1.50775341818208</v>
      </c>
      <c r="R403">
        <v>0.206183143017897</v>
      </c>
      <c r="S403">
        <v>-6.6965400541593001E-2</v>
      </c>
      <c r="T403" t="s">
        <v>2549</v>
      </c>
    </row>
    <row r="404" spans="1:20">
      <c r="A404" t="s">
        <v>2809</v>
      </c>
      <c r="B404" t="s">
        <v>2810</v>
      </c>
      <c r="C404">
        <v>-0.55347359949908204</v>
      </c>
      <c r="D404">
        <v>-0.30589853415785501</v>
      </c>
      <c r="E404">
        <v>1.5031009690597401</v>
      </c>
      <c r="F404">
        <v>0.26136362807659702</v>
      </c>
      <c r="G404">
        <v>-0.15981912450234001</v>
      </c>
      <c r="H404">
        <v>0.20363550730962199</v>
      </c>
      <c r="I404">
        <v>0.19507945384705699</v>
      </c>
      <c r="J404">
        <v>-1.7064566692841501</v>
      </c>
      <c r="K404">
        <v>1.32349938975618</v>
      </c>
      <c r="L404">
        <v>-0.27064426462109598</v>
      </c>
      <c r="O404">
        <v>2.1578711995265198</v>
      </c>
      <c r="P404">
        <v>-1.2340633372323999</v>
      </c>
      <c r="Q404">
        <v>-0.72980886920761301</v>
      </c>
      <c r="R404">
        <v>-0.728937516578269</v>
      </c>
      <c r="S404">
        <v>-4.3419253744183601</v>
      </c>
      <c r="T404" t="s">
        <v>2813</v>
      </c>
    </row>
    <row r="405" spans="1:20">
      <c r="A405" t="s">
        <v>2550</v>
      </c>
      <c r="B405" t="s">
        <v>2551</v>
      </c>
      <c r="C405">
        <v>-0.70175952484846504</v>
      </c>
      <c r="D405">
        <v>4.3602075744232298</v>
      </c>
      <c r="E405">
        <v>-0.73011121889956598</v>
      </c>
      <c r="F405">
        <v>0.20191003377671399</v>
      </c>
      <c r="G405">
        <v>0.56128149350074297</v>
      </c>
      <c r="H405">
        <v>0.61799673216009599</v>
      </c>
      <c r="I405">
        <v>1.02809177442754</v>
      </c>
      <c r="J405">
        <v>0.34203051309510202</v>
      </c>
      <c r="K405">
        <v>7.3212425257861202E-2</v>
      </c>
      <c r="L405">
        <v>-1.490468243946</v>
      </c>
      <c r="O405">
        <v>0.238863009695056</v>
      </c>
      <c r="P405">
        <v>-0.10046983810684899</v>
      </c>
      <c r="Q405">
        <v>-1.31105967951944</v>
      </c>
      <c r="R405">
        <v>-0.62140031467054802</v>
      </c>
      <c r="S405">
        <v>-0.34469479086341398</v>
      </c>
      <c r="T405" t="s">
        <v>2552</v>
      </c>
    </row>
    <row r="406" spans="1:20">
      <c r="A406" t="s">
        <v>2553</v>
      </c>
      <c r="B406" t="s">
        <v>2554</v>
      </c>
      <c r="C406">
        <v>0.93345214158355505</v>
      </c>
      <c r="D406">
        <v>3.3620622565362699</v>
      </c>
      <c r="E406">
        <v>-2.1309952332427202</v>
      </c>
      <c r="F406">
        <v>0.89106135685174204</v>
      </c>
      <c r="G406">
        <v>-4.3862151966544598</v>
      </c>
      <c r="H406">
        <v>1.58624219370021</v>
      </c>
      <c r="I406">
        <v>2.6299619939472101</v>
      </c>
      <c r="J406">
        <v>0.13116635262485801</v>
      </c>
      <c r="K406">
        <v>-0.58946666684699001</v>
      </c>
      <c r="L406">
        <v>-1.3171406793731</v>
      </c>
      <c r="M406">
        <v>-0.59358214265658005</v>
      </c>
      <c r="N406">
        <v>2.24490743786308</v>
      </c>
      <c r="O406">
        <v>1.7650916645530501</v>
      </c>
      <c r="P406">
        <v>1.1906136607312701</v>
      </c>
      <c r="Q406">
        <v>0.67616977261437305</v>
      </c>
      <c r="R406">
        <v>-0.47734927543488598</v>
      </c>
      <c r="S406">
        <v>0.61538194036414195</v>
      </c>
      <c r="T406" t="s">
        <v>2555</v>
      </c>
    </row>
    <row r="407" spans="1:20">
      <c r="A407" t="s">
        <v>2556</v>
      </c>
      <c r="B407" t="s">
        <v>2557</v>
      </c>
      <c r="C407">
        <v>0.85340322247710498</v>
      </c>
      <c r="D407">
        <v>5.0310913258060399</v>
      </c>
      <c r="E407">
        <v>0.76560969551879798</v>
      </c>
      <c r="F407">
        <v>0.49490074038305498</v>
      </c>
      <c r="G407">
        <v>0.200071260525224</v>
      </c>
      <c r="H407">
        <v>1.1577771478688701</v>
      </c>
      <c r="I407">
        <v>1.9736460023792901</v>
      </c>
      <c r="J407">
        <v>0.99638990294727803</v>
      </c>
      <c r="K407">
        <v>1.4034825894957901</v>
      </c>
      <c r="L407">
        <v>1.25215791867338</v>
      </c>
      <c r="M407">
        <v>1.5063938367252101</v>
      </c>
      <c r="N407">
        <v>-0.28749943032281799</v>
      </c>
      <c r="O407">
        <v>0.79650189884818801</v>
      </c>
      <c r="P407">
        <v>0.94471156571994397</v>
      </c>
      <c r="Q407">
        <v>1.2201085788335</v>
      </c>
      <c r="R407">
        <v>1.0146534072792801</v>
      </c>
      <c r="S407">
        <v>1.05403149849691E-2</v>
      </c>
      <c r="T407" t="s">
        <v>2558</v>
      </c>
    </row>
    <row r="408" spans="1:20">
      <c r="A408" t="s">
        <v>2559</v>
      </c>
      <c r="B408" t="s">
        <v>2560</v>
      </c>
      <c r="C408">
        <v>-0.141998745188711</v>
      </c>
      <c r="D408">
        <v>4.5329417148672704</v>
      </c>
      <c r="E408">
        <v>3.3017427952237801</v>
      </c>
      <c r="F408">
        <v>-2.5937342215037602</v>
      </c>
      <c r="G408">
        <v>0.98310136692893801</v>
      </c>
      <c r="H408">
        <v>-1.26874878162705</v>
      </c>
      <c r="I408">
        <v>-2.20214337951341</v>
      </c>
      <c r="J408">
        <v>0.59225574688031402</v>
      </c>
      <c r="K408">
        <v>3.1643189660079099</v>
      </c>
      <c r="L408">
        <v>1.3593248114838301</v>
      </c>
      <c r="O408">
        <v>3.0340073727008199</v>
      </c>
      <c r="P408">
        <v>-0.17005455591323099</v>
      </c>
      <c r="Q408">
        <v>0.78082490732835697</v>
      </c>
      <c r="R408">
        <v>1.6449101327475399</v>
      </c>
      <c r="S408">
        <v>0.50643007181658295</v>
      </c>
      <c r="T408" t="s">
        <v>2561</v>
      </c>
    </row>
    <row r="409" spans="1:20">
      <c r="B409" t="s">
        <v>2562</v>
      </c>
      <c r="C409">
        <v>-0.106165494164637</v>
      </c>
      <c r="D409">
        <v>4.24131453070357</v>
      </c>
      <c r="E409">
        <v>-0.20661191182438601</v>
      </c>
      <c r="F409">
        <v>1.18010025783462</v>
      </c>
      <c r="G409">
        <v>-0.32991110016647801</v>
      </c>
      <c r="H409">
        <v>0.91359250254118396</v>
      </c>
      <c r="I409">
        <v>1.90984625122538</v>
      </c>
      <c r="J409">
        <v>-1.09846533729273</v>
      </c>
      <c r="K409">
        <v>-1.0412217042966401</v>
      </c>
      <c r="L409">
        <v>-0.24500931698716799</v>
      </c>
      <c r="M409">
        <v>0.52314181837260798</v>
      </c>
      <c r="O409">
        <v>-7.1695575778817994E-2</v>
      </c>
      <c r="P409">
        <v>1.76915934028503E-2</v>
      </c>
      <c r="Q409">
        <v>1.05897018049168</v>
      </c>
      <c r="R409">
        <v>-0.55947885191915703</v>
      </c>
      <c r="S409">
        <v>1.56923396862259</v>
      </c>
      <c r="T409" t="s">
        <v>20</v>
      </c>
    </row>
    <row r="410" spans="1:20">
      <c r="A410" t="s">
        <v>2563</v>
      </c>
      <c r="B410" t="s">
        <v>2564</v>
      </c>
      <c r="C410">
        <v>-1.05127956989076</v>
      </c>
      <c r="D410">
        <v>-0.25664579715338598</v>
      </c>
      <c r="E410">
        <v>0.54403485680001096</v>
      </c>
      <c r="F410">
        <v>0.53510320762985497</v>
      </c>
      <c r="G410">
        <v>2.6207378752450401</v>
      </c>
      <c r="H410">
        <v>2.3965950943468601</v>
      </c>
      <c r="I410">
        <v>1.3298408075639201</v>
      </c>
      <c r="J410">
        <v>-0.27955762698992398</v>
      </c>
      <c r="K410">
        <v>5.8525153639346597</v>
      </c>
      <c r="L410">
        <v>3.2168021920043302</v>
      </c>
      <c r="M410">
        <v>4.9276063780239099</v>
      </c>
      <c r="N410">
        <v>2.4648242810130099</v>
      </c>
      <c r="O410">
        <v>4.5253222789403402</v>
      </c>
      <c r="P410">
        <v>1.46264987619916</v>
      </c>
      <c r="Q410">
        <v>-0.68286832275936005</v>
      </c>
      <c r="R410">
        <v>-1.09968996851406</v>
      </c>
      <c r="S410">
        <v>-6.3178227342767403</v>
      </c>
      <c r="T410" t="s">
        <v>2565</v>
      </c>
    </row>
    <row r="411" spans="1:20">
      <c r="A411" t="s">
        <v>2566</v>
      </c>
      <c r="B411" t="s">
        <v>2567</v>
      </c>
      <c r="C411">
        <v>-0.248479346086178</v>
      </c>
      <c r="D411">
        <v>-1.2488448372232199</v>
      </c>
      <c r="E411">
        <v>0.81142520953354202</v>
      </c>
      <c r="F411">
        <v>0.89735308250471002</v>
      </c>
      <c r="G411">
        <v>-0.32113048911975001</v>
      </c>
      <c r="H411">
        <v>1.7932858802057099</v>
      </c>
      <c r="I411">
        <v>0.59485535553000202</v>
      </c>
      <c r="J411">
        <v>-1.39930907245436</v>
      </c>
      <c r="K411">
        <v>0.82471432041996795</v>
      </c>
      <c r="L411">
        <v>-0.98184639370460502</v>
      </c>
      <c r="O411">
        <v>1.2031864587910199</v>
      </c>
      <c r="P411">
        <v>-0.669791355612672</v>
      </c>
      <c r="Q411">
        <v>-0.80147183814374001</v>
      </c>
      <c r="R411">
        <v>-0.93353589238451395</v>
      </c>
      <c r="S411">
        <v>-5.74781427473786</v>
      </c>
      <c r="T411" t="s">
        <v>2627</v>
      </c>
    </row>
    <row r="412" spans="1:20">
      <c r="A412" t="s">
        <v>2814</v>
      </c>
      <c r="B412" t="s">
        <v>2815</v>
      </c>
      <c r="C412">
        <v>-0.67902413176669996</v>
      </c>
      <c r="D412">
        <v>0.336095200290285</v>
      </c>
      <c r="E412">
        <v>-0.160711479473407</v>
      </c>
      <c r="F412">
        <v>0.15601162293785001</v>
      </c>
      <c r="G412">
        <v>1.40331321980562</v>
      </c>
      <c r="H412">
        <v>0.63029626074173195</v>
      </c>
      <c r="I412">
        <v>-0.52345112604447597</v>
      </c>
      <c r="J412">
        <v>0.26496838280260099</v>
      </c>
      <c r="K412">
        <v>1.5937602267534201</v>
      </c>
      <c r="L412">
        <v>-0.436171706425585</v>
      </c>
      <c r="O412">
        <v>2.1308553254264302</v>
      </c>
      <c r="P412">
        <v>0.74573452329551304</v>
      </c>
      <c r="Q412">
        <v>-0.35424601671015798</v>
      </c>
      <c r="R412">
        <v>0.71578021267388703</v>
      </c>
      <c r="S412">
        <v>-4.71164417314698</v>
      </c>
      <c r="T412" t="s">
        <v>2816</v>
      </c>
    </row>
    <row r="413" spans="1:20">
      <c r="A413" t="s">
        <v>2628</v>
      </c>
      <c r="B413" t="s">
        <v>2629</v>
      </c>
      <c r="C413">
        <v>-0.178685240646868</v>
      </c>
      <c r="D413">
        <v>4.2785308164680602</v>
      </c>
      <c r="E413">
        <v>-0.86819310218706203</v>
      </c>
      <c r="F413">
        <v>1.5043000991717299</v>
      </c>
      <c r="G413">
        <v>-0.17750429954708999</v>
      </c>
      <c r="H413">
        <v>0.40542015755642902</v>
      </c>
      <c r="I413">
        <v>1.4526727169657101</v>
      </c>
      <c r="J413">
        <v>-1.3236621001907301</v>
      </c>
      <c r="K413">
        <v>-1.12065034059383</v>
      </c>
      <c r="L413">
        <v>0.13080086124739099</v>
      </c>
      <c r="M413">
        <v>0.162985866300182</v>
      </c>
      <c r="O413">
        <v>-8.3005815669875999E-2</v>
      </c>
      <c r="P413">
        <v>6.5907608603915493E-2</v>
      </c>
      <c r="Q413">
        <v>0.54947276645867604</v>
      </c>
      <c r="R413">
        <v>-0.51279732391524502</v>
      </c>
      <c r="S413">
        <v>-0.143076665789026</v>
      </c>
      <c r="T413" t="s">
        <v>2573</v>
      </c>
    </row>
    <row r="414" spans="1:20">
      <c r="B414" t="s">
        <v>2574</v>
      </c>
      <c r="C414">
        <v>-6.7858869877890193E-2</v>
      </c>
      <c r="D414">
        <v>-0.38491535866502502</v>
      </c>
      <c r="E414">
        <v>-0.76448551758537198</v>
      </c>
      <c r="F414">
        <v>4.1511663064803502E-3</v>
      </c>
      <c r="G414">
        <v>-0.671883214337063</v>
      </c>
      <c r="H414">
        <v>-0.45706560874822699</v>
      </c>
      <c r="I414">
        <v>-2.7018541563651799</v>
      </c>
      <c r="J414">
        <v>-0.59006736329394704</v>
      </c>
      <c r="K414">
        <v>-0.13446656869772899</v>
      </c>
      <c r="L414">
        <v>-1.2735450597204501</v>
      </c>
      <c r="M414">
        <v>-4.506824354241</v>
      </c>
      <c r="N414">
        <v>0.37028097059156501</v>
      </c>
      <c r="O414">
        <v>0.74274636460209797</v>
      </c>
      <c r="P414">
        <v>-0.77967700610834001</v>
      </c>
      <c r="Q414">
        <v>-0.54924746005932501</v>
      </c>
      <c r="R414">
        <v>-0.21123630288387399</v>
      </c>
      <c r="S414">
        <v>-0.22211082672893001</v>
      </c>
      <c r="T414" t="s">
        <v>2575</v>
      </c>
    </row>
    <row r="415" spans="1:20">
      <c r="A415" t="s">
        <v>2576</v>
      </c>
      <c r="B415" t="s">
        <v>2577</v>
      </c>
      <c r="C415">
        <v>0.15876792899578099</v>
      </c>
      <c r="D415">
        <v>0.78582817463486399</v>
      </c>
      <c r="E415">
        <v>-1.24211614090564</v>
      </c>
      <c r="F415">
        <v>0.68241203940027295</v>
      </c>
      <c r="G415">
        <v>-1.90157218970137</v>
      </c>
      <c r="H415">
        <v>3.05501176951176</v>
      </c>
      <c r="I415">
        <v>0.29782906965954298</v>
      </c>
      <c r="J415">
        <v>-1.3846802634862401</v>
      </c>
      <c r="K415">
        <v>1.3583045297980101</v>
      </c>
      <c r="L415">
        <v>0.92112979000202899</v>
      </c>
      <c r="M415">
        <v>5.2038662465981202</v>
      </c>
      <c r="N415">
        <v>3.35797397639534</v>
      </c>
      <c r="O415">
        <v>0.19170023994100299</v>
      </c>
      <c r="P415">
        <v>2.3310119161241101</v>
      </c>
      <c r="Q415">
        <v>-0.39792648818661203</v>
      </c>
      <c r="R415">
        <v>0.26819650602029399</v>
      </c>
      <c r="S415">
        <v>-0.95459191445545899</v>
      </c>
      <c r="T415" t="s">
        <v>2578</v>
      </c>
    </row>
    <row r="416" spans="1:20">
      <c r="A416" t="s">
        <v>2817</v>
      </c>
      <c r="B416" t="s">
        <v>2818</v>
      </c>
      <c r="C416">
        <v>0.39737634450727699</v>
      </c>
      <c r="D416">
        <v>0.236050879649567</v>
      </c>
      <c r="E416">
        <v>1.3666360180777899</v>
      </c>
      <c r="F416">
        <v>0.25667116792317402</v>
      </c>
      <c r="G416">
        <v>0.81876455390936698</v>
      </c>
      <c r="H416">
        <v>1.4448623184717699</v>
      </c>
      <c r="I416">
        <v>0.50383501757336402</v>
      </c>
      <c r="J416">
        <v>-0.28458517970253999</v>
      </c>
      <c r="K416">
        <v>2.04224101073694</v>
      </c>
      <c r="L416">
        <v>-0.39207049059195598</v>
      </c>
      <c r="N416">
        <v>-0.75161317514239501</v>
      </c>
      <c r="O416">
        <v>1.1417938414228099</v>
      </c>
      <c r="P416">
        <v>1.66368600872677</v>
      </c>
      <c r="Q416">
        <v>-2.85416140854585</v>
      </c>
      <c r="R416">
        <v>0.44556285339447999</v>
      </c>
      <c r="S416">
        <v>-5.9747770995531697</v>
      </c>
      <c r="T416" t="s">
        <v>2819</v>
      </c>
    </row>
    <row r="417" spans="1:20">
      <c r="B417" t="s">
        <v>2579</v>
      </c>
      <c r="C417">
        <v>0.243899965956202</v>
      </c>
      <c r="D417">
        <v>-1.01334275947137</v>
      </c>
      <c r="E417">
        <v>0.36618362814574901</v>
      </c>
      <c r="F417">
        <v>0.22560248772819699</v>
      </c>
      <c r="G417">
        <v>0.61783061976346998</v>
      </c>
      <c r="H417">
        <v>0.37250097169743401</v>
      </c>
      <c r="I417">
        <v>0.81082194879483305</v>
      </c>
      <c r="J417">
        <v>0.10362813160198101</v>
      </c>
      <c r="K417">
        <v>1.4857526800871701</v>
      </c>
      <c r="L417">
        <v>0.108539929245607</v>
      </c>
      <c r="O417">
        <v>-0.64969675856126896</v>
      </c>
      <c r="P417">
        <v>0.81794735361746795</v>
      </c>
      <c r="Q417">
        <v>0.25558630685033501</v>
      </c>
      <c r="R417">
        <v>-1.2057672603896299</v>
      </c>
      <c r="S417">
        <v>-4.5356249993194098</v>
      </c>
      <c r="T417" t="s">
        <v>2580</v>
      </c>
    </row>
    <row r="418" spans="1:20">
      <c r="A418" t="s">
        <v>2581</v>
      </c>
      <c r="B418" t="s">
        <v>2582</v>
      </c>
      <c r="C418">
        <v>-0.74046704935590602</v>
      </c>
      <c r="D418">
        <v>1.0800261639777899</v>
      </c>
      <c r="E418">
        <v>-0.86156766250822103</v>
      </c>
      <c r="F418">
        <v>-0.75576906915216102</v>
      </c>
      <c r="G418">
        <v>-0.201425148675762</v>
      </c>
      <c r="H418">
        <v>-0.431252203836894</v>
      </c>
      <c r="I418">
        <v>1.3350818912056901</v>
      </c>
      <c r="J418">
        <v>-0.11652936465769601</v>
      </c>
      <c r="K418">
        <v>0.86254327868526104</v>
      </c>
      <c r="L418">
        <v>0.16471160739803201</v>
      </c>
      <c r="M418">
        <v>-4.2692849958909997</v>
      </c>
      <c r="O418">
        <v>-0.19136230163238999</v>
      </c>
      <c r="P418">
        <v>0.52266292645608503</v>
      </c>
      <c r="Q418">
        <v>-0.89324747640505997</v>
      </c>
      <c r="R418">
        <v>-1.0097621745032399</v>
      </c>
      <c r="S418">
        <v>-0.46335761572374201</v>
      </c>
      <c r="T418" t="s">
        <v>2583</v>
      </c>
    </row>
    <row r="419" spans="1:20">
      <c r="A419" t="s">
        <v>2584</v>
      </c>
      <c r="B419" t="s">
        <v>2585</v>
      </c>
      <c r="C419">
        <v>0.60587907955585096</v>
      </c>
      <c r="D419">
        <v>-0.93060698650465401</v>
      </c>
      <c r="E419">
        <v>1.01981573334082</v>
      </c>
      <c r="F419">
        <v>0.59842280482559695</v>
      </c>
      <c r="G419">
        <v>-0.18587113695913299</v>
      </c>
      <c r="H419">
        <v>1.51660845277234</v>
      </c>
      <c r="I419">
        <v>0.44486428640256298</v>
      </c>
      <c r="J419">
        <v>-0.89115778777792998</v>
      </c>
      <c r="K419">
        <v>1.19770205906669</v>
      </c>
      <c r="L419">
        <v>-0.402713058406929</v>
      </c>
      <c r="O419">
        <v>1.10897947174904</v>
      </c>
      <c r="P419">
        <v>-0.24216747415202799</v>
      </c>
      <c r="Q419">
        <v>0.27631567845141702</v>
      </c>
      <c r="R419">
        <v>-1.1036823727043401</v>
      </c>
      <c r="S419">
        <v>-4.9163871346436503</v>
      </c>
      <c r="T419" t="s">
        <v>2586</v>
      </c>
    </row>
    <row r="420" spans="1:20">
      <c r="A420" t="s">
        <v>2820</v>
      </c>
      <c r="B420" t="s">
        <v>2821</v>
      </c>
      <c r="C420">
        <v>-0.143340198617113</v>
      </c>
      <c r="D420">
        <v>1.0016304917254799</v>
      </c>
      <c r="E420">
        <v>1.1822743317181099</v>
      </c>
      <c r="F420">
        <v>1.3482342498595901</v>
      </c>
      <c r="G420">
        <v>2.52017996018788</v>
      </c>
      <c r="H420">
        <v>3.6729403395533602</v>
      </c>
      <c r="I420">
        <v>-1.7840502296871501</v>
      </c>
      <c r="J420">
        <v>0.88081925108511505</v>
      </c>
      <c r="K420">
        <v>1.576862125988</v>
      </c>
      <c r="L420">
        <v>-0.30860030845909903</v>
      </c>
      <c r="O420">
        <v>1.67511051695145</v>
      </c>
      <c r="P420">
        <v>1.24475597358664</v>
      </c>
      <c r="Q420">
        <v>0.19791703936017699</v>
      </c>
      <c r="R420">
        <v>-0.47452796609838799</v>
      </c>
      <c r="S420">
        <v>-3.9448380059846402</v>
      </c>
      <c r="T420" t="s">
        <v>2822</v>
      </c>
    </row>
    <row r="421" spans="1:20">
      <c r="B421" t="s">
        <v>2587</v>
      </c>
      <c r="C421">
        <v>-2.1975637084768</v>
      </c>
      <c r="D421">
        <v>-0.34728343458040301</v>
      </c>
      <c r="E421">
        <v>-0.19309859154085801</v>
      </c>
      <c r="F421">
        <v>0.728809579340852</v>
      </c>
      <c r="G421">
        <v>2.4386467319408802</v>
      </c>
      <c r="H421">
        <v>4.1845363798217097</v>
      </c>
      <c r="I421">
        <v>1.0542729706618701</v>
      </c>
      <c r="J421">
        <v>0.49243268872271501</v>
      </c>
      <c r="K421">
        <v>2.1362523209134499</v>
      </c>
      <c r="L421">
        <v>-0.62452892324049503</v>
      </c>
      <c r="N421">
        <v>1.06000397726481</v>
      </c>
      <c r="O421">
        <v>1.5029443139595899</v>
      </c>
      <c r="P421">
        <v>0.310252057011703</v>
      </c>
      <c r="Q421">
        <v>0.15018743526725001</v>
      </c>
      <c r="R421">
        <v>-0.34219342479522102</v>
      </c>
      <c r="S421">
        <v>-5.4315693249057597</v>
      </c>
      <c r="T421" t="s">
        <v>2588</v>
      </c>
    </row>
    <row r="422" spans="1:20">
      <c r="A422" t="s">
        <v>2823</v>
      </c>
      <c r="B422" t="s">
        <v>2824</v>
      </c>
      <c r="C422">
        <v>-0.37655482565541598</v>
      </c>
      <c r="D422">
        <v>-0.23169222978471199</v>
      </c>
      <c r="E422">
        <v>0.306627295364229</v>
      </c>
      <c r="F422">
        <v>0.61012659185175999</v>
      </c>
      <c r="G422">
        <v>1.5162156449967901</v>
      </c>
      <c r="H422">
        <v>3.0504052660064298</v>
      </c>
      <c r="I422">
        <v>1.0354360416413699</v>
      </c>
      <c r="J422">
        <v>0.17984012832580901</v>
      </c>
      <c r="K422">
        <v>1.5377079204650601</v>
      </c>
      <c r="L422">
        <v>1.00356218646082</v>
      </c>
      <c r="N422">
        <v>-5.6588810084778E-2</v>
      </c>
      <c r="O422">
        <v>0.55089567854800203</v>
      </c>
      <c r="P422">
        <v>1.74263244682123</v>
      </c>
      <c r="Q422">
        <v>-1.3769614814533599</v>
      </c>
      <c r="R422">
        <v>2.86873577508669E-2</v>
      </c>
      <c r="S422">
        <v>-5.8860270474345597</v>
      </c>
      <c r="T422" t="s">
        <v>2825</v>
      </c>
    </row>
    <row r="423" spans="1:20">
      <c r="A423" t="s">
        <v>2589</v>
      </c>
      <c r="B423" t="s">
        <v>2590</v>
      </c>
      <c r="C423">
        <v>0.343309836350007</v>
      </c>
      <c r="D423">
        <v>0.74549138172335505</v>
      </c>
      <c r="E423">
        <v>1.4778239968535101</v>
      </c>
      <c r="F423">
        <v>0.718676251449057</v>
      </c>
      <c r="G423">
        <v>0.51178919992488003</v>
      </c>
      <c r="H423">
        <v>2.26419058970319</v>
      </c>
      <c r="I423">
        <v>0.77806406147061902</v>
      </c>
      <c r="J423">
        <v>0.687767007079779</v>
      </c>
      <c r="K423">
        <v>2.13079400454339</v>
      </c>
      <c r="L423">
        <v>-0.43680485274092101</v>
      </c>
      <c r="N423">
        <v>2.27297025325004</v>
      </c>
      <c r="O423">
        <v>1.27236180223123</v>
      </c>
      <c r="P423">
        <v>1.60399726899607</v>
      </c>
      <c r="Q423">
        <v>0.88093266559733596</v>
      </c>
      <c r="R423">
        <v>1.58412561625632</v>
      </c>
      <c r="S423">
        <v>-4.6655130493614703</v>
      </c>
      <c r="T423" t="s">
        <v>2591</v>
      </c>
    </row>
    <row r="424" spans="1:20">
      <c r="A424" t="s">
        <v>2592</v>
      </c>
      <c r="B424" t="s">
        <v>2593</v>
      </c>
      <c r="C424">
        <v>0.2141422393304</v>
      </c>
      <c r="D424">
        <v>-1.3871466148196701</v>
      </c>
      <c r="E424">
        <v>0.83536454064851096</v>
      </c>
      <c r="F424">
        <v>0.87549429935342404</v>
      </c>
      <c r="G424">
        <v>1.1455105261940499</v>
      </c>
      <c r="H424">
        <v>-1.24467329652919</v>
      </c>
      <c r="I424">
        <v>-0.68764240853879299</v>
      </c>
      <c r="J424">
        <v>-1.2464835807538699</v>
      </c>
      <c r="K424">
        <v>1.39187269187828</v>
      </c>
      <c r="L424">
        <v>-0.69403188866911303</v>
      </c>
      <c r="O424">
        <v>-1.02689716492613</v>
      </c>
      <c r="P424">
        <v>-0.23175653989814499</v>
      </c>
      <c r="Q424">
        <v>-0.107754066486314</v>
      </c>
      <c r="R424">
        <v>0.32573765792465897</v>
      </c>
      <c r="S424">
        <v>-7.98728015838988</v>
      </c>
      <c r="T424" t="s">
        <v>74</v>
      </c>
    </row>
    <row r="425" spans="1:20">
      <c r="A425" t="s">
        <v>2826</v>
      </c>
      <c r="B425" t="s">
        <v>2827</v>
      </c>
      <c r="C425">
        <v>1.5887509975542999</v>
      </c>
      <c r="D425">
        <v>0.39047014797782797</v>
      </c>
      <c r="E425">
        <v>0.58910198022270799</v>
      </c>
      <c r="F425">
        <v>0.76605289539848498</v>
      </c>
      <c r="G425">
        <v>0.37744982327260401</v>
      </c>
      <c r="H425">
        <v>0.44121405201226799</v>
      </c>
      <c r="I425">
        <v>0.72892918883337998</v>
      </c>
      <c r="J425">
        <v>-0.65999656016836805</v>
      </c>
      <c r="K425">
        <v>1.3290730646062501</v>
      </c>
      <c r="L425">
        <v>-0.15724518220883599</v>
      </c>
      <c r="N425">
        <v>-0.75269555991840098</v>
      </c>
      <c r="O425">
        <v>-1.4309433831308001</v>
      </c>
      <c r="P425">
        <v>5.3514014688354102E-2</v>
      </c>
      <c r="Q425">
        <v>-0.96986576283408599</v>
      </c>
      <c r="R425">
        <v>-0.26461675739704799</v>
      </c>
      <c r="S425">
        <v>-5.8653233346012703</v>
      </c>
      <c r="T425" t="s">
        <v>2828</v>
      </c>
    </row>
    <row r="426" spans="1:20">
      <c r="A426" t="s">
        <v>1814</v>
      </c>
      <c r="B426" t="s">
        <v>1815</v>
      </c>
      <c r="C426">
        <v>2.1655753632383199</v>
      </c>
      <c r="D426">
        <v>1.1554912982297001</v>
      </c>
      <c r="E426">
        <v>0.83980754327330198</v>
      </c>
      <c r="G426">
        <v>2.8557812464145802</v>
      </c>
      <c r="H426">
        <v>0.74080353830518197</v>
      </c>
      <c r="I426">
        <v>1.0605729562130199</v>
      </c>
      <c r="J426">
        <v>1.2661059375046699</v>
      </c>
      <c r="K426">
        <v>2.45577537730333</v>
      </c>
      <c r="L426">
        <v>2.53668426403453</v>
      </c>
      <c r="N426">
        <v>2.5273466142351699</v>
      </c>
      <c r="O426">
        <v>0.93437650623035395</v>
      </c>
      <c r="P426">
        <v>2.7419159763246399</v>
      </c>
      <c r="Q426">
        <v>0.60426620391575003</v>
      </c>
      <c r="R426">
        <v>1.74717395347352</v>
      </c>
      <c r="S426">
        <v>-4.6879437445486403</v>
      </c>
      <c r="T426" t="s">
        <v>1816</v>
      </c>
    </row>
    <row r="427" spans="1:20">
      <c r="A427" t="s">
        <v>2594</v>
      </c>
      <c r="B427" t="s">
        <v>2595</v>
      </c>
      <c r="C427">
        <v>8.7056843643734396</v>
      </c>
      <c r="D427">
        <v>1.0036838570815001</v>
      </c>
      <c r="E427">
        <v>2.3435435874872099</v>
      </c>
      <c r="F427">
        <v>8.7904976111732296</v>
      </c>
      <c r="G427">
        <v>2.50001934284164</v>
      </c>
      <c r="H427">
        <v>4.5372196516217498</v>
      </c>
      <c r="I427">
        <v>-2.1285313997928399</v>
      </c>
      <c r="J427">
        <v>6.3574501765260703</v>
      </c>
      <c r="K427">
        <v>4.45614114190953</v>
      </c>
      <c r="L427">
        <v>1.1432976121571199</v>
      </c>
      <c r="N427">
        <v>3.8837127478015598</v>
      </c>
      <c r="O427">
        <v>2.3685748838296501</v>
      </c>
      <c r="P427">
        <v>7.0150399064152698</v>
      </c>
      <c r="Q427">
        <v>5.6595666633450703</v>
      </c>
      <c r="R427">
        <v>1.9918407894627701</v>
      </c>
      <c r="S427">
        <v>1.42858653703659</v>
      </c>
      <c r="T427" t="s">
        <v>2596</v>
      </c>
    </row>
    <row r="428" spans="1:20">
      <c r="A428" t="s">
        <v>2597</v>
      </c>
      <c r="B428" t="s">
        <v>2598</v>
      </c>
      <c r="C428">
        <v>-1.7403247903839798E-2</v>
      </c>
      <c r="D428">
        <v>4.5491165960760096</v>
      </c>
      <c r="E428">
        <v>-1.3911296516524101</v>
      </c>
      <c r="F428">
        <v>-1.31487925119503</v>
      </c>
      <c r="G428">
        <v>-0.38319884238847302</v>
      </c>
      <c r="H428">
        <v>2.50700758531561</v>
      </c>
      <c r="I428">
        <v>0.372091520551037</v>
      </c>
      <c r="J428">
        <v>2.4484213846879301</v>
      </c>
      <c r="K428">
        <v>2.3319082914923301</v>
      </c>
      <c r="L428">
        <v>5.8797627778396401E-2</v>
      </c>
      <c r="M428">
        <v>0.84683575546504697</v>
      </c>
      <c r="O428">
        <v>1.8651209822744099</v>
      </c>
      <c r="P428">
        <v>2.3366892018066499</v>
      </c>
      <c r="Q428">
        <v>0.67774340175428005</v>
      </c>
      <c r="R428">
        <v>0.91800827188686995</v>
      </c>
      <c r="S428">
        <v>1.40758843657341E-2</v>
      </c>
      <c r="T428" t="s">
        <v>2657</v>
      </c>
    </row>
    <row r="429" spans="1:20">
      <c r="A429" t="s">
        <v>2658</v>
      </c>
      <c r="B429" t="s">
        <v>2659</v>
      </c>
      <c r="C429">
        <v>-0.23001382415194199</v>
      </c>
      <c r="D429">
        <v>5.2324001475583604</v>
      </c>
      <c r="E429">
        <v>-0.15231288139442101</v>
      </c>
      <c r="F429">
        <v>-0.13363989964223599</v>
      </c>
      <c r="G429">
        <v>1.1534780266981499</v>
      </c>
      <c r="H429">
        <v>0.62906783518669396</v>
      </c>
      <c r="I429">
        <v>1.6315324296781</v>
      </c>
      <c r="J429">
        <v>1.4982285864088101</v>
      </c>
      <c r="K429">
        <v>0.69715017041909899</v>
      </c>
      <c r="L429">
        <v>-0.96863677102837997</v>
      </c>
      <c r="O429">
        <v>1.0393767754141701</v>
      </c>
      <c r="P429">
        <v>1.92564300757574</v>
      </c>
      <c r="Q429">
        <v>3.1660694678471497E-2</v>
      </c>
      <c r="R429">
        <v>-0.786816145292347</v>
      </c>
      <c r="S429">
        <v>-0.52017482645348401</v>
      </c>
      <c r="T429" t="s">
        <v>2602</v>
      </c>
    </row>
    <row r="430" spans="1:20">
      <c r="B430" t="s">
        <v>2603</v>
      </c>
      <c r="C430">
        <v>2.7835162055104599</v>
      </c>
      <c r="D430">
        <v>1.99378284306892</v>
      </c>
      <c r="E430">
        <v>0.661950783650464</v>
      </c>
      <c r="F430">
        <v>0.80830509807719497</v>
      </c>
      <c r="G430">
        <v>5.9538989110268696</v>
      </c>
      <c r="H430">
        <v>1.94889174214086</v>
      </c>
      <c r="I430">
        <v>-0.74108648327184101</v>
      </c>
      <c r="J430">
        <v>0.56582267983408996</v>
      </c>
      <c r="K430">
        <v>1.57731095268916</v>
      </c>
      <c r="L430">
        <v>5.3003369669617202</v>
      </c>
      <c r="M430">
        <v>-0.581696001130937</v>
      </c>
      <c r="N430">
        <v>0.90331703204596503</v>
      </c>
      <c r="O430">
        <v>0.96528852669885801</v>
      </c>
      <c r="P430">
        <v>0.74740117665637895</v>
      </c>
      <c r="Q430">
        <v>2.4573674530283598</v>
      </c>
      <c r="R430">
        <v>1.41683806347918</v>
      </c>
      <c r="S430">
        <v>1.63360427819854</v>
      </c>
      <c r="T430" t="s">
        <v>2604</v>
      </c>
    </row>
    <row r="431" spans="1:20">
      <c r="A431" t="s">
        <v>2605</v>
      </c>
      <c r="B431" t="s">
        <v>2606</v>
      </c>
      <c r="C431">
        <v>0.73117847604920505</v>
      </c>
      <c r="D431">
        <v>3.98106606478503</v>
      </c>
      <c r="E431">
        <v>2.4090757517655499</v>
      </c>
      <c r="F431">
        <v>-1.9263415843621901</v>
      </c>
      <c r="G431">
        <v>-0.83753082783660504</v>
      </c>
      <c r="H431">
        <v>-2.09969876892636</v>
      </c>
      <c r="I431">
        <v>-2.5513314118634498</v>
      </c>
      <c r="J431">
        <v>1.10330117020491</v>
      </c>
      <c r="K431">
        <v>1.5744187146392199</v>
      </c>
      <c r="L431">
        <v>0.84504083275382302</v>
      </c>
      <c r="M431">
        <v>-0.87923838540087196</v>
      </c>
      <c r="O431">
        <v>2.7640008286406399</v>
      </c>
      <c r="P431">
        <v>-0.42863730648680198</v>
      </c>
      <c r="Q431">
        <v>0.71386245479530996</v>
      </c>
      <c r="R431">
        <v>1.4332998547304201</v>
      </c>
      <c r="S431">
        <v>0.58767439269391797</v>
      </c>
      <c r="T431" t="s">
        <v>2607</v>
      </c>
    </row>
    <row r="432" spans="1:20">
      <c r="A432" t="s">
        <v>1463</v>
      </c>
      <c r="B432" t="s">
        <v>1464</v>
      </c>
      <c r="C432">
        <v>-0.82258528033784595</v>
      </c>
      <c r="D432">
        <v>-1.09755225679836</v>
      </c>
      <c r="E432">
        <v>1.32340119611865</v>
      </c>
      <c r="F432">
        <v>-6.6184005616164496</v>
      </c>
      <c r="G432">
        <v>0.45276829334124302</v>
      </c>
      <c r="H432">
        <v>-0.22644727033387699</v>
      </c>
      <c r="I432">
        <v>-0.12060542703845401</v>
      </c>
      <c r="J432">
        <v>0.124760770019872</v>
      </c>
      <c r="K432">
        <v>0.233407147275939</v>
      </c>
      <c r="L432">
        <v>2.8118028179379299E-2</v>
      </c>
      <c r="O432">
        <v>-0.24557634993101499</v>
      </c>
      <c r="P432">
        <v>-0.66800745958931995</v>
      </c>
      <c r="Q432">
        <v>0.964258378783584</v>
      </c>
      <c r="R432">
        <v>0.89061451147570003</v>
      </c>
      <c r="S432">
        <v>0.35787612155708698</v>
      </c>
      <c r="T432" t="s">
        <v>1465</v>
      </c>
    </row>
    <row r="433" spans="1:20">
      <c r="A433" t="s">
        <v>2608</v>
      </c>
      <c r="B433" t="s">
        <v>2609</v>
      </c>
      <c r="C433">
        <v>-2.27650626430674</v>
      </c>
      <c r="D433">
        <v>-0.20665262246107499</v>
      </c>
      <c r="E433">
        <v>-2.4153224833029201</v>
      </c>
      <c r="F433">
        <v>-2.0265090300186999</v>
      </c>
      <c r="G433">
        <v>-2.9126991805092599</v>
      </c>
      <c r="H433">
        <v>4.7656313092783602</v>
      </c>
      <c r="I433">
        <v>0.58283695834262494</v>
      </c>
      <c r="J433">
        <v>0.17137679473026399</v>
      </c>
      <c r="K433">
        <v>-1.6277858880712099</v>
      </c>
      <c r="L433">
        <v>-2.3547667423149199</v>
      </c>
      <c r="O433">
        <v>-3.41553960699772</v>
      </c>
      <c r="P433">
        <v>0.65953760195333999</v>
      </c>
      <c r="Q433">
        <v>1.0245473701513299</v>
      </c>
      <c r="R433">
        <v>0.25091604274838097</v>
      </c>
      <c r="S433">
        <v>0.67212069865955004</v>
      </c>
      <c r="T433" t="s">
        <v>2610</v>
      </c>
    </row>
    <row r="434" spans="1:20">
      <c r="A434" t="s">
        <v>2611</v>
      </c>
      <c r="B434" t="s">
        <v>2612</v>
      </c>
      <c r="C434">
        <v>1.4436536027307301</v>
      </c>
      <c r="D434">
        <v>-0.83286148748432398</v>
      </c>
      <c r="E434">
        <v>1.45549880939458</v>
      </c>
      <c r="F434">
        <v>1.3794045186249499</v>
      </c>
      <c r="G434">
        <v>0.40151862245084602</v>
      </c>
      <c r="H434">
        <v>0.99637009889242001</v>
      </c>
      <c r="I434">
        <v>-3.1058446538343101</v>
      </c>
      <c r="J434">
        <v>1.1029287731761299</v>
      </c>
      <c r="K434">
        <v>1.5263151328056599</v>
      </c>
      <c r="L434">
        <v>0.36925169034893901</v>
      </c>
      <c r="O434">
        <v>1.52427349050942</v>
      </c>
      <c r="P434">
        <v>1.11772169415184</v>
      </c>
      <c r="Q434">
        <v>0.49547639257632498</v>
      </c>
      <c r="R434">
        <v>1.15228226084064</v>
      </c>
      <c r="S434">
        <v>-3.92416948853589</v>
      </c>
      <c r="T434" t="s">
        <v>2613</v>
      </c>
    </row>
    <row r="435" spans="1:20">
      <c r="A435" t="s">
        <v>1667</v>
      </c>
      <c r="B435" t="s">
        <v>1668</v>
      </c>
      <c r="C435">
        <v>-0.45239880784798903</v>
      </c>
      <c r="D435">
        <v>4.5164341380338904</v>
      </c>
      <c r="E435">
        <v>0.140657254027548</v>
      </c>
      <c r="F435">
        <v>-0.309062279813064</v>
      </c>
      <c r="G435">
        <v>0.65847877767789698</v>
      </c>
      <c r="H435">
        <v>0.71346407068223405</v>
      </c>
      <c r="I435">
        <v>1.35669637459399</v>
      </c>
      <c r="J435">
        <v>2.0247646607642502</v>
      </c>
      <c r="K435">
        <v>0.67573798368436</v>
      </c>
      <c r="L435">
        <v>-0.13977433408504</v>
      </c>
      <c r="O435">
        <v>1.0795029056861301</v>
      </c>
      <c r="P435">
        <v>1.6395373415178001</v>
      </c>
      <c r="Q435">
        <v>2.73319235474541E-2</v>
      </c>
      <c r="R435">
        <v>-0.68087740424493803</v>
      </c>
      <c r="S435">
        <v>-0.263582449573044</v>
      </c>
      <c r="T435" t="s">
        <v>1669</v>
      </c>
    </row>
    <row r="436" spans="1:20">
      <c r="A436" t="s">
        <v>2614</v>
      </c>
      <c r="B436" t="s">
        <v>2615</v>
      </c>
      <c r="C436">
        <v>0.18298854849657101</v>
      </c>
      <c r="D436">
        <v>1.5210195088726699</v>
      </c>
      <c r="E436">
        <v>-0.33522528949857999</v>
      </c>
      <c r="F436">
        <v>4.1567448474305699E-2</v>
      </c>
      <c r="G436">
        <v>4.1329436673469502</v>
      </c>
      <c r="H436">
        <v>0.47875998255283198</v>
      </c>
      <c r="I436">
        <v>1.53683348411445</v>
      </c>
      <c r="J436">
        <v>3.0690495374375599</v>
      </c>
      <c r="K436">
        <v>3.1946325484426898</v>
      </c>
      <c r="L436">
        <v>-0.470853071256356</v>
      </c>
      <c r="N436">
        <v>2.7936910968358899</v>
      </c>
      <c r="O436">
        <v>2.5354741627797202</v>
      </c>
      <c r="P436">
        <v>3.8280213487195902</v>
      </c>
      <c r="Q436">
        <v>2.57162225284043</v>
      </c>
      <c r="R436">
        <v>0.12810336843270601</v>
      </c>
      <c r="S436">
        <v>1.82100635737909</v>
      </c>
      <c r="T436" t="s">
        <v>2616</v>
      </c>
    </row>
    <row r="437" spans="1:20">
      <c r="B437" t="s">
        <v>1484</v>
      </c>
      <c r="C437">
        <v>-0.898050036685067</v>
      </c>
      <c r="D437">
        <v>-1.6793020857519101</v>
      </c>
      <c r="E437">
        <v>-3.9910932419591401</v>
      </c>
      <c r="F437">
        <v>0.431973414473037</v>
      </c>
      <c r="G437">
        <v>-2.5505915737242799</v>
      </c>
      <c r="H437">
        <v>-3.26339085709485</v>
      </c>
      <c r="I437">
        <v>-2.13863508030673</v>
      </c>
      <c r="J437">
        <v>-2.2044839706956201</v>
      </c>
      <c r="K437">
        <v>-3.9127064901803199</v>
      </c>
      <c r="L437">
        <v>-2.6164566137945702</v>
      </c>
      <c r="N437">
        <v>1.10507954364344</v>
      </c>
      <c r="O437">
        <v>-2.8039895787969802</v>
      </c>
      <c r="P437">
        <v>-0.59457342352832299</v>
      </c>
      <c r="Q437">
        <v>-1.32867022481275</v>
      </c>
      <c r="R437">
        <v>-1.0730205923423</v>
      </c>
      <c r="S437">
        <v>-2.52904377594075</v>
      </c>
      <c r="T437" t="s">
        <v>1485</v>
      </c>
    </row>
    <row r="438" spans="1:20">
      <c r="A438" t="s">
        <v>2617</v>
      </c>
      <c r="B438" t="s">
        <v>2618</v>
      </c>
      <c r="C438">
        <v>-1.9577855540896399E-2</v>
      </c>
      <c r="D438">
        <v>-0.48526850999912702</v>
      </c>
      <c r="E438">
        <v>-0.80635071202499198</v>
      </c>
      <c r="F438">
        <v>0.333439475521566</v>
      </c>
      <c r="G438">
        <v>1.1426050708259801</v>
      </c>
      <c r="H438">
        <v>9.75753805941319E-2</v>
      </c>
      <c r="I438">
        <v>-1.9116441723235</v>
      </c>
      <c r="J438">
        <v>-0.59611236491113695</v>
      </c>
      <c r="K438">
        <v>0.55807166917920203</v>
      </c>
      <c r="L438">
        <v>-0.40810264683839798</v>
      </c>
      <c r="N438">
        <v>0.161993421726395</v>
      </c>
      <c r="O438">
        <v>0.39576521910823897</v>
      </c>
      <c r="P438">
        <v>-0.55378667072733601</v>
      </c>
      <c r="Q438">
        <v>-1.9338005208725</v>
      </c>
      <c r="R438">
        <v>-0.79298494615690696</v>
      </c>
      <c r="S438">
        <v>-6.8373948100842696</v>
      </c>
      <c r="T438" t="s">
        <v>74</v>
      </c>
    </row>
    <row r="439" spans="1:20">
      <c r="A439" t="s">
        <v>2619</v>
      </c>
      <c r="B439" t="s">
        <v>2620</v>
      </c>
      <c r="C439">
        <v>6.7384669663381497E-2</v>
      </c>
      <c r="D439">
        <v>-0.84140101167722603</v>
      </c>
      <c r="E439">
        <v>2.1639083052385999</v>
      </c>
      <c r="F439">
        <v>1.1274948171678001</v>
      </c>
      <c r="G439">
        <v>1.21840741260657</v>
      </c>
      <c r="H439">
        <v>2.6015569855751299</v>
      </c>
      <c r="I439">
        <v>0.80302301374918805</v>
      </c>
      <c r="J439">
        <v>0.708973453658439</v>
      </c>
      <c r="K439">
        <v>2.67084402488564</v>
      </c>
      <c r="L439">
        <v>2.3069952772783702</v>
      </c>
      <c r="N439">
        <v>0.332387881372189</v>
      </c>
      <c r="O439">
        <v>1.0661254609870501</v>
      </c>
      <c r="P439">
        <v>1.5770323981660901</v>
      </c>
      <c r="Q439">
        <v>-0.14582369401868001</v>
      </c>
      <c r="R439">
        <v>-0.29743233097845001</v>
      </c>
      <c r="S439">
        <v>-6.7440300466471497</v>
      </c>
      <c r="T439" t="s">
        <v>2621</v>
      </c>
    </row>
    <row r="440" spans="1:20">
      <c r="A440" t="s">
        <v>2622</v>
      </c>
      <c r="B440" t="s">
        <v>2623</v>
      </c>
      <c r="C440">
        <v>-0.95846457320536904</v>
      </c>
      <c r="D440">
        <v>0.320036515512579</v>
      </c>
      <c r="E440">
        <v>3.10723183186095</v>
      </c>
      <c r="F440">
        <v>-1.05548189137485</v>
      </c>
      <c r="G440">
        <v>0.929333501716611</v>
      </c>
      <c r="H440">
        <v>0.83866051409308395</v>
      </c>
      <c r="I440">
        <v>-0.680395754452499</v>
      </c>
      <c r="J440">
        <v>-0.52624991123264597</v>
      </c>
      <c r="K440">
        <v>-0.24696158613871999</v>
      </c>
      <c r="L440">
        <v>-0.44705515540509499</v>
      </c>
      <c r="N440">
        <v>-1.9485099510792701</v>
      </c>
      <c r="O440">
        <v>-0.76319896699012302</v>
      </c>
      <c r="P440">
        <v>0.333419068474404</v>
      </c>
      <c r="Q440">
        <v>-0.22442241926430101</v>
      </c>
      <c r="R440">
        <v>-0.39211042666149798</v>
      </c>
      <c r="S440">
        <v>-4.1145647697043097</v>
      </c>
      <c r="T440" t="s">
        <v>2624</v>
      </c>
    </row>
    <row r="441" spans="1:20">
      <c r="A441" t="s">
        <v>107</v>
      </c>
      <c r="B441" t="s">
        <v>108</v>
      </c>
      <c r="C441">
        <v>0.105698203960475</v>
      </c>
      <c r="D441">
        <v>0.25243712524849499</v>
      </c>
      <c r="E441">
        <v>0.81231100226270403</v>
      </c>
      <c r="F441">
        <v>0.90578179254796098</v>
      </c>
      <c r="G441">
        <v>0.39727036292906398</v>
      </c>
      <c r="H441">
        <v>5.5974834715665001</v>
      </c>
      <c r="I441">
        <v>-0.88187506879292998</v>
      </c>
      <c r="J441">
        <v>6.2811745055505505E-2</v>
      </c>
      <c r="K441">
        <v>-0.72512772130061398</v>
      </c>
      <c r="L441">
        <v>0.51307502768217494</v>
      </c>
      <c r="M441">
        <v>-3.0703090328801599</v>
      </c>
      <c r="N441">
        <v>-1.03112117327568</v>
      </c>
      <c r="O441">
        <v>1.27843595730048</v>
      </c>
      <c r="P441">
        <v>-0.236968517632276</v>
      </c>
      <c r="Q441">
        <v>-0.63311263761427905</v>
      </c>
      <c r="R441">
        <v>1.8969843361441401</v>
      </c>
      <c r="S441">
        <v>-0.100192484539796</v>
      </c>
      <c r="T441" t="s">
        <v>109</v>
      </c>
    </row>
    <row r="442" spans="1:20">
      <c r="A442" t="s">
        <v>2625</v>
      </c>
      <c r="B442" t="s">
        <v>2626</v>
      </c>
      <c r="C442">
        <v>-2.6255906280661798</v>
      </c>
      <c r="D442">
        <v>0.44274559002015101</v>
      </c>
      <c r="E442">
        <v>-3.9510405314086299</v>
      </c>
      <c r="F442">
        <v>2.49195338022969E-2</v>
      </c>
      <c r="G442">
        <v>-3.0505844254258001</v>
      </c>
      <c r="H442">
        <v>0.242273081962492</v>
      </c>
      <c r="I442">
        <v>0.23146443005156001</v>
      </c>
      <c r="J442">
        <v>0.92359840783668401</v>
      </c>
      <c r="K442">
        <v>-1.58923811396644</v>
      </c>
      <c r="L442">
        <v>-0.93962878539963601</v>
      </c>
      <c r="N442">
        <v>0.864853554189841</v>
      </c>
      <c r="O442">
        <v>-2.04648372158448</v>
      </c>
      <c r="P442">
        <v>1.23955828970047</v>
      </c>
      <c r="Q442">
        <v>-0.94193645654237002</v>
      </c>
      <c r="R442">
        <v>-0.55907503590320495</v>
      </c>
      <c r="S442">
        <v>-0.47751888329629399</v>
      </c>
      <c r="T442" t="s">
        <v>2683</v>
      </c>
    </row>
    <row r="443" spans="1:20">
      <c r="A443" t="s">
        <v>2829</v>
      </c>
      <c r="B443" t="s">
        <v>2830</v>
      </c>
      <c r="C443">
        <v>0.28363763291849198</v>
      </c>
      <c r="D443">
        <v>-0.50573460256586</v>
      </c>
      <c r="E443">
        <v>-0.37806818666372999</v>
      </c>
      <c r="F443">
        <v>-0.66069799913185101</v>
      </c>
      <c r="G443">
        <v>-8.7989447091285006E-2</v>
      </c>
      <c r="H443">
        <v>0.88904027858349</v>
      </c>
      <c r="I443">
        <v>0.37060395213638297</v>
      </c>
      <c r="J443">
        <v>-4.67347258342153</v>
      </c>
      <c r="K443">
        <v>-0.41736609553163401</v>
      </c>
      <c r="L443">
        <v>-2.0989886200930599</v>
      </c>
      <c r="M443">
        <v>8.0890315961691106E-2</v>
      </c>
      <c r="N443">
        <v>-0.191596182908813</v>
      </c>
      <c r="O443">
        <v>-0.23987751244601399</v>
      </c>
      <c r="P443">
        <v>-0.64394277585045601</v>
      </c>
      <c r="Q443">
        <v>-1.6058958933974099</v>
      </c>
      <c r="R443">
        <v>-0.70855096006360097</v>
      </c>
      <c r="S443">
        <v>0.391052763301796</v>
      </c>
      <c r="T443" t="s">
        <v>2831</v>
      </c>
    </row>
    <row r="444" spans="1:20">
      <c r="B444" t="s">
        <v>2684</v>
      </c>
      <c r="C444">
        <v>-0.30859702871563999</v>
      </c>
      <c r="D444">
        <v>-0.80216732413624003</v>
      </c>
      <c r="E444">
        <v>-0.68526609256995197</v>
      </c>
      <c r="F444">
        <v>0.11990569752913501</v>
      </c>
      <c r="G444">
        <v>0.67688251552776701</v>
      </c>
      <c r="H444">
        <v>-3.9765230248501502</v>
      </c>
      <c r="I444">
        <v>-1.62058297901439</v>
      </c>
      <c r="J444">
        <v>-1.18793070997067</v>
      </c>
      <c r="K444">
        <v>-1.25352098067536</v>
      </c>
      <c r="L444">
        <v>-1.5208262245172799</v>
      </c>
      <c r="N444">
        <v>0.60190233273079197</v>
      </c>
      <c r="O444">
        <v>-1.7331087235945399</v>
      </c>
      <c r="P444">
        <v>-1.6733884326845401</v>
      </c>
      <c r="Q444">
        <v>-1.4958500178182099</v>
      </c>
      <c r="R444">
        <v>-0.54639471648155202</v>
      </c>
      <c r="S444">
        <v>-1.18253372262177</v>
      </c>
      <c r="T444" t="s">
        <v>20</v>
      </c>
    </row>
    <row r="445" spans="1:20">
      <c r="A445" t="s">
        <v>1673</v>
      </c>
      <c r="B445" t="s">
        <v>1616</v>
      </c>
      <c r="C445">
        <v>0.44590253224480197</v>
      </c>
      <c r="D445">
        <v>4.8372238814501998</v>
      </c>
      <c r="E445">
        <v>3.5188900355289499</v>
      </c>
      <c r="F445">
        <v>-1.9355148155160999</v>
      </c>
      <c r="G445">
        <v>-7.7159835341466795E-2</v>
      </c>
      <c r="H445">
        <v>-3.0257383411061598</v>
      </c>
      <c r="I445">
        <v>-0.90042277407412397</v>
      </c>
      <c r="J445">
        <v>1.2861562729546501</v>
      </c>
      <c r="K445">
        <v>1.0978164509955699</v>
      </c>
      <c r="L445">
        <v>1.25941791652961</v>
      </c>
      <c r="M445">
        <v>0.152678550162439</v>
      </c>
      <c r="N445">
        <v>-0.84679942886293902</v>
      </c>
      <c r="O445">
        <v>0.12658031699442901</v>
      </c>
      <c r="P445">
        <v>0.87505355249626904</v>
      </c>
      <c r="Q445">
        <v>1.49344100889988</v>
      </c>
      <c r="R445">
        <v>0.39300003922011001</v>
      </c>
      <c r="S445">
        <v>1.42804340556438</v>
      </c>
      <c r="T445" t="s">
        <v>1617</v>
      </c>
    </row>
    <row r="446" spans="1:20">
      <c r="A446" t="s">
        <v>1492</v>
      </c>
      <c r="B446" t="s">
        <v>1493</v>
      </c>
      <c r="C446">
        <v>-1.5418772329159101</v>
      </c>
      <c r="D446">
        <v>5.5802412208941501</v>
      </c>
      <c r="E446">
        <v>-1.9586722309619999</v>
      </c>
      <c r="F446">
        <v>1.5161693005229</v>
      </c>
      <c r="G446">
        <v>3.3558457990170001</v>
      </c>
      <c r="H446">
        <v>0.61608854668985502</v>
      </c>
      <c r="I446">
        <v>-1.4534759735171401</v>
      </c>
      <c r="J446">
        <v>1.27874790910947</v>
      </c>
      <c r="K446">
        <v>2.2557875092838802</v>
      </c>
      <c r="L446">
        <v>3.0881923622558798</v>
      </c>
      <c r="N446">
        <v>-1.5585424328316599</v>
      </c>
      <c r="O446">
        <v>0.65206264026261695</v>
      </c>
      <c r="P446">
        <v>2.14590614523512</v>
      </c>
      <c r="Q446">
        <v>1.9291317683845399</v>
      </c>
      <c r="R446">
        <v>1.0709180964685601</v>
      </c>
      <c r="S446">
        <v>-1.90488495301533</v>
      </c>
      <c r="T446" t="s">
        <v>1553</v>
      </c>
    </row>
    <row r="447" spans="1:20">
      <c r="A447" t="s">
        <v>2832</v>
      </c>
      <c r="B447" t="s">
        <v>2833</v>
      </c>
      <c r="C447">
        <v>1.0196311644577001</v>
      </c>
      <c r="D447">
        <v>0.91077349662546503</v>
      </c>
      <c r="E447">
        <v>0.58441604629677502</v>
      </c>
      <c r="F447">
        <v>0.227391590326119</v>
      </c>
      <c r="G447">
        <v>0.47636149137746803</v>
      </c>
      <c r="H447">
        <v>0.72934413923965902</v>
      </c>
      <c r="I447">
        <v>-0.90967306611386101</v>
      </c>
      <c r="J447">
        <v>0.44189699468731503</v>
      </c>
      <c r="K447">
        <v>1.5633728039594901</v>
      </c>
      <c r="L447">
        <v>-0.82130446863324003</v>
      </c>
      <c r="O447">
        <v>0.175450395547465</v>
      </c>
      <c r="P447">
        <v>0.98043467502593196</v>
      </c>
      <c r="Q447">
        <v>0.30252746638554501</v>
      </c>
      <c r="R447">
        <v>-0.22552677263309501</v>
      </c>
      <c r="S447">
        <v>-5.0939727585998904</v>
      </c>
      <c r="T447" t="s">
        <v>2834</v>
      </c>
    </row>
  </sheetData>
  <sortState ref="A2:T447">
    <sortCondition ref="B2:B447"/>
  </sortState>
  <phoneticPr fontId="3" type="noConversion"/>
  <conditionalFormatting sqref="C2:S447">
    <cfRule type="cellIs" dxfId="0" priority="3" operator="greaterThan">
      <formula>3.735</formula>
    </cfRule>
    <cfRule type="cellIs" dxfId="1" priority="2" operator="lessThan">
      <formula>-3.801</formula>
    </cfRule>
    <cfRule type="cellIs" dxfId="2" priority="1" operator="lessThan">
      <formula>-3.801</formula>
    </cfRule>
  </conditionalFormatting>
  <pageMargins left="0.75" right="0.75" top="1" bottom="1" header="0.5" footer="0.5"/>
  <extLst>
    <ext xmlns:mx="http://schemas.microsoft.com/office/mac/excel/2008/main" uri="http://schemas.microsoft.com/office/mac/excel/2008/main">
      <mx:PLV Mode="0" OnePage="0" WScale="0"/>
    </ext>
  </extLst>
</worksheet>
</file>

<file path=xl/worksheets/sheet4.xml><?xml version="1.0" encoding="utf-8"?>
<worksheet xmlns="http://schemas.openxmlformats.org/spreadsheetml/2006/main" xmlns:r="http://schemas.openxmlformats.org/officeDocument/2006/relationships">
  <dimension ref="A1:G41"/>
  <sheetViews>
    <sheetView workbookViewId="0">
      <pane xSplit="2" ySplit="1" topLeftCell="C11" activePane="bottomRight" state="frozen"/>
      <selection pane="topRight" activeCell="C1" sqref="C1"/>
      <selection pane="bottomLeft" activeCell="A2" sqref="A2"/>
      <selection pane="bottomRight" activeCell="B1" sqref="B1"/>
    </sheetView>
  </sheetViews>
  <sheetFormatPr defaultColWidth="11" defaultRowHeight="12.75"/>
  <cols>
    <col min="3" max="6" width="10.75" style="4"/>
  </cols>
  <sheetData>
    <row r="1" spans="1:7" s="3" customFormat="1">
      <c r="A1" s="3" t="s">
        <v>50</v>
      </c>
      <c r="B1" s="3" t="s">
        <v>3083</v>
      </c>
      <c r="C1" s="3" t="s">
        <v>22</v>
      </c>
      <c r="D1" s="3" t="s">
        <v>23</v>
      </c>
      <c r="E1" s="3" t="s">
        <v>24</v>
      </c>
      <c r="F1" s="3" t="s">
        <v>25</v>
      </c>
      <c r="G1" s="3" t="s">
        <v>65</v>
      </c>
    </row>
    <row r="2" spans="1:7">
      <c r="B2" t="s">
        <v>142</v>
      </c>
      <c r="C2" s="4">
        <v>1</v>
      </c>
      <c r="D2" s="4" t="s">
        <v>1618</v>
      </c>
      <c r="E2" s="4">
        <v>1</v>
      </c>
      <c r="F2" s="4">
        <v>2</v>
      </c>
      <c r="G2" t="s">
        <v>192</v>
      </c>
    </row>
    <row r="3" spans="1:7">
      <c r="B3" t="s">
        <v>179</v>
      </c>
      <c r="C3" s="4">
        <v>1</v>
      </c>
      <c r="D3" s="4" t="s">
        <v>1618</v>
      </c>
      <c r="E3" s="4">
        <v>1</v>
      </c>
      <c r="F3" s="4">
        <v>2</v>
      </c>
      <c r="G3" t="s">
        <v>180</v>
      </c>
    </row>
    <row r="4" spans="1:7">
      <c r="B4" t="s">
        <v>306</v>
      </c>
      <c r="C4" s="4">
        <v>1</v>
      </c>
      <c r="D4" s="4" t="s">
        <v>1618</v>
      </c>
      <c r="E4" s="4">
        <v>1</v>
      </c>
      <c r="F4" s="4">
        <v>2</v>
      </c>
      <c r="G4" t="s">
        <v>247</v>
      </c>
    </row>
    <row r="5" spans="1:7">
      <c r="B5" t="s">
        <v>464</v>
      </c>
      <c r="C5" s="4">
        <v>1</v>
      </c>
      <c r="D5" s="4" t="s">
        <v>1618</v>
      </c>
      <c r="E5" s="4">
        <v>1</v>
      </c>
      <c r="F5" s="4">
        <v>2</v>
      </c>
      <c r="G5" t="s">
        <v>410</v>
      </c>
    </row>
    <row r="6" spans="1:7">
      <c r="B6" t="s">
        <v>833</v>
      </c>
      <c r="C6" s="4">
        <v>1</v>
      </c>
      <c r="D6" s="4" t="s">
        <v>1618</v>
      </c>
      <c r="E6" s="4">
        <v>1</v>
      </c>
      <c r="F6" s="4">
        <v>2</v>
      </c>
      <c r="G6" t="s">
        <v>205</v>
      </c>
    </row>
    <row r="7" spans="1:7">
      <c r="B7" t="s">
        <v>856</v>
      </c>
      <c r="C7" s="4">
        <v>1</v>
      </c>
      <c r="D7" s="4" t="s">
        <v>1618</v>
      </c>
      <c r="E7" s="4">
        <v>1</v>
      </c>
      <c r="F7" s="4">
        <v>2</v>
      </c>
      <c r="G7" t="s">
        <v>341</v>
      </c>
    </row>
    <row r="8" spans="1:7">
      <c r="B8" t="s">
        <v>1484</v>
      </c>
      <c r="C8" s="4">
        <v>1</v>
      </c>
      <c r="D8" s="4" t="s">
        <v>1618</v>
      </c>
      <c r="E8" s="4">
        <v>1</v>
      </c>
      <c r="F8" s="4">
        <v>2</v>
      </c>
      <c r="G8" t="s">
        <v>1485</v>
      </c>
    </row>
    <row r="9" spans="1:7">
      <c r="A9" t="s">
        <v>248</v>
      </c>
      <c r="B9" t="s">
        <v>249</v>
      </c>
      <c r="C9" s="4">
        <v>1</v>
      </c>
      <c r="D9" s="4" t="s">
        <v>1618</v>
      </c>
      <c r="E9" s="4">
        <v>1</v>
      </c>
      <c r="F9" s="4">
        <v>2</v>
      </c>
      <c r="G9" t="s">
        <v>250</v>
      </c>
    </row>
    <row r="10" spans="1:7">
      <c r="A10" t="s">
        <v>702</v>
      </c>
      <c r="B10" t="s">
        <v>703</v>
      </c>
      <c r="C10" s="4">
        <v>1</v>
      </c>
      <c r="D10" s="4" t="s">
        <v>1618</v>
      </c>
      <c r="E10" s="4">
        <v>1</v>
      </c>
      <c r="F10" s="4">
        <v>2</v>
      </c>
      <c r="G10" t="s">
        <v>704</v>
      </c>
    </row>
    <row r="11" spans="1:7">
      <c r="A11" t="s">
        <v>1405</v>
      </c>
      <c r="B11" t="s">
        <v>1406</v>
      </c>
      <c r="C11" s="4">
        <v>1</v>
      </c>
      <c r="D11" s="4" t="s">
        <v>1618</v>
      </c>
      <c r="E11" s="4">
        <v>1</v>
      </c>
      <c r="F11" s="4">
        <v>2</v>
      </c>
      <c r="G11" t="s">
        <v>1280</v>
      </c>
    </row>
    <row r="12" spans="1:7">
      <c r="A12" t="s">
        <v>1667</v>
      </c>
      <c r="B12" t="s">
        <v>1668</v>
      </c>
      <c r="C12" s="4">
        <v>1</v>
      </c>
      <c r="D12" s="4" t="s">
        <v>1618</v>
      </c>
      <c r="E12" s="4">
        <v>1</v>
      </c>
      <c r="F12" s="4">
        <v>2</v>
      </c>
      <c r="G12" t="s">
        <v>1669</v>
      </c>
    </row>
    <row r="13" spans="1:7">
      <c r="A13" t="s">
        <v>813</v>
      </c>
      <c r="B13" t="s">
        <v>814</v>
      </c>
      <c r="C13" s="4">
        <v>1</v>
      </c>
      <c r="D13" s="4" t="s">
        <v>1618</v>
      </c>
      <c r="E13" s="4">
        <v>1</v>
      </c>
      <c r="F13" s="4">
        <v>2</v>
      </c>
      <c r="G13" t="s">
        <v>815</v>
      </c>
    </row>
    <row r="14" spans="1:7">
      <c r="A14" t="s">
        <v>107</v>
      </c>
      <c r="B14" t="s">
        <v>108</v>
      </c>
      <c r="C14" s="4">
        <v>1</v>
      </c>
      <c r="D14" s="4" t="s">
        <v>1618</v>
      </c>
      <c r="E14" s="4">
        <v>1</v>
      </c>
      <c r="F14" s="4">
        <v>2</v>
      </c>
      <c r="G14" t="s">
        <v>109</v>
      </c>
    </row>
    <row r="15" spans="1:7">
      <c r="A15" t="s">
        <v>1049</v>
      </c>
      <c r="B15" t="s">
        <v>1050</v>
      </c>
      <c r="C15" s="4">
        <v>1</v>
      </c>
      <c r="D15" s="4" t="s">
        <v>1618</v>
      </c>
      <c r="E15" s="4">
        <v>1</v>
      </c>
      <c r="F15" s="4">
        <v>2</v>
      </c>
      <c r="G15" t="s">
        <v>1051</v>
      </c>
    </row>
    <row r="16" spans="1:7">
      <c r="A16" t="s">
        <v>453</v>
      </c>
      <c r="B16" t="s">
        <v>454</v>
      </c>
      <c r="C16" s="4">
        <v>1</v>
      </c>
      <c r="D16" s="4" t="s">
        <v>1618</v>
      </c>
      <c r="E16" s="4">
        <v>1</v>
      </c>
      <c r="F16" s="4">
        <v>2</v>
      </c>
      <c r="G16" t="s">
        <v>455</v>
      </c>
    </row>
    <row r="17" spans="1:7">
      <c r="A17" t="s">
        <v>1492</v>
      </c>
      <c r="B17" t="s">
        <v>1493</v>
      </c>
      <c r="C17" s="4">
        <v>1</v>
      </c>
      <c r="D17" s="4" t="s">
        <v>1618</v>
      </c>
      <c r="E17" s="4">
        <v>1</v>
      </c>
      <c r="F17" s="4">
        <v>2</v>
      </c>
      <c r="G17" t="s">
        <v>1553</v>
      </c>
    </row>
    <row r="18" spans="1:7">
      <c r="A18" t="s">
        <v>1043</v>
      </c>
      <c r="B18" t="s">
        <v>1044</v>
      </c>
      <c r="C18" s="4">
        <v>1</v>
      </c>
      <c r="D18" s="4" t="s">
        <v>1618</v>
      </c>
      <c r="E18" s="4">
        <v>1</v>
      </c>
      <c r="F18" s="4">
        <v>2</v>
      </c>
      <c r="G18" t="s">
        <v>1045</v>
      </c>
    </row>
    <row r="19" spans="1:7">
      <c r="A19" t="s">
        <v>1414</v>
      </c>
      <c r="B19" t="s">
        <v>1415</v>
      </c>
      <c r="C19" s="4">
        <v>1</v>
      </c>
      <c r="D19" s="4" t="s">
        <v>1618</v>
      </c>
      <c r="E19" s="4">
        <v>1</v>
      </c>
      <c r="F19" s="4">
        <v>2</v>
      </c>
      <c r="G19" t="s">
        <v>1416</v>
      </c>
    </row>
    <row r="20" spans="1:7">
      <c r="A20" t="s">
        <v>1076</v>
      </c>
      <c r="B20" t="s">
        <v>1077</v>
      </c>
      <c r="C20" s="4">
        <v>1</v>
      </c>
      <c r="D20" s="4" t="s">
        <v>1618</v>
      </c>
      <c r="E20" s="4">
        <v>1</v>
      </c>
      <c r="F20" s="4">
        <v>2</v>
      </c>
      <c r="G20" t="s">
        <v>1078</v>
      </c>
    </row>
    <row r="21" spans="1:7">
      <c r="A21" t="s">
        <v>1673</v>
      </c>
      <c r="B21" t="s">
        <v>1616</v>
      </c>
      <c r="C21" s="4">
        <v>1</v>
      </c>
      <c r="D21" s="4" t="s">
        <v>1618</v>
      </c>
      <c r="E21" s="4">
        <v>1</v>
      </c>
      <c r="F21" s="4">
        <v>2</v>
      </c>
      <c r="G21" t="s">
        <v>1617</v>
      </c>
    </row>
    <row r="22" spans="1:7">
      <c r="A22" t="s">
        <v>1463</v>
      </c>
      <c r="B22" t="s">
        <v>1464</v>
      </c>
      <c r="C22" s="4">
        <v>1</v>
      </c>
      <c r="D22" s="4" t="s">
        <v>1618</v>
      </c>
      <c r="E22" s="4">
        <v>1</v>
      </c>
      <c r="F22" s="4">
        <v>2</v>
      </c>
      <c r="G22" t="s">
        <v>1465</v>
      </c>
    </row>
    <row r="23" spans="1:7">
      <c r="A23" t="s">
        <v>417</v>
      </c>
      <c r="B23" t="s">
        <v>418</v>
      </c>
      <c r="C23" s="4">
        <v>1</v>
      </c>
      <c r="D23" s="4" t="s">
        <v>1618</v>
      </c>
      <c r="E23" s="4">
        <v>1</v>
      </c>
      <c r="F23" s="4">
        <v>2</v>
      </c>
      <c r="G23" t="s">
        <v>419</v>
      </c>
    </row>
    <row r="24" spans="1:7">
      <c r="A24" t="s">
        <v>1320</v>
      </c>
      <c r="B24" t="s">
        <v>1321</v>
      </c>
      <c r="C24" s="4">
        <v>1</v>
      </c>
      <c r="D24" s="4" t="s">
        <v>1618</v>
      </c>
      <c r="E24" s="4">
        <v>1</v>
      </c>
      <c r="F24" s="4">
        <v>2</v>
      </c>
      <c r="G24" t="s">
        <v>1374</v>
      </c>
    </row>
    <row r="25" spans="1:7">
      <c r="A25" t="s">
        <v>772</v>
      </c>
      <c r="B25" t="s">
        <v>773</v>
      </c>
      <c r="C25" s="4">
        <v>1</v>
      </c>
      <c r="D25" s="4" t="s">
        <v>1618</v>
      </c>
      <c r="E25" s="4">
        <v>1</v>
      </c>
      <c r="F25" s="4">
        <v>2</v>
      </c>
      <c r="G25" t="s">
        <v>774</v>
      </c>
    </row>
    <row r="26" spans="1:7">
      <c r="A26" t="s">
        <v>498</v>
      </c>
      <c r="B26" t="s">
        <v>499</v>
      </c>
      <c r="C26" s="4">
        <v>1</v>
      </c>
      <c r="D26" s="4" t="s">
        <v>1618</v>
      </c>
      <c r="E26" s="4">
        <v>1</v>
      </c>
      <c r="F26" s="4">
        <v>2</v>
      </c>
      <c r="G26" t="s">
        <v>500</v>
      </c>
    </row>
    <row r="27" spans="1:7">
      <c r="A27" t="s">
        <v>1561</v>
      </c>
      <c r="B27" t="s">
        <v>1562</v>
      </c>
      <c r="C27" s="4">
        <v>1</v>
      </c>
      <c r="D27" s="4" t="s">
        <v>1618</v>
      </c>
      <c r="E27" s="4">
        <v>1</v>
      </c>
      <c r="F27" s="4">
        <v>2</v>
      </c>
      <c r="G27" t="s">
        <v>1563</v>
      </c>
    </row>
    <row r="28" spans="1:7">
      <c r="A28" t="s">
        <v>1200</v>
      </c>
      <c r="B28" t="s">
        <v>1201</v>
      </c>
      <c r="C28" s="4">
        <v>1</v>
      </c>
      <c r="D28" s="4" t="s">
        <v>1618</v>
      </c>
      <c r="E28" s="4">
        <v>1</v>
      </c>
      <c r="F28" s="4">
        <v>2</v>
      </c>
      <c r="G28" t="s">
        <v>1202</v>
      </c>
    </row>
    <row r="29" spans="1:7">
      <c r="A29" t="s">
        <v>1351</v>
      </c>
      <c r="B29" t="s">
        <v>1352</v>
      </c>
      <c r="C29" s="4">
        <v>1</v>
      </c>
      <c r="D29" s="4" t="s">
        <v>1618</v>
      </c>
      <c r="E29" s="4">
        <v>1</v>
      </c>
      <c r="F29" s="4">
        <v>2</v>
      </c>
      <c r="G29" t="s">
        <v>1353</v>
      </c>
    </row>
    <row r="30" spans="1:7">
      <c r="A30" t="s">
        <v>594</v>
      </c>
      <c r="B30" t="s">
        <v>595</v>
      </c>
      <c r="C30" s="4">
        <v>1</v>
      </c>
      <c r="D30" s="4" t="s">
        <v>1618</v>
      </c>
      <c r="E30" s="4">
        <v>1</v>
      </c>
      <c r="F30" s="4">
        <v>2</v>
      </c>
      <c r="G30" t="s">
        <v>599</v>
      </c>
    </row>
    <row r="31" spans="1:7">
      <c r="A31" t="s">
        <v>1155</v>
      </c>
      <c r="B31" t="s">
        <v>1156</v>
      </c>
      <c r="C31" s="4">
        <v>1</v>
      </c>
      <c r="D31" s="4" t="s">
        <v>1618</v>
      </c>
      <c r="E31" s="4">
        <v>1</v>
      </c>
      <c r="F31" s="4">
        <v>2</v>
      </c>
      <c r="G31" t="s">
        <v>1157</v>
      </c>
    </row>
    <row r="32" spans="1:7">
      <c r="A32" t="s">
        <v>1652</v>
      </c>
      <c r="B32" t="s">
        <v>1653</v>
      </c>
      <c r="C32" s="4" t="s">
        <v>1618</v>
      </c>
      <c r="D32" s="4">
        <v>1</v>
      </c>
      <c r="E32" s="4">
        <v>1</v>
      </c>
      <c r="F32" s="4">
        <v>2</v>
      </c>
      <c r="G32" t="s">
        <v>1654</v>
      </c>
    </row>
    <row r="33" spans="1:7">
      <c r="A33" t="s">
        <v>1061</v>
      </c>
      <c r="B33" t="s">
        <v>1062</v>
      </c>
      <c r="C33" s="4">
        <v>1</v>
      </c>
      <c r="D33" s="4" t="s">
        <v>1618</v>
      </c>
      <c r="E33" s="4">
        <v>1</v>
      </c>
      <c r="F33" s="4">
        <v>2</v>
      </c>
      <c r="G33" t="s">
        <v>1063</v>
      </c>
    </row>
    <row r="34" spans="1:7">
      <c r="A34" t="s">
        <v>66</v>
      </c>
      <c r="B34" t="s">
        <v>67</v>
      </c>
      <c r="C34" s="4">
        <v>1</v>
      </c>
      <c r="D34" s="4" t="s">
        <v>1618</v>
      </c>
      <c r="E34" s="4">
        <v>1</v>
      </c>
      <c r="F34" s="4">
        <v>2</v>
      </c>
      <c r="G34" t="s">
        <v>0</v>
      </c>
    </row>
    <row r="35" spans="1:7">
      <c r="A35" t="s">
        <v>166</v>
      </c>
      <c r="B35" t="s">
        <v>167</v>
      </c>
      <c r="C35" s="4">
        <v>1</v>
      </c>
      <c r="D35" s="4" t="s">
        <v>1618</v>
      </c>
      <c r="E35" s="4">
        <v>1</v>
      </c>
      <c r="F35" s="4">
        <v>2</v>
      </c>
      <c r="G35" t="s">
        <v>220</v>
      </c>
    </row>
    <row r="36" spans="1:7">
      <c r="A36" t="s">
        <v>1360</v>
      </c>
      <c r="B36" t="s">
        <v>1361</v>
      </c>
      <c r="C36" s="4">
        <v>1</v>
      </c>
      <c r="D36" s="4" t="s">
        <v>1618</v>
      </c>
      <c r="E36" s="4">
        <v>1</v>
      </c>
      <c r="F36" s="4">
        <v>2</v>
      </c>
      <c r="G36" t="s">
        <v>1362</v>
      </c>
    </row>
    <row r="37" spans="1:7">
      <c r="A37" t="s">
        <v>763</v>
      </c>
      <c r="B37" t="s">
        <v>764</v>
      </c>
      <c r="C37" s="4">
        <v>1</v>
      </c>
      <c r="D37" s="4" t="s">
        <v>1618</v>
      </c>
      <c r="E37" s="4">
        <v>1</v>
      </c>
      <c r="F37" s="4">
        <v>2</v>
      </c>
      <c r="G37" t="s">
        <v>765</v>
      </c>
    </row>
    <row r="38" spans="1:7">
      <c r="A38" t="s">
        <v>1447</v>
      </c>
      <c r="B38" t="s">
        <v>1448</v>
      </c>
      <c r="C38" s="4">
        <v>1</v>
      </c>
      <c r="D38" s="4" t="s">
        <v>1618</v>
      </c>
      <c r="E38" s="4">
        <v>1</v>
      </c>
      <c r="F38" s="4">
        <v>2</v>
      </c>
      <c r="G38" t="s">
        <v>1449</v>
      </c>
    </row>
    <row r="39" spans="1:7">
      <c r="A39" t="s">
        <v>801</v>
      </c>
      <c r="B39" t="s">
        <v>802</v>
      </c>
      <c r="C39" s="4">
        <v>1</v>
      </c>
      <c r="D39" s="4" t="s">
        <v>1618</v>
      </c>
      <c r="E39" s="4">
        <v>1</v>
      </c>
      <c r="F39" s="4">
        <v>2</v>
      </c>
      <c r="G39" t="s">
        <v>803</v>
      </c>
    </row>
    <row r="40" spans="1:7">
      <c r="A40" t="s">
        <v>1096</v>
      </c>
      <c r="B40" t="s">
        <v>1097</v>
      </c>
      <c r="C40" s="4">
        <v>1</v>
      </c>
      <c r="D40" s="4" t="s">
        <v>1618</v>
      </c>
      <c r="E40" s="4">
        <v>1</v>
      </c>
      <c r="F40" s="4">
        <v>2</v>
      </c>
      <c r="G40" t="s">
        <v>1098</v>
      </c>
    </row>
    <row r="41" spans="1:7">
      <c r="A41" t="s">
        <v>157</v>
      </c>
      <c r="B41" t="s">
        <v>158</v>
      </c>
      <c r="C41" s="4">
        <v>1</v>
      </c>
      <c r="D41" s="4">
        <v>1</v>
      </c>
      <c r="E41" s="4" t="s">
        <v>1618</v>
      </c>
      <c r="F41" s="4">
        <v>2</v>
      </c>
      <c r="G41" t="s">
        <v>159</v>
      </c>
    </row>
  </sheetData>
  <phoneticPr fontId="3" type="noConversion"/>
  <pageMargins left="0.75" right="0.75" top="1" bottom="1" header="0.5" footer="0.5"/>
  <pageSetup orientation="portrait" horizontalDpi="4294967292" verticalDpi="4294967292"/>
  <extLst>
    <ext xmlns:mx="http://schemas.microsoft.com/office/mac/excel/2008/main" uri="http://schemas.microsoft.com/office/mac/excel/2008/main">
      <mx:PLV Mode="0" OnePage="0" WScale="0"/>
    </ext>
  </extLst>
</worksheet>
</file>

<file path=xl/worksheets/sheet5.xml><?xml version="1.0" encoding="utf-8"?>
<worksheet xmlns="http://schemas.openxmlformats.org/spreadsheetml/2006/main" xmlns:r="http://schemas.openxmlformats.org/officeDocument/2006/relationships">
  <dimension ref="A1:RJ105"/>
  <sheetViews>
    <sheetView workbookViewId="0">
      <pane ySplit="1" topLeftCell="A2" activePane="bottomLeft" state="frozen"/>
      <selection pane="bottomLeft" activeCell="D11" sqref="D11"/>
    </sheetView>
  </sheetViews>
  <sheetFormatPr defaultRowHeight="12.75"/>
  <cols>
    <col min="1" max="1" width="16.25" customWidth="1"/>
    <col min="3" max="3" width="8" customWidth="1"/>
    <col min="4" max="4" width="27.375" customWidth="1"/>
    <col min="28" max="478" width="9" style="7"/>
  </cols>
  <sheetData>
    <row r="1" spans="1:478" ht="15">
      <c r="A1" s="8" t="s">
        <v>2840</v>
      </c>
      <c r="B1" s="8" t="s">
        <v>3084</v>
      </c>
      <c r="C1" s="8" t="s">
        <v>50</v>
      </c>
      <c r="D1" s="8" t="s">
        <v>2841</v>
      </c>
      <c r="E1" s="8" t="s">
        <v>2842</v>
      </c>
      <c r="F1" s="8"/>
      <c r="G1" s="9"/>
      <c r="H1" s="9"/>
      <c r="I1" s="9"/>
      <c r="J1" s="9"/>
      <c r="K1" s="9"/>
      <c r="L1" s="9"/>
      <c r="M1" s="9"/>
      <c r="N1" s="9"/>
      <c r="O1" s="9"/>
      <c r="P1" s="9"/>
      <c r="Q1" s="9"/>
      <c r="R1" s="9"/>
      <c r="S1" s="9"/>
      <c r="T1" s="9"/>
      <c r="U1" s="9"/>
      <c r="V1" s="9"/>
      <c r="W1" s="9"/>
      <c r="X1" s="9"/>
      <c r="Y1" s="9"/>
      <c r="Z1" s="9"/>
      <c r="AA1" s="9"/>
    </row>
    <row r="2" spans="1:478" s="6" customFormat="1">
      <c r="A2" s="6" t="s">
        <v>2843</v>
      </c>
      <c r="B2" s="6" t="s">
        <v>2844</v>
      </c>
      <c r="C2" s="6" t="s">
        <v>2845</v>
      </c>
      <c r="D2" s="6" t="s">
        <v>2846</v>
      </c>
      <c r="E2" s="6" t="s">
        <v>2847</v>
      </c>
      <c r="AB2" s="7"/>
      <c r="AC2" s="7"/>
      <c r="AD2" s="7"/>
      <c r="AE2" s="7"/>
      <c r="AF2" s="7"/>
      <c r="AG2" s="7"/>
      <c r="AH2" s="7"/>
      <c r="AI2" s="7"/>
      <c r="AJ2" s="7"/>
      <c r="AK2" s="7"/>
      <c r="AL2" s="7"/>
      <c r="AM2" s="7"/>
      <c r="AN2" s="7"/>
      <c r="AO2" s="7"/>
      <c r="AP2" s="7"/>
      <c r="AQ2" s="7"/>
      <c r="AR2" s="7"/>
      <c r="AS2" s="7"/>
      <c r="AT2" s="7"/>
      <c r="AU2" s="7"/>
      <c r="AV2" s="7"/>
      <c r="AW2" s="7"/>
      <c r="AX2" s="7"/>
      <c r="AY2" s="7"/>
      <c r="AZ2" s="7"/>
      <c r="BA2" s="7"/>
      <c r="BB2" s="7"/>
      <c r="BC2" s="7"/>
      <c r="BD2" s="7"/>
      <c r="BE2" s="7"/>
      <c r="BF2" s="7"/>
      <c r="BG2" s="7"/>
      <c r="BH2" s="7"/>
      <c r="BI2" s="7"/>
      <c r="BJ2" s="7"/>
      <c r="BK2" s="7"/>
      <c r="BL2" s="7"/>
      <c r="BM2" s="7"/>
      <c r="BN2" s="7"/>
      <c r="BO2" s="7"/>
      <c r="BP2" s="7"/>
      <c r="BQ2" s="7"/>
      <c r="BR2" s="7"/>
      <c r="BS2" s="7"/>
      <c r="BT2" s="7"/>
      <c r="BU2" s="7"/>
      <c r="BV2" s="7"/>
      <c r="BW2" s="7"/>
      <c r="BX2" s="7"/>
      <c r="BY2" s="7"/>
      <c r="BZ2" s="7"/>
      <c r="CA2" s="7"/>
      <c r="CB2" s="7"/>
      <c r="CC2" s="7"/>
      <c r="CD2" s="7"/>
      <c r="CE2" s="7"/>
      <c r="CF2" s="7"/>
      <c r="CG2" s="7"/>
      <c r="CH2" s="7"/>
      <c r="CI2" s="7"/>
      <c r="CJ2" s="7"/>
      <c r="CK2" s="7"/>
      <c r="CL2" s="7"/>
      <c r="CM2" s="7"/>
      <c r="CN2" s="7"/>
      <c r="CO2" s="7"/>
      <c r="CP2" s="7"/>
      <c r="CQ2" s="7"/>
      <c r="CR2" s="7"/>
      <c r="CS2" s="7"/>
      <c r="CT2" s="7"/>
      <c r="CU2" s="7"/>
      <c r="CV2" s="7"/>
      <c r="CW2" s="7"/>
      <c r="CX2" s="7"/>
      <c r="CY2" s="7"/>
      <c r="CZ2" s="7"/>
      <c r="DA2" s="7"/>
      <c r="DB2" s="7"/>
      <c r="DC2" s="7"/>
      <c r="DD2" s="7"/>
      <c r="DE2" s="7"/>
      <c r="DF2" s="7"/>
      <c r="DG2" s="7"/>
      <c r="DH2" s="7"/>
      <c r="DI2" s="7"/>
      <c r="DJ2" s="7"/>
      <c r="DK2" s="7"/>
      <c r="DL2" s="7"/>
      <c r="DM2" s="7"/>
      <c r="DN2" s="7"/>
      <c r="DO2" s="7"/>
      <c r="DP2" s="7"/>
      <c r="DQ2" s="7"/>
      <c r="DR2" s="7"/>
      <c r="DS2" s="7"/>
      <c r="DT2" s="7"/>
      <c r="DU2" s="7"/>
      <c r="DV2" s="7"/>
      <c r="DW2" s="7"/>
      <c r="DX2" s="7"/>
      <c r="DY2" s="7"/>
      <c r="DZ2" s="7"/>
      <c r="EA2" s="7"/>
      <c r="EB2" s="7"/>
      <c r="EC2" s="7"/>
      <c r="ED2" s="7"/>
      <c r="EE2" s="7"/>
      <c r="EF2" s="7"/>
      <c r="EG2" s="7"/>
      <c r="EH2" s="7"/>
      <c r="EI2" s="7"/>
      <c r="EJ2" s="7"/>
      <c r="EK2" s="7"/>
      <c r="EL2" s="7"/>
      <c r="EM2" s="7"/>
      <c r="EN2" s="7"/>
      <c r="EO2" s="7"/>
      <c r="EP2" s="7"/>
      <c r="EQ2" s="7"/>
      <c r="ER2" s="7"/>
      <c r="ES2" s="7"/>
      <c r="ET2" s="7"/>
      <c r="EU2" s="7"/>
      <c r="EV2" s="7"/>
      <c r="EW2" s="7"/>
      <c r="EX2" s="7"/>
      <c r="EY2" s="7"/>
      <c r="EZ2" s="7"/>
      <c r="FA2" s="7"/>
      <c r="FB2" s="7"/>
      <c r="FC2" s="7"/>
      <c r="FD2" s="7"/>
      <c r="FE2" s="7"/>
      <c r="FF2" s="7"/>
      <c r="FG2" s="7"/>
      <c r="FH2" s="7"/>
      <c r="FI2" s="7"/>
      <c r="FJ2" s="7"/>
      <c r="FK2" s="7"/>
      <c r="FL2" s="7"/>
      <c r="FM2" s="7"/>
      <c r="FN2" s="7"/>
      <c r="FO2" s="7"/>
      <c r="FP2" s="7"/>
      <c r="FQ2" s="7"/>
      <c r="FR2" s="7"/>
      <c r="FS2" s="7"/>
      <c r="FT2" s="7"/>
      <c r="FU2" s="7"/>
      <c r="FV2" s="7"/>
      <c r="FW2" s="7"/>
      <c r="FX2" s="7"/>
      <c r="FY2" s="7"/>
      <c r="FZ2" s="7"/>
      <c r="GA2" s="7"/>
      <c r="GB2" s="7"/>
      <c r="GC2" s="7"/>
      <c r="GD2" s="7"/>
      <c r="GE2" s="7"/>
      <c r="GF2" s="7"/>
      <c r="GG2" s="7"/>
      <c r="GH2" s="7"/>
      <c r="GI2" s="7"/>
      <c r="GJ2" s="7"/>
      <c r="GK2" s="7"/>
      <c r="GL2" s="7"/>
      <c r="GM2" s="7"/>
      <c r="GN2" s="7"/>
      <c r="GO2" s="7"/>
      <c r="GP2" s="7"/>
      <c r="GQ2" s="7"/>
      <c r="GR2" s="7"/>
      <c r="GS2" s="7"/>
      <c r="GT2" s="7"/>
      <c r="GU2" s="7"/>
      <c r="GV2" s="7"/>
      <c r="GW2" s="7"/>
      <c r="GX2" s="7"/>
      <c r="GY2" s="7"/>
      <c r="GZ2" s="7"/>
      <c r="HA2" s="7"/>
      <c r="HB2" s="7"/>
      <c r="HC2" s="7"/>
      <c r="HD2" s="7"/>
      <c r="HE2" s="7"/>
      <c r="HF2" s="7"/>
      <c r="HG2" s="7"/>
      <c r="HH2" s="7"/>
      <c r="HI2" s="7"/>
      <c r="HJ2" s="7"/>
      <c r="HK2" s="7"/>
      <c r="HL2" s="7"/>
      <c r="HM2" s="7"/>
      <c r="HN2" s="7"/>
      <c r="HO2" s="7"/>
      <c r="HP2" s="7"/>
      <c r="HQ2" s="7"/>
      <c r="HR2" s="7"/>
      <c r="HS2" s="7"/>
      <c r="HT2" s="7"/>
      <c r="HU2" s="7"/>
      <c r="HV2" s="7"/>
      <c r="HW2" s="7"/>
      <c r="HX2" s="7"/>
      <c r="HY2" s="7"/>
      <c r="HZ2" s="7"/>
      <c r="IA2" s="7"/>
      <c r="IB2" s="7"/>
      <c r="IC2" s="7"/>
      <c r="ID2" s="7"/>
      <c r="IE2" s="7"/>
      <c r="IF2" s="7"/>
      <c r="IG2" s="7"/>
      <c r="IH2" s="7"/>
      <c r="II2" s="7"/>
      <c r="IJ2" s="7"/>
      <c r="IK2" s="7"/>
      <c r="IL2" s="7"/>
      <c r="IM2" s="7"/>
      <c r="IN2" s="7"/>
      <c r="IO2" s="7"/>
      <c r="IP2" s="7"/>
      <c r="IQ2" s="7"/>
      <c r="IR2" s="7"/>
      <c r="IS2" s="7"/>
      <c r="IT2" s="7"/>
      <c r="IU2" s="7"/>
      <c r="IV2" s="7"/>
      <c r="IW2" s="7"/>
      <c r="IX2" s="7"/>
      <c r="IY2" s="7"/>
      <c r="IZ2" s="7"/>
      <c r="JA2" s="7"/>
      <c r="JB2" s="7"/>
      <c r="JC2" s="7"/>
      <c r="JD2" s="7"/>
      <c r="JE2" s="7"/>
      <c r="JF2" s="7"/>
      <c r="JG2" s="7"/>
      <c r="JH2" s="7"/>
      <c r="JI2" s="7"/>
      <c r="JJ2" s="7"/>
      <c r="JK2" s="7"/>
      <c r="JL2" s="7"/>
      <c r="JM2" s="7"/>
      <c r="JN2" s="7"/>
      <c r="JO2" s="7"/>
      <c r="JP2" s="7"/>
      <c r="JQ2" s="7"/>
      <c r="JR2" s="7"/>
      <c r="JS2" s="7"/>
      <c r="JT2" s="7"/>
      <c r="JU2" s="7"/>
      <c r="JV2" s="7"/>
      <c r="JW2" s="7"/>
      <c r="JX2" s="7"/>
      <c r="JY2" s="7"/>
      <c r="JZ2" s="7"/>
      <c r="KA2" s="7"/>
      <c r="KB2" s="7"/>
      <c r="KC2" s="7"/>
      <c r="KD2" s="7"/>
      <c r="KE2" s="7"/>
      <c r="KF2" s="7"/>
      <c r="KG2" s="7"/>
      <c r="KH2" s="7"/>
      <c r="KI2" s="7"/>
      <c r="KJ2" s="7"/>
      <c r="KK2" s="7"/>
      <c r="KL2" s="7"/>
      <c r="KM2" s="7"/>
      <c r="KN2" s="7"/>
      <c r="KO2" s="7"/>
      <c r="KP2" s="7"/>
      <c r="KQ2" s="7"/>
      <c r="KR2" s="7"/>
      <c r="KS2" s="7"/>
      <c r="KT2" s="7"/>
      <c r="KU2" s="7"/>
      <c r="KV2" s="7"/>
      <c r="KW2" s="7"/>
      <c r="KX2" s="7"/>
      <c r="KY2" s="7"/>
      <c r="KZ2" s="7"/>
      <c r="LA2" s="7"/>
      <c r="LB2" s="7"/>
      <c r="LC2" s="7"/>
      <c r="LD2" s="7"/>
      <c r="LE2" s="7"/>
      <c r="LF2" s="7"/>
      <c r="LG2" s="7"/>
      <c r="LH2" s="7"/>
      <c r="LI2" s="7"/>
      <c r="LJ2" s="7"/>
      <c r="LK2" s="7"/>
      <c r="LL2" s="7"/>
      <c r="LM2" s="7"/>
      <c r="LN2" s="7"/>
      <c r="LO2" s="7"/>
      <c r="LP2" s="7"/>
      <c r="LQ2" s="7"/>
      <c r="LR2" s="7"/>
      <c r="LS2" s="7"/>
      <c r="LT2" s="7"/>
      <c r="LU2" s="7"/>
      <c r="LV2" s="7"/>
      <c r="LW2" s="7"/>
      <c r="LX2" s="7"/>
      <c r="LY2" s="7"/>
      <c r="LZ2" s="7"/>
      <c r="MA2" s="7"/>
      <c r="MB2" s="7"/>
      <c r="MC2" s="7"/>
      <c r="MD2" s="7"/>
      <c r="ME2" s="7"/>
      <c r="MF2" s="7"/>
      <c r="MG2" s="7"/>
      <c r="MH2" s="7"/>
      <c r="MI2" s="7"/>
      <c r="MJ2" s="7"/>
      <c r="MK2" s="7"/>
      <c r="ML2" s="7"/>
      <c r="MM2" s="7"/>
      <c r="MN2" s="7"/>
      <c r="MO2" s="7"/>
      <c r="MP2" s="7"/>
      <c r="MQ2" s="7"/>
      <c r="MR2" s="7"/>
      <c r="MS2" s="7"/>
      <c r="MT2" s="7"/>
      <c r="MU2" s="7"/>
      <c r="MV2" s="7"/>
      <c r="MW2" s="7"/>
      <c r="MX2" s="7"/>
      <c r="MY2" s="7"/>
      <c r="MZ2" s="7"/>
      <c r="NA2" s="7"/>
      <c r="NB2" s="7"/>
      <c r="NC2" s="7"/>
      <c r="ND2" s="7"/>
      <c r="NE2" s="7"/>
      <c r="NF2" s="7"/>
      <c r="NG2" s="7"/>
      <c r="NH2" s="7"/>
      <c r="NI2" s="7"/>
      <c r="NJ2" s="7"/>
      <c r="NK2" s="7"/>
      <c r="NL2" s="7"/>
      <c r="NM2" s="7"/>
      <c r="NN2" s="7"/>
      <c r="NO2" s="7"/>
      <c r="NP2" s="7"/>
      <c r="NQ2" s="7"/>
      <c r="NR2" s="7"/>
      <c r="NS2" s="7"/>
      <c r="NT2" s="7"/>
      <c r="NU2" s="7"/>
      <c r="NV2" s="7"/>
      <c r="NW2" s="7"/>
      <c r="NX2" s="7"/>
      <c r="NY2" s="7"/>
      <c r="NZ2" s="7"/>
      <c r="OA2" s="7"/>
      <c r="OB2" s="7"/>
      <c r="OC2" s="7"/>
      <c r="OD2" s="7"/>
      <c r="OE2" s="7"/>
      <c r="OF2" s="7"/>
      <c r="OG2" s="7"/>
      <c r="OH2" s="7"/>
      <c r="OI2" s="7"/>
      <c r="OJ2" s="7"/>
      <c r="OK2" s="7"/>
      <c r="OL2" s="7"/>
      <c r="OM2" s="7"/>
      <c r="ON2" s="7"/>
      <c r="OO2" s="7"/>
      <c r="OP2" s="7"/>
      <c r="OQ2" s="7"/>
      <c r="OR2" s="7"/>
      <c r="OS2" s="7"/>
      <c r="OT2" s="7"/>
      <c r="OU2" s="7"/>
      <c r="OV2" s="7"/>
      <c r="OW2" s="7"/>
      <c r="OX2" s="7"/>
      <c r="OY2" s="7"/>
      <c r="OZ2" s="7"/>
      <c r="PA2" s="7"/>
      <c r="PB2" s="7"/>
      <c r="PC2" s="7"/>
      <c r="PD2" s="7"/>
      <c r="PE2" s="7"/>
      <c r="PF2" s="7"/>
      <c r="PG2" s="7"/>
      <c r="PH2" s="7"/>
      <c r="PI2" s="7"/>
      <c r="PJ2" s="7"/>
      <c r="PK2" s="7"/>
      <c r="PL2" s="7"/>
      <c r="PM2" s="7"/>
      <c r="PN2" s="7"/>
      <c r="PO2" s="7"/>
      <c r="PP2" s="7"/>
      <c r="PQ2" s="7"/>
      <c r="PR2" s="7"/>
      <c r="PS2" s="7"/>
      <c r="PT2" s="7"/>
      <c r="PU2" s="7"/>
      <c r="PV2" s="7"/>
      <c r="PW2" s="7"/>
      <c r="PX2" s="7"/>
      <c r="PY2" s="7"/>
      <c r="PZ2" s="7"/>
      <c r="QA2" s="7"/>
      <c r="QB2" s="7"/>
      <c r="QC2" s="7"/>
      <c r="QD2" s="7"/>
      <c r="QE2" s="7"/>
      <c r="QF2" s="7"/>
      <c r="QG2" s="7"/>
      <c r="QH2" s="7"/>
      <c r="QI2" s="7"/>
      <c r="QJ2" s="7"/>
      <c r="QK2" s="7"/>
      <c r="QL2" s="7"/>
      <c r="QM2" s="7"/>
      <c r="QN2" s="7"/>
      <c r="QO2" s="7"/>
      <c r="QP2" s="7"/>
      <c r="QQ2" s="7"/>
      <c r="QR2" s="7"/>
      <c r="QS2" s="7"/>
      <c r="QT2" s="7"/>
      <c r="QU2" s="7"/>
      <c r="QV2" s="7"/>
      <c r="QW2" s="7"/>
      <c r="QX2" s="7"/>
      <c r="QY2" s="7"/>
      <c r="QZ2" s="7"/>
      <c r="RA2" s="7"/>
      <c r="RB2" s="7"/>
      <c r="RC2" s="7"/>
      <c r="RD2" s="7"/>
      <c r="RE2" s="7"/>
      <c r="RF2" s="7"/>
      <c r="RG2" s="7"/>
      <c r="RH2" s="7"/>
      <c r="RI2" s="7"/>
      <c r="RJ2" s="7"/>
    </row>
    <row r="3" spans="1:478" s="6" customFormat="1">
      <c r="A3" s="6" t="s">
        <v>2843</v>
      </c>
      <c r="B3" s="6" t="s">
        <v>703</v>
      </c>
      <c r="C3" s="6" t="s">
        <v>702</v>
      </c>
      <c r="E3" s="6" t="s">
        <v>704</v>
      </c>
      <c r="AB3" s="7"/>
      <c r="AC3" s="7"/>
      <c r="AD3" s="7"/>
      <c r="AE3" s="7"/>
      <c r="AF3" s="7"/>
      <c r="AG3" s="7"/>
      <c r="AH3" s="7"/>
      <c r="AI3" s="7"/>
      <c r="AJ3" s="7"/>
      <c r="AK3" s="7"/>
      <c r="AL3" s="7"/>
      <c r="AM3" s="7"/>
      <c r="AN3" s="7"/>
      <c r="AO3" s="7"/>
      <c r="AP3" s="7"/>
      <c r="AQ3" s="7"/>
      <c r="AR3" s="7"/>
      <c r="AS3" s="7"/>
      <c r="AT3" s="7"/>
      <c r="AU3" s="7"/>
      <c r="AV3" s="7"/>
      <c r="AW3" s="7"/>
      <c r="AX3" s="7"/>
      <c r="AY3" s="7"/>
      <c r="AZ3" s="7"/>
      <c r="BA3" s="7"/>
      <c r="BB3" s="7"/>
      <c r="BC3" s="7"/>
      <c r="BD3" s="7"/>
      <c r="BE3" s="7"/>
      <c r="BF3" s="7"/>
      <c r="BG3" s="7"/>
      <c r="BH3" s="7"/>
      <c r="BI3" s="7"/>
      <c r="BJ3" s="7"/>
      <c r="BK3" s="7"/>
      <c r="BL3" s="7"/>
      <c r="BM3" s="7"/>
      <c r="BN3" s="7"/>
      <c r="BO3" s="7"/>
      <c r="BP3" s="7"/>
      <c r="BQ3" s="7"/>
      <c r="BR3" s="7"/>
      <c r="BS3" s="7"/>
      <c r="BT3" s="7"/>
      <c r="BU3" s="7"/>
      <c r="BV3" s="7"/>
      <c r="BW3" s="7"/>
      <c r="BX3" s="7"/>
      <c r="BY3" s="7"/>
      <c r="BZ3" s="7"/>
      <c r="CA3" s="7"/>
      <c r="CB3" s="7"/>
      <c r="CC3" s="7"/>
      <c r="CD3" s="7"/>
      <c r="CE3" s="7"/>
      <c r="CF3" s="7"/>
      <c r="CG3" s="7"/>
      <c r="CH3" s="7"/>
      <c r="CI3" s="7"/>
      <c r="CJ3" s="7"/>
      <c r="CK3" s="7"/>
      <c r="CL3" s="7"/>
      <c r="CM3" s="7"/>
      <c r="CN3" s="7"/>
      <c r="CO3" s="7"/>
      <c r="CP3" s="7"/>
      <c r="CQ3" s="7"/>
      <c r="CR3" s="7"/>
      <c r="CS3" s="7"/>
      <c r="CT3" s="7"/>
      <c r="CU3" s="7"/>
      <c r="CV3" s="7"/>
      <c r="CW3" s="7"/>
      <c r="CX3" s="7"/>
      <c r="CY3" s="7"/>
      <c r="CZ3" s="7"/>
      <c r="DA3" s="7"/>
      <c r="DB3" s="7"/>
      <c r="DC3" s="7"/>
      <c r="DD3" s="7"/>
      <c r="DE3" s="7"/>
      <c r="DF3" s="7"/>
      <c r="DG3" s="7"/>
      <c r="DH3" s="7"/>
      <c r="DI3" s="7"/>
      <c r="DJ3" s="7"/>
      <c r="DK3" s="7"/>
      <c r="DL3" s="7"/>
      <c r="DM3" s="7"/>
      <c r="DN3" s="7"/>
      <c r="DO3" s="7"/>
      <c r="DP3" s="7"/>
      <c r="DQ3" s="7"/>
      <c r="DR3" s="7"/>
      <c r="DS3" s="7"/>
      <c r="DT3" s="7"/>
      <c r="DU3" s="7"/>
      <c r="DV3" s="7"/>
      <c r="DW3" s="7"/>
      <c r="DX3" s="7"/>
      <c r="DY3" s="7"/>
      <c r="DZ3" s="7"/>
      <c r="EA3" s="7"/>
      <c r="EB3" s="7"/>
      <c r="EC3" s="7"/>
      <c r="ED3" s="7"/>
      <c r="EE3" s="7"/>
      <c r="EF3" s="7"/>
      <c r="EG3" s="7"/>
      <c r="EH3" s="7"/>
      <c r="EI3" s="7"/>
      <c r="EJ3" s="7"/>
      <c r="EK3" s="7"/>
      <c r="EL3" s="7"/>
      <c r="EM3" s="7"/>
      <c r="EN3" s="7"/>
      <c r="EO3" s="7"/>
      <c r="EP3" s="7"/>
      <c r="EQ3" s="7"/>
      <c r="ER3" s="7"/>
      <c r="ES3" s="7"/>
      <c r="ET3" s="7"/>
      <c r="EU3" s="7"/>
      <c r="EV3" s="7"/>
      <c r="EW3" s="7"/>
      <c r="EX3" s="7"/>
      <c r="EY3" s="7"/>
      <c r="EZ3" s="7"/>
      <c r="FA3" s="7"/>
      <c r="FB3" s="7"/>
      <c r="FC3" s="7"/>
      <c r="FD3" s="7"/>
      <c r="FE3" s="7"/>
      <c r="FF3" s="7"/>
      <c r="FG3" s="7"/>
      <c r="FH3" s="7"/>
      <c r="FI3" s="7"/>
      <c r="FJ3" s="7"/>
      <c r="FK3" s="7"/>
      <c r="FL3" s="7"/>
      <c r="FM3" s="7"/>
      <c r="FN3" s="7"/>
      <c r="FO3" s="7"/>
      <c r="FP3" s="7"/>
      <c r="FQ3" s="7"/>
      <c r="FR3" s="7"/>
      <c r="FS3" s="7"/>
      <c r="FT3" s="7"/>
      <c r="FU3" s="7"/>
      <c r="FV3" s="7"/>
      <c r="FW3" s="7"/>
      <c r="FX3" s="7"/>
      <c r="FY3" s="7"/>
      <c r="FZ3" s="7"/>
      <c r="GA3" s="7"/>
      <c r="GB3" s="7"/>
      <c r="GC3" s="7"/>
      <c r="GD3" s="7"/>
      <c r="GE3" s="7"/>
      <c r="GF3" s="7"/>
      <c r="GG3" s="7"/>
      <c r="GH3" s="7"/>
      <c r="GI3" s="7"/>
      <c r="GJ3" s="7"/>
      <c r="GK3" s="7"/>
      <c r="GL3" s="7"/>
      <c r="GM3" s="7"/>
      <c r="GN3" s="7"/>
      <c r="GO3" s="7"/>
      <c r="GP3" s="7"/>
      <c r="GQ3" s="7"/>
      <c r="GR3" s="7"/>
      <c r="GS3" s="7"/>
      <c r="GT3" s="7"/>
      <c r="GU3" s="7"/>
      <c r="GV3" s="7"/>
      <c r="GW3" s="7"/>
      <c r="GX3" s="7"/>
      <c r="GY3" s="7"/>
      <c r="GZ3" s="7"/>
      <c r="HA3" s="7"/>
      <c r="HB3" s="7"/>
      <c r="HC3" s="7"/>
      <c r="HD3" s="7"/>
      <c r="HE3" s="7"/>
      <c r="HF3" s="7"/>
      <c r="HG3" s="7"/>
      <c r="HH3" s="7"/>
      <c r="HI3" s="7"/>
      <c r="HJ3" s="7"/>
      <c r="HK3" s="7"/>
      <c r="HL3" s="7"/>
      <c r="HM3" s="7"/>
      <c r="HN3" s="7"/>
      <c r="HO3" s="7"/>
      <c r="HP3" s="7"/>
      <c r="HQ3" s="7"/>
      <c r="HR3" s="7"/>
      <c r="HS3" s="7"/>
      <c r="HT3" s="7"/>
      <c r="HU3" s="7"/>
      <c r="HV3" s="7"/>
      <c r="HW3" s="7"/>
      <c r="HX3" s="7"/>
      <c r="HY3" s="7"/>
      <c r="HZ3" s="7"/>
      <c r="IA3" s="7"/>
      <c r="IB3" s="7"/>
      <c r="IC3" s="7"/>
      <c r="ID3" s="7"/>
      <c r="IE3" s="7"/>
      <c r="IF3" s="7"/>
      <c r="IG3" s="7"/>
      <c r="IH3" s="7"/>
      <c r="II3" s="7"/>
      <c r="IJ3" s="7"/>
      <c r="IK3" s="7"/>
      <c r="IL3" s="7"/>
      <c r="IM3" s="7"/>
      <c r="IN3" s="7"/>
      <c r="IO3" s="7"/>
      <c r="IP3" s="7"/>
      <c r="IQ3" s="7"/>
      <c r="IR3" s="7"/>
      <c r="IS3" s="7"/>
      <c r="IT3" s="7"/>
      <c r="IU3" s="7"/>
      <c r="IV3" s="7"/>
      <c r="IW3" s="7"/>
      <c r="IX3" s="7"/>
      <c r="IY3" s="7"/>
      <c r="IZ3" s="7"/>
      <c r="JA3" s="7"/>
      <c r="JB3" s="7"/>
      <c r="JC3" s="7"/>
      <c r="JD3" s="7"/>
      <c r="JE3" s="7"/>
      <c r="JF3" s="7"/>
      <c r="JG3" s="7"/>
      <c r="JH3" s="7"/>
      <c r="JI3" s="7"/>
      <c r="JJ3" s="7"/>
      <c r="JK3" s="7"/>
      <c r="JL3" s="7"/>
      <c r="JM3" s="7"/>
      <c r="JN3" s="7"/>
      <c r="JO3" s="7"/>
      <c r="JP3" s="7"/>
      <c r="JQ3" s="7"/>
      <c r="JR3" s="7"/>
      <c r="JS3" s="7"/>
      <c r="JT3" s="7"/>
      <c r="JU3" s="7"/>
      <c r="JV3" s="7"/>
      <c r="JW3" s="7"/>
      <c r="JX3" s="7"/>
      <c r="JY3" s="7"/>
      <c r="JZ3" s="7"/>
      <c r="KA3" s="7"/>
      <c r="KB3" s="7"/>
      <c r="KC3" s="7"/>
      <c r="KD3" s="7"/>
      <c r="KE3" s="7"/>
      <c r="KF3" s="7"/>
      <c r="KG3" s="7"/>
      <c r="KH3" s="7"/>
      <c r="KI3" s="7"/>
      <c r="KJ3" s="7"/>
      <c r="KK3" s="7"/>
      <c r="KL3" s="7"/>
      <c r="KM3" s="7"/>
      <c r="KN3" s="7"/>
      <c r="KO3" s="7"/>
      <c r="KP3" s="7"/>
      <c r="KQ3" s="7"/>
      <c r="KR3" s="7"/>
      <c r="KS3" s="7"/>
      <c r="KT3" s="7"/>
      <c r="KU3" s="7"/>
      <c r="KV3" s="7"/>
      <c r="KW3" s="7"/>
      <c r="KX3" s="7"/>
      <c r="KY3" s="7"/>
      <c r="KZ3" s="7"/>
      <c r="LA3" s="7"/>
      <c r="LB3" s="7"/>
      <c r="LC3" s="7"/>
      <c r="LD3" s="7"/>
      <c r="LE3" s="7"/>
      <c r="LF3" s="7"/>
      <c r="LG3" s="7"/>
      <c r="LH3" s="7"/>
      <c r="LI3" s="7"/>
      <c r="LJ3" s="7"/>
      <c r="LK3" s="7"/>
      <c r="LL3" s="7"/>
      <c r="LM3" s="7"/>
      <c r="LN3" s="7"/>
      <c r="LO3" s="7"/>
      <c r="LP3" s="7"/>
      <c r="LQ3" s="7"/>
      <c r="LR3" s="7"/>
      <c r="LS3" s="7"/>
      <c r="LT3" s="7"/>
      <c r="LU3" s="7"/>
      <c r="LV3" s="7"/>
      <c r="LW3" s="7"/>
      <c r="LX3" s="7"/>
      <c r="LY3" s="7"/>
      <c r="LZ3" s="7"/>
      <c r="MA3" s="7"/>
      <c r="MB3" s="7"/>
      <c r="MC3" s="7"/>
      <c r="MD3" s="7"/>
      <c r="ME3" s="7"/>
      <c r="MF3" s="7"/>
      <c r="MG3" s="7"/>
      <c r="MH3" s="7"/>
      <c r="MI3" s="7"/>
      <c r="MJ3" s="7"/>
      <c r="MK3" s="7"/>
      <c r="ML3" s="7"/>
      <c r="MM3" s="7"/>
      <c r="MN3" s="7"/>
      <c r="MO3" s="7"/>
      <c r="MP3" s="7"/>
      <c r="MQ3" s="7"/>
      <c r="MR3" s="7"/>
      <c r="MS3" s="7"/>
      <c r="MT3" s="7"/>
      <c r="MU3" s="7"/>
      <c r="MV3" s="7"/>
      <c r="MW3" s="7"/>
      <c r="MX3" s="7"/>
      <c r="MY3" s="7"/>
      <c r="MZ3" s="7"/>
      <c r="NA3" s="7"/>
      <c r="NB3" s="7"/>
      <c r="NC3" s="7"/>
      <c r="ND3" s="7"/>
      <c r="NE3" s="7"/>
      <c r="NF3" s="7"/>
      <c r="NG3" s="7"/>
      <c r="NH3" s="7"/>
      <c r="NI3" s="7"/>
      <c r="NJ3" s="7"/>
      <c r="NK3" s="7"/>
      <c r="NL3" s="7"/>
      <c r="NM3" s="7"/>
      <c r="NN3" s="7"/>
      <c r="NO3" s="7"/>
      <c r="NP3" s="7"/>
      <c r="NQ3" s="7"/>
      <c r="NR3" s="7"/>
      <c r="NS3" s="7"/>
      <c r="NT3" s="7"/>
      <c r="NU3" s="7"/>
      <c r="NV3" s="7"/>
      <c r="NW3" s="7"/>
      <c r="NX3" s="7"/>
      <c r="NY3" s="7"/>
      <c r="NZ3" s="7"/>
      <c r="OA3" s="7"/>
      <c r="OB3" s="7"/>
      <c r="OC3" s="7"/>
      <c r="OD3" s="7"/>
      <c r="OE3" s="7"/>
      <c r="OF3" s="7"/>
      <c r="OG3" s="7"/>
      <c r="OH3" s="7"/>
      <c r="OI3" s="7"/>
      <c r="OJ3" s="7"/>
      <c r="OK3" s="7"/>
      <c r="OL3" s="7"/>
      <c r="OM3" s="7"/>
      <c r="ON3" s="7"/>
      <c r="OO3" s="7"/>
      <c r="OP3" s="7"/>
      <c r="OQ3" s="7"/>
      <c r="OR3" s="7"/>
      <c r="OS3" s="7"/>
      <c r="OT3" s="7"/>
      <c r="OU3" s="7"/>
      <c r="OV3" s="7"/>
      <c r="OW3" s="7"/>
      <c r="OX3" s="7"/>
      <c r="OY3" s="7"/>
      <c r="OZ3" s="7"/>
      <c r="PA3" s="7"/>
      <c r="PB3" s="7"/>
      <c r="PC3" s="7"/>
      <c r="PD3" s="7"/>
      <c r="PE3" s="7"/>
      <c r="PF3" s="7"/>
      <c r="PG3" s="7"/>
      <c r="PH3" s="7"/>
      <c r="PI3" s="7"/>
      <c r="PJ3" s="7"/>
      <c r="PK3" s="7"/>
      <c r="PL3" s="7"/>
      <c r="PM3" s="7"/>
      <c r="PN3" s="7"/>
      <c r="PO3" s="7"/>
      <c r="PP3" s="7"/>
      <c r="PQ3" s="7"/>
      <c r="PR3" s="7"/>
      <c r="PS3" s="7"/>
      <c r="PT3" s="7"/>
      <c r="PU3" s="7"/>
      <c r="PV3" s="7"/>
      <c r="PW3" s="7"/>
      <c r="PX3" s="7"/>
      <c r="PY3" s="7"/>
      <c r="PZ3" s="7"/>
      <c r="QA3" s="7"/>
      <c r="QB3" s="7"/>
      <c r="QC3" s="7"/>
      <c r="QD3" s="7"/>
      <c r="QE3" s="7"/>
      <c r="QF3" s="7"/>
      <c r="QG3" s="7"/>
      <c r="QH3" s="7"/>
      <c r="QI3" s="7"/>
      <c r="QJ3" s="7"/>
      <c r="QK3" s="7"/>
      <c r="QL3" s="7"/>
      <c r="QM3" s="7"/>
      <c r="QN3" s="7"/>
      <c r="QO3" s="7"/>
      <c r="QP3" s="7"/>
      <c r="QQ3" s="7"/>
      <c r="QR3" s="7"/>
      <c r="QS3" s="7"/>
      <c r="QT3" s="7"/>
      <c r="QU3" s="7"/>
      <c r="QV3" s="7"/>
      <c r="QW3" s="7"/>
      <c r="QX3" s="7"/>
      <c r="QY3" s="7"/>
      <c r="QZ3" s="7"/>
      <c r="RA3" s="7"/>
      <c r="RB3" s="7"/>
      <c r="RC3" s="7"/>
      <c r="RD3" s="7"/>
      <c r="RE3" s="7"/>
      <c r="RF3" s="7"/>
      <c r="RG3" s="7"/>
      <c r="RH3" s="7"/>
      <c r="RI3" s="7"/>
      <c r="RJ3" s="7"/>
    </row>
    <row r="4" spans="1:478" s="6" customFormat="1">
      <c r="A4" s="6" t="s">
        <v>2843</v>
      </c>
      <c r="B4" s="6" t="s">
        <v>2848</v>
      </c>
      <c r="C4" s="6" t="s">
        <v>2849</v>
      </c>
      <c r="E4" s="6" t="s">
        <v>2850</v>
      </c>
      <c r="AB4" s="7"/>
      <c r="AC4" s="7"/>
      <c r="AD4" s="7"/>
      <c r="AE4" s="7"/>
      <c r="AF4" s="7"/>
      <c r="AG4" s="7"/>
      <c r="AH4" s="7"/>
      <c r="AI4" s="7"/>
      <c r="AJ4" s="7"/>
      <c r="AK4" s="7"/>
      <c r="AL4" s="7"/>
      <c r="AM4" s="7"/>
      <c r="AN4" s="7"/>
      <c r="AO4" s="7"/>
      <c r="AP4" s="7"/>
      <c r="AQ4" s="7"/>
      <c r="AR4" s="7"/>
      <c r="AS4" s="7"/>
      <c r="AT4" s="7"/>
      <c r="AU4" s="7"/>
      <c r="AV4" s="7"/>
      <c r="AW4" s="7"/>
      <c r="AX4" s="7"/>
      <c r="AY4" s="7"/>
      <c r="AZ4" s="7"/>
      <c r="BA4" s="7"/>
      <c r="BB4" s="7"/>
      <c r="BC4" s="7"/>
      <c r="BD4" s="7"/>
      <c r="BE4" s="7"/>
      <c r="BF4" s="7"/>
      <c r="BG4" s="7"/>
      <c r="BH4" s="7"/>
      <c r="BI4" s="7"/>
      <c r="BJ4" s="7"/>
      <c r="BK4" s="7"/>
      <c r="BL4" s="7"/>
      <c r="BM4" s="7"/>
      <c r="BN4" s="7"/>
      <c r="BO4" s="7"/>
      <c r="BP4" s="7"/>
      <c r="BQ4" s="7"/>
      <c r="BR4" s="7"/>
      <c r="BS4" s="7"/>
      <c r="BT4" s="7"/>
      <c r="BU4" s="7"/>
      <c r="BV4" s="7"/>
      <c r="BW4" s="7"/>
      <c r="BX4" s="7"/>
      <c r="BY4" s="7"/>
      <c r="BZ4" s="7"/>
      <c r="CA4" s="7"/>
      <c r="CB4" s="7"/>
      <c r="CC4" s="7"/>
      <c r="CD4" s="7"/>
      <c r="CE4" s="7"/>
      <c r="CF4" s="7"/>
      <c r="CG4" s="7"/>
      <c r="CH4" s="7"/>
      <c r="CI4" s="7"/>
      <c r="CJ4" s="7"/>
      <c r="CK4" s="7"/>
      <c r="CL4" s="7"/>
      <c r="CM4" s="7"/>
      <c r="CN4" s="7"/>
      <c r="CO4" s="7"/>
      <c r="CP4" s="7"/>
      <c r="CQ4" s="7"/>
      <c r="CR4" s="7"/>
      <c r="CS4" s="7"/>
      <c r="CT4" s="7"/>
      <c r="CU4" s="7"/>
      <c r="CV4" s="7"/>
      <c r="CW4" s="7"/>
      <c r="CX4" s="7"/>
      <c r="CY4" s="7"/>
      <c r="CZ4" s="7"/>
      <c r="DA4" s="7"/>
      <c r="DB4" s="7"/>
      <c r="DC4" s="7"/>
      <c r="DD4" s="7"/>
      <c r="DE4" s="7"/>
      <c r="DF4" s="7"/>
      <c r="DG4" s="7"/>
      <c r="DH4" s="7"/>
      <c r="DI4" s="7"/>
      <c r="DJ4" s="7"/>
      <c r="DK4" s="7"/>
      <c r="DL4" s="7"/>
      <c r="DM4" s="7"/>
      <c r="DN4" s="7"/>
      <c r="DO4" s="7"/>
      <c r="DP4" s="7"/>
      <c r="DQ4" s="7"/>
      <c r="DR4" s="7"/>
      <c r="DS4" s="7"/>
      <c r="DT4" s="7"/>
      <c r="DU4" s="7"/>
      <c r="DV4" s="7"/>
      <c r="DW4" s="7"/>
      <c r="DX4" s="7"/>
      <c r="DY4" s="7"/>
      <c r="DZ4" s="7"/>
      <c r="EA4" s="7"/>
      <c r="EB4" s="7"/>
      <c r="EC4" s="7"/>
      <c r="ED4" s="7"/>
      <c r="EE4" s="7"/>
      <c r="EF4" s="7"/>
      <c r="EG4" s="7"/>
      <c r="EH4" s="7"/>
      <c r="EI4" s="7"/>
      <c r="EJ4" s="7"/>
      <c r="EK4" s="7"/>
      <c r="EL4" s="7"/>
      <c r="EM4" s="7"/>
      <c r="EN4" s="7"/>
      <c r="EO4" s="7"/>
      <c r="EP4" s="7"/>
      <c r="EQ4" s="7"/>
      <c r="ER4" s="7"/>
      <c r="ES4" s="7"/>
      <c r="ET4" s="7"/>
      <c r="EU4" s="7"/>
      <c r="EV4" s="7"/>
      <c r="EW4" s="7"/>
      <c r="EX4" s="7"/>
      <c r="EY4" s="7"/>
      <c r="EZ4" s="7"/>
      <c r="FA4" s="7"/>
      <c r="FB4" s="7"/>
      <c r="FC4" s="7"/>
      <c r="FD4" s="7"/>
      <c r="FE4" s="7"/>
      <c r="FF4" s="7"/>
      <c r="FG4" s="7"/>
      <c r="FH4" s="7"/>
      <c r="FI4" s="7"/>
      <c r="FJ4" s="7"/>
      <c r="FK4" s="7"/>
      <c r="FL4" s="7"/>
      <c r="FM4" s="7"/>
      <c r="FN4" s="7"/>
      <c r="FO4" s="7"/>
      <c r="FP4" s="7"/>
      <c r="FQ4" s="7"/>
      <c r="FR4" s="7"/>
      <c r="FS4" s="7"/>
      <c r="FT4" s="7"/>
      <c r="FU4" s="7"/>
      <c r="FV4" s="7"/>
      <c r="FW4" s="7"/>
      <c r="FX4" s="7"/>
      <c r="FY4" s="7"/>
      <c r="FZ4" s="7"/>
      <c r="GA4" s="7"/>
      <c r="GB4" s="7"/>
      <c r="GC4" s="7"/>
      <c r="GD4" s="7"/>
      <c r="GE4" s="7"/>
      <c r="GF4" s="7"/>
      <c r="GG4" s="7"/>
      <c r="GH4" s="7"/>
      <c r="GI4" s="7"/>
      <c r="GJ4" s="7"/>
      <c r="GK4" s="7"/>
      <c r="GL4" s="7"/>
      <c r="GM4" s="7"/>
      <c r="GN4" s="7"/>
      <c r="GO4" s="7"/>
      <c r="GP4" s="7"/>
      <c r="GQ4" s="7"/>
      <c r="GR4" s="7"/>
      <c r="GS4" s="7"/>
      <c r="GT4" s="7"/>
      <c r="GU4" s="7"/>
      <c r="GV4" s="7"/>
      <c r="GW4" s="7"/>
      <c r="GX4" s="7"/>
      <c r="GY4" s="7"/>
      <c r="GZ4" s="7"/>
      <c r="HA4" s="7"/>
      <c r="HB4" s="7"/>
      <c r="HC4" s="7"/>
      <c r="HD4" s="7"/>
      <c r="HE4" s="7"/>
      <c r="HF4" s="7"/>
      <c r="HG4" s="7"/>
      <c r="HH4" s="7"/>
      <c r="HI4" s="7"/>
      <c r="HJ4" s="7"/>
      <c r="HK4" s="7"/>
      <c r="HL4" s="7"/>
      <c r="HM4" s="7"/>
      <c r="HN4" s="7"/>
      <c r="HO4" s="7"/>
      <c r="HP4" s="7"/>
      <c r="HQ4" s="7"/>
      <c r="HR4" s="7"/>
      <c r="HS4" s="7"/>
      <c r="HT4" s="7"/>
      <c r="HU4" s="7"/>
      <c r="HV4" s="7"/>
      <c r="HW4" s="7"/>
      <c r="HX4" s="7"/>
      <c r="HY4" s="7"/>
      <c r="HZ4" s="7"/>
      <c r="IA4" s="7"/>
      <c r="IB4" s="7"/>
      <c r="IC4" s="7"/>
      <c r="ID4" s="7"/>
      <c r="IE4" s="7"/>
      <c r="IF4" s="7"/>
      <c r="IG4" s="7"/>
      <c r="IH4" s="7"/>
      <c r="II4" s="7"/>
      <c r="IJ4" s="7"/>
      <c r="IK4" s="7"/>
      <c r="IL4" s="7"/>
      <c r="IM4" s="7"/>
      <c r="IN4" s="7"/>
      <c r="IO4" s="7"/>
      <c r="IP4" s="7"/>
      <c r="IQ4" s="7"/>
      <c r="IR4" s="7"/>
      <c r="IS4" s="7"/>
      <c r="IT4" s="7"/>
      <c r="IU4" s="7"/>
      <c r="IV4" s="7"/>
      <c r="IW4" s="7"/>
      <c r="IX4" s="7"/>
      <c r="IY4" s="7"/>
      <c r="IZ4" s="7"/>
      <c r="JA4" s="7"/>
      <c r="JB4" s="7"/>
      <c r="JC4" s="7"/>
      <c r="JD4" s="7"/>
      <c r="JE4" s="7"/>
      <c r="JF4" s="7"/>
      <c r="JG4" s="7"/>
      <c r="JH4" s="7"/>
      <c r="JI4" s="7"/>
      <c r="JJ4" s="7"/>
      <c r="JK4" s="7"/>
      <c r="JL4" s="7"/>
      <c r="JM4" s="7"/>
      <c r="JN4" s="7"/>
      <c r="JO4" s="7"/>
      <c r="JP4" s="7"/>
      <c r="JQ4" s="7"/>
      <c r="JR4" s="7"/>
      <c r="JS4" s="7"/>
      <c r="JT4" s="7"/>
      <c r="JU4" s="7"/>
      <c r="JV4" s="7"/>
      <c r="JW4" s="7"/>
      <c r="JX4" s="7"/>
      <c r="JY4" s="7"/>
      <c r="JZ4" s="7"/>
      <c r="KA4" s="7"/>
      <c r="KB4" s="7"/>
      <c r="KC4" s="7"/>
      <c r="KD4" s="7"/>
      <c r="KE4" s="7"/>
      <c r="KF4" s="7"/>
      <c r="KG4" s="7"/>
      <c r="KH4" s="7"/>
      <c r="KI4" s="7"/>
      <c r="KJ4" s="7"/>
      <c r="KK4" s="7"/>
      <c r="KL4" s="7"/>
      <c r="KM4" s="7"/>
      <c r="KN4" s="7"/>
      <c r="KO4" s="7"/>
      <c r="KP4" s="7"/>
      <c r="KQ4" s="7"/>
      <c r="KR4" s="7"/>
      <c r="KS4" s="7"/>
      <c r="KT4" s="7"/>
      <c r="KU4" s="7"/>
      <c r="KV4" s="7"/>
      <c r="KW4" s="7"/>
      <c r="KX4" s="7"/>
      <c r="KY4" s="7"/>
      <c r="KZ4" s="7"/>
      <c r="LA4" s="7"/>
      <c r="LB4" s="7"/>
      <c r="LC4" s="7"/>
      <c r="LD4" s="7"/>
      <c r="LE4" s="7"/>
      <c r="LF4" s="7"/>
      <c r="LG4" s="7"/>
      <c r="LH4" s="7"/>
      <c r="LI4" s="7"/>
      <c r="LJ4" s="7"/>
      <c r="LK4" s="7"/>
      <c r="LL4" s="7"/>
      <c r="LM4" s="7"/>
      <c r="LN4" s="7"/>
      <c r="LO4" s="7"/>
      <c r="LP4" s="7"/>
      <c r="LQ4" s="7"/>
      <c r="LR4" s="7"/>
      <c r="LS4" s="7"/>
      <c r="LT4" s="7"/>
      <c r="LU4" s="7"/>
      <c r="LV4" s="7"/>
      <c r="LW4" s="7"/>
      <c r="LX4" s="7"/>
      <c r="LY4" s="7"/>
      <c r="LZ4" s="7"/>
      <c r="MA4" s="7"/>
      <c r="MB4" s="7"/>
      <c r="MC4" s="7"/>
      <c r="MD4" s="7"/>
      <c r="ME4" s="7"/>
      <c r="MF4" s="7"/>
      <c r="MG4" s="7"/>
      <c r="MH4" s="7"/>
      <c r="MI4" s="7"/>
      <c r="MJ4" s="7"/>
      <c r="MK4" s="7"/>
      <c r="ML4" s="7"/>
      <c r="MM4" s="7"/>
      <c r="MN4" s="7"/>
      <c r="MO4" s="7"/>
      <c r="MP4" s="7"/>
      <c r="MQ4" s="7"/>
      <c r="MR4" s="7"/>
      <c r="MS4" s="7"/>
      <c r="MT4" s="7"/>
      <c r="MU4" s="7"/>
      <c r="MV4" s="7"/>
      <c r="MW4" s="7"/>
      <c r="MX4" s="7"/>
      <c r="MY4" s="7"/>
      <c r="MZ4" s="7"/>
      <c r="NA4" s="7"/>
      <c r="NB4" s="7"/>
      <c r="NC4" s="7"/>
      <c r="ND4" s="7"/>
      <c r="NE4" s="7"/>
      <c r="NF4" s="7"/>
      <c r="NG4" s="7"/>
      <c r="NH4" s="7"/>
      <c r="NI4" s="7"/>
      <c r="NJ4" s="7"/>
      <c r="NK4" s="7"/>
      <c r="NL4" s="7"/>
      <c r="NM4" s="7"/>
      <c r="NN4" s="7"/>
      <c r="NO4" s="7"/>
      <c r="NP4" s="7"/>
      <c r="NQ4" s="7"/>
      <c r="NR4" s="7"/>
      <c r="NS4" s="7"/>
      <c r="NT4" s="7"/>
      <c r="NU4" s="7"/>
      <c r="NV4" s="7"/>
      <c r="NW4" s="7"/>
      <c r="NX4" s="7"/>
      <c r="NY4" s="7"/>
      <c r="NZ4" s="7"/>
      <c r="OA4" s="7"/>
      <c r="OB4" s="7"/>
      <c r="OC4" s="7"/>
      <c r="OD4" s="7"/>
      <c r="OE4" s="7"/>
      <c r="OF4" s="7"/>
      <c r="OG4" s="7"/>
      <c r="OH4" s="7"/>
      <c r="OI4" s="7"/>
      <c r="OJ4" s="7"/>
      <c r="OK4" s="7"/>
      <c r="OL4" s="7"/>
      <c r="OM4" s="7"/>
      <c r="ON4" s="7"/>
      <c r="OO4" s="7"/>
      <c r="OP4" s="7"/>
      <c r="OQ4" s="7"/>
      <c r="OR4" s="7"/>
      <c r="OS4" s="7"/>
      <c r="OT4" s="7"/>
      <c r="OU4" s="7"/>
      <c r="OV4" s="7"/>
      <c r="OW4" s="7"/>
      <c r="OX4" s="7"/>
      <c r="OY4" s="7"/>
      <c r="OZ4" s="7"/>
      <c r="PA4" s="7"/>
      <c r="PB4" s="7"/>
      <c r="PC4" s="7"/>
      <c r="PD4" s="7"/>
      <c r="PE4" s="7"/>
      <c r="PF4" s="7"/>
      <c r="PG4" s="7"/>
      <c r="PH4" s="7"/>
      <c r="PI4" s="7"/>
      <c r="PJ4" s="7"/>
      <c r="PK4" s="7"/>
      <c r="PL4" s="7"/>
      <c r="PM4" s="7"/>
      <c r="PN4" s="7"/>
      <c r="PO4" s="7"/>
      <c r="PP4" s="7"/>
      <c r="PQ4" s="7"/>
      <c r="PR4" s="7"/>
      <c r="PS4" s="7"/>
      <c r="PT4" s="7"/>
      <c r="PU4" s="7"/>
      <c r="PV4" s="7"/>
      <c r="PW4" s="7"/>
      <c r="PX4" s="7"/>
      <c r="PY4" s="7"/>
      <c r="PZ4" s="7"/>
      <c r="QA4" s="7"/>
      <c r="QB4" s="7"/>
      <c r="QC4" s="7"/>
      <c r="QD4" s="7"/>
      <c r="QE4" s="7"/>
      <c r="QF4" s="7"/>
      <c r="QG4" s="7"/>
      <c r="QH4" s="7"/>
      <c r="QI4" s="7"/>
      <c r="QJ4" s="7"/>
      <c r="QK4" s="7"/>
      <c r="QL4" s="7"/>
      <c r="QM4" s="7"/>
      <c r="QN4" s="7"/>
      <c r="QO4" s="7"/>
      <c r="QP4" s="7"/>
      <c r="QQ4" s="7"/>
      <c r="QR4" s="7"/>
      <c r="QS4" s="7"/>
      <c r="QT4" s="7"/>
      <c r="QU4" s="7"/>
      <c r="QV4" s="7"/>
      <c r="QW4" s="7"/>
      <c r="QX4" s="7"/>
      <c r="QY4" s="7"/>
      <c r="QZ4" s="7"/>
      <c r="RA4" s="7"/>
      <c r="RB4" s="7"/>
      <c r="RC4" s="7"/>
      <c r="RD4" s="7"/>
      <c r="RE4" s="7"/>
      <c r="RF4" s="7"/>
      <c r="RG4" s="7"/>
      <c r="RH4" s="7"/>
      <c r="RI4" s="7"/>
      <c r="RJ4" s="7"/>
    </row>
    <row r="5" spans="1:478" s="6" customFormat="1">
      <c r="A5" s="6" t="s">
        <v>2843</v>
      </c>
      <c r="B5" s="6" t="s">
        <v>1214</v>
      </c>
      <c r="C5" s="6" t="s">
        <v>1213</v>
      </c>
      <c r="E5" s="6" t="s">
        <v>1215</v>
      </c>
      <c r="AB5" s="7"/>
      <c r="AC5" s="7"/>
      <c r="AD5" s="7"/>
      <c r="AE5" s="7"/>
      <c r="AF5" s="7"/>
      <c r="AG5" s="7"/>
      <c r="AH5" s="7"/>
      <c r="AI5" s="7"/>
      <c r="AJ5" s="7"/>
      <c r="AK5" s="7"/>
      <c r="AL5" s="7"/>
      <c r="AM5" s="7"/>
      <c r="AN5" s="7"/>
      <c r="AO5" s="7"/>
      <c r="AP5" s="7"/>
      <c r="AQ5" s="7"/>
      <c r="AR5" s="7"/>
      <c r="AS5" s="7"/>
      <c r="AT5" s="7"/>
      <c r="AU5" s="7"/>
      <c r="AV5" s="7"/>
      <c r="AW5" s="7"/>
      <c r="AX5" s="7"/>
      <c r="AY5" s="7"/>
      <c r="AZ5" s="7"/>
      <c r="BA5" s="7"/>
      <c r="BB5" s="7"/>
      <c r="BC5" s="7"/>
      <c r="BD5" s="7"/>
      <c r="BE5" s="7"/>
      <c r="BF5" s="7"/>
      <c r="BG5" s="7"/>
      <c r="BH5" s="7"/>
      <c r="BI5" s="7"/>
      <c r="BJ5" s="7"/>
      <c r="BK5" s="7"/>
      <c r="BL5" s="7"/>
      <c r="BM5" s="7"/>
      <c r="BN5" s="7"/>
      <c r="BO5" s="7"/>
      <c r="BP5" s="7"/>
      <c r="BQ5" s="7"/>
      <c r="BR5" s="7"/>
      <c r="BS5" s="7"/>
      <c r="BT5" s="7"/>
      <c r="BU5" s="7"/>
      <c r="BV5" s="7"/>
      <c r="BW5" s="7"/>
      <c r="BX5" s="7"/>
      <c r="BY5" s="7"/>
      <c r="BZ5" s="7"/>
      <c r="CA5" s="7"/>
      <c r="CB5" s="7"/>
      <c r="CC5" s="7"/>
      <c r="CD5" s="7"/>
      <c r="CE5" s="7"/>
      <c r="CF5" s="7"/>
      <c r="CG5" s="7"/>
      <c r="CH5" s="7"/>
      <c r="CI5" s="7"/>
      <c r="CJ5" s="7"/>
      <c r="CK5" s="7"/>
      <c r="CL5" s="7"/>
      <c r="CM5" s="7"/>
      <c r="CN5" s="7"/>
      <c r="CO5" s="7"/>
      <c r="CP5" s="7"/>
      <c r="CQ5" s="7"/>
      <c r="CR5" s="7"/>
      <c r="CS5" s="7"/>
      <c r="CT5" s="7"/>
      <c r="CU5" s="7"/>
      <c r="CV5" s="7"/>
      <c r="CW5" s="7"/>
      <c r="CX5" s="7"/>
      <c r="CY5" s="7"/>
      <c r="CZ5" s="7"/>
      <c r="DA5" s="7"/>
      <c r="DB5" s="7"/>
      <c r="DC5" s="7"/>
      <c r="DD5" s="7"/>
      <c r="DE5" s="7"/>
      <c r="DF5" s="7"/>
      <c r="DG5" s="7"/>
      <c r="DH5" s="7"/>
      <c r="DI5" s="7"/>
      <c r="DJ5" s="7"/>
      <c r="DK5" s="7"/>
      <c r="DL5" s="7"/>
      <c r="DM5" s="7"/>
      <c r="DN5" s="7"/>
      <c r="DO5" s="7"/>
      <c r="DP5" s="7"/>
      <c r="DQ5" s="7"/>
      <c r="DR5" s="7"/>
      <c r="DS5" s="7"/>
      <c r="DT5" s="7"/>
      <c r="DU5" s="7"/>
      <c r="DV5" s="7"/>
      <c r="DW5" s="7"/>
      <c r="DX5" s="7"/>
      <c r="DY5" s="7"/>
      <c r="DZ5" s="7"/>
      <c r="EA5" s="7"/>
      <c r="EB5" s="7"/>
      <c r="EC5" s="7"/>
      <c r="ED5" s="7"/>
      <c r="EE5" s="7"/>
      <c r="EF5" s="7"/>
      <c r="EG5" s="7"/>
      <c r="EH5" s="7"/>
      <c r="EI5" s="7"/>
      <c r="EJ5" s="7"/>
      <c r="EK5" s="7"/>
      <c r="EL5" s="7"/>
      <c r="EM5" s="7"/>
      <c r="EN5" s="7"/>
      <c r="EO5" s="7"/>
      <c r="EP5" s="7"/>
      <c r="EQ5" s="7"/>
      <c r="ER5" s="7"/>
      <c r="ES5" s="7"/>
      <c r="ET5" s="7"/>
      <c r="EU5" s="7"/>
      <c r="EV5" s="7"/>
      <c r="EW5" s="7"/>
      <c r="EX5" s="7"/>
      <c r="EY5" s="7"/>
      <c r="EZ5" s="7"/>
      <c r="FA5" s="7"/>
      <c r="FB5" s="7"/>
      <c r="FC5" s="7"/>
      <c r="FD5" s="7"/>
      <c r="FE5" s="7"/>
      <c r="FF5" s="7"/>
      <c r="FG5" s="7"/>
      <c r="FH5" s="7"/>
      <c r="FI5" s="7"/>
      <c r="FJ5" s="7"/>
      <c r="FK5" s="7"/>
      <c r="FL5" s="7"/>
      <c r="FM5" s="7"/>
      <c r="FN5" s="7"/>
      <c r="FO5" s="7"/>
      <c r="FP5" s="7"/>
      <c r="FQ5" s="7"/>
      <c r="FR5" s="7"/>
      <c r="FS5" s="7"/>
      <c r="FT5" s="7"/>
      <c r="FU5" s="7"/>
      <c r="FV5" s="7"/>
      <c r="FW5" s="7"/>
      <c r="FX5" s="7"/>
      <c r="FY5" s="7"/>
      <c r="FZ5" s="7"/>
      <c r="GA5" s="7"/>
      <c r="GB5" s="7"/>
      <c r="GC5" s="7"/>
      <c r="GD5" s="7"/>
      <c r="GE5" s="7"/>
      <c r="GF5" s="7"/>
      <c r="GG5" s="7"/>
      <c r="GH5" s="7"/>
      <c r="GI5" s="7"/>
      <c r="GJ5" s="7"/>
      <c r="GK5" s="7"/>
      <c r="GL5" s="7"/>
      <c r="GM5" s="7"/>
      <c r="GN5" s="7"/>
      <c r="GO5" s="7"/>
      <c r="GP5" s="7"/>
      <c r="GQ5" s="7"/>
      <c r="GR5" s="7"/>
      <c r="GS5" s="7"/>
      <c r="GT5" s="7"/>
      <c r="GU5" s="7"/>
      <c r="GV5" s="7"/>
      <c r="GW5" s="7"/>
      <c r="GX5" s="7"/>
      <c r="GY5" s="7"/>
      <c r="GZ5" s="7"/>
      <c r="HA5" s="7"/>
      <c r="HB5" s="7"/>
      <c r="HC5" s="7"/>
      <c r="HD5" s="7"/>
      <c r="HE5" s="7"/>
      <c r="HF5" s="7"/>
      <c r="HG5" s="7"/>
      <c r="HH5" s="7"/>
      <c r="HI5" s="7"/>
      <c r="HJ5" s="7"/>
      <c r="HK5" s="7"/>
      <c r="HL5" s="7"/>
      <c r="HM5" s="7"/>
      <c r="HN5" s="7"/>
      <c r="HO5" s="7"/>
      <c r="HP5" s="7"/>
      <c r="HQ5" s="7"/>
      <c r="HR5" s="7"/>
      <c r="HS5" s="7"/>
      <c r="HT5" s="7"/>
      <c r="HU5" s="7"/>
      <c r="HV5" s="7"/>
      <c r="HW5" s="7"/>
      <c r="HX5" s="7"/>
      <c r="HY5" s="7"/>
      <c r="HZ5" s="7"/>
      <c r="IA5" s="7"/>
      <c r="IB5" s="7"/>
      <c r="IC5" s="7"/>
      <c r="ID5" s="7"/>
      <c r="IE5" s="7"/>
      <c r="IF5" s="7"/>
      <c r="IG5" s="7"/>
      <c r="IH5" s="7"/>
      <c r="II5" s="7"/>
      <c r="IJ5" s="7"/>
      <c r="IK5" s="7"/>
      <c r="IL5" s="7"/>
      <c r="IM5" s="7"/>
      <c r="IN5" s="7"/>
      <c r="IO5" s="7"/>
      <c r="IP5" s="7"/>
      <c r="IQ5" s="7"/>
      <c r="IR5" s="7"/>
      <c r="IS5" s="7"/>
      <c r="IT5" s="7"/>
      <c r="IU5" s="7"/>
      <c r="IV5" s="7"/>
      <c r="IW5" s="7"/>
      <c r="IX5" s="7"/>
      <c r="IY5" s="7"/>
      <c r="IZ5" s="7"/>
      <c r="JA5" s="7"/>
      <c r="JB5" s="7"/>
      <c r="JC5" s="7"/>
      <c r="JD5" s="7"/>
      <c r="JE5" s="7"/>
      <c r="JF5" s="7"/>
      <c r="JG5" s="7"/>
      <c r="JH5" s="7"/>
      <c r="JI5" s="7"/>
      <c r="JJ5" s="7"/>
      <c r="JK5" s="7"/>
      <c r="JL5" s="7"/>
      <c r="JM5" s="7"/>
      <c r="JN5" s="7"/>
      <c r="JO5" s="7"/>
      <c r="JP5" s="7"/>
      <c r="JQ5" s="7"/>
      <c r="JR5" s="7"/>
      <c r="JS5" s="7"/>
      <c r="JT5" s="7"/>
      <c r="JU5" s="7"/>
      <c r="JV5" s="7"/>
      <c r="JW5" s="7"/>
      <c r="JX5" s="7"/>
      <c r="JY5" s="7"/>
      <c r="JZ5" s="7"/>
      <c r="KA5" s="7"/>
      <c r="KB5" s="7"/>
      <c r="KC5" s="7"/>
      <c r="KD5" s="7"/>
      <c r="KE5" s="7"/>
      <c r="KF5" s="7"/>
      <c r="KG5" s="7"/>
      <c r="KH5" s="7"/>
      <c r="KI5" s="7"/>
      <c r="KJ5" s="7"/>
      <c r="KK5" s="7"/>
      <c r="KL5" s="7"/>
      <c r="KM5" s="7"/>
      <c r="KN5" s="7"/>
      <c r="KO5" s="7"/>
      <c r="KP5" s="7"/>
      <c r="KQ5" s="7"/>
      <c r="KR5" s="7"/>
      <c r="KS5" s="7"/>
      <c r="KT5" s="7"/>
      <c r="KU5" s="7"/>
      <c r="KV5" s="7"/>
      <c r="KW5" s="7"/>
      <c r="KX5" s="7"/>
      <c r="KY5" s="7"/>
      <c r="KZ5" s="7"/>
      <c r="LA5" s="7"/>
      <c r="LB5" s="7"/>
      <c r="LC5" s="7"/>
      <c r="LD5" s="7"/>
      <c r="LE5" s="7"/>
      <c r="LF5" s="7"/>
      <c r="LG5" s="7"/>
      <c r="LH5" s="7"/>
      <c r="LI5" s="7"/>
      <c r="LJ5" s="7"/>
      <c r="LK5" s="7"/>
      <c r="LL5" s="7"/>
      <c r="LM5" s="7"/>
      <c r="LN5" s="7"/>
      <c r="LO5" s="7"/>
      <c r="LP5" s="7"/>
      <c r="LQ5" s="7"/>
      <c r="LR5" s="7"/>
      <c r="LS5" s="7"/>
      <c r="LT5" s="7"/>
      <c r="LU5" s="7"/>
      <c r="LV5" s="7"/>
      <c r="LW5" s="7"/>
      <c r="LX5" s="7"/>
      <c r="LY5" s="7"/>
      <c r="LZ5" s="7"/>
      <c r="MA5" s="7"/>
      <c r="MB5" s="7"/>
      <c r="MC5" s="7"/>
      <c r="MD5" s="7"/>
      <c r="ME5" s="7"/>
      <c r="MF5" s="7"/>
      <c r="MG5" s="7"/>
      <c r="MH5" s="7"/>
      <c r="MI5" s="7"/>
      <c r="MJ5" s="7"/>
      <c r="MK5" s="7"/>
      <c r="ML5" s="7"/>
      <c r="MM5" s="7"/>
      <c r="MN5" s="7"/>
      <c r="MO5" s="7"/>
      <c r="MP5" s="7"/>
      <c r="MQ5" s="7"/>
      <c r="MR5" s="7"/>
      <c r="MS5" s="7"/>
      <c r="MT5" s="7"/>
      <c r="MU5" s="7"/>
      <c r="MV5" s="7"/>
      <c r="MW5" s="7"/>
      <c r="MX5" s="7"/>
      <c r="MY5" s="7"/>
      <c r="MZ5" s="7"/>
      <c r="NA5" s="7"/>
      <c r="NB5" s="7"/>
      <c r="NC5" s="7"/>
      <c r="ND5" s="7"/>
      <c r="NE5" s="7"/>
      <c r="NF5" s="7"/>
      <c r="NG5" s="7"/>
      <c r="NH5" s="7"/>
      <c r="NI5" s="7"/>
      <c r="NJ5" s="7"/>
      <c r="NK5" s="7"/>
      <c r="NL5" s="7"/>
      <c r="NM5" s="7"/>
      <c r="NN5" s="7"/>
      <c r="NO5" s="7"/>
      <c r="NP5" s="7"/>
      <c r="NQ5" s="7"/>
      <c r="NR5" s="7"/>
      <c r="NS5" s="7"/>
      <c r="NT5" s="7"/>
      <c r="NU5" s="7"/>
      <c r="NV5" s="7"/>
      <c r="NW5" s="7"/>
      <c r="NX5" s="7"/>
      <c r="NY5" s="7"/>
      <c r="NZ5" s="7"/>
      <c r="OA5" s="7"/>
      <c r="OB5" s="7"/>
      <c r="OC5" s="7"/>
      <c r="OD5" s="7"/>
      <c r="OE5" s="7"/>
      <c r="OF5" s="7"/>
      <c r="OG5" s="7"/>
      <c r="OH5" s="7"/>
      <c r="OI5" s="7"/>
      <c r="OJ5" s="7"/>
      <c r="OK5" s="7"/>
      <c r="OL5" s="7"/>
      <c r="OM5" s="7"/>
      <c r="ON5" s="7"/>
      <c r="OO5" s="7"/>
      <c r="OP5" s="7"/>
      <c r="OQ5" s="7"/>
      <c r="OR5" s="7"/>
      <c r="OS5" s="7"/>
      <c r="OT5" s="7"/>
      <c r="OU5" s="7"/>
      <c r="OV5" s="7"/>
      <c r="OW5" s="7"/>
      <c r="OX5" s="7"/>
      <c r="OY5" s="7"/>
      <c r="OZ5" s="7"/>
      <c r="PA5" s="7"/>
      <c r="PB5" s="7"/>
      <c r="PC5" s="7"/>
      <c r="PD5" s="7"/>
      <c r="PE5" s="7"/>
      <c r="PF5" s="7"/>
      <c r="PG5" s="7"/>
      <c r="PH5" s="7"/>
      <c r="PI5" s="7"/>
      <c r="PJ5" s="7"/>
      <c r="PK5" s="7"/>
      <c r="PL5" s="7"/>
      <c r="PM5" s="7"/>
      <c r="PN5" s="7"/>
      <c r="PO5" s="7"/>
      <c r="PP5" s="7"/>
      <c r="PQ5" s="7"/>
      <c r="PR5" s="7"/>
      <c r="PS5" s="7"/>
      <c r="PT5" s="7"/>
      <c r="PU5" s="7"/>
      <c r="PV5" s="7"/>
      <c r="PW5" s="7"/>
      <c r="PX5" s="7"/>
      <c r="PY5" s="7"/>
      <c r="PZ5" s="7"/>
      <c r="QA5" s="7"/>
      <c r="QB5" s="7"/>
      <c r="QC5" s="7"/>
      <c r="QD5" s="7"/>
      <c r="QE5" s="7"/>
      <c r="QF5" s="7"/>
      <c r="QG5" s="7"/>
      <c r="QH5" s="7"/>
      <c r="QI5" s="7"/>
      <c r="QJ5" s="7"/>
      <c r="QK5" s="7"/>
      <c r="QL5" s="7"/>
      <c r="QM5" s="7"/>
      <c r="QN5" s="7"/>
      <c r="QO5" s="7"/>
      <c r="QP5" s="7"/>
      <c r="QQ5" s="7"/>
      <c r="QR5" s="7"/>
      <c r="QS5" s="7"/>
      <c r="QT5" s="7"/>
      <c r="QU5" s="7"/>
      <c r="QV5" s="7"/>
      <c r="QW5" s="7"/>
      <c r="QX5" s="7"/>
      <c r="QY5" s="7"/>
      <c r="QZ5" s="7"/>
      <c r="RA5" s="7"/>
      <c r="RB5" s="7"/>
      <c r="RC5" s="7"/>
      <c r="RD5" s="7"/>
      <c r="RE5" s="7"/>
      <c r="RF5" s="7"/>
      <c r="RG5" s="7"/>
      <c r="RH5" s="7"/>
      <c r="RI5" s="7"/>
      <c r="RJ5" s="7"/>
    </row>
    <row r="6" spans="1:478" s="6" customFormat="1">
      <c r="A6" s="6" t="s">
        <v>2843</v>
      </c>
      <c r="B6" s="6" t="s">
        <v>2851</v>
      </c>
      <c r="C6" s="6" t="s">
        <v>2852</v>
      </c>
      <c r="E6" s="6" t="s">
        <v>2853</v>
      </c>
      <c r="AB6" s="7"/>
      <c r="AC6" s="7"/>
      <c r="AD6" s="7"/>
      <c r="AE6" s="7"/>
      <c r="AF6" s="7"/>
      <c r="AG6" s="7"/>
      <c r="AH6" s="7"/>
      <c r="AI6" s="7"/>
      <c r="AJ6" s="7"/>
      <c r="AK6" s="7"/>
      <c r="AL6" s="7"/>
      <c r="AM6" s="7"/>
      <c r="AN6" s="7"/>
      <c r="AO6" s="7"/>
      <c r="AP6" s="7"/>
      <c r="AQ6" s="7"/>
      <c r="AR6" s="7"/>
      <c r="AS6" s="7"/>
      <c r="AT6" s="7"/>
      <c r="AU6" s="7"/>
      <c r="AV6" s="7"/>
      <c r="AW6" s="7"/>
      <c r="AX6" s="7"/>
      <c r="AY6" s="7"/>
      <c r="AZ6" s="7"/>
      <c r="BA6" s="7"/>
      <c r="BB6" s="7"/>
      <c r="BC6" s="7"/>
      <c r="BD6" s="7"/>
      <c r="BE6" s="7"/>
      <c r="BF6" s="7"/>
      <c r="BG6" s="7"/>
      <c r="BH6" s="7"/>
      <c r="BI6" s="7"/>
      <c r="BJ6" s="7"/>
      <c r="BK6" s="7"/>
      <c r="BL6" s="7"/>
      <c r="BM6" s="7"/>
      <c r="BN6" s="7"/>
      <c r="BO6" s="7"/>
      <c r="BP6" s="7"/>
      <c r="BQ6" s="7"/>
      <c r="BR6" s="7"/>
      <c r="BS6" s="7"/>
      <c r="BT6" s="7"/>
      <c r="BU6" s="7"/>
      <c r="BV6" s="7"/>
      <c r="BW6" s="7"/>
      <c r="BX6" s="7"/>
      <c r="BY6" s="7"/>
      <c r="BZ6" s="7"/>
      <c r="CA6" s="7"/>
      <c r="CB6" s="7"/>
      <c r="CC6" s="7"/>
      <c r="CD6" s="7"/>
      <c r="CE6" s="7"/>
      <c r="CF6" s="7"/>
      <c r="CG6" s="7"/>
      <c r="CH6" s="7"/>
      <c r="CI6" s="7"/>
      <c r="CJ6" s="7"/>
      <c r="CK6" s="7"/>
      <c r="CL6" s="7"/>
      <c r="CM6" s="7"/>
      <c r="CN6" s="7"/>
      <c r="CO6" s="7"/>
      <c r="CP6" s="7"/>
      <c r="CQ6" s="7"/>
      <c r="CR6" s="7"/>
      <c r="CS6" s="7"/>
      <c r="CT6" s="7"/>
      <c r="CU6" s="7"/>
      <c r="CV6" s="7"/>
      <c r="CW6" s="7"/>
      <c r="CX6" s="7"/>
      <c r="CY6" s="7"/>
      <c r="CZ6" s="7"/>
      <c r="DA6" s="7"/>
      <c r="DB6" s="7"/>
      <c r="DC6" s="7"/>
      <c r="DD6" s="7"/>
      <c r="DE6" s="7"/>
      <c r="DF6" s="7"/>
      <c r="DG6" s="7"/>
      <c r="DH6" s="7"/>
      <c r="DI6" s="7"/>
      <c r="DJ6" s="7"/>
      <c r="DK6" s="7"/>
      <c r="DL6" s="7"/>
      <c r="DM6" s="7"/>
      <c r="DN6" s="7"/>
      <c r="DO6" s="7"/>
      <c r="DP6" s="7"/>
      <c r="DQ6" s="7"/>
      <c r="DR6" s="7"/>
      <c r="DS6" s="7"/>
      <c r="DT6" s="7"/>
      <c r="DU6" s="7"/>
      <c r="DV6" s="7"/>
      <c r="DW6" s="7"/>
      <c r="DX6" s="7"/>
      <c r="DY6" s="7"/>
      <c r="DZ6" s="7"/>
      <c r="EA6" s="7"/>
      <c r="EB6" s="7"/>
      <c r="EC6" s="7"/>
      <c r="ED6" s="7"/>
      <c r="EE6" s="7"/>
      <c r="EF6" s="7"/>
      <c r="EG6" s="7"/>
      <c r="EH6" s="7"/>
      <c r="EI6" s="7"/>
      <c r="EJ6" s="7"/>
      <c r="EK6" s="7"/>
      <c r="EL6" s="7"/>
      <c r="EM6" s="7"/>
      <c r="EN6" s="7"/>
      <c r="EO6" s="7"/>
      <c r="EP6" s="7"/>
      <c r="EQ6" s="7"/>
      <c r="ER6" s="7"/>
      <c r="ES6" s="7"/>
      <c r="ET6" s="7"/>
      <c r="EU6" s="7"/>
      <c r="EV6" s="7"/>
      <c r="EW6" s="7"/>
      <c r="EX6" s="7"/>
      <c r="EY6" s="7"/>
      <c r="EZ6" s="7"/>
      <c r="FA6" s="7"/>
      <c r="FB6" s="7"/>
      <c r="FC6" s="7"/>
      <c r="FD6" s="7"/>
      <c r="FE6" s="7"/>
      <c r="FF6" s="7"/>
      <c r="FG6" s="7"/>
      <c r="FH6" s="7"/>
      <c r="FI6" s="7"/>
      <c r="FJ6" s="7"/>
      <c r="FK6" s="7"/>
      <c r="FL6" s="7"/>
      <c r="FM6" s="7"/>
      <c r="FN6" s="7"/>
      <c r="FO6" s="7"/>
      <c r="FP6" s="7"/>
      <c r="FQ6" s="7"/>
      <c r="FR6" s="7"/>
      <c r="FS6" s="7"/>
      <c r="FT6" s="7"/>
      <c r="FU6" s="7"/>
      <c r="FV6" s="7"/>
      <c r="FW6" s="7"/>
      <c r="FX6" s="7"/>
      <c r="FY6" s="7"/>
      <c r="FZ6" s="7"/>
      <c r="GA6" s="7"/>
      <c r="GB6" s="7"/>
      <c r="GC6" s="7"/>
      <c r="GD6" s="7"/>
      <c r="GE6" s="7"/>
      <c r="GF6" s="7"/>
      <c r="GG6" s="7"/>
      <c r="GH6" s="7"/>
      <c r="GI6" s="7"/>
      <c r="GJ6" s="7"/>
      <c r="GK6" s="7"/>
      <c r="GL6" s="7"/>
      <c r="GM6" s="7"/>
      <c r="GN6" s="7"/>
      <c r="GO6" s="7"/>
      <c r="GP6" s="7"/>
      <c r="GQ6" s="7"/>
      <c r="GR6" s="7"/>
      <c r="GS6" s="7"/>
      <c r="GT6" s="7"/>
      <c r="GU6" s="7"/>
      <c r="GV6" s="7"/>
      <c r="GW6" s="7"/>
      <c r="GX6" s="7"/>
      <c r="GY6" s="7"/>
      <c r="GZ6" s="7"/>
      <c r="HA6" s="7"/>
      <c r="HB6" s="7"/>
      <c r="HC6" s="7"/>
      <c r="HD6" s="7"/>
      <c r="HE6" s="7"/>
      <c r="HF6" s="7"/>
      <c r="HG6" s="7"/>
      <c r="HH6" s="7"/>
      <c r="HI6" s="7"/>
      <c r="HJ6" s="7"/>
      <c r="HK6" s="7"/>
      <c r="HL6" s="7"/>
      <c r="HM6" s="7"/>
      <c r="HN6" s="7"/>
      <c r="HO6" s="7"/>
      <c r="HP6" s="7"/>
      <c r="HQ6" s="7"/>
      <c r="HR6" s="7"/>
      <c r="HS6" s="7"/>
      <c r="HT6" s="7"/>
      <c r="HU6" s="7"/>
      <c r="HV6" s="7"/>
      <c r="HW6" s="7"/>
      <c r="HX6" s="7"/>
      <c r="HY6" s="7"/>
      <c r="HZ6" s="7"/>
      <c r="IA6" s="7"/>
      <c r="IB6" s="7"/>
      <c r="IC6" s="7"/>
      <c r="ID6" s="7"/>
      <c r="IE6" s="7"/>
      <c r="IF6" s="7"/>
      <c r="IG6" s="7"/>
      <c r="IH6" s="7"/>
      <c r="II6" s="7"/>
      <c r="IJ6" s="7"/>
      <c r="IK6" s="7"/>
      <c r="IL6" s="7"/>
      <c r="IM6" s="7"/>
      <c r="IN6" s="7"/>
      <c r="IO6" s="7"/>
      <c r="IP6" s="7"/>
      <c r="IQ6" s="7"/>
      <c r="IR6" s="7"/>
      <c r="IS6" s="7"/>
      <c r="IT6" s="7"/>
      <c r="IU6" s="7"/>
      <c r="IV6" s="7"/>
      <c r="IW6" s="7"/>
      <c r="IX6" s="7"/>
      <c r="IY6" s="7"/>
      <c r="IZ6" s="7"/>
      <c r="JA6" s="7"/>
      <c r="JB6" s="7"/>
      <c r="JC6" s="7"/>
      <c r="JD6" s="7"/>
      <c r="JE6" s="7"/>
      <c r="JF6" s="7"/>
      <c r="JG6" s="7"/>
      <c r="JH6" s="7"/>
      <c r="JI6" s="7"/>
      <c r="JJ6" s="7"/>
      <c r="JK6" s="7"/>
      <c r="JL6" s="7"/>
      <c r="JM6" s="7"/>
      <c r="JN6" s="7"/>
      <c r="JO6" s="7"/>
      <c r="JP6" s="7"/>
      <c r="JQ6" s="7"/>
      <c r="JR6" s="7"/>
      <c r="JS6" s="7"/>
      <c r="JT6" s="7"/>
      <c r="JU6" s="7"/>
      <c r="JV6" s="7"/>
      <c r="JW6" s="7"/>
      <c r="JX6" s="7"/>
      <c r="JY6" s="7"/>
      <c r="JZ6" s="7"/>
      <c r="KA6" s="7"/>
      <c r="KB6" s="7"/>
      <c r="KC6" s="7"/>
      <c r="KD6" s="7"/>
      <c r="KE6" s="7"/>
      <c r="KF6" s="7"/>
      <c r="KG6" s="7"/>
      <c r="KH6" s="7"/>
      <c r="KI6" s="7"/>
      <c r="KJ6" s="7"/>
      <c r="KK6" s="7"/>
      <c r="KL6" s="7"/>
      <c r="KM6" s="7"/>
      <c r="KN6" s="7"/>
      <c r="KO6" s="7"/>
      <c r="KP6" s="7"/>
      <c r="KQ6" s="7"/>
      <c r="KR6" s="7"/>
      <c r="KS6" s="7"/>
      <c r="KT6" s="7"/>
      <c r="KU6" s="7"/>
      <c r="KV6" s="7"/>
      <c r="KW6" s="7"/>
      <c r="KX6" s="7"/>
      <c r="KY6" s="7"/>
      <c r="KZ6" s="7"/>
      <c r="LA6" s="7"/>
      <c r="LB6" s="7"/>
      <c r="LC6" s="7"/>
      <c r="LD6" s="7"/>
      <c r="LE6" s="7"/>
      <c r="LF6" s="7"/>
      <c r="LG6" s="7"/>
      <c r="LH6" s="7"/>
      <c r="LI6" s="7"/>
      <c r="LJ6" s="7"/>
      <c r="LK6" s="7"/>
      <c r="LL6" s="7"/>
      <c r="LM6" s="7"/>
      <c r="LN6" s="7"/>
      <c r="LO6" s="7"/>
      <c r="LP6" s="7"/>
      <c r="LQ6" s="7"/>
      <c r="LR6" s="7"/>
      <c r="LS6" s="7"/>
      <c r="LT6" s="7"/>
      <c r="LU6" s="7"/>
      <c r="LV6" s="7"/>
      <c r="LW6" s="7"/>
      <c r="LX6" s="7"/>
      <c r="LY6" s="7"/>
      <c r="LZ6" s="7"/>
      <c r="MA6" s="7"/>
      <c r="MB6" s="7"/>
      <c r="MC6" s="7"/>
      <c r="MD6" s="7"/>
      <c r="ME6" s="7"/>
      <c r="MF6" s="7"/>
      <c r="MG6" s="7"/>
      <c r="MH6" s="7"/>
      <c r="MI6" s="7"/>
      <c r="MJ6" s="7"/>
      <c r="MK6" s="7"/>
      <c r="ML6" s="7"/>
      <c r="MM6" s="7"/>
      <c r="MN6" s="7"/>
      <c r="MO6" s="7"/>
      <c r="MP6" s="7"/>
      <c r="MQ6" s="7"/>
      <c r="MR6" s="7"/>
      <c r="MS6" s="7"/>
      <c r="MT6" s="7"/>
      <c r="MU6" s="7"/>
      <c r="MV6" s="7"/>
      <c r="MW6" s="7"/>
      <c r="MX6" s="7"/>
      <c r="MY6" s="7"/>
      <c r="MZ6" s="7"/>
      <c r="NA6" s="7"/>
      <c r="NB6" s="7"/>
      <c r="NC6" s="7"/>
      <c r="ND6" s="7"/>
      <c r="NE6" s="7"/>
      <c r="NF6" s="7"/>
      <c r="NG6" s="7"/>
      <c r="NH6" s="7"/>
      <c r="NI6" s="7"/>
      <c r="NJ6" s="7"/>
      <c r="NK6" s="7"/>
      <c r="NL6" s="7"/>
      <c r="NM6" s="7"/>
      <c r="NN6" s="7"/>
      <c r="NO6" s="7"/>
      <c r="NP6" s="7"/>
      <c r="NQ6" s="7"/>
      <c r="NR6" s="7"/>
      <c r="NS6" s="7"/>
      <c r="NT6" s="7"/>
      <c r="NU6" s="7"/>
      <c r="NV6" s="7"/>
      <c r="NW6" s="7"/>
      <c r="NX6" s="7"/>
      <c r="NY6" s="7"/>
      <c r="NZ6" s="7"/>
      <c r="OA6" s="7"/>
      <c r="OB6" s="7"/>
      <c r="OC6" s="7"/>
      <c r="OD6" s="7"/>
      <c r="OE6" s="7"/>
      <c r="OF6" s="7"/>
      <c r="OG6" s="7"/>
      <c r="OH6" s="7"/>
      <c r="OI6" s="7"/>
      <c r="OJ6" s="7"/>
      <c r="OK6" s="7"/>
      <c r="OL6" s="7"/>
      <c r="OM6" s="7"/>
      <c r="ON6" s="7"/>
      <c r="OO6" s="7"/>
      <c r="OP6" s="7"/>
      <c r="OQ6" s="7"/>
      <c r="OR6" s="7"/>
      <c r="OS6" s="7"/>
      <c r="OT6" s="7"/>
      <c r="OU6" s="7"/>
      <c r="OV6" s="7"/>
      <c r="OW6" s="7"/>
      <c r="OX6" s="7"/>
      <c r="OY6" s="7"/>
      <c r="OZ6" s="7"/>
      <c r="PA6" s="7"/>
      <c r="PB6" s="7"/>
      <c r="PC6" s="7"/>
      <c r="PD6" s="7"/>
      <c r="PE6" s="7"/>
      <c r="PF6" s="7"/>
      <c r="PG6" s="7"/>
      <c r="PH6" s="7"/>
      <c r="PI6" s="7"/>
      <c r="PJ6" s="7"/>
      <c r="PK6" s="7"/>
      <c r="PL6" s="7"/>
      <c r="PM6" s="7"/>
      <c r="PN6" s="7"/>
      <c r="PO6" s="7"/>
      <c r="PP6" s="7"/>
      <c r="PQ6" s="7"/>
      <c r="PR6" s="7"/>
      <c r="PS6" s="7"/>
      <c r="PT6" s="7"/>
      <c r="PU6" s="7"/>
      <c r="PV6" s="7"/>
      <c r="PW6" s="7"/>
      <c r="PX6" s="7"/>
      <c r="PY6" s="7"/>
      <c r="PZ6" s="7"/>
      <c r="QA6" s="7"/>
      <c r="QB6" s="7"/>
      <c r="QC6" s="7"/>
      <c r="QD6" s="7"/>
      <c r="QE6" s="7"/>
      <c r="QF6" s="7"/>
      <c r="QG6" s="7"/>
      <c r="QH6" s="7"/>
      <c r="QI6" s="7"/>
      <c r="QJ6" s="7"/>
      <c r="QK6" s="7"/>
      <c r="QL6" s="7"/>
      <c r="QM6" s="7"/>
      <c r="QN6" s="7"/>
      <c r="QO6" s="7"/>
      <c r="QP6" s="7"/>
      <c r="QQ6" s="7"/>
      <c r="QR6" s="7"/>
      <c r="QS6" s="7"/>
      <c r="QT6" s="7"/>
      <c r="QU6" s="7"/>
      <c r="QV6" s="7"/>
      <c r="QW6" s="7"/>
      <c r="QX6" s="7"/>
      <c r="QY6" s="7"/>
      <c r="QZ6" s="7"/>
      <c r="RA6" s="7"/>
      <c r="RB6" s="7"/>
      <c r="RC6" s="7"/>
      <c r="RD6" s="7"/>
      <c r="RE6" s="7"/>
      <c r="RF6" s="7"/>
      <c r="RG6" s="7"/>
      <c r="RH6" s="7"/>
      <c r="RI6" s="7"/>
      <c r="RJ6" s="7"/>
    </row>
    <row r="7" spans="1:478" s="6" customFormat="1">
      <c r="A7" s="6" t="s">
        <v>2843</v>
      </c>
      <c r="B7" s="6" t="s">
        <v>2854</v>
      </c>
      <c r="C7" s="6" t="s">
        <v>2855</v>
      </c>
      <c r="E7" s="6" t="s">
        <v>2856</v>
      </c>
      <c r="AB7" s="7"/>
      <c r="AC7" s="7"/>
      <c r="AD7" s="7"/>
      <c r="AE7" s="7"/>
      <c r="AF7" s="7"/>
      <c r="AG7" s="7"/>
      <c r="AH7" s="7"/>
      <c r="AI7" s="7"/>
      <c r="AJ7" s="7"/>
      <c r="AK7" s="7"/>
      <c r="AL7" s="7"/>
      <c r="AM7" s="7"/>
      <c r="AN7" s="7"/>
      <c r="AO7" s="7"/>
      <c r="AP7" s="7"/>
      <c r="AQ7" s="7"/>
      <c r="AR7" s="7"/>
      <c r="AS7" s="7"/>
      <c r="AT7" s="7"/>
      <c r="AU7" s="7"/>
      <c r="AV7" s="7"/>
      <c r="AW7" s="7"/>
      <c r="AX7" s="7"/>
      <c r="AY7" s="7"/>
      <c r="AZ7" s="7"/>
      <c r="BA7" s="7"/>
      <c r="BB7" s="7"/>
      <c r="BC7" s="7"/>
      <c r="BD7" s="7"/>
      <c r="BE7" s="7"/>
      <c r="BF7" s="7"/>
      <c r="BG7" s="7"/>
      <c r="BH7" s="7"/>
      <c r="BI7" s="7"/>
      <c r="BJ7" s="7"/>
      <c r="BK7" s="7"/>
      <c r="BL7" s="7"/>
      <c r="BM7" s="7"/>
      <c r="BN7" s="7"/>
      <c r="BO7" s="7"/>
      <c r="BP7" s="7"/>
      <c r="BQ7" s="7"/>
      <c r="BR7" s="7"/>
      <c r="BS7" s="7"/>
      <c r="BT7" s="7"/>
      <c r="BU7" s="7"/>
      <c r="BV7" s="7"/>
      <c r="BW7" s="7"/>
      <c r="BX7" s="7"/>
      <c r="BY7" s="7"/>
      <c r="BZ7" s="7"/>
      <c r="CA7" s="7"/>
      <c r="CB7" s="7"/>
      <c r="CC7" s="7"/>
      <c r="CD7" s="7"/>
      <c r="CE7" s="7"/>
      <c r="CF7" s="7"/>
      <c r="CG7" s="7"/>
      <c r="CH7" s="7"/>
      <c r="CI7" s="7"/>
      <c r="CJ7" s="7"/>
      <c r="CK7" s="7"/>
      <c r="CL7" s="7"/>
      <c r="CM7" s="7"/>
      <c r="CN7" s="7"/>
      <c r="CO7" s="7"/>
      <c r="CP7" s="7"/>
      <c r="CQ7" s="7"/>
      <c r="CR7" s="7"/>
      <c r="CS7" s="7"/>
      <c r="CT7" s="7"/>
      <c r="CU7" s="7"/>
      <c r="CV7" s="7"/>
      <c r="CW7" s="7"/>
      <c r="CX7" s="7"/>
      <c r="CY7" s="7"/>
      <c r="CZ7" s="7"/>
      <c r="DA7" s="7"/>
      <c r="DB7" s="7"/>
      <c r="DC7" s="7"/>
      <c r="DD7" s="7"/>
      <c r="DE7" s="7"/>
      <c r="DF7" s="7"/>
      <c r="DG7" s="7"/>
      <c r="DH7" s="7"/>
      <c r="DI7" s="7"/>
      <c r="DJ7" s="7"/>
      <c r="DK7" s="7"/>
      <c r="DL7" s="7"/>
      <c r="DM7" s="7"/>
      <c r="DN7" s="7"/>
      <c r="DO7" s="7"/>
      <c r="DP7" s="7"/>
      <c r="DQ7" s="7"/>
      <c r="DR7" s="7"/>
      <c r="DS7" s="7"/>
      <c r="DT7" s="7"/>
      <c r="DU7" s="7"/>
      <c r="DV7" s="7"/>
      <c r="DW7" s="7"/>
      <c r="DX7" s="7"/>
      <c r="DY7" s="7"/>
      <c r="DZ7" s="7"/>
      <c r="EA7" s="7"/>
      <c r="EB7" s="7"/>
      <c r="EC7" s="7"/>
      <c r="ED7" s="7"/>
      <c r="EE7" s="7"/>
      <c r="EF7" s="7"/>
      <c r="EG7" s="7"/>
      <c r="EH7" s="7"/>
      <c r="EI7" s="7"/>
      <c r="EJ7" s="7"/>
      <c r="EK7" s="7"/>
      <c r="EL7" s="7"/>
      <c r="EM7" s="7"/>
      <c r="EN7" s="7"/>
      <c r="EO7" s="7"/>
      <c r="EP7" s="7"/>
      <c r="EQ7" s="7"/>
      <c r="ER7" s="7"/>
      <c r="ES7" s="7"/>
      <c r="ET7" s="7"/>
      <c r="EU7" s="7"/>
      <c r="EV7" s="7"/>
      <c r="EW7" s="7"/>
      <c r="EX7" s="7"/>
      <c r="EY7" s="7"/>
      <c r="EZ7" s="7"/>
      <c r="FA7" s="7"/>
      <c r="FB7" s="7"/>
      <c r="FC7" s="7"/>
      <c r="FD7" s="7"/>
      <c r="FE7" s="7"/>
      <c r="FF7" s="7"/>
      <c r="FG7" s="7"/>
      <c r="FH7" s="7"/>
      <c r="FI7" s="7"/>
      <c r="FJ7" s="7"/>
      <c r="FK7" s="7"/>
      <c r="FL7" s="7"/>
      <c r="FM7" s="7"/>
      <c r="FN7" s="7"/>
      <c r="FO7" s="7"/>
      <c r="FP7" s="7"/>
      <c r="FQ7" s="7"/>
      <c r="FR7" s="7"/>
      <c r="FS7" s="7"/>
      <c r="FT7" s="7"/>
      <c r="FU7" s="7"/>
      <c r="FV7" s="7"/>
      <c r="FW7" s="7"/>
      <c r="FX7" s="7"/>
      <c r="FY7" s="7"/>
      <c r="FZ7" s="7"/>
      <c r="GA7" s="7"/>
      <c r="GB7" s="7"/>
      <c r="GC7" s="7"/>
      <c r="GD7" s="7"/>
      <c r="GE7" s="7"/>
      <c r="GF7" s="7"/>
      <c r="GG7" s="7"/>
      <c r="GH7" s="7"/>
      <c r="GI7" s="7"/>
      <c r="GJ7" s="7"/>
      <c r="GK7" s="7"/>
      <c r="GL7" s="7"/>
      <c r="GM7" s="7"/>
      <c r="GN7" s="7"/>
      <c r="GO7" s="7"/>
      <c r="GP7" s="7"/>
      <c r="GQ7" s="7"/>
      <c r="GR7" s="7"/>
      <c r="GS7" s="7"/>
      <c r="GT7" s="7"/>
      <c r="GU7" s="7"/>
      <c r="GV7" s="7"/>
      <c r="GW7" s="7"/>
      <c r="GX7" s="7"/>
      <c r="GY7" s="7"/>
      <c r="GZ7" s="7"/>
      <c r="HA7" s="7"/>
      <c r="HB7" s="7"/>
      <c r="HC7" s="7"/>
      <c r="HD7" s="7"/>
      <c r="HE7" s="7"/>
      <c r="HF7" s="7"/>
      <c r="HG7" s="7"/>
      <c r="HH7" s="7"/>
      <c r="HI7" s="7"/>
      <c r="HJ7" s="7"/>
      <c r="HK7" s="7"/>
      <c r="HL7" s="7"/>
      <c r="HM7" s="7"/>
      <c r="HN7" s="7"/>
      <c r="HO7" s="7"/>
      <c r="HP7" s="7"/>
      <c r="HQ7" s="7"/>
      <c r="HR7" s="7"/>
      <c r="HS7" s="7"/>
      <c r="HT7" s="7"/>
      <c r="HU7" s="7"/>
      <c r="HV7" s="7"/>
      <c r="HW7" s="7"/>
      <c r="HX7" s="7"/>
      <c r="HY7" s="7"/>
      <c r="HZ7" s="7"/>
      <c r="IA7" s="7"/>
      <c r="IB7" s="7"/>
      <c r="IC7" s="7"/>
      <c r="ID7" s="7"/>
      <c r="IE7" s="7"/>
      <c r="IF7" s="7"/>
      <c r="IG7" s="7"/>
      <c r="IH7" s="7"/>
      <c r="II7" s="7"/>
      <c r="IJ7" s="7"/>
      <c r="IK7" s="7"/>
      <c r="IL7" s="7"/>
      <c r="IM7" s="7"/>
      <c r="IN7" s="7"/>
      <c r="IO7" s="7"/>
      <c r="IP7" s="7"/>
      <c r="IQ7" s="7"/>
      <c r="IR7" s="7"/>
      <c r="IS7" s="7"/>
      <c r="IT7" s="7"/>
      <c r="IU7" s="7"/>
      <c r="IV7" s="7"/>
      <c r="IW7" s="7"/>
      <c r="IX7" s="7"/>
      <c r="IY7" s="7"/>
      <c r="IZ7" s="7"/>
      <c r="JA7" s="7"/>
      <c r="JB7" s="7"/>
      <c r="JC7" s="7"/>
      <c r="JD7" s="7"/>
      <c r="JE7" s="7"/>
      <c r="JF7" s="7"/>
      <c r="JG7" s="7"/>
      <c r="JH7" s="7"/>
      <c r="JI7" s="7"/>
      <c r="JJ7" s="7"/>
      <c r="JK7" s="7"/>
      <c r="JL7" s="7"/>
      <c r="JM7" s="7"/>
      <c r="JN7" s="7"/>
      <c r="JO7" s="7"/>
      <c r="JP7" s="7"/>
      <c r="JQ7" s="7"/>
      <c r="JR7" s="7"/>
      <c r="JS7" s="7"/>
      <c r="JT7" s="7"/>
      <c r="JU7" s="7"/>
      <c r="JV7" s="7"/>
      <c r="JW7" s="7"/>
      <c r="JX7" s="7"/>
      <c r="JY7" s="7"/>
      <c r="JZ7" s="7"/>
      <c r="KA7" s="7"/>
      <c r="KB7" s="7"/>
      <c r="KC7" s="7"/>
      <c r="KD7" s="7"/>
      <c r="KE7" s="7"/>
      <c r="KF7" s="7"/>
      <c r="KG7" s="7"/>
      <c r="KH7" s="7"/>
      <c r="KI7" s="7"/>
      <c r="KJ7" s="7"/>
      <c r="KK7" s="7"/>
      <c r="KL7" s="7"/>
      <c r="KM7" s="7"/>
      <c r="KN7" s="7"/>
      <c r="KO7" s="7"/>
      <c r="KP7" s="7"/>
      <c r="KQ7" s="7"/>
      <c r="KR7" s="7"/>
      <c r="KS7" s="7"/>
      <c r="KT7" s="7"/>
      <c r="KU7" s="7"/>
      <c r="KV7" s="7"/>
      <c r="KW7" s="7"/>
      <c r="KX7" s="7"/>
      <c r="KY7" s="7"/>
      <c r="KZ7" s="7"/>
      <c r="LA7" s="7"/>
      <c r="LB7" s="7"/>
      <c r="LC7" s="7"/>
      <c r="LD7" s="7"/>
      <c r="LE7" s="7"/>
      <c r="LF7" s="7"/>
      <c r="LG7" s="7"/>
      <c r="LH7" s="7"/>
      <c r="LI7" s="7"/>
      <c r="LJ7" s="7"/>
      <c r="LK7" s="7"/>
      <c r="LL7" s="7"/>
      <c r="LM7" s="7"/>
      <c r="LN7" s="7"/>
      <c r="LO7" s="7"/>
      <c r="LP7" s="7"/>
      <c r="LQ7" s="7"/>
      <c r="LR7" s="7"/>
      <c r="LS7" s="7"/>
      <c r="LT7" s="7"/>
      <c r="LU7" s="7"/>
      <c r="LV7" s="7"/>
      <c r="LW7" s="7"/>
      <c r="LX7" s="7"/>
      <c r="LY7" s="7"/>
      <c r="LZ7" s="7"/>
      <c r="MA7" s="7"/>
      <c r="MB7" s="7"/>
      <c r="MC7" s="7"/>
      <c r="MD7" s="7"/>
      <c r="ME7" s="7"/>
      <c r="MF7" s="7"/>
      <c r="MG7" s="7"/>
      <c r="MH7" s="7"/>
      <c r="MI7" s="7"/>
      <c r="MJ7" s="7"/>
      <c r="MK7" s="7"/>
      <c r="ML7" s="7"/>
      <c r="MM7" s="7"/>
      <c r="MN7" s="7"/>
      <c r="MO7" s="7"/>
      <c r="MP7" s="7"/>
      <c r="MQ7" s="7"/>
      <c r="MR7" s="7"/>
      <c r="MS7" s="7"/>
      <c r="MT7" s="7"/>
      <c r="MU7" s="7"/>
      <c r="MV7" s="7"/>
      <c r="MW7" s="7"/>
      <c r="MX7" s="7"/>
      <c r="MY7" s="7"/>
      <c r="MZ7" s="7"/>
      <c r="NA7" s="7"/>
      <c r="NB7" s="7"/>
      <c r="NC7" s="7"/>
      <c r="ND7" s="7"/>
      <c r="NE7" s="7"/>
      <c r="NF7" s="7"/>
      <c r="NG7" s="7"/>
      <c r="NH7" s="7"/>
      <c r="NI7" s="7"/>
      <c r="NJ7" s="7"/>
      <c r="NK7" s="7"/>
      <c r="NL7" s="7"/>
      <c r="NM7" s="7"/>
      <c r="NN7" s="7"/>
      <c r="NO7" s="7"/>
      <c r="NP7" s="7"/>
      <c r="NQ7" s="7"/>
      <c r="NR7" s="7"/>
      <c r="NS7" s="7"/>
      <c r="NT7" s="7"/>
      <c r="NU7" s="7"/>
      <c r="NV7" s="7"/>
      <c r="NW7" s="7"/>
      <c r="NX7" s="7"/>
      <c r="NY7" s="7"/>
      <c r="NZ7" s="7"/>
      <c r="OA7" s="7"/>
      <c r="OB7" s="7"/>
      <c r="OC7" s="7"/>
      <c r="OD7" s="7"/>
      <c r="OE7" s="7"/>
      <c r="OF7" s="7"/>
      <c r="OG7" s="7"/>
      <c r="OH7" s="7"/>
      <c r="OI7" s="7"/>
      <c r="OJ7" s="7"/>
      <c r="OK7" s="7"/>
      <c r="OL7" s="7"/>
      <c r="OM7" s="7"/>
      <c r="ON7" s="7"/>
      <c r="OO7" s="7"/>
      <c r="OP7" s="7"/>
      <c r="OQ7" s="7"/>
      <c r="OR7" s="7"/>
      <c r="OS7" s="7"/>
      <c r="OT7" s="7"/>
      <c r="OU7" s="7"/>
      <c r="OV7" s="7"/>
      <c r="OW7" s="7"/>
      <c r="OX7" s="7"/>
      <c r="OY7" s="7"/>
      <c r="OZ7" s="7"/>
      <c r="PA7" s="7"/>
      <c r="PB7" s="7"/>
      <c r="PC7" s="7"/>
      <c r="PD7" s="7"/>
      <c r="PE7" s="7"/>
      <c r="PF7" s="7"/>
      <c r="PG7" s="7"/>
      <c r="PH7" s="7"/>
      <c r="PI7" s="7"/>
      <c r="PJ7" s="7"/>
      <c r="PK7" s="7"/>
      <c r="PL7" s="7"/>
      <c r="PM7" s="7"/>
      <c r="PN7" s="7"/>
      <c r="PO7" s="7"/>
      <c r="PP7" s="7"/>
      <c r="PQ7" s="7"/>
      <c r="PR7" s="7"/>
      <c r="PS7" s="7"/>
      <c r="PT7" s="7"/>
      <c r="PU7" s="7"/>
      <c r="PV7" s="7"/>
      <c r="PW7" s="7"/>
      <c r="PX7" s="7"/>
      <c r="PY7" s="7"/>
      <c r="PZ7" s="7"/>
      <c r="QA7" s="7"/>
      <c r="QB7" s="7"/>
      <c r="QC7" s="7"/>
      <c r="QD7" s="7"/>
      <c r="QE7" s="7"/>
      <c r="QF7" s="7"/>
      <c r="QG7" s="7"/>
      <c r="QH7" s="7"/>
      <c r="QI7" s="7"/>
      <c r="QJ7" s="7"/>
      <c r="QK7" s="7"/>
      <c r="QL7" s="7"/>
      <c r="QM7" s="7"/>
      <c r="QN7" s="7"/>
      <c r="QO7" s="7"/>
      <c r="QP7" s="7"/>
      <c r="QQ7" s="7"/>
      <c r="QR7" s="7"/>
      <c r="QS7" s="7"/>
      <c r="QT7" s="7"/>
      <c r="QU7" s="7"/>
      <c r="QV7" s="7"/>
      <c r="QW7" s="7"/>
      <c r="QX7" s="7"/>
      <c r="QY7" s="7"/>
      <c r="QZ7" s="7"/>
      <c r="RA7" s="7"/>
      <c r="RB7" s="7"/>
      <c r="RC7" s="7"/>
      <c r="RD7" s="7"/>
      <c r="RE7" s="7"/>
      <c r="RF7" s="7"/>
      <c r="RG7" s="7"/>
      <c r="RH7" s="7"/>
      <c r="RI7" s="7"/>
      <c r="RJ7" s="7"/>
    </row>
    <row r="8" spans="1:478" s="6" customFormat="1">
      <c r="A8" s="6" t="s">
        <v>2843</v>
      </c>
      <c r="B8" s="6" t="s">
        <v>2857</v>
      </c>
      <c r="C8" s="6" t="s">
        <v>2858</v>
      </c>
      <c r="D8" s="6" t="s">
        <v>2859</v>
      </c>
      <c r="E8" s="6" t="s">
        <v>2860</v>
      </c>
      <c r="AB8" s="7"/>
      <c r="AC8" s="7"/>
      <c r="AD8" s="7"/>
      <c r="AE8" s="7"/>
      <c r="AF8" s="7"/>
      <c r="AG8" s="7"/>
      <c r="AH8" s="7"/>
      <c r="AI8" s="7"/>
      <c r="AJ8" s="7"/>
      <c r="AK8" s="7"/>
      <c r="AL8" s="7"/>
      <c r="AM8" s="7"/>
      <c r="AN8" s="7"/>
      <c r="AO8" s="7"/>
      <c r="AP8" s="7"/>
      <c r="AQ8" s="7"/>
      <c r="AR8" s="7"/>
      <c r="AS8" s="7"/>
      <c r="AT8" s="7"/>
      <c r="AU8" s="7"/>
      <c r="AV8" s="7"/>
      <c r="AW8" s="7"/>
      <c r="AX8" s="7"/>
      <c r="AY8" s="7"/>
      <c r="AZ8" s="7"/>
      <c r="BA8" s="7"/>
      <c r="BB8" s="7"/>
      <c r="BC8" s="7"/>
      <c r="BD8" s="7"/>
      <c r="BE8" s="7"/>
      <c r="BF8" s="7"/>
      <c r="BG8" s="7"/>
      <c r="BH8" s="7"/>
      <c r="BI8" s="7"/>
      <c r="BJ8" s="7"/>
      <c r="BK8" s="7"/>
      <c r="BL8" s="7"/>
      <c r="BM8" s="7"/>
      <c r="BN8" s="7"/>
      <c r="BO8" s="7"/>
      <c r="BP8" s="7"/>
      <c r="BQ8" s="7"/>
      <c r="BR8" s="7"/>
      <c r="BS8" s="7"/>
      <c r="BT8" s="7"/>
      <c r="BU8" s="7"/>
      <c r="BV8" s="7"/>
      <c r="BW8" s="7"/>
      <c r="BX8" s="7"/>
      <c r="BY8" s="7"/>
      <c r="BZ8" s="7"/>
      <c r="CA8" s="7"/>
      <c r="CB8" s="7"/>
      <c r="CC8" s="7"/>
      <c r="CD8" s="7"/>
      <c r="CE8" s="7"/>
      <c r="CF8" s="7"/>
      <c r="CG8" s="7"/>
      <c r="CH8" s="7"/>
      <c r="CI8" s="7"/>
      <c r="CJ8" s="7"/>
      <c r="CK8" s="7"/>
      <c r="CL8" s="7"/>
      <c r="CM8" s="7"/>
      <c r="CN8" s="7"/>
      <c r="CO8" s="7"/>
      <c r="CP8" s="7"/>
      <c r="CQ8" s="7"/>
      <c r="CR8" s="7"/>
      <c r="CS8" s="7"/>
      <c r="CT8" s="7"/>
      <c r="CU8" s="7"/>
      <c r="CV8" s="7"/>
      <c r="CW8" s="7"/>
      <c r="CX8" s="7"/>
      <c r="CY8" s="7"/>
      <c r="CZ8" s="7"/>
      <c r="DA8" s="7"/>
      <c r="DB8" s="7"/>
      <c r="DC8" s="7"/>
      <c r="DD8" s="7"/>
      <c r="DE8" s="7"/>
      <c r="DF8" s="7"/>
      <c r="DG8" s="7"/>
      <c r="DH8" s="7"/>
      <c r="DI8" s="7"/>
      <c r="DJ8" s="7"/>
      <c r="DK8" s="7"/>
      <c r="DL8" s="7"/>
      <c r="DM8" s="7"/>
      <c r="DN8" s="7"/>
      <c r="DO8" s="7"/>
      <c r="DP8" s="7"/>
      <c r="DQ8" s="7"/>
      <c r="DR8" s="7"/>
      <c r="DS8" s="7"/>
      <c r="DT8" s="7"/>
      <c r="DU8" s="7"/>
      <c r="DV8" s="7"/>
      <c r="DW8" s="7"/>
      <c r="DX8" s="7"/>
      <c r="DY8" s="7"/>
      <c r="DZ8" s="7"/>
      <c r="EA8" s="7"/>
      <c r="EB8" s="7"/>
      <c r="EC8" s="7"/>
      <c r="ED8" s="7"/>
      <c r="EE8" s="7"/>
      <c r="EF8" s="7"/>
      <c r="EG8" s="7"/>
      <c r="EH8" s="7"/>
      <c r="EI8" s="7"/>
      <c r="EJ8" s="7"/>
      <c r="EK8" s="7"/>
      <c r="EL8" s="7"/>
      <c r="EM8" s="7"/>
      <c r="EN8" s="7"/>
      <c r="EO8" s="7"/>
      <c r="EP8" s="7"/>
      <c r="EQ8" s="7"/>
      <c r="ER8" s="7"/>
      <c r="ES8" s="7"/>
      <c r="ET8" s="7"/>
      <c r="EU8" s="7"/>
      <c r="EV8" s="7"/>
      <c r="EW8" s="7"/>
      <c r="EX8" s="7"/>
      <c r="EY8" s="7"/>
      <c r="EZ8" s="7"/>
      <c r="FA8" s="7"/>
      <c r="FB8" s="7"/>
      <c r="FC8" s="7"/>
      <c r="FD8" s="7"/>
      <c r="FE8" s="7"/>
      <c r="FF8" s="7"/>
      <c r="FG8" s="7"/>
      <c r="FH8" s="7"/>
      <c r="FI8" s="7"/>
      <c r="FJ8" s="7"/>
      <c r="FK8" s="7"/>
      <c r="FL8" s="7"/>
      <c r="FM8" s="7"/>
      <c r="FN8" s="7"/>
      <c r="FO8" s="7"/>
      <c r="FP8" s="7"/>
      <c r="FQ8" s="7"/>
      <c r="FR8" s="7"/>
      <c r="FS8" s="7"/>
      <c r="FT8" s="7"/>
      <c r="FU8" s="7"/>
      <c r="FV8" s="7"/>
      <c r="FW8" s="7"/>
      <c r="FX8" s="7"/>
      <c r="FY8" s="7"/>
      <c r="FZ8" s="7"/>
      <c r="GA8" s="7"/>
      <c r="GB8" s="7"/>
      <c r="GC8" s="7"/>
      <c r="GD8" s="7"/>
      <c r="GE8" s="7"/>
      <c r="GF8" s="7"/>
      <c r="GG8" s="7"/>
      <c r="GH8" s="7"/>
      <c r="GI8" s="7"/>
      <c r="GJ8" s="7"/>
      <c r="GK8" s="7"/>
      <c r="GL8" s="7"/>
      <c r="GM8" s="7"/>
      <c r="GN8" s="7"/>
      <c r="GO8" s="7"/>
      <c r="GP8" s="7"/>
      <c r="GQ8" s="7"/>
      <c r="GR8" s="7"/>
      <c r="GS8" s="7"/>
      <c r="GT8" s="7"/>
      <c r="GU8" s="7"/>
      <c r="GV8" s="7"/>
      <c r="GW8" s="7"/>
      <c r="GX8" s="7"/>
      <c r="GY8" s="7"/>
      <c r="GZ8" s="7"/>
      <c r="HA8" s="7"/>
      <c r="HB8" s="7"/>
      <c r="HC8" s="7"/>
      <c r="HD8" s="7"/>
      <c r="HE8" s="7"/>
      <c r="HF8" s="7"/>
      <c r="HG8" s="7"/>
      <c r="HH8" s="7"/>
      <c r="HI8" s="7"/>
      <c r="HJ8" s="7"/>
      <c r="HK8" s="7"/>
      <c r="HL8" s="7"/>
      <c r="HM8" s="7"/>
      <c r="HN8" s="7"/>
      <c r="HO8" s="7"/>
      <c r="HP8" s="7"/>
      <c r="HQ8" s="7"/>
      <c r="HR8" s="7"/>
      <c r="HS8" s="7"/>
      <c r="HT8" s="7"/>
      <c r="HU8" s="7"/>
      <c r="HV8" s="7"/>
      <c r="HW8" s="7"/>
      <c r="HX8" s="7"/>
      <c r="HY8" s="7"/>
      <c r="HZ8" s="7"/>
      <c r="IA8" s="7"/>
      <c r="IB8" s="7"/>
      <c r="IC8" s="7"/>
      <c r="ID8" s="7"/>
      <c r="IE8" s="7"/>
      <c r="IF8" s="7"/>
      <c r="IG8" s="7"/>
      <c r="IH8" s="7"/>
      <c r="II8" s="7"/>
      <c r="IJ8" s="7"/>
      <c r="IK8" s="7"/>
      <c r="IL8" s="7"/>
      <c r="IM8" s="7"/>
      <c r="IN8" s="7"/>
      <c r="IO8" s="7"/>
      <c r="IP8" s="7"/>
      <c r="IQ8" s="7"/>
      <c r="IR8" s="7"/>
      <c r="IS8" s="7"/>
      <c r="IT8" s="7"/>
      <c r="IU8" s="7"/>
      <c r="IV8" s="7"/>
      <c r="IW8" s="7"/>
      <c r="IX8" s="7"/>
      <c r="IY8" s="7"/>
      <c r="IZ8" s="7"/>
      <c r="JA8" s="7"/>
      <c r="JB8" s="7"/>
      <c r="JC8" s="7"/>
      <c r="JD8" s="7"/>
      <c r="JE8" s="7"/>
      <c r="JF8" s="7"/>
      <c r="JG8" s="7"/>
      <c r="JH8" s="7"/>
      <c r="JI8" s="7"/>
      <c r="JJ8" s="7"/>
      <c r="JK8" s="7"/>
      <c r="JL8" s="7"/>
      <c r="JM8" s="7"/>
      <c r="JN8" s="7"/>
      <c r="JO8" s="7"/>
      <c r="JP8" s="7"/>
      <c r="JQ8" s="7"/>
      <c r="JR8" s="7"/>
      <c r="JS8" s="7"/>
      <c r="JT8" s="7"/>
      <c r="JU8" s="7"/>
      <c r="JV8" s="7"/>
      <c r="JW8" s="7"/>
      <c r="JX8" s="7"/>
      <c r="JY8" s="7"/>
      <c r="JZ8" s="7"/>
      <c r="KA8" s="7"/>
      <c r="KB8" s="7"/>
      <c r="KC8" s="7"/>
      <c r="KD8" s="7"/>
      <c r="KE8" s="7"/>
      <c r="KF8" s="7"/>
      <c r="KG8" s="7"/>
      <c r="KH8" s="7"/>
      <c r="KI8" s="7"/>
      <c r="KJ8" s="7"/>
      <c r="KK8" s="7"/>
      <c r="KL8" s="7"/>
      <c r="KM8" s="7"/>
      <c r="KN8" s="7"/>
      <c r="KO8" s="7"/>
      <c r="KP8" s="7"/>
      <c r="KQ8" s="7"/>
      <c r="KR8" s="7"/>
      <c r="KS8" s="7"/>
      <c r="KT8" s="7"/>
      <c r="KU8" s="7"/>
      <c r="KV8" s="7"/>
      <c r="KW8" s="7"/>
      <c r="KX8" s="7"/>
      <c r="KY8" s="7"/>
      <c r="KZ8" s="7"/>
      <c r="LA8" s="7"/>
      <c r="LB8" s="7"/>
      <c r="LC8" s="7"/>
      <c r="LD8" s="7"/>
      <c r="LE8" s="7"/>
      <c r="LF8" s="7"/>
      <c r="LG8" s="7"/>
      <c r="LH8" s="7"/>
      <c r="LI8" s="7"/>
      <c r="LJ8" s="7"/>
      <c r="LK8" s="7"/>
      <c r="LL8" s="7"/>
      <c r="LM8" s="7"/>
      <c r="LN8" s="7"/>
      <c r="LO8" s="7"/>
      <c r="LP8" s="7"/>
      <c r="LQ8" s="7"/>
      <c r="LR8" s="7"/>
      <c r="LS8" s="7"/>
      <c r="LT8" s="7"/>
      <c r="LU8" s="7"/>
      <c r="LV8" s="7"/>
      <c r="LW8" s="7"/>
      <c r="LX8" s="7"/>
      <c r="LY8" s="7"/>
      <c r="LZ8" s="7"/>
      <c r="MA8" s="7"/>
      <c r="MB8" s="7"/>
      <c r="MC8" s="7"/>
      <c r="MD8" s="7"/>
      <c r="ME8" s="7"/>
      <c r="MF8" s="7"/>
      <c r="MG8" s="7"/>
      <c r="MH8" s="7"/>
      <c r="MI8" s="7"/>
      <c r="MJ8" s="7"/>
      <c r="MK8" s="7"/>
      <c r="ML8" s="7"/>
      <c r="MM8" s="7"/>
      <c r="MN8" s="7"/>
      <c r="MO8" s="7"/>
      <c r="MP8" s="7"/>
      <c r="MQ8" s="7"/>
      <c r="MR8" s="7"/>
      <c r="MS8" s="7"/>
      <c r="MT8" s="7"/>
      <c r="MU8" s="7"/>
      <c r="MV8" s="7"/>
      <c r="MW8" s="7"/>
      <c r="MX8" s="7"/>
      <c r="MY8" s="7"/>
      <c r="MZ8" s="7"/>
      <c r="NA8" s="7"/>
      <c r="NB8" s="7"/>
      <c r="NC8" s="7"/>
      <c r="ND8" s="7"/>
      <c r="NE8" s="7"/>
      <c r="NF8" s="7"/>
      <c r="NG8" s="7"/>
      <c r="NH8" s="7"/>
      <c r="NI8" s="7"/>
      <c r="NJ8" s="7"/>
      <c r="NK8" s="7"/>
      <c r="NL8" s="7"/>
      <c r="NM8" s="7"/>
      <c r="NN8" s="7"/>
      <c r="NO8" s="7"/>
      <c r="NP8" s="7"/>
      <c r="NQ8" s="7"/>
      <c r="NR8" s="7"/>
      <c r="NS8" s="7"/>
      <c r="NT8" s="7"/>
      <c r="NU8" s="7"/>
      <c r="NV8" s="7"/>
      <c r="NW8" s="7"/>
      <c r="NX8" s="7"/>
      <c r="NY8" s="7"/>
      <c r="NZ8" s="7"/>
      <c r="OA8" s="7"/>
      <c r="OB8" s="7"/>
      <c r="OC8" s="7"/>
      <c r="OD8" s="7"/>
      <c r="OE8" s="7"/>
      <c r="OF8" s="7"/>
      <c r="OG8" s="7"/>
      <c r="OH8" s="7"/>
      <c r="OI8" s="7"/>
      <c r="OJ8" s="7"/>
      <c r="OK8" s="7"/>
      <c r="OL8" s="7"/>
      <c r="OM8" s="7"/>
      <c r="ON8" s="7"/>
      <c r="OO8" s="7"/>
      <c r="OP8" s="7"/>
      <c r="OQ8" s="7"/>
      <c r="OR8" s="7"/>
      <c r="OS8" s="7"/>
      <c r="OT8" s="7"/>
      <c r="OU8" s="7"/>
      <c r="OV8" s="7"/>
      <c r="OW8" s="7"/>
      <c r="OX8" s="7"/>
      <c r="OY8" s="7"/>
      <c r="OZ8" s="7"/>
      <c r="PA8" s="7"/>
      <c r="PB8" s="7"/>
      <c r="PC8" s="7"/>
      <c r="PD8" s="7"/>
      <c r="PE8" s="7"/>
      <c r="PF8" s="7"/>
      <c r="PG8" s="7"/>
      <c r="PH8" s="7"/>
      <c r="PI8" s="7"/>
      <c r="PJ8" s="7"/>
      <c r="PK8" s="7"/>
      <c r="PL8" s="7"/>
      <c r="PM8" s="7"/>
      <c r="PN8" s="7"/>
      <c r="PO8" s="7"/>
      <c r="PP8" s="7"/>
      <c r="PQ8" s="7"/>
      <c r="PR8" s="7"/>
      <c r="PS8" s="7"/>
      <c r="PT8" s="7"/>
      <c r="PU8" s="7"/>
      <c r="PV8" s="7"/>
      <c r="PW8" s="7"/>
      <c r="PX8" s="7"/>
      <c r="PY8" s="7"/>
      <c r="PZ8" s="7"/>
      <c r="QA8" s="7"/>
      <c r="QB8" s="7"/>
      <c r="QC8" s="7"/>
      <c r="QD8" s="7"/>
      <c r="QE8" s="7"/>
      <c r="QF8" s="7"/>
      <c r="QG8" s="7"/>
      <c r="QH8" s="7"/>
      <c r="QI8" s="7"/>
      <c r="QJ8" s="7"/>
      <c r="QK8" s="7"/>
      <c r="QL8" s="7"/>
      <c r="QM8" s="7"/>
      <c r="QN8" s="7"/>
      <c r="QO8" s="7"/>
      <c r="QP8" s="7"/>
      <c r="QQ8" s="7"/>
      <c r="QR8" s="7"/>
      <c r="QS8" s="7"/>
      <c r="QT8" s="7"/>
      <c r="QU8" s="7"/>
      <c r="QV8" s="7"/>
      <c r="QW8" s="7"/>
      <c r="QX8" s="7"/>
      <c r="QY8" s="7"/>
      <c r="QZ8" s="7"/>
      <c r="RA8" s="7"/>
      <c r="RB8" s="7"/>
      <c r="RC8" s="7"/>
      <c r="RD8" s="7"/>
      <c r="RE8" s="7"/>
      <c r="RF8" s="7"/>
      <c r="RG8" s="7"/>
      <c r="RH8" s="7"/>
      <c r="RI8" s="7"/>
      <c r="RJ8" s="7"/>
    </row>
    <row r="9" spans="1:478" s="6" customFormat="1">
      <c r="A9" s="6" t="s">
        <v>2843</v>
      </c>
      <c r="B9" s="6" t="s">
        <v>540</v>
      </c>
      <c r="C9" s="6" t="s">
        <v>539</v>
      </c>
      <c r="D9" s="6" t="s">
        <v>2861</v>
      </c>
      <c r="E9" s="6" t="s">
        <v>596</v>
      </c>
      <c r="AB9" s="7"/>
      <c r="AC9" s="7"/>
      <c r="AD9" s="7"/>
      <c r="AE9" s="7"/>
      <c r="AF9" s="7"/>
      <c r="AG9" s="7"/>
      <c r="AH9" s="7"/>
      <c r="AI9" s="7"/>
      <c r="AJ9" s="7"/>
      <c r="AK9" s="7"/>
      <c r="AL9" s="7"/>
      <c r="AM9" s="7"/>
      <c r="AN9" s="7"/>
      <c r="AO9" s="7"/>
      <c r="AP9" s="7"/>
      <c r="AQ9" s="7"/>
      <c r="AR9" s="7"/>
      <c r="AS9" s="7"/>
      <c r="AT9" s="7"/>
      <c r="AU9" s="7"/>
      <c r="AV9" s="7"/>
      <c r="AW9" s="7"/>
      <c r="AX9" s="7"/>
      <c r="AY9" s="7"/>
      <c r="AZ9" s="7"/>
      <c r="BA9" s="7"/>
      <c r="BB9" s="7"/>
      <c r="BC9" s="7"/>
      <c r="BD9" s="7"/>
      <c r="BE9" s="7"/>
      <c r="BF9" s="7"/>
      <c r="BG9" s="7"/>
      <c r="BH9" s="7"/>
      <c r="BI9" s="7"/>
      <c r="BJ9" s="7"/>
      <c r="BK9" s="7"/>
      <c r="BL9" s="7"/>
      <c r="BM9" s="7"/>
      <c r="BN9" s="7"/>
      <c r="BO9" s="7"/>
      <c r="BP9" s="7"/>
      <c r="BQ9" s="7"/>
      <c r="BR9" s="7"/>
      <c r="BS9" s="7"/>
      <c r="BT9" s="7"/>
      <c r="BU9" s="7"/>
      <c r="BV9" s="7"/>
      <c r="BW9" s="7"/>
      <c r="BX9" s="7"/>
      <c r="BY9" s="7"/>
      <c r="BZ9" s="7"/>
      <c r="CA9" s="7"/>
      <c r="CB9" s="7"/>
      <c r="CC9" s="7"/>
      <c r="CD9" s="7"/>
      <c r="CE9" s="7"/>
      <c r="CF9" s="7"/>
      <c r="CG9" s="7"/>
      <c r="CH9" s="7"/>
      <c r="CI9" s="7"/>
      <c r="CJ9" s="7"/>
      <c r="CK9" s="7"/>
      <c r="CL9" s="7"/>
      <c r="CM9" s="7"/>
      <c r="CN9" s="7"/>
      <c r="CO9" s="7"/>
      <c r="CP9" s="7"/>
      <c r="CQ9" s="7"/>
      <c r="CR9" s="7"/>
      <c r="CS9" s="7"/>
      <c r="CT9" s="7"/>
      <c r="CU9" s="7"/>
      <c r="CV9" s="7"/>
      <c r="CW9" s="7"/>
      <c r="CX9" s="7"/>
      <c r="CY9" s="7"/>
      <c r="CZ9" s="7"/>
      <c r="DA9" s="7"/>
      <c r="DB9" s="7"/>
      <c r="DC9" s="7"/>
      <c r="DD9" s="7"/>
      <c r="DE9" s="7"/>
      <c r="DF9" s="7"/>
      <c r="DG9" s="7"/>
      <c r="DH9" s="7"/>
      <c r="DI9" s="7"/>
      <c r="DJ9" s="7"/>
      <c r="DK9" s="7"/>
      <c r="DL9" s="7"/>
      <c r="DM9" s="7"/>
      <c r="DN9" s="7"/>
      <c r="DO9" s="7"/>
      <c r="DP9" s="7"/>
      <c r="DQ9" s="7"/>
      <c r="DR9" s="7"/>
      <c r="DS9" s="7"/>
      <c r="DT9" s="7"/>
      <c r="DU9" s="7"/>
      <c r="DV9" s="7"/>
      <c r="DW9" s="7"/>
      <c r="DX9" s="7"/>
      <c r="DY9" s="7"/>
      <c r="DZ9" s="7"/>
      <c r="EA9" s="7"/>
      <c r="EB9" s="7"/>
      <c r="EC9" s="7"/>
      <c r="ED9" s="7"/>
      <c r="EE9" s="7"/>
      <c r="EF9" s="7"/>
      <c r="EG9" s="7"/>
      <c r="EH9" s="7"/>
      <c r="EI9" s="7"/>
      <c r="EJ9" s="7"/>
      <c r="EK9" s="7"/>
      <c r="EL9" s="7"/>
      <c r="EM9" s="7"/>
      <c r="EN9" s="7"/>
      <c r="EO9" s="7"/>
      <c r="EP9" s="7"/>
      <c r="EQ9" s="7"/>
      <c r="ER9" s="7"/>
      <c r="ES9" s="7"/>
      <c r="ET9" s="7"/>
      <c r="EU9" s="7"/>
      <c r="EV9" s="7"/>
      <c r="EW9" s="7"/>
      <c r="EX9" s="7"/>
      <c r="EY9" s="7"/>
      <c r="EZ9" s="7"/>
      <c r="FA9" s="7"/>
      <c r="FB9" s="7"/>
      <c r="FC9" s="7"/>
      <c r="FD9" s="7"/>
      <c r="FE9" s="7"/>
      <c r="FF9" s="7"/>
      <c r="FG9" s="7"/>
      <c r="FH9" s="7"/>
      <c r="FI9" s="7"/>
      <c r="FJ9" s="7"/>
      <c r="FK9" s="7"/>
      <c r="FL9" s="7"/>
      <c r="FM9" s="7"/>
      <c r="FN9" s="7"/>
      <c r="FO9" s="7"/>
      <c r="FP9" s="7"/>
      <c r="FQ9" s="7"/>
      <c r="FR9" s="7"/>
      <c r="FS9" s="7"/>
      <c r="FT9" s="7"/>
      <c r="FU9" s="7"/>
      <c r="FV9" s="7"/>
      <c r="FW9" s="7"/>
      <c r="FX9" s="7"/>
      <c r="FY9" s="7"/>
      <c r="FZ9" s="7"/>
      <c r="GA9" s="7"/>
      <c r="GB9" s="7"/>
      <c r="GC9" s="7"/>
      <c r="GD9" s="7"/>
      <c r="GE9" s="7"/>
      <c r="GF9" s="7"/>
      <c r="GG9" s="7"/>
      <c r="GH9" s="7"/>
      <c r="GI9" s="7"/>
      <c r="GJ9" s="7"/>
      <c r="GK9" s="7"/>
      <c r="GL9" s="7"/>
      <c r="GM9" s="7"/>
      <c r="GN9" s="7"/>
      <c r="GO9" s="7"/>
      <c r="GP9" s="7"/>
      <c r="GQ9" s="7"/>
      <c r="GR9" s="7"/>
      <c r="GS9" s="7"/>
      <c r="GT9" s="7"/>
      <c r="GU9" s="7"/>
      <c r="GV9" s="7"/>
      <c r="GW9" s="7"/>
      <c r="GX9" s="7"/>
      <c r="GY9" s="7"/>
      <c r="GZ9" s="7"/>
      <c r="HA9" s="7"/>
      <c r="HB9" s="7"/>
      <c r="HC9" s="7"/>
      <c r="HD9" s="7"/>
      <c r="HE9" s="7"/>
      <c r="HF9" s="7"/>
      <c r="HG9" s="7"/>
      <c r="HH9" s="7"/>
      <c r="HI9" s="7"/>
      <c r="HJ9" s="7"/>
      <c r="HK9" s="7"/>
      <c r="HL9" s="7"/>
      <c r="HM9" s="7"/>
      <c r="HN9" s="7"/>
      <c r="HO9" s="7"/>
      <c r="HP9" s="7"/>
      <c r="HQ9" s="7"/>
      <c r="HR9" s="7"/>
      <c r="HS9" s="7"/>
      <c r="HT9" s="7"/>
      <c r="HU9" s="7"/>
      <c r="HV9" s="7"/>
      <c r="HW9" s="7"/>
      <c r="HX9" s="7"/>
      <c r="HY9" s="7"/>
      <c r="HZ9" s="7"/>
      <c r="IA9" s="7"/>
      <c r="IB9" s="7"/>
      <c r="IC9" s="7"/>
      <c r="ID9" s="7"/>
      <c r="IE9" s="7"/>
      <c r="IF9" s="7"/>
      <c r="IG9" s="7"/>
      <c r="IH9" s="7"/>
      <c r="II9" s="7"/>
      <c r="IJ9" s="7"/>
      <c r="IK9" s="7"/>
      <c r="IL9" s="7"/>
      <c r="IM9" s="7"/>
      <c r="IN9" s="7"/>
      <c r="IO9" s="7"/>
      <c r="IP9" s="7"/>
      <c r="IQ9" s="7"/>
      <c r="IR9" s="7"/>
      <c r="IS9" s="7"/>
      <c r="IT9" s="7"/>
      <c r="IU9" s="7"/>
      <c r="IV9" s="7"/>
      <c r="IW9" s="7"/>
      <c r="IX9" s="7"/>
      <c r="IY9" s="7"/>
      <c r="IZ9" s="7"/>
      <c r="JA9" s="7"/>
      <c r="JB9" s="7"/>
      <c r="JC9" s="7"/>
      <c r="JD9" s="7"/>
      <c r="JE9" s="7"/>
      <c r="JF9" s="7"/>
      <c r="JG9" s="7"/>
      <c r="JH9" s="7"/>
      <c r="JI9" s="7"/>
      <c r="JJ9" s="7"/>
      <c r="JK9" s="7"/>
      <c r="JL9" s="7"/>
      <c r="JM9" s="7"/>
      <c r="JN9" s="7"/>
      <c r="JO9" s="7"/>
      <c r="JP9" s="7"/>
      <c r="JQ9" s="7"/>
      <c r="JR9" s="7"/>
      <c r="JS9" s="7"/>
      <c r="JT9" s="7"/>
      <c r="JU9" s="7"/>
      <c r="JV9" s="7"/>
      <c r="JW9" s="7"/>
      <c r="JX9" s="7"/>
      <c r="JY9" s="7"/>
      <c r="JZ9" s="7"/>
      <c r="KA9" s="7"/>
      <c r="KB9" s="7"/>
      <c r="KC9" s="7"/>
      <c r="KD9" s="7"/>
      <c r="KE9" s="7"/>
      <c r="KF9" s="7"/>
      <c r="KG9" s="7"/>
      <c r="KH9" s="7"/>
      <c r="KI9" s="7"/>
      <c r="KJ9" s="7"/>
      <c r="KK9" s="7"/>
      <c r="KL9" s="7"/>
      <c r="KM9" s="7"/>
      <c r="KN9" s="7"/>
      <c r="KO9" s="7"/>
      <c r="KP9" s="7"/>
      <c r="KQ9" s="7"/>
      <c r="KR9" s="7"/>
      <c r="KS9" s="7"/>
      <c r="KT9" s="7"/>
      <c r="KU9" s="7"/>
      <c r="KV9" s="7"/>
      <c r="KW9" s="7"/>
      <c r="KX9" s="7"/>
      <c r="KY9" s="7"/>
      <c r="KZ9" s="7"/>
      <c r="LA9" s="7"/>
      <c r="LB9" s="7"/>
      <c r="LC9" s="7"/>
      <c r="LD9" s="7"/>
      <c r="LE9" s="7"/>
      <c r="LF9" s="7"/>
      <c r="LG9" s="7"/>
      <c r="LH9" s="7"/>
      <c r="LI9" s="7"/>
      <c r="LJ9" s="7"/>
      <c r="LK9" s="7"/>
      <c r="LL9" s="7"/>
      <c r="LM9" s="7"/>
      <c r="LN9" s="7"/>
      <c r="LO9" s="7"/>
      <c r="LP9" s="7"/>
      <c r="LQ9" s="7"/>
      <c r="LR9" s="7"/>
      <c r="LS9" s="7"/>
      <c r="LT9" s="7"/>
      <c r="LU9" s="7"/>
      <c r="LV9" s="7"/>
      <c r="LW9" s="7"/>
      <c r="LX9" s="7"/>
      <c r="LY9" s="7"/>
      <c r="LZ9" s="7"/>
      <c r="MA9" s="7"/>
      <c r="MB9" s="7"/>
      <c r="MC9" s="7"/>
      <c r="MD9" s="7"/>
      <c r="ME9" s="7"/>
      <c r="MF9" s="7"/>
      <c r="MG9" s="7"/>
      <c r="MH9" s="7"/>
      <c r="MI9" s="7"/>
      <c r="MJ9" s="7"/>
      <c r="MK9" s="7"/>
      <c r="ML9" s="7"/>
      <c r="MM9" s="7"/>
      <c r="MN9" s="7"/>
      <c r="MO9" s="7"/>
      <c r="MP9" s="7"/>
      <c r="MQ9" s="7"/>
      <c r="MR9" s="7"/>
      <c r="MS9" s="7"/>
      <c r="MT9" s="7"/>
      <c r="MU9" s="7"/>
      <c r="MV9" s="7"/>
      <c r="MW9" s="7"/>
      <c r="MX9" s="7"/>
      <c r="MY9" s="7"/>
      <c r="MZ9" s="7"/>
      <c r="NA9" s="7"/>
      <c r="NB9" s="7"/>
      <c r="NC9" s="7"/>
      <c r="ND9" s="7"/>
      <c r="NE9" s="7"/>
      <c r="NF9" s="7"/>
      <c r="NG9" s="7"/>
      <c r="NH9" s="7"/>
      <c r="NI9" s="7"/>
      <c r="NJ9" s="7"/>
      <c r="NK9" s="7"/>
      <c r="NL9" s="7"/>
      <c r="NM9" s="7"/>
      <c r="NN9" s="7"/>
      <c r="NO9" s="7"/>
      <c r="NP9" s="7"/>
      <c r="NQ9" s="7"/>
      <c r="NR9" s="7"/>
      <c r="NS9" s="7"/>
      <c r="NT9" s="7"/>
      <c r="NU9" s="7"/>
      <c r="NV9" s="7"/>
      <c r="NW9" s="7"/>
      <c r="NX9" s="7"/>
      <c r="NY9" s="7"/>
      <c r="NZ9" s="7"/>
      <c r="OA9" s="7"/>
      <c r="OB9" s="7"/>
      <c r="OC9" s="7"/>
      <c r="OD9" s="7"/>
      <c r="OE9" s="7"/>
      <c r="OF9" s="7"/>
      <c r="OG9" s="7"/>
      <c r="OH9" s="7"/>
      <c r="OI9" s="7"/>
      <c r="OJ9" s="7"/>
      <c r="OK9" s="7"/>
      <c r="OL9" s="7"/>
      <c r="OM9" s="7"/>
      <c r="ON9" s="7"/>
      <c r="OO9" s="7"/>
      <c r="OP9" s="7"/>
      <c r="OQ9" s="7"/>
      <c r="OR9" s="7"/>
      <c r="OS9" s="7"/>
      <c r="OT9" s="7"/>
      <c r="OU9" s="7"/>
      <c r="OV9" s="7"/>
      <c r="OW9" s="7"/>
      <c r="OX9" s="7"/>
      <c r="OY9" s="7"/>
      <c r="OZ9" s="7"/>
      <c r="PA9" s="7"/>
      <c r="PB9" s="7"/>
      <c r="PC9" s="7"/>
      <c r="PD9" s="7"/>
      <c r="PE9" s="7"/>
      <c r="PF9" s="7"/>
      <c r="PG9" s="7"/>
      <c r="PH9" s="7"/>
      <c r="PI9" s="7"/>
      <c r="PJ9" s="7"/>
      <c r="PK9" s="7"/>
      <c r="PL9" s="7"/>
      <c r="PM9" s="7"/>
      <c r="PN9" s="7"/>
      <c r="PO9" s="7"/>
      <c r="PP9" s="7"/>
      <c r="PQ9" s="7"/>
      <c r="PR9" s="7"/>
      <c r="PS9" s="7"/>
      <c r="PT9" s="7"/>
      <c r="PU9" s="7"/>
      <c r="PV9" s="7"/>
      <c r="PW9" s="7"/>
      <c r="PX9" s="7"/>
      <c r="PY9" s="7"/>
      <c r="PZ9" s="7"/>
      <c r="QA9" s="7"/>
      <c r="QB9" s="7"/>
      <c r="QC9" s="7"/>
      <c r="QD9" s="7"/>
      <c r="QE9" s="7"/>
      <c r="QF9" s="7"/>
      <c r="QG9" s="7"/>
      <c r="QH9" s="7"/>
      <c r="QI9" s="7"/>
      <c r="QJ9" s="7"/>
      <c r="QK9" s="7"/>
      <c r="QL9" s="7"/>
      <c r="QM9" s="7"/>
      <c r="QN9" s="7"/>
      <c r="QO9" s="7"/>
      <c r="QP9" s="7"/>
      <c r="QQ9" s="7"/>
      <c r="QR9" s="7"/>
      <c r="QS9" s="7"/>
      <c r="QT9" s="7"/>
      <c r="QU9" s="7"/>
      <c r="QV9" s="7"/>
      <c r="QW9" s="7"/>
      <c r="QX9" s="7"/>
      <c r="QY9" s="7"/>
      <c r="QZ9" s="7"/>
      <c r="RA9" s="7"/>
      <c r="RB9" s="7"/>
      <c r="RC9" s="7"/>
      <c r="RD9" s="7"/>
      <c r="RE9" s="7"/>
      <c r="RF9" s="7"/>
      <c r="RG9" s="7"/>
      <c r="RH9" s="7"/>
      <c r="RI9" s="7"/>
      <c r="RJ9" s="7"/>
    </row>
    <row r="10" spans="1:478" s="6" customFormat="1">
      <c r="A10" s="6" t="s">
        <v>2843</v>
      </c>
      <c r="B10" s="6" t="s">
        <v>2862</v>
      </c>
      <c r="C10" s="6" t="s">
        <v>2863</v>
      </c>
      <c r="E10" s="6" t="s">
        <v>2864</v>
      </c>
      <c r="AB10" s="7"/>
      <c r="AC10" s="7"/>
      <c r="AD10" s="7"/>
      <c r="AE10" s="7"/>
      <c r="AF10" s="7"/>
      <c r="AG10" s="7"/>
      <c r="AH10" s="7"/>
      <c r="AI10" s="7"/>
      <c r="AJ10" s="7"/>
      <c r="AK10" s="7"/>
      <c r="AL10" s="7"/>
      <c r="AM10" s="7"/>
      <c r="AN10" s="7"/>
      <c r="AO10" s="7"/>
      <c r="AP10" s="7"/>
      <c r="AQ10" s="7"/>
      <c r="AR10" s="7"/>
      <c r="AS10" s="7"/>
      <c r="AT10" s="7"/>
      <c r="AU10" s="7"/>
      <c r="AV10" s="7"/>
      <c r="AW10" s="7"/>
      <c r="AX10" s="7"/>
      <c r="AY10" s="7"/>
      <c r="AZ10" s="7"/>
      <c r="BA10" s="7"/>
      <c r="BB10" s="7"/>
      <c r="BC10" s="7"/>
      <c r="BD10" s="7"/>
      <c r="BE10" s="7"/>
      <c r="BF10" s="7"/>
      <c r="BG10" s="7"/>
      <c r="BH10" s="7"/>
      <c r="BI10" s="7"/>
      <c r="BJ10" s="7"/>
      <c r="BK10" s="7"/>
      <c r="BL10" s="7"/>
      <c r="BM10" s="7"/>
      <c r="BN10" s="7"/>
      <c r="BO10" s="7"/>
      <c r="BP10" s="7"/>
      <c r="BQ10" s="7"/>
      <c r="BR10" s="7"/>
      <c r="BS10" s="7"/>
      <c r="BT10" s="7"/>
      <c r="BU10" s="7"/>
      <c r="BV10" s="7"/>
      <c r="BW10" s="7"/>
      <c r="BX10" s="7"/>
      <c r="BY10" s="7"/>
      <c r="BZ10" s="7"/>
      <c r="CA10" s="7"/>
      <c r="CB10" s="7"/>
      <c r="CC10" s="7"/>
      <c r="CD10" s="7"/>
      <c r="CE10" s="7"/>
      <c r="CF10" s="7"/>
      <c r="CG10" s="7"/>
      <c r="CH10" s="7"/>
      <c r="CI10" s="7"/>
      <c r="CJ10" s="7"/>
      <c r="CK10" s="7"/>
      <c r="CL10" s="7"/>
      <c r="CM10" s="7"/>
      <c r="CN10" s="7"/>
      <c r="CO10" s="7"/>
      <c r="CP10" s="7"/>
      <c r="CQ10" s="7"/>
      <c r="CR10" s="7"/>
      <c r="CS10" s="7"/>
      <c r="CT10" s="7"/>
      <c r="CU10" s="7"/>
      <c r="CV10" s="7"/>
      <c r="CW10" s="7"/>
      <c r="CX10" s="7"/>
      <c r="CY10" s="7"/>
      <c r="CZ10" s="7"/>
      <c r="DA10" s="7"/>
      <c r="DB10" s="7"/>
      <c r="DC10" s="7"/>
      <c r="DD10" s="7"/>
      <c r="DE10" s="7"/>
      <c r="DF10" s="7"/>
      <c r="DG10" s="7"/>
      <c r="DH10" s="7"/>
      <c r="DI10" s="7"/>
      <c r="DJ10" s="7"/>
      <c r="DK10" s="7"/>
      <c r="DL10" s="7"/>
      <c r="DM10" s="7"/>
      <c r="DN10" s="7"/>
      <c r="DO10" s="7"/>
      <c r="DP10" s="7"/>
      <c r="DQ10" s="7"/>
      <c r="DR10" s="7"/>
      <c r="DS10" s="7"/>
      <c r="DT10" s="7"/>
      <c r="DU10" s="7"/>
      <c r="DV10" s="7"/>
      <c r="DW10" s="7"/>
      <c r="DX10" s="7"/>
      <c r="DY10" s="7"/>
      <c r="DZ10" s="7"/>
      <c r="EA10" s="7"/>
      <c r="EB10" s="7"/>
      <c r="EC10" s="7"/>
      <c r="ED10" s="7"/>
      <c r="EE10" s="7"/>
      <c r="EF10" s="7"/>
      <c r="EG10" s="7"/>
      <c r="EH10" s="7"/>
      <c r="EI10" s="7"/>
      <c r="EJ10" s="7"/>
      <c r="EK10" s="7"/>
      <c r="EL10" s="7"/>
      <c r="EM10" s="7"/>
      <c r="EN10" s="7"/>
      <c r="EO10" s="7"/>
      <c r="EP10" s="7"/>
      <c r="EQ10" s="7"/>
      <c r="ER10" s="7"/>
      <c r="ES10" s="7"/>
      <c r="ET10" s="7"/>
      <c r="EU10" s="7"/>
      <c r="EV10" s="7"/>
      <c r="EW10" s="7"/>
      <c r="EX10" s="7"/>
      <c r="EY10" s="7"/>
      <c r="EZ10" s="7"/>
      <c r="FA10" s="7"/>
      <c r="FB10" s="7"/>
      <c r="FC10" s="7"/>
      <c r="FD10" s="7"/>
      <c r="FE10" s="7"/>
      <c r="FF10" s="7"/>
      <c r="FG10" s="7"/>
      <c r="FH10" s="7"/>
      <c r="FI10" s="7"/>
      <c r="FJ10" s="7"/>
      <c r="FK10" s="7"/>
      <c r="FL10" s="7"/>
      <c r="FM10" s="7"/>
      <c r="FN10" s="7"/>
      <c r="FO10" s="7"/>
      <c r="FP10" s="7"/>
      <c r="FQ10" s="7"/>
      <c r="FR10" s="7"/>
      <c r="FS10" s="7"/>
      <c r="FT10" s="7"/>
      <c r="FU10" s="7"/>
      <c r="FV10" s="7"/>
      <c r="FW10" s="7"/>
      <c r="FX10" s="7"/>
      <c r="FY10" s="7"/>
      <c r="FZ10" s="7"/>
      <c r="GA10" s="7"/>
      <c r="GB10" s="7"/>
      <c r="GC10" s="7"/>
      <c r="GD10" s="7"/>
      <c r="GE10" s="7"/>
      <c r="GF10" s="7"/>
      <c r="GG10" s="7"/>
      <c r="GH10" s="7"/>
      <c r="GI10" s="7"/>
      <c r="GJ10" s="7"/>
      <c r="GK10" s="7"/>
      <c r="GL10" s="7"/>
      <c r="GM10" s="7"/>
      <c r="GN10" s="7"/>
      <c r="GO10" s="7"/>
      <c r="GP10" s="7"/>
      <c r="GQ10" s="7"/>
      <c r="GR10" s="7"/>
      <c r="GS10" s="7"/>
      <c r="GT10" s="7"/>
      <c r="GU10" s="7"/>
      <c r="GV10" s="7"/>
      <c r="GW10" s="7"/>
      <c r="GX10" s="7"/>
      <c r="GY10" s="7"/>
      <c r="GZ10" s="7"/>
      <c r="HA10" s="7"/>
      <c r="HB10" s="7"/>
      <c r="HC10" s="7"/>
      <c r="HD10" s="7"/>
      <c r="HE10" s="7"/>
      <c r="HF10" s="7"/>
      <c r="HG10" s="7"/>
      <c r="HH10" s="7"/>
      <c r="HI10" s="7"/>
      <c r="HJ10" s="7"/>
      <c r="HK10" s="7"/>
      <c r="HL10" s="7"/>
      <c r="HM10" s="7"/>
      <c r="HN10" s="7"/>
      <c r="HO10" s="7"/>
      <c r="HP10" s="7"/>
      <c r="HQ10" s="7"/>
      <c r="HR10" s="7"/>
      <c r="HS10" s="7"/>
      <c r="HT10" s="7"/>
      <c r="HU10" s="7"/>
      <c r="HV10" s="7"/>
      <c r="HW10" s="7"/>
      <c r="HX10" s="7"/>
      <c r="HY10" s="7"/>
      <c r="HZ10" s="7"/>
      <c r="IA10" s="7"/>
      <c r="IB10" s="7"/>
      <c r="IC10" s="7"/>
      <c r="ID10" s="7"/>
      <c r="IE10" s="7"/>
      <c r="IF10" s="7"/>
      <c r="IG10" s="7"/>
      <c r="IH10" s="7"/>
      <c r="II10" s="7"/>
      <c r="IJ10" s="7"/>
      <c r="IK10" s="7"/>
      <c r="IL10" s="7"/>
      <c r="IM10" s="7"/>
      <c r="IN10" s="7"/>
      <c r="IO10" s="7"/>
      <c r="IP10" s="7"/>
      <c r="IQ10" s="7"/>
      <c r="IR10" s="7"/>
      <c r="IS10" s="7"/>
      <c r="IT10" s="7"/>
      <c r="IU10" s="7"/>
      <c r="IV10" s="7"/>
      <c r="IW10" s="7"/>
      <c r="IX10" s="7"/>
      <c r="IY10" s="7"/>
      <c r="IZ10" s="7"/>
      <c r="JA10" s="7"/>
      <c r="JB10" s="7"/>
      <c r="JC10" s="7"/>
      <c r="JD10" s="7"/>
      <c r="JE10" s="7"/>
      <c r="JF10" s="7"/>
      <c r="JG10" s="7"/>
      <c r="JH10" s="7"/>
      <c r="JI10" s="7"/>
      <c r="JJ10" s="7"/>
      <c r="JK10" s="7"/>
      <c r="JL10" s="7"/>
      <c r="JM10" s="7"/>
      <c r="JN10" s="7"/>
      <c r="JO10" s="7"/>
      <c r="JP10" s="7"/>
      <c r="JQ10" s="7"/>
      <c r="JR10" s="7"/>
      <c r="JS10" s="7"/>
      <c r="JT10" s="7"/>
      <c r="JU10" s="7"/>
      <c r="JV10" s="7"/>
      <c r="JW10" s="7"/>
      <c r="JX10" s="7"/>
      <c r="JY10" s="7"/>
      <c r="JZ10" s="7"/>
      <c r="KA10" s="7"/>
      <c r="KB10" s="7"/>
      <c r="KC10" s="7"/>
      <c r="KD10" s="7"/>
      <c r="KE10" s="7"/>
      <c r="KF10" s="7"/>
      <c r="KG10" s="7"/>
      <c r="KH10" s="7"/>
      <c r="KI10" s="7"/>
      <c r="KJ10" s="7"/>
      <c r="KK10" s="7"/>
      <c r="KL10" s="7"/>
      <c r="KM10" s="7"/>
      <c r="KN10" s="7"/>
      <c r="KO10" s="7"/>
      <c r="KP10" s="7"/>
      <c r="KQ10" s="7"/>
      <c r="KR10" s="7"/>
      <c r="KS10" s="7"/>
      <c r="KT10" s="7"/>
      <c r="KU10" s="7"/>
      <c r="KV10" s="7"/>
      <c r="KW10" s="7"/>
      <c r="KX10" s="7"/>
      <c r="KY10" s="7"/>
      <c r="KZ10" s="7"/>
      <c r="LA10" s="7"/>
      <c r="LB10" s="7"/>
      <c r="LC10" s="7"/>
      <c r="LD10" s="7"/>
      <c r="LE10" s="7"/>
      <c r="LF10" s="7"/>
      <c r="LG10" s="7"/>
      <c r="LH10" s="7"/>
      <c r="LI10" s="7"/>
      <c r="LJ10" s="7"/>
      <c r="LK10" s="7"/>
      <c r="LL10" s="7"/>
      <c r="LM10" s="7"/>
      <c r="LN10" s="7"/>
      <c r="LO10" s="7"/>
      <c r="LP10" s="7"/>
      <c r="LQ10" s="7"/>
      <c r="LR10" s="7"/>
      <c r="LS10" s="7"/>
      <c r="LT10" s="7"/>
      <c r="LU10" s="7"/>
      <c r="LV10" s="7"/>
      <c r="LW10" s="7"/>
      <c r="LX10" s="7"/>
      <c r="LY10" s="7"/>
      <c r="LZ10" s="7"/>
      <c r="MA10" s="7"/>
      <c r="MB10" s="7"/>
      <c r="MC10" s="7"/>
      <c r="MD10" s="7"/>
      <c r="ME10" s="7"/>
      <c r="MF10" s="7"/>
      <c r="MG10" s="7"/>
      <c r="MH10" s="7"/>
      <c r="MI10" s="7"/>
      <c r="MJ10" s="7"/>
      <c r="MK10" s="7"/>
      <c r="ML10" s="7"/>
      <c r="MM10" s="7"/>
      <c r="MN10" s="7"/>
      <c r="MO10" s="7"/>
      <c r="MP10" s="7"/>
      <c r="MQ10" s="7"/>
      <c r="MR10" s="7"/>
      <c r="MS10" s="7"/>
      <c r="MT10" s="7"/>
      <c r="MU10" s="7"/>
      <c r="MV10" s="7"/>
      <c r="MW10" s="7"/>
      <c r="MX10" s="7"/>
      <c r="MY10" s="7"/>
      <c r="MZ10" s="7"/>
      <c r="NA10" s="7"/>
      <c r="NB10" s="7"/>
      <c r="NC10" s="7"/>
      <c r="ND10" s="7"/>
      <c r="NE10" s="7"/>
      <c r="NF10" s="7"/>
      <c r="NG10" s="7"/>
      <c r="NH10" s="7"/>
      <c r="NI10" s="7"/>
      <c r="NJ10" s="7"/>
      <c r="NK10" s="7"/>
      <c r="NL10" s="7"/>
      <c r="NM10" s="7"/>
      <c r="NN10" s="7"/>
      <c r="NO10" s="7"/>
      <c r="NP10" s="7"/>
      <c r="NQ10" s="7"/>
      <c r="NR10" s="7"/>
      <c r="NS10" s="7"/>
      <c r="NT10" s="7"/>
      <c r="NU10" s="7"/>
      <c r="NV10" s="7"/>
      <c r="NW10" s="7"/>
      <c r="NX10" s="7"/>
      <c r="NY10" s="7"/>
      <c r="NZ10" s="7"/>
      <c r="OA10" s="7"/>
      <c r="OB10" s="7"/>
      <c r="OC10" s="7"/>
      <c r="OD10" s="7"/>
      <c r="OE10" s="7"/>
      <c r="OF10" s="7"/>
      <c r="OG10" s="7"/>
      <c r="OH10" s="7"/>
      <c r="OI10" s="7"/>
      <c r="OJ10" s="7"/>
      <c r="OK10" s="7"/>
      <c r="OL10" s="7"/>
      <c r="OM10" s="7"/>
      <c r="ON10" s="7"/>
      <c r="OO10" s="7"/>
      <c r="OP10" s="7"/>
      <c r="OQ10" s="7"/>
      <c r="OR10" s="7"/>
      <c r="OS10" s="7"/>
      <c r="OT10" s="7"/>
      <c r="OU10" s="7"/>
      <c r="OV10" s="7"/>
      <c r="OW10" s="7"/>
      <c r="OX10" s="7"/>
      <c r="OY10" s="7"/>
      <c r="OZ10" s="7"/>
      <c r="PA10" s="7"/>
      <c r="PB10" s="7"/>
      <c r="PC10" s="7"/>
      <c r="PD10" s="7"/>
      <c r="PE10" s="7"/>
      <c r="PF10" s="7"/>
      <c r="PG10" s="7"/>
      <c r="PH10" s="7"/>
      <c r="PI10" s="7"/>
      <c r="PJ10" s="7"/>
      <c r="PK10" s="7"/>
      <c r="PL10" s="7"/>
      <c r="PM10" s="7"/>
      <c r="PN10" s="7"/>
      <c r="PO10" s="7"/>
      <c r="PP10" s="7"/>
      <c r="PQ10" s="7"/>
      <c r="PR10" s="7"/>
      <c r="PS10" s="7"/>
      <c r="PT10" s="7"/>
      <c r="PU10" s="7"/>
      <c r="PV10" s="7"/>
      <c r="PW10" s="7"/>
      <c r="PX10" s="7"/>
      <c r="PY10" s="7"/>
      <c r="PZ10" s="7"/>
      <c r="QA10" s="7"/>
      <c r="QB10" s="7"/>
      <c r="QC10" s="7"/>
      <c r="QD10" s="7"/>
      <c r="QE10" s="7"/>
      <c r="QF10" s="7"/>
      <c r="QG10" s="7"/>
      <c r="QH10" s="7"/>
      <c r="QI10" s="7"/>
      <c r="QJ10" s="7"/>
      <c r="QK10" s="7"/>
      <c r="QL10" s="7"/>
      <c r="QM10" s="7"/>
      <c r="QN10" s="7"/>
      <c r="QO10" s="7"/>
      <c r="QP10" s="7"/>
      <c r="QQ10" s="7"/>
      <c r="QR10" s="7"/>
      <c r="QS10" s="7"/>
      <c r="QT10" s="7"/>
      <c r="QU10" s="7"/>
      <c r="QV10" s="7"/>
      <c r="QW10" s="7"/>
      <c r="QX10" s="7"/>
      <c r="QY10" s="7"/>
      <c r="QZ10" s="7"/>
      <c r="RA10" s="7"/>
      <c r="RB10" s="7"/>
      <c r="RC10" s="7"/>
      <c r="RD10" s="7"/>
      <c r="RE10" s="7"/>
      <c r="RF10" s="7"/>
      <c r="RG10" s="7"/>
      <c r="RH10" s="7"/>
      <c r="RI10" s="7"/>
      <c r="RJ10" s="7"/>
    </row>
    <row r="11" spans="1:478" s="6" customFormat="1">
      <c r="A11" s="6" t="s">
        <v>2843</v>
      </c>
      <c r="B11" s="6" t="s">
        <v>2865</v>
      </c>
      <c r="C11" s="6" t="s">
        <v>2866</v>
      </c>
      <c r="E11" s="6" t="s">
        <v>2867</v>
      </c>
      <c r="AB11" s="7"/>
      <c r="AC11" s="7"/>
      <c r="AD11" s="7"/>
      <c r="AE11" s="7"/>
      <c r="AF11" s="7"/>
      <c r="AG11" s="7"/>
      <c r="AH11" s="7"/>
      <c r="AI11" s="7"/>
      <c r="AJ11" s="7"/>
      <c r="AK11" s="7"/>
      <c r="AL11" s="7"/>
      <c r="AM11" s="7"/>
      <c r="AN11" s="7"/>
      <c r="AO11" s="7"/>
      <c r="AP11" s="7"/>
      <c r="AQ11" s="7"/>
      <c r="AR11" s="7"/>
      <c r="AS11" s="7"/>
      <c r="AT11" s="7"/>
      <c r="AU11" s="7"/>
      <c r="AV11" s="7"/>
      <c r="AW11" s="7"/>
      <c r="AX11" s="7"/>
      <c r="AY11" s="7"/>
      <c r="AZ11" s="7"/>
      <c r="BA11" s="7"/>
      <c r="BB11" s="7"/>
      <c r="BC11" s="7"/>
      <c r="BD11" s="7"/>
      <c r="BE11" s="7"/>
      <c r="BF11" s="7"/>
      <c r="BG11" s="7"/>
      <c r="BH11" s="7"/>
      <c r="BI11" s="7"/>
      <c r="BJ11" s="7"/>
      <c r="BK11" s="7"/>
      <c r="BL11" s="7"/>
      <c r="BM11" s="7"/>
      <c r="BN11" s="7"/>
      <c r="BO11" s="7"/>
      <c r="BP11" s="7"/>
      <c r="BQ11" s="7"/>
      <c r="BR11" s="7"/>
      <c r="BS11" s="7"/>
      <c r="BT11" s="7"/>
      <c r="BU11" s="7"/>
      <c r="BV11" s="7"/>
      <c r="BW11" s="7"/>
      <c r="BX11" s="7"/>
      <c r="BY11" s="7"/>
      <c r="BZ11" s="7"/>
      <c r="CA11" s="7"/>
      <c r="CB11" s="7"/>
      <c r="CC11" s="7"/>
      <c r="CD11" s="7"/>
      <c r="CE11" s="7"/>
      <c r="CF11" s="7"/>
      <c r="CG11" s="7"/>
      <c r="CH11" s="7"/>
      <c r="CI11" s="7"/>
      <c r="CJ11" s="7"/>
      <c r="CK11" s="7"/>
      <c r="CL11" s="7"/>
      <c r="CM11" s="7"/>
      <c r="CN11" s="7"/>
      <c r="CO11" s="7"/>
      <c r="CP11" s="7"/>
      <c r="CQ11" s="7"/>
      <c r="CR11" s="7"/>
      <c r="CS11" s="7"/>
      <c r="CT11" s="7"/>
      <c r="CU11" s="7"/>
      <c r="CV11" s="7"/>
      <c r="CW11" s="7"/>
      <c r="CX11" s="7"/>
      <c r="CY11" s="7"/>
      <c r="CZ11" s="7"/>
      <c r="DA11" s="7"/>
      <c r="DB11" s="7"/>
      <c r="DC11" s="7"/>
      <c r="DD11" s="7"/>
      <c r="DE11" s="7"/>
      <c r="DF11" s="7"/>
      <c r="DG11" s="7"/>
      <c r="DH11" s="7"/>
      <c r="DI11" s="7"/>
      <c r="DJ11" s="7"/>
      <c r="DK11" s="7"/>
      <c r="DL11" s="7"/>
      <c r="DM11" s="7"/>
      <c r="DN11" s="7"/>
      <c r="DO11" s="7"/>
      <c r="DP11" s="7"/>
      <c r="DQ11" s="7"/>
      <c r="DR11" s="7"/>
      <c r="DS11" s="7"/>
      <c r="DT11" s="7"/>
      <c r="DU11" s="7"/>
      <c r="DV11" s="7"/>
      <c r="DW11" s="7"/>
      <c r="DX11" s="7"/>
      <c r="DY11" s="7"/>
      <c r="DZ11" s="7"/>
      <c r="EA11" s="7"/>
      <c r="EB11" s="7"/>
      <c r="EC11" s="7"/>
      <c r="ED11" s="7"/>
      <c r="EE11" s="7"/>
      <c r="EF11" s="7"/>
      <c r="EG11" s="7"/>
      <c r="EH11" s="7"/>
      <c r="EI11" s="7"/>
      <c r="EJ11" s="7"/>
      <c r="EK11" s="7"/>
      <c r="EL11" s="7"/>
      <c r="EM11" s="7"/>
      <c r="EN11" s="7"/>
      <c r="EO11" s="7"/>
      <c r="EP11" s="7"/>
      <c r="EQ11" s="7"/>
      <c r="ER11" s="7"/>
      <c r="ES11" s="7"/>
      <c r="ET11" s="7"/>
      <c r="EU11" s="7"/>
      <c r="EV11" s="7"/>
      <c r="EW11" s="7"/>
      <c r="EX11" s="7"/>
      <c r="EY11" s="7"/>
      <c r="EZ11" s="7"/>
      <c r="FA11" s="7"/>
      <c r="FB11" s="7"/>
      <c r="FC11" s="7"/>
      <c r="FD11" s="7"/>
      <c r="FE11" s="7"/>
      <c r="FF11" s="7"/>
      <c r="FG11" s="7"/>
      <c r="FH11" s="7"/>
      <c r="FI11" s="7"/>
      <c r="FJ11" s="7"/>
      <c r="FK11" s="7"/>
      <c r="FL11" s="7"/>
      <c r="FM11" s="7"/>
      <c r="FN11" s="7"/>
      <c r="FO11" s="7"/>
      <c r="FP11" s="7"/>
      <c r="FQ11" s="7"/>
      <c r="FR11" s="7"/>
      <c r="FS11" s="7"/>
      <c r="FT11" s="7"/>
      <c r="FU11" s="7"/>
      <c r="FV11" s="7"/>
      <c r="FW11" s="7"/>
      <c r="FX11" s="7"/>
      <c r="FY11" s="7"/>
      <c r="FZ11" s="7"/>
      <c r="GA11" s="7"/>
      <c r="GB11" s="7"/>
      <c r="GC11" s="7"/>
      <c r="GD11" s="7"/>
      <c r="GE11" s="7"/>
      <c r="GF11" s="7"/>
      <c r="GG11" s="7"/>
      <c r="GH11" s="7"/>
      <c r="GI11" s="7"/>
      <c r="GJ11" s="7"/>
      <c r="GK11" s="7"/>
      <c r="GL11" s="7"/>
      <c r="GM11" s="7"/>
      <c r="GN11" s="7"/>
      <c r="GO11" s="7"/>
      <c r="GP11" s="7"/>
      <c r="GQ11" s="7"/>
      <c r="GR11" s="7"/>
      <c r="GS11" s="7"/>
      <c r="GT11" s="7"/>
      <c r="GU11" s="7"/>
      <c r="GV11" s="7"/>
      <c r="GW11" s="7"/>
      <c r="GX11" s="7"/>
      <c r="GY11" s="7"/>
      <c r="GZ11" s="7"/>
      <c r="HA11" s="7"/>
      <c r="HB11" s="7"/>
      <c r="HC11" s="7"/>
      <c r="HD11" s="7"/>
      <c r="HE11" s="7"/>
      <c r="HF11" s="7"/>
      <c r="HG11" s="7"/>
      <c r="HH11" s="7"/>
      <c r="HI11" s="7"/>
      <c r="HJ11" s="7"/>
      <c r="HK11" s="7"/>
      <c r="HL11" s="7"/>
      <c r="HM11" s="7"/>
      <c r="HN11" s="7"/>
      <c r="HO11" s="7"/>
      <c r="HP11" s="7"/>
      <c r="HQ11" s="7"/>
      <c r="HR11" s="7"/>
      <c r="HS11" s="7"/>
      <c r="HT11" s="7"/>
      <c r="HU11" s="7"/>
      <c r="HV11" s="7"/>
      <c r="HW11" s="7"/>
      <c r="HX11" s="7"/>
      <c r="HY11" s="7"/>
      <c r="HZ11" s="7"/>
      <c r="IA11" s="7"/>
      <c r="IB11" s="7"/>
      <c r="IC11" s="7"/>
      <c r="ID11" s="7"/>
      <c r="IE11" s="7"/>
      <c r="IF11" s="7"/>
      <c r="IG11" s="7"/>
      <c r="IH11" s="7"/>
      <c r="II11" s="7"/>
      <c r="IJ11" s="7"/>
      <c r="IK11" s="7"/>
      <c r="IL11" s="7"/>
      <c r="IM11" s="7"/>
      <c r="IN11" s="7"/>
      <c r="IO11" s="7"/>
      <c r="IP11" s="7"/>
      <c r="IQ11" s="7"/>
      <c r="IR11" s="7"/>
      <c r="IS11" s="7"/>
      <c r="IT11" s="7"/>
      <c r="IU11" s="7"/>
      <c r="IV11" s="7"/>
      <c r="IW11" s="7"/>
      <c r="IX11" s="7"/>
      <c r="IY11" s="7"/>
      <c r="IZ11" s="7"/>
      <c r="JA11" s="7"/>
      <c r="JB11" s="7"/>
      <c r="JC11" s="7"/>
      <c r="JD11" s="7"/>
      <c r="JE11" s="7"/>
      <c r="JF11" s="7"/>
      <c r="JG11" s="7"/>
      <c r="JH11" s="7"/>
      <c r="JI11" s="7"/>
      <c r="JJ11" s="7"/>
      <c r="JK11" s="7"/>
      <c r="JL11" s="7"/>
      <c r="JM11" s="7"/>
      <c r="JN11" s="7"/>
      <c r="JO11" s="7"/>
      <c r="JP11" s="7"/>
      <c r="JQ11" s="7"/>
      <c r="JR11" s="7"/>
      <c r="JS11" s="7"/>
      <c r="JT11" s="7"/>
      <c r="JU11" s="7"/>
      <c r="JV11" s="7"/>
      <c r="JW11" s="7"/>
      <c r="JX11" s="7"/>
      <c r="JY11" s="7"/>
      <c r="JZ11" s="7"/>
      <c r="KA11" s="7"/>
      <c r="KB11" s="7"/>
      <c r="KC11" s="7"/>
      <c r="KD11" s="7"/>
      <c r="KE11" s="7"/>
      <c r="KF11" s="7"/>
      <c r="KG11" s="7"/>
      <c r="KH11" s="7"/>
      <c r="KI11" s="7"/>
      <c r="KJ11" s="7"/>
      <c r="KK11" s="7"/>
      <c r="KL11" s="7"/>
      <c r="KM11" s="7"/>
      <c r="KN11" s="7"/>
      <c r="KO11" s="7"/>
      <c r="KP11" s="7"/>
      <c r="KQ11" s="7"/>
      <c r="KR11" s="7"/>
      <c r="KS11" s="7"/>
      <c r="KT11" s="7"/>
      <c r="KU11" s="7"/>
      <c r="KV11" s="7"/>
      <c r="KW11" s="7"/>
      <c r="KX11" s="7"/>
      <c r="KY11" s="7"/>
      <c r="KZ11" s="7"/>
      <c r="LA11" s="7"/>
      <c r="LB11" s="7"/>
      <c r="LC11" s="7"/>
      <c r="LD11" s="7"/>
      <c r="LE11" s="7"/>
      <c r="LF11" s="7"/>
      <c r="LG11" s="7"/>
      <c r="LH11" s="7"/>
      <c r="LI11" s="7"/>
      <c r="LJ11" s="7"/>
      <c r="LK11" s="7"/>
      <c r="LL11" s="7"/>
      <c r="LM11" s="7"/>
      <c r="LN11" s="7"/>
      <c r="LO11" s="7"/>
      <c r="LP11" s="7"/>
      <c r="LQ11" s="7"/>
      <c r="LR11" s="7"/>
      <c r="LS11" s="7"/>
      <c r="LT11" s="7"/>
      <c r="LU11" s="7"/>
      <c r="LV11" s="7"/>
      <c r="LW11" s="7"/>
      <c r="LX11" s="7"/>
      <c r="LY11" s="7"/>
      <c r="LZ11" s="7"/>
      <c r="MA11" s="7"/>
      <c r="MB11" s="7"/>
      <c r="MC11" s="7"/>
      <c r="MD11" s="7"/>
      <c r="ME11" s="7"/>
      <c r="MF11" s="7"/>
      <c r="MG11" s="7"/>
      <c r="MH11" s="7"/>
      <c r="MI11" s="7"/>
      <c r="MJ11" s="7"/>
      <c r="MK11" s="7"/>
      <c r="ML11" s="7"/>
      <c r="MM11" s="7"/>
      <c r="MN11" s="7"/>
      <c r="MO11" s="7"/>
      <c r="MP11" s="7"/>
      <c r="MQ11" s="7"/>
      <c r="MR11" s="7"/>
      <c r="MS11" s="7"/>
      <c r="MT11" s="7"/>
      <c r="MU11" s="7"/>
      <c r="MV11" s="7"/>
      <c r="MW11" s="7"/>
      <c r="MX11" s="7"/>
      <c r="MY11" s="7"/>
      <c r="MZ11" s="7"/>
      <c r="NA11" s="7"/>
      <c r="NB11" s="7"/>
      <c r="NC11" s="7"/>
      <c r="ND11" s="7"/>
      <c r="NE11" s="7"/>
      <c r="NF11" s="7"/>
      <c r="NG11" s="7"/>
      <c r="NH11" s="7"/>
      <c r="NI11" s="7"/>
      <c r="NJ11" s="7"/>
      <c r="NK11" s="7"/>
      <c r="NL11" s="7"/>
      <c r="NM11" s="7"/>
      <c r="NN11" s="7"/>
      <c r="NO11" s="7"/>
      <c r="NP11" s="7"/>
      <c r="NQ11" s="7"/>
      <c r="NR11" s="7"/>
      <c r="NS11" s="7"/>
      <c r="NT11" s="7"/>
      <c r="NU11" s="7"/>
      <c r="NV11" s="7"/>
      <c r="NW11" s="7"/>
      <c r="NX11" s="7"/>
      <c r="NY11" s="7"/>
      <c r="NZ11" s="7"/>
      <c r="OA11" s="7"/>
      <c r="OB11" s="7"/>
      <c r="OC11" s="7"/>
      <c r="OD11" s="7"/>
      <c r="OE11" s="7"/>
      <c r="OF11" s="7"/>
      <c r="OG11" s="7"/>
      <c r="OH11" s="7"/>
      <c r="OI11" s="7"/>
      <c r="OJ11" s="7"/>
      <c r="OK11" s="7"/>
      <c r="OL11" s="7"/>
      <c r="OM11" s="7"/>
      <c r="ON11" s="7"/>
      <c r="OO11" s="7"/>
      <c r="OP11" s="7"/>
      <c r="OQ11" s="7"/>
      <c r="OR11" s="7"/>
      <c r="OS11" s="7"/>
      <c r="OT11" s="7"/>
      <c r="OU11" s="7"/>
      <c r="OV11" s="7"/>
      <c r="OW11" s="7"/>
      <c r="OX11" s="7"/>
      <c r="OY11" s="7"/>
      <c r="OZ11" s="7"/>
      <c r="PA11" s="7"/>
      <c r="PB11" s="7"/>
      <c r="PC11" s="7"/>
      <c r="PD11" s="7"/>
      <c r="PE11" s="7"/>
      <c r="PF11" s="7"/>
      <c r="PG11" s="7"/>
      <c r="PH11" s="7"/>
      <c r="PI11" s="7"/>
      <c r="PJ11" s="7"/>
      <c r="PK11" s="7"/>
      <c r="PL11" s="7"/>
      <c r="PM11" s="7"/>
      <c r="PN11" s="7"/>
      <c r="PO11" s="7"/>
      <c r="PP11" s="7"/>
      <c r="PQ11" s="7"/>
      <c r="PR11" s="7"/>
      <c r="PS11" s="7"/>
      <c r="PT11" s="7"/>
      <c r="PU11" s="7"/>
      <c r="PV11" s="7"/>
      <c r="PW11" s="7"/>
      <c r="PX11" s="7"/>
      <c r="PY11" s="7"/>
      <c r="PZ11" s="7"/>
      <c r="QA11" s="7"/>
      <c r="QB11" s="7"/>
      <c r="QC11" s="7"/>
      <c r="QD11" s="7"/>
      <c r="QE11" s="7"/>
      <c r="QF11" s="7"/>
      <c r="QG11" s="7"/>
      <c r="QH11" s="7"/>
      <c r="QI11" s="7"/>
      <c r="QJ11" s="7"/>
      <c r="QK11" s="7"/>
      <c r="QL11" s="7"/>
      <c r="QM11" s="7"/>
      <c r="QN11" s="7"/>
      <c r="QO11" s="7"/>
      <c r="QP11" s="7"/>
      <c r="QQ11" s="7"/>
      <c r="QR11" s="7"/>
      <c r="QS11" s="7"/>
      <c r="QT11" s="7"/>
      <c r="QU11" s="7"/>
      <c r="QV11" s="7"/>
      <c r="QW11" s="7"/>
      <c r="QX11" s="7"/>
      <c r="QY11" s="7"/>
      <c r="QZ11" s="7"/>
      <c r="RA11" s="7"/>
      <c r="RB11" s="7"/>
      <c r="RC11" s="7"/>
      <c r="RD11" s="7"/>
      <c r="RE11" s="7"/>
      <c r="RF11" s="7"/>
      <c r="RG11" s="7"/>
      <c r="RH11" s="7"/>
      <c r="RI11" s="7"/>
      <c r="RJ11" s="7"/>
    </row>
    <row r="12" spans="1:478" s="6" customFormat="1">
      <c r="A12" s="6" t="s">
        <v>2843</v>
      </c>
      <c r="B12" s="6" t="s">
        <v>2868</v>
      </c>
      <c r="C12" s="6" t="s">
        <v>2869</v>
      </c>
      <c r="E12" s="6" t="s">
        <v>2870</v>
      </c>
      <c r="AB12" s="7"/>
      <c r="AC12" s="7"/>
      <c r="AD12" s="7"/>
      <c r="AE12" s="7"/>
      <c r="AF12" s="7"/>
      <c r="AG12" s="7"/>
      <c r="AH12" s="7"/>
      <c r="AI12" s="7"/>
      <c r="AJ12" s="7"/>
      <c r="AK12" s="7"/>
      <c r="AL12" s="7"/>
      <c r="AM12" s="7"/>
      <c r="AN12" s="7"/>
      <c r="AO12" s="7"/>
      <c r="AP12" s="7"/>
      <c r="AQ12" s="7"/>
      <c r="AR12" s="7"/>
      <c r="AS12" s="7"/>
      <c r="AT12" s="7"/>
      <c r="AU12" s="7"/>
      <c r="AV12" s="7"/>
      <c r="AW12" s="7"/>
      <c r="AX12" s="7"/>
      <c r="AY12" s="7"/>
      <c r="AZ12" s="7"/>
      <c r="BA12" s="7"/>
      <c r="BB12" s="7"/>
      <c r="BC12" s="7"/>
      <c r="BD12" s="7"/>
      <c r="BE12" s="7"/>
      <c r="BF12" s="7"/>
      <c r="BG12" s="7"/>
      <c r="BH12" s="7"/>
      <c r="BI12" s="7"/>
      <c r="BJ12" s="7"/>
      <c r="BK12" s="7"/>
      <c r="BL12" s="7"/>
      <c r="BM12" s="7"/>
      <c r="BN12" s="7"/>
      <c r="BO12" s="7"/>
      <c r="BP12" s="7"/>
      <c r="BQ12" s="7"/>
      <c r="BR12" s="7"/>
      <c r="BS12" s="7"/>
      <c r="BT12" s="7"/>
      <c r="BU12" s="7"/>
      <c r="BV12" s="7"/>
      <c r="BW12" s="7"/>
      <c r="BX12" s="7"/>
      <c r="BY12" s="7"/>
      <c r="BZ12" s="7"/>
      <c r="CA12" s="7"/>
      <c r="CB12" s="7"/>
      <c r="CC12" s="7"/>
      <c r="CD12" s="7"/>
      <c r="CE12" s="7"/>
      <c r="CF12" s="7"/>
      <c r="CG12" s="7"/>
      <c r="CH12" s="7"/>
      <c r="CI12" s="7"/>
      <c r="CJ12" s="7"/>
      <c r="CK12" s="7"/>
      <c r="CL12" s="7"/>
      <c r="CM12" s="7"/>
      <c r="CN12" s="7"/>
      <c r="CO12" s="7"/>
      <c r="CP12" s="7"/>
      <c r="CQ12" s="7"/>
      <c r="CR12" s="7"/>
      <c r="CS12" s="7"/>
      <c r="CT12" s="7"/>
      <c r="CU12" s="7"/>
      <c r="CV12" s="7"/>
      <c r="CW12" s="7"/>
      <c r="CX12" s="7"/>
      <c r="CY12" s="7"/>
      <c r="CZ12" s="7"/>
      <c r="DA12" s="7"/>
      <c r="DB12" s="7"/>
      <c r="DC12" s="7"/>
      <c r="DD12" s="7"/>
      <c r="DE12" s="7"/>
      <c r="DF12" s="7"/>
      <c r="DG12" s="7"/>
      <c r="DH12" s="7"/>
      <c r="DI12" s="7"/>
      <c r="DJ12" s="7"/>
      <c r="DK12" s="7"/>
      <c r="DL12" s="7"/>
      <c r="DM12" s="7"/>
      <c r="DN12" s="7"/>
      <c r="DO12" s="7"/>
      <c r="DP12" s="7"/>
      <c r="DQ12" s="7"/>
      <c r="DR12" s="7"/>
      <c r="DS12" s="7"/>
      <c r="DT12" s="7"/>
      <c r="DU12" s="7"/>
      <c r="DV12" s="7"/>
      <c r="DW12" s="7"/>
      <c r="DX12" s="7"/>
      <c r="DY12" s="7"/>
      <c r="DZ12" s="7"/>
      <c r="EA12" s="7"/>
      <c r="EB12" s="7"/>
      <c r="EC12" s="7"/>
      <c r="ED12" s="7"/>
      <c r="EE12" s="7"/>
      <c r="EF12" s="7"/>
      <c r="EG12" s="7"/>
      <c r="EH12" s="7"/>
      <c r="EI12" s="7"/>
      <c r="EJ12" s="7"/>
      <c r="EK12" s="7"/>
      <c r="EL12" s="7"/>
      <c r="EM12" s="7"/>
      <c r="EN12" s="7"/>
      <c r="EO12" s="7"/>
      <c r="EP12" s="7"/>
      <c r="EQ12" s="7"/>
      <c r="ER12" s="7"/>
      <c r="ES12" s="7"/>
      <c r="ET12" s="7"/>
      <c r="EU12" s="7"/>
      <c r="EV12" s="7"/>
      <c r="EW12" s="7"/>
      <c r="EX12" s="7"/>
      <c r="EY12" s="7"/>
      <c r="EZ12" s="7"/>
      <c r="FA12" s="7"/>
      <c r="FB12" s="7"/>
      <c r="FC12" s="7"/>
      <c r="FD12" s="7"/>
      <c r="FE12" s="7"/>
      <c r="FF12" s="7"/>
      <c r="FG12" s="7"/>
      <c r="FH12" s="7"/>
      <c r="FI12" s="7"/>
      <c r="FJ12" s="7"/>
      <c r="FK12" s="7"/>
      <c r="FL12" s="7"/>
      <c r="FM12" s="7"/>
      <c r="FN12" s="7"/>
      <c r="FO12" s="7"/>
      <c r="FP12" s="7"/>
      <c r="FQ12" s="7"/>
      <c r="FR12" s="7"/>
      <c r="FS12" s="7"/>
      <c r="FT12" s="7"/>
      <c r="FU12" s="7"/>
      <c r="FV12" s="7"/>
      <c r="FW12" s="7"/>
      <c r="FX12" s="7"/>
      <c r="FY12" s="7"/>
      <c r="FZ12" s="7"/>
      <c r="GA12" s="7"/>
      <c r="GB12" s="7"/>
      <c r="GC12" s="7"/>
      <c r="GD12" s="7"/>
      <c r="GE12" s="7"/>
      <c r="GF12" s="7"/>
      <c r="GG12" s="7"/>
      <c r="GH12" s="7"/>
      <c r="GI12" s="7"/>
      <c r="GJ12" s="7"/>
      <c r="GK12" s="7"/>
      <c r="GL12" s="7"/>
      <c r="GM12" s="7"/>
      <c r="GN12" s="7"/>
      <c r="GO12" s="7"/>
      <c r="GP12" s="7"/>
      <c r="GQ12" s="7"/>
      <c r="GR12" s="7"/>
      <c r="GS12" s="7"/>
      <c r="GT12" s="7"/>
      <c r="GU12" s="7"/>
      <c r="GV12" s="7"/>
      <c r="GW12" s="7"/>
      <c r="GX12" s="7"/>
      <c r="GY12" s="7"/>
      <c r="GZ12" s="7"/>
      <c r="HA12" s="7"/>
      <c r="HB12" s="7"/>
      <c r="HC12" s="7"/>
      <c r="HD12" s="7"/>
      <c r="HE12" s="7"/>
      <c r="HF12" s="7"/>
      <c r="HG12" s="7"/>
      <c r="HH12" s="7"/>
      <c r="HI12" s="7"/>
      <c r="HJ12" s="7"/>
      <c r="HK12" s="7"/>
      <c r="HL12" s="7"/>
      <c r="HM12" s="7"/>
      <c r="HN12" s="7"/>
      <c r="HO12" s="7"/>
      <c r="HP12" s="7"/>
      <c r="HQ12" s="7"/>
      <c r="HR12" s="7"/>
      <c r="HS12" s="7"/>
      <c r="HT12" s="7"/>
      <c r="HU12" s="7"/>
      <c r="HV12" s="7"/>
      <c r="HW12" s="7"/>
      <c r="HX12" s="7"/>
      <c r="HY12" s="7"/>
      <c r="HZ12" s="7"/>
      <c r="IA12" s="7"/>
      <c r="IB12" s="7"/>
      <c r="IC12" s="7"/>
      <c r="ID12" s="7"/>
      <c r="IE12" s="7"/>
      <c r="IF12" s="7"/>
      <c r="IG12" s="7"/>
      <c r="IH12" s="7"/>
      <c r="II12" s="7"/>
      <c r="IJ12" s="7"/>
      <c r="IK12" s="7"/>
      <c r="IL12" s="7"/>
      <c r="IM12" s="7"/>
      <c r="IN12" s="7"/>
      <c r="IO12" s="7"/>
      <c r="IP12" s="7"/>
      <c r="IQ12" s="7"/>
      <c r="IR12" s="7"/>
      <c r="IS12" s="7"/>
      <c r="IT12" s="7"/>
      <c r="IU12" s="7"/>
      <c r="IV12" s="7"/>
      <c r="IW12" s="7"/>
      <c r="IX12" s="7"/>
      <c r="IY12" s="7"/>
      <c r="IZ12" s="7"/>
      <c r="JA12" s="7"/>
      <c r="JB12" s="7"/>
      <c r="JC12" s="7"/>
      <c r="JD12" s="7"/>
      <c r="JE12" s="7"/>
      <c r="JF12" s="7"/>
      <c r="JG12" s="7"/>
      <c r="JH12" s="7"/>
      <c r="JI12" s="7"/>
      <c r="JJ12" s="7"/>
      <c r="JK12" s="7"/>
      <c r="JL12" s="7"/>
      <c r="JM12" s="7"/>
      <c r="JN12" s="7"/>
      <c r="JO12" s="7"/>
      <c r="JP12" s="7"/>
      <c r="JQ12" s="7"/>
      <c r="JR12" s="7"/>
      <c r="JS12" s="7"/>
      <c r="JT12" s="7"/>
      <c r="JU12" s="7"/>
      <c r="JV12" s="7"/>
      <c r="JW12" s="7"/>
      <c r="JX12" s="7"/>
      <c r="JY12" s="7"/>
      <c r="JZ12" s="7"/>
      <c r="KA12" s="7"/>
      <c r="KB12" s="7"/>
      <c r="KC12" s="7"/>
      <c r="KD12" s="7"/>
      <c r="KE12" s="7"/>
      <c r="KF12" s="7"/>
      <c r="KG12" s="7"/>
      <c r="KH12" s="7"/>
      <c r="KI12" s="7"/>
      <c r="KJ12" s="7"/>
      <c r="KK12" s="7"/>
      <c r="KL12" s="7"/>
      <c r="KM12" s="7"/>
      <c r="KN12" s="7"/>
      <c r="KO12" s="7"/>
      <c r="KP12" s="7"/>
      <c r="KQ12" s="7"/>
      <c r="KR12" s="7"/>
      <c r="KS12" s="7"/>
      <c r="KT12" s="7"/>
      <c r="KU12" s="7"/>
      <c r="KV12" s="7"/>
      <c r="KW12" s="7"/>
      <c r="KX12" s="7"/>
      <c r="KY12" s="7"/>
      <c r="KZ12" s="7"/>
      <c r="LA12" s="7"/>
      <c r="LB12" s="7"/>
      <c r="LC12" s="7"/>
      <c r="LD12" s="7"/>
      <c r="LE12" s="7"/>
      <c r="LF12" s="7"/>
      <c r="LG12" s="7"/>
      <c r="LH12" s="7"/>
      <c r="LI12" s="7"/>
      <c r="LJ12" s="7"/>
      <c r="LK12" s="7"/>
      <c r="LL12" s="7"/>
      <c r="LM12" s="7"/>
      <c r="LN12" s="7"/>
      <c r="LO12" s="7"/>
      <c r="LP12" s="7"/>
      <c r="LQ12" s="7"/>
      <c r="LR12" s="7"/>
      <c r="LS12" s="7"/>
      <c r="LT12" s="7"/>
      <c r="LU12" s="7"/>
      <c r="LV12" s="7"/>
      <c r="LW12" s="7"/>
      <c r="LX12" s="7"/>
      <c r="LY12" s="7"/>
      <c r="LZ12" s="7"/>
      <c r="MA12" s="7"/>
      <c r="MB12" s="7"/>
      <c r="MC12" s="7"/>
      <c r="MD12" s="7"/>
      <c r="ME12" s="7"/>
      <c r="MF12" s="7"/>
      <c r="MG12" s="7"/>
      <c r="MH12" s="7"/>
      <c r="MI12" s="7"/>
      <c r="MJ12" s="7"/>
      <c r="MK12" s="7"/>
      <c r="ML12" s="7"/>
      <c r="MM12" s="7"/>
      <c r="MN12" s="7"/>
      <c r="MO12" s="7"/>
      <c r="MP12" s="7"/>
      <c r="MQ12" s="7"/>
      <c r="MR12" s="7"/>
      <c r="MS12" s="7"/>
      <c r="MT12" s="7"/>
      <c r="MU12" s="7"/>
      <c r="MV12" s="7"/>
      <c r="MW12" s="7"/>
      <c r="MX12" s="7"/>
      <c r="MY12" s="7"/>
      <c r="MZ12" s="7"/>
      <c r="NA12" s="7"/>
      <c r="NB12" s="7"/>
      <c r="NC12" s="7"/>
      <c r="ND12" s="7"/>
      <c r="NE12" s="7"/>
      <c r="NF12" s="7"/>
      <c r="NG12" s="7"/>
      <c r="NH12" s="7"/>
      <c r="NI12" s="7"/>
      <c r="NJ12" s="7"/>
      <c r="NK12" s="7"/>
      <c r="NL12" s="7"/>
      <c r="NM12" s="7"/>
      <c r="NN12" s="7"/>
      <c r="NO12" s="7"/>
      <c r="NP12" s="7"/>
      <c r="NQ12" s="7"/>
      <c r="NR12" s="7"/>
      <c r="NS12" s="7"/>
      <c r="NT12" s="7"/>
      <c r="NU12" s="7"/>
      <c r="NV12" s="7"/>
      <c r="NW12" s="7"/>
      <c r="NX12" s="7"/>
      <c r="NY12" s="7"/>
      <c r="NZ12" s="7"/>
      <c r="OA12" s="7"/>
      <c r="OB12" s="7"/>
      <c r="OC12" s="7"/>
      <c r="OD12" s="7"/>
      <c r="OE12" s="7"/>
      <c r="OF12" s="7"/>
      <c r="OG12" s="7"/>
      <c r="OH12" s="7"/>
      <c r="OI12" s="7"/>
      <c r="OJ12" s="7"/>
      <c r="OK12" s="7"/>
      <c r="OL12" s="7"/>
      <c r="OM12" s="7"/>
      <c r="ON12" s="7"/>
      <c r="OO12" s="7"/>
      <c r="OP12" s="7"/>
      <c r="OQ12" s="7"/>
      <c r="OR12" s="7"/>
      <c r="OS12" s="7"/>
      <c r="OT12" s="7"/>
      <c r="OU12" s="7"/>
      <c r="OV12" s="7"/>
      <c r="OW12" s="7"/>
      <c r="OX12" s="7"/>
      <c r="OY12" s="7"/>
      <c r="OZ12" s="7"/>
      <c r="PA12" s="7"/>
      <c r="PB12" s="7"/>
      <c r="PC12" s="7"/>
      <c r="PD12" s="7"/>
      <c r="PE12" s="7"/>
      <c r="PF12" s="7"/>
      <c r="PG12" s="7"/>
      <c r="PH12" s="7"/>
      <c r="PI12" s="7"/>
      <c r="PJ12" s="7"/>
      <c r="PK12" s="7"/>
      <c r="PL12" s="7"/>
      <c r="PM12" s="7"/>
      <c r="PN12" s="7"/>
      <c r="PO12" s="7"/>
      <c r="PP12" s="7"/>
      <c r="PQ12" s="7"/>
      <c r="PR12" s="7"/>
      <c r="PS12" s="7"/>
      <c r="PT12" s="7"/>
      <c r="PU12" s="7"/>
      <c r="PV12" s="7"/>
      <c r="PW12" s="7"/>
      <c r="PX12" s="7"/>
      <c r="PY12" s="7"/>
      <c r="PZ12" s="7"/>
      <c r="QA12" s="7"/>
      <c r="QB12" s="7"/>
      <c r="QC12" s="7"/>
      <c r="QD12" s="7"/>
      <c r="QE12" s="7"/>
      <c r="QF12" s="7"/>
      <c r="QG12" s="7"/>
      <c r="QH12" s="7"/>
      <c r="QI12" s="7"/>
      <c r="QJ12" s="7"/>
      <c r="QK12" s="7"/>
      <c r="QL12" s="7"/>
      <c r="QM12" s="7"/>
      <c r="QN12" s="7"/>
      <c r="QO12" s="7"/>
      <c r="QP12" s="7"/>
      <c r="QQ12" s="7"/>
      <c r="QR12" s="7"/>
      <c r="QS12" s="7"/>
      <c r="QT12" s="7"/>
      <c r="QU12" s="7"/>
      <c r="QV12" s="7"/>
      <c r="QW12" s="7"/>
      <c r="QX12" s="7"/>
      <c r="QY12" s="7"/>
      <c r="QZ12" s="7"/>
      <c r="RA12" s="7"/>
      <c r="RB12" s="7"/>
      <c r="RC12" s="7"/>
      <c r="RD12" s="7"/>
      <c r="RE12" s="7"/>
      <c r="RF12" s="7"/>
      <c r="RG12" s="7"/>
      <c r="RH12" s="7"/>
      <c r="RI12" s="7"/>
      <c r="RJ12" s="7"/>
    </row>
    <row r="13" spans="1:478" s="6" customFormat="1">
      <c r="A13" s="6" t="s">
        <v>2843</v>
      </c>
      <c r="B13" s="6" t="s">
        <v>2871</v>
      </c>
      <c r="C13" s="6" t="s">
        <v>2872</v>
      </c>
      <c r="E13" s="6" t="s">
        <v>2873</v>
      </c>
      <c r="AB13" s="7"/>
      <c r="AC13" s="7"/>
      <c r="AD13" s="7"/>
      <c r="AE13" s="7"/>
      <c r="AF13" s="7"/>
      <c r="AG13" s="7"/>
      <c r="AH13" s="7"/>
      <c r="AI13" s="7"/>
      <c r="AJ13" s="7"/>
      <c r="AK13" s="7"/>
      <c r="AL13" s="7"/>
      <c r="AM13" s="7"/>
      <c r="AN13" s="7"/>
      <c r="AO13" s="7"/>
      <c r="AP13" s="7"/>
      <c r="AQ13" s="7"/>
      <c r="AR13" s="7"/>
      <c r="AS13" s="7"/>
      <c r="AT13" s="7"/>
      <c r="AU13" s="7"/>
      <c r="AV13" s="7"/>
      <c r="AW13" s="7"/>
      <c r="AX13" s="7"/>
      <c r="AY13" s="7"/>
      <c r="AZ13" s="7"/>
      <c r="BA13" s="7"/>
      <c r="BB13" s="7"/>
      <c r="BC13" s="7"/>
      <c r="BD13" s="7"/>
      <c r="BE13" s="7"/>
      <c r="BF13" s="7"/>
      <c r="BG13" s="7"/>
      <c r="BH13" s="7"/>
      <c r="BI13" s="7"/>
      <c r="BJ13" s="7"/>
      <c r="BK13" s="7"/>
      <c r="BL13" s="7"/>
      <c r="BM13" s="7"/>
      <c r="BN13" s="7"/>
      <c r="BO13" s="7"/>
      <c r="BP13" s="7"/>
      <c r="BQ13" s="7"/>
      <c r="BR13" s="7"/>
      <c r="BS13" s="7"/>
      <c r="BT13" s="7"/>
      <c r="BU13" s="7"/>
      <c r="BV13" s="7"/>
      <c r="BW13" s="7"/>
      <c r="BX13" s="7"/>
      <c r="BY13" s="7"/>
      <c r="BZ13" s="7"/>
      <c r="CA13" s="7"/>
      <c r="CB13" s="7"/>
      <c r="CC13" s="7"/>
      <c r="CD13" s="7"/>
      <c r="CE13" s="7"/>
      <c r="CF13" s="7"/>
      <c r="CG13" s="7"/>
      <c r="CH13" s="7"/>
      <c r="CI13" s="7"/>
      <c r="CJ13" s="7"/>
      <c r="CK13" s="7"/>
      <c r="CL13" s="7"/>
      <c r="CM13" s="7"/>
      <c r="CN13" s="7"/>
      <c r="CO13" s="7"/>
      <c r="CP13" s="7"/>
      <c r="CQ13" s="7"/>
      <c r="CR13" s="7"/>
      <c r="CS13" s="7"/>
      <c r="CT13" s="7"/>
      <c r="CU13" s="7"/>
      <c r="CV13" s="7"/>
      <c r="CW13" s="7"/>
      <c r="CX13" s="7"/>
      <c r="CY13" s="7"/>
      <c r="CZ13" s="7"/>
      <c r="DA13" s="7"/>
      <c r="DB13" s="7"/>
      <c r="DC13" s="7"/>
      <c r="DD13" s="7"/>
      <c r="DE13" s="7"/>
      <c r="DF13" s="7"/>
      <c r="DG13" s="7"/>
      <c r="DH13" s="7"/>
      <c r="DI13" s="7"/>
      <c r="DJ13" s="7"/>
      <c r="DK13" s="7"/>
      <c r="DL13" s="7"/>
      <c r="DM13" s="7"/>
      <c r="DN13" s="7"/>
      <c r="DO13" s="7"/>
      <c r="DP13" s="7"/>
      <c r="DQ13" s="7"/>
      <c r="DR13" s="7"/>
      <c r="DS13" s="7"/>
      <c r="DT13" s="7"/>
      <c r="DU13" s="7"/>
      <c r="DV13" s="7"/>
      <c r="DW13" s="7"/>
      <c r="DX13" s="7"/>
      <c r="DY13" s="7"/>
      <c r="DZ13" s="7"/>
      <c r="EA13" s="7"/>
      <c r="EB13" s="7"/>
      <c r="EC13" s="7"/>
      <c r="ED13" s="7"/>
      <c r="EE13" s="7"/>
      <c r="EF13" s="7"/>
      <c r="EG13" s="7"/>
      <c r="EH13" s="7"/>
      <c r="EI13" s="7"/>
      <c r="EJ13" s="7"/>
      <c r="EK13" s="7"/>
      <c r="EL13" s="7"/>
      <c r="EM13" s="7"/>
      <c r="EN13" s="7"/>
      <c r="EO13" s="7"/>
      <c r="EP13" s="7"/>
      <c r="EQ13" s="7"/>
      <c r="ER13" s="7"/>
      <c r="ES13" s="7"/>
      <c r="ET13" s="7"/>
      <c r="EU13" s="7"/>
      <c r="EV13" s="7"/>
      <c r="EW13" s="7"/>
      <c r="EX13" s="7"/>
      <c r="EY13" s="7"/>
      <c r="EZ13" s="7"/>
      <c r="FA13" s="7"/>
      <c r="FB13" s="7"/>
      <c r="FC13" s="7"/>
      <c r="FD13" s="7"/>
      <c r="FE13" s="7"/>
      <c r="FF13" s="7"/>
      <c r="FG13" s="7"/>
      <c r="FH13" s="7"/>
      <c r="FI13" s="7"/>
      <c r="FJ13" s="7"/>
      <c r="FK13" s="7"/>
      <c r="FL13" s="7"/>
      <c r="FM13" s="7"/>
      <c r="FN13" s="7"/>
      <c r="FO13" s="7"/>
      <c r="FP13" s="7"/>
      <c r="FQ13" s="7"/>
      <c r="FR13" s="7"/>
      <c r="FS13" s="7"/>
      <c r="FT13" s="7"/>
      <c r="FU13" s="7"/>
      <c r="FV13" s="7"/>
      <c r="FW13" s="7"/>
      <c r="FX13" s="7"/>
      <c r="FY13" s="7"/>
      <c r="FZ13" s="7"/>
      <c r="GA13" s="7"/>
      <c r="GB13" s="7"/>
      <c r="GC13" s="7"/>
      <c r="GD13" s="7"/>
      <c r="GE13" s="7"/>
      <c r="GF13" s="7"/>
      <c r="GG13" s="7"/>
      <c r="GH13" s="7"/>
      <c r="GI13" s="7"/>
      <c r="GJ13" s="7"/>
      <c r="GK13" s="7"/>
      <c r="GL13" s="7"/>
      <c r="GM13" s="7"/>
      <c r="GN13" s="7"/>
      <c r="GO13" s="7"/>
      <c r="GP13" s="7"/>
      <c r="GQ13" s="7"/>
      <c r="GR13" s="7"/>
      <c r="GS13" s="7"/>
      <c r="GT13" s="7"/>
      <c r="GU13" s="7"/>
      <c r="GV13" s="7"/>
      <c r="GW13" s="7"/>
      <c r="GX13" s="7"/>
      <c r="GY13" s="7"/>
      <c r="GZ13" s="7"/>
      <c r="HA13" s="7"/>
      <c r="HB13" s="7"/>
      <c r="HC13" s="7"/>
      <c r="HD13" s="7"/>
      <c r="HE13" s="7"/>
      <c r="HF13" s="7"/>
      <c r="HG13" s="7"/>
      <c r="HH13" s="7"/>
      <c r="HI13" s="7"/>
      <c r="HJ13" s="7"/>
      <c r="HK13" s="7"/>
      <c r="HL13" s="7"/>
      <c r="HM13" s="7"/>
      <c r="HN13" s="7"/>
      <c r="HO13" s="7"/>
      <c r="HP13" s="7"/>
      <c r="HQ13" s="7"/>
      <c r="HR13" s="7"/>
      <c r="HS13" s="7"/>
      <c r="HT13" s="7"/>
      <c r="HU13" s="7"/>
      <c r="HV13" s="7"/>
      <c r="HW13" s="7"/>
      <c r="HX13" s="7"/>
      <c r="HY13" s="7"/>
      <c r="HZ13" s="7"/>
      <c r="IA13" s="7"/>
      <c r="IB13" s="7"/>
      <c r="IC13" s="7"/>
      <c r="ID13" s="7"/>
      <c r="IE13" s="7"/>
      <c r="IF13" s="7"/>
      <c r="IG13" s="7"/>
      <c r="IH13" s="7"/>
      <c r="II13" s="7"/>
      <c r="IJ13" s="7"/>
      <c r="IK13" s="7"/>
      <c r="IL13" s="7"/>
      <c r="IM13" s="7"/>
      <c r="IN13" s="7"/>
      <c r="IO13" s="7"/>
      <c r="IP13" s="7"/>
      <c r="IQ13" s="7"/>
      <c r="IR13" s="7"/>
      <c r="IS13" s="7"/>
      <c r="IT13" s="7"/>
      <c r="IU13" s="7"/>
      <c r="IV13" s="7"/>
      <c r="IW13" s="7"/>
      <c r="IX13" s="7"/>
      <c r="IY13" s="7"/>
      <c r="IZ13" s="7"/>
      <c r="JA13" s="7"/>
      <c r="JB13" s="7"/>
      <c r="JC13" s="7"/>
      <c r="JD13" s="7"/>
      <c r="JE13" s="7"/>
      <c r="JF13" s="7"/>
      <c r="JG13" s="7"/>
      <c r="JH13" s="7"/>
      <c r="JI13" s="7"/>
      <c r="JJ13" s="7"/>
      <c r="JK13" s="7"/>
      <c r="JL13" s="7"/>
      <c r="JM13" s="7"/>
      <c r="JN13" s="7"/>
      <c r="JO13" s="7"/>
      <c r="JP13" s="7"/>
      <c r="JQ13" s="7"/>
      <c r="JR13" s="7"/>
      <c r="JS13" s="7"/>
      <c r="JT13" s="7"/>
      <c r="JU13" s="7"/>
      <c r="JV13" s="7"/>
      <c r="JW13" s="7"/>
      <c r="JX13" s="7"/>
      <c r="JY13" s="7"/>
      <c r="JZ13" s="7"/>
      <c r="KA13" s="7"/>
      <c r="KB13" s="7"/>
      <c r="KC13" s="7"/>
      <c r="KD13" s="7"/>
      <c r="KE13" s="7"/>
      <c r="KF13" s="7"/>
      <c r="KG13" s="7"/>
      <c r="KH13" s="7"/>
      <c r="KI13" s="7"/>
      <c r="KJ13" s="7"/>
      <c r="KK13" s="7"/>
      <c r="KL13" s="7"/>
      <c r="KM13" s="7"/>
      <c r="KN13" s="7"/>
      <c r="KO13" s="7"/>
      <c r="KP13" s="7"/>
      <c r="KQ13" s="7"/>
      <c r="KR13" s="7"/>
      <c r="KS13" s="7"/>
      <c r="KT13" s="7"/>
      <c r="KU13" s="7"/>
      <c r="KV13" s="7"/>
      <c r="KW13" s="7"/>
      <c r="KX13" s="7"/>
      <c r="KY13" s="7"/>
      <c r="KZ13" s="7"/>
      <c r="LA13" s="7"/>
      <c r="LB13" s="7"/>
      <c r="LC13" s="7"/>
      <c r="LD13" s="7"/>
      <c r="LE13" s="7"/>
      <c r="LF13" s="7"/>
      <c r="LG13" s="7"/>
      <c r="LH13" s="7"/>
      <c r="LI13" s="7"/>
      <c r="LJ13" s="7"/>
      <c r="LK13" s="7"/>
      <c r="LL13" s="7"/>
      <c r="LM13" s="7"/>
      <c r="LN13" s="7"/>
      <c r="LO13" s="7"/>
      <c r="LP13" s="7"/>
      <c r="LQ13" s="7"/>
      <c r="LR13" s="7"/>
      <c r="LS13" s="7"/>
      <c r="LT13" s="7"/>
      <c r="LU13" s="7"/>
      <c r="LV13" s="7"/>
      <c r="LW13" s="7"/>
      <c r="LX13" s="7"/>
      <c r="LY13" s="7"/>
      <c r="LZ13" s="7"/>
      <c r="MA13" s="7"/>
      <c r="MB13" s="7"/>
      <c r="MC13" s="7"/>
      <c r="MD13" s="7"/>
      <c r="ME13" s="7"/>
      <c r="MF13" s="7"/>
      <c r="MG13" s="7"/>
      <c r="MH13" s="7"/>
      <c r="MI13" s="7"/>
      <c r="MJ13" s="7"/>
      <c r="MK13" s="7"/>
      <c r="ML13" s="7"/>
      <c r="MM13" s="7"/>
      <c r="MN13" s="7"/>
      <c r="MO13" s="7"/>
      <c r="MP13" s="7"/>
      <c r="MQ13" s="7"/>
      <c r="MR13" s="7"/>
      <c r="MS13" s="7"/>
      <c r="MT13" s="7"/>
      <c r="MU13" s="7"/>
      <c r="MV13" s="7"/>
      <c r="MW13" s="7"/>
      <c r="MX13" s="7"/>
      <c r="MY13" s="7"/>
      <c r="MZ13" s="7"/>
      <c r="NA13" s="7"/>
      <c r="NB13" s="7"/>
      <c r="NC13" s="7"/>
      <c r="ND13" s="7"/>
      <c r="NE13" s="7"/>
      <c r="NF13" s="7"/>
      <c r="NG13" s="7"/>
      <c r="NH13" s="7"/>
      <c r="NI13" s="7"/>
      <c r="NJ13" s="7"/>
      <c r="NK13" s="7"/>
      <c r="NL13" s="7"/>
      <c r="NM13" s="7"/>
      <c r="NN13" s="7"/>
      <c r="NO13" s="7"/>
      <c r="NP13" s="7"/>
      <c r="NQ13" s="7"/>
      <c r="NR13" s="7"/>
      <c r="NS13" s="7"/>
      <c r="NT13" s="7"/>
      <c r="NU13" s="7"/>
      <c r="NV13" s="7"/>
      <c r="NW13" s="7"/>
      <c r="NX13" s="7"/>
      <c r="NY13" s="7"/>
      <c r="NZ13" s="7"/>
      <c r="OA13" s="7"/>
      <c r="OB13" s="7"/>
      <c r="OC13" s="7"/>
      <c r="OD13" s="7"/>
      <c r="OE13" s="7"/>
      <c r="OF13" s="7"/>
      <c r="OG13" s="7"/>
      <c r="OH13" s="7"/>
      <c r="OI13" s="7"/>
      <c r="OJ13" s="7"/>
      <c r="OK13" s="7"/>
      <c r="OL13" s="7"/>
      <c r="OM13" s="7"/>
      <c r="ON13" s="7"/>
      <c r="OO13" s="7"/>
      <c r="OP13" s="7"/>
      <c r="OQ13" s="7"/>
      <c r="OR13" s="7"/>
      <c r="OS13" s="7"/>
      <c r="OT13" s="7"/>
      <c r="OU13" s="7"/>
      <c r="OV13" s="7"/>
      <c r="OW13" s="7"/>
      <c r="OX13" s="7"/>
      <c r="OY13" s="7"/>
      <c r="OZ13" s="7"/>
      <c r="PA13" s="7"/>
      <c r="PB13" s="7"/>
      <c r="PC13" s="7"/>
      <c r="PD13" s="7"/>
      <c r="PE13" s="7"/>
      <c r="PF13" s="7"/>
      <c r="PG13" s="7"/>
      <c r="PH13" s="7"/>
      <c r="PI13" s="7"/>
      <c r="PJ13" s="7"/>
      <c r="PK13" s="7"/>
      <c r="PL13" s="7"/>
      <c r="PM13" s="7"/>
      <c r="PN13" s="7"/>
      <c r="PO13" s="7"/>
      <c r="PP13" s="7"/>
      <c r="PQ13" s="7"/>
      <c r="PR13" s="7"/>
      <c r="PS13" s="7"/>
      <c r="PT13" s="7"/>
      <c r="PU13" s="7"/>
      <c r="PV13" s="7"/>
      <c r="PW13" s="7"/>
      <c r="PX13" s="7"/>
      <c r="PY13" s="7"/>
      <c r="PZ13" s="7"/>
      <c r="QA13" s="7"/>
      <c r="QB13" s="7"/>
      <c r="QC13" s="7"/>
      <c r="QD13" s="7"/>
      <c r="QE13" s="7"/>
      <c r="QF13" s="7"/>
      <c r="QG13" s="7"/>
      <c r="QH13" s="7"/>
      <c r="QI13" s="7"/>
      <c r="QJ13" s="7"/>
      <c r="QK13" s="7"/>
      <c r="QL13" s="7"/>
      <c r="QM13" s="7"/>
      <c r="QN13" s="7"/>
      <c r="QO13" s="7"/>
      <c r="QP13" s="7"/>
      <c r="QQ13" s="7"/>
      <c r="QR13" s="7"/>
      <c r="QS13" s="7"/>
      <c r="QT13" s="7"/>
      <c r="QU13" s="7"/>
      <c r="QV13" s="7"/>
      <c r="QW13" s="7"/>
      <c r="QX13" s="7"/>
      <c r="QY13" s="7"/>
      <c r="QZ13" s="7"/>
      <c r="RA13" s="7"/>
      <c r="RB13" s="7"/>
      <c r="RC13" s="7"/>
      <c r="RD13" s="7"/>
      <c r="RE13" s="7"/>
      <c r="RF13" s="7"/>
      <c r="RG13" s="7"/>
      <c r="RH13" s="7"/>
      <c r="RI13" s="7"/>
      <c r="RJ13" s="7"/>
    </row>
    <row r="14" spans="1:478" s="6" customFormat="1">
      <c r="A14" s="6" t="s">
        <v>2843</v>
      </c>
      <c r="B14" s="6" t="s">
        <v>454</v>
      </c>
      <c r="C14" s="6" t="s">
        <v>453</v>
      </c>
      <c r="E14" s="6" t="s">
        <v>455</v>
      </c>
      <c r="AB14" s="7"/>
      <c r="AC14" s="7"/>
      <c r="AD14" s="7"/>
      <c r="AE14" s="7"/>
      <c r="AF14" s="7"/>
      <c r="AG14" s="7"/>
      <c r="AH14" s="7"/>
      <c r="AI14" s="7"/>
      <c r="AJ14" s="7"/>
      <c r="AK14" s="7"/>
      <c r="AL14" s="7"/>
      <c r="AM14" s="7"/>
      <c r="AN14" s="7"/>
      <c r="AO14" s="7"/>
      <c r="AP14" s="7"/>
      <c r="AQ14" s="7"/>
      <c r="AR14" s="7"/>
      <c r="AS14" s="7"/>
      <c r="AT14" s="7"/>
      <c r="AU14" s="7"/>
      <c r="AV14" s="7"/>
      <c r="AW14" s="7"/>
      <c r="AX14" s="7"/>
      <c r="AY14" s="7"/>
      <c r="AZ14" s="7"/>
      <c r="BA14" s="7"/>
      <c r="BB14" s="7"/>
      <c r="BC14" s="7"/>
      <c r="BD14" s="7"/>
      <c r="BE14" s="7"/>
      <c r="BF14" s="7"/>
      <c r="BG14" s="7"/>
      <c r="BH14" s="7"/>
      <c r="BI14" s="7"/>
      <c r="BJ14" s="7"/>
      <c r="BK14" s="7"/>
      <c r="BL14" s="7"/>
      <c r="BM14" s="7"/>
      <c r="BN14" s="7"/>
      <c r="BO14" s="7"/>
      <c r="BP14" s="7"/>
      <c r="BQ14" s="7"/>
      <c r="BR14" s="7"/>
      <c r="BS14" s="7"/>
      <c r="BT14" s="7"/>
      <c r="BU14" s="7"/>
      <c r="BV14" s="7"/>
      <c r="BW14" s="7"/>
      <c r="BX14" s="7"/>
      <c r="BY14" s="7"/>
      <c r="BZ14" s="7"/>
      <c r="CA14" s="7"/>
      <c r="CB14" s="7"/>
      <c r="CC14" s="7"/>
      <c r="CD14" s="7"/>
      <c r="CE14" s="7"/>
      <c r="CF14" s="7"/>
      <c r="CG14" s="7"/>
      <c r="CH14" s="7"/>
      <c r="CI14" s="7"/>
      <c r="CJ14" s="7"/>
      <c r="CK14" s="7"/>
      <c r="CL14" s="7"/>
      <c r="CM14" s="7"/>
      <c r="CN14" s="7"/>
      <c r="CO14" s="7"/>
      <c r="CP14" s="7"/>
      <c r="CQ14" s="7"/>
      <c r="CR14" s="7"/>
      <c r="CS14" s="7"/>
      <c r="CT14" s="7"/>
      <c r="CU14" s="7"/>
      <c r="CV14" s="7"/>
      <c r="CW14" s="7"/>
      <c r="CX14" s="7"/>
      <c r="CY14" s="7"/>
      <c r="CZ14" s="7"/>
      <c r="DA14" s="7"/>
      <c r="DB14" s="7"/>
      <c r="DC14" s="7"/>
      <c r="DD14" s="7"/>
      <c r="DE14" s="7"/>
      <c r="DF14" s="7"/>
      <c r="DG14" s="7"/>
      <c r="DH14" s="7"/>
      <c r="DI14" s="7"/>
      <c r="DJ14" s="7"/>
      <c r="DK14" s="7"/>
      <c r="DL14" s="7"/>
      <c r="DM14" s="7"/>
      <c r="DN14" s="7"/>
      <c r="DO14" s="7"/>
      <c r="DP14" s="7"/>
      <c r="DQ14" s="7"/>
      <c r="DR14" s="7"/>
      <c r="DS14" s="7"/>
      <c r="DT14" s="7"/>
      <c r="DU14" s="7"/>
      <c r="DV14" s="7"/>
      <c r="DW14" s="7"/>
      <c r="DX14" s="7"/>
      <c r="DY14" s="7"/>
      <c r="DZ14" s="7"/>
      <c r="EA14" s="7"/>
      <c r="EB14" s="7"/>
      <c r="EC14" s="7"/>
      <c r="ED14" s="7"/>
      <c r="EE14" s="7"/>
      <c r="EF14" s="7"/>
      <c r="EG14" s="7"/>
      <c r="EH14" s="7"/>
      <c r="EI14" s="7"/>
      <c r="EJ14" s="7"/>
      <c r="EK14" s="7"/>
      <c r="EL14" s="7"/>
      <c r="EM14" s="7"/>
      <c r="EN14" s="7"/>
      <c r="EO14" s="7"/>
      <c r="EP14" s="7"/>
      <c r="EQ14" s="7"/>
      <c r="ER14" s="7"/>
      <c r="ES14" s="7"/>
      <c r="ET14" s="7"/>
      <c r="EU14" s="7"/>
      <c r="EV14" s="7"/>
      <c r="EW14" s="7"/>
      <c r="EX14" s="7"/>
      <c r="EY14" s="7"/>
      <c r="EZ14" s="7"/>
      <c r="FA14" s="7"/>
      <c r="FB14" s="7"/>
      <c r="FC14" s="7"/>
      <c r="FD14" s="7"/>
      <c r="FE14" s="7"/>
      <c r="FF14" s="7"/>
      <c r="FG14" s="7"/>
      <c r="FH14" s="7"/>
      <c r="FI14" s="7"/>
      <c r="FJ14" s="7"/>
      <c r="FK14" s="7"/>
      <c r="FL14" s="7"/>
      <c r="FM14" s="7"/>
      <c r="FN14" s="7"/>
      <c r="FO14" s="7"/>
      <c r="FP14" s="7"/>
      <c r="FQ14" s="7"/>
      <c r="FR14" s="7"/>
      <c r="FS14" s="7"/>
      <c r="FT14" s="7"/>
      <c r="FU14" s="7"/>
      <c r="FV14" s="7"/>
      <c r="FW14" s="7"/>
      <c r="FX14" s="7"/>
      <c r="FY14" s="7"/>
      <c r="FZ14" s="7"/>
      <c r="GA14" s="7"/>
      <c r="GB14" s="7"/>
      <c r="GC14" s="7"/>
      <c r="GD14" s="7"/>
      <c r="GE14" s="7"/>
      <c r="GF14" s="7"/>
      <c r="GG14" s="7"/>
      <c r="GH14" s="7"/>
      <c r="GI14" s="7"/>
      <c r="GJ14" s="7"/>
      <c r="GK14" s="7"/>
      <c r="GL14" s="7"/>
      <c r="GM14" s="7"/>
      <c r="GN14" s="7"/>
      <c r="GO14" s="7"/>
      <c r="GP14" s="7"/>
      <c r="GQ14" s="7"/>
      <c r="GR14" s="7"/>
      <c r="GS14" s="7"/>
      <c r="GT14" s="7"/>
      <c r="GU14" s="7"/>
      <c r="GV14" s="7"/>
      <c r="GW14" s="7"/>
      <c r="GX14" s="7"/>
      <c r="GY14" s="7"/>
      <c r="GZ14" s="7"/>
      <c r="HA14" s="7"/>
      <c r="HB14" s="7"/>
      <c r="HC14" s="7"/>
      <c r="HD14" s="7"/>
      <c r="HE14" s="7"/>
      <c r="HF14" s="7"/>
      <c r="HG14" s="7"/>
      <c r="HH14" s="7"/>
      <c r="HI14" s="7"/>
      <c r="HJ14" s="7"/>
      <c r="HK14" s="7"/>
      <c r="HL14" s="7"/>
      <c r="HM14" s="7"/>
      <c r="HN14" s="7"/>
      <c r="HO14" s="7"/>
      <c r="HP14" s="7"/>
      <c r="HQ14" s="7"/>
      <c r="HR14" s="7"/>
      <c r="HS14" s="7"/>
      <c r="HT14" s="7"/>
      <c r="HU14" s="7"/>
      <c r="HV14" s="7"/>
      <c r="HW14" s="7"/>
      <c r="HX14" s="7"/>
      <c r="HY14" s="7"/>
      <c r="HZ14" s="7"/>
      <c r="IA14" s="7"/>
      <c r="IB14" s="7"/>
      <c r="IC14" s="7"/>
      <c r="ID14" s="7"/>
      <c r="IE14" s="7"/>
      <c r="IF14" s="7"/>
      <c r="IG14" s="7"/>
      <c r="IH14" s="7"/>
      <c r="II14" s="7"/>
      <c r="IJ14" s="7"/>
      <c r="IK14" s="7"/>
      <c r="IL14" s="7"/>
      <c r="IM14" s="7"/>
      <c r="IN14" s="7"/>
      <c r="IO14" s="7"/>
      <c r="IP14" s="7"/>
      <c r="IQ14" s="7"/>
      <c r="IR14" s="7"/>
      <c r="IS14" s="7"/>
      <c r="IT14" s="7"/>
      <c r="IU14" s="7"/>
      <c r="IV14" s="7"/>
      <c r="IW14" s="7"/>
      <c r="IX14" s="7"/>
      <c r="IY14" s="7"/>
      <c r="IZ14" s="7"/>
      <c r="JA14" s="7"/>
      <c r="JB14" s="7"/>
      <c r="JC14" s="7"/>
      <c r="JD14" s="7"/>
      <c r="JE14" s="7"/>
      <c r="JF14" s="7"/>
      <c r="JG14" s="7"/>
      <c r="JH14" s="7"/>
      <c r="JI14" s="7"/>
      <c r="JJ14" s="7"/>
      <c r="JK14" s="7"/>
      <c r="JL14" s="7"/>
      <c r="JM14" s="7"/>
      <c r="JN14" s="7"/>
      <c r="JO14" s="7"/>
      <c r="JP14" s="7"/>
      <c r="JQ14" s="7"/>
      <c r="JR14" s="7"/>
      <c r="JS14" s="7"/>
      <c r="JT14" s="7"/>
      <c r="JU14" s="7"/>
      <c r="JV14" s="7"/>
      <c r="JW14" s="7"/>
      <c r="JX14" s="7"/>
      <c r="JY14" s="7"/>
      <c r="JZ14" s="7"/>
      <c r="KA14" s="7"/>
      <c r="KB14" s="7"/>
      <c r="KC14" s="7"/>
      <c r="KD14" s="7"/>
      <c r="KE14" s="7"/>
      <c r="KF14" s="7"/>
      <c r="KG14" s="7"/>
      <c r="KH14" s="7"/>
      <c r="KI14" s="7"/>
      <c r="KJ14" s="7"/>
      <c r="KK14" s="7"/>
      <c r="KL14" s="7"/>
      <c r="KM14" s="7"/>
      <c r="KN14" s="7"/>
      <c r="KO14" s="7"/>
      <c r="KP14" s="7"/>
      <c r="KQ14" s="7"/>
      <c r="KR14" s="7"/>
      <c r="KS14" s="7"/>
      <c r="KT14" s="7"/>
      <c r="KU14" s="7"/>
      <c r="KV14" s="7"/>
      <c r="KW14" s="7"/>
      <c r="KX14" s="7"/>
      <c r="KY14" s="7"/>
      <c r="KZ14" s="7"/>
      <c r="LA14" s="7"/>
      <c r="LB14" s="7"/>
      <c r="LC14" s="7"/>
      <c r="LD14" s="7"/>
      <c r="LE14" s="7"/>
      <c r="LF14" s="7"/>
      <c r="LG14" s="7"/>
      <c r="LH14" s="7"/>
      <c r="LI14" s="7"/>
      <c r="LJ14" s="7"/>
      <c r="LK14" s="7"/>
      <c r="LL14" s="7"/>
      <c r="LM14" s="7"/>
      <c r="LN14" s="7"/>
      <c r="LO14" s="7"/>
      <c r="LP14" s="7"/>
      <c r="LQ14" s="7"/>
      <c r="LR14" s="7"/>
      <c r="LS14" s="7"/>
      <c r="LT14" s="7"/>
      <c r="LU14" s="7"/>
      <c r="LV14" s="7"/>
      <c r="LW14" s="7"/>
      <c r="LX14" s="7"/>
      <c r="LY14" s="7"/>
      <c r="LZ14" s="7"/>
      <c r="MA14" s="7"/>
      <c r="MB14" s="7"/>
      <c r="MC14" s="7"/>
      <c r="MD14" s="7"/>
      <c r="ME14" s="7"/>
      <c r="MF14" s="7"/>
      <c r="MG14" s="7"/>
      <c r="MH14" s="7"/>
      <c r="MI14" s="7"/>
      <c r="MJ14" s="7"/>
      <c r="MK14" s="7"/>
      <c r="ML14" s="7"/>
      <c r="MM14" s="7"/>
      <c r="MN14" s="7"/>
      <c r="MO14" s="7"/>
      <c r="MP14" s="7"/>
      <c r="MQ14" s="7"/>
      <c r="MR14" s="7"/>
      <c r="MS14" s="7"/>
      <c r="MT14" s="7"/>
      <c r="MU14" s="7"/>
      <c r="MV14" s="7"/>
      <c r="MW14" s="7"/>
      <c r="MX14" s="7"/>
      <c r="MY14" s="7"/>
      <c r="MZ14" s="7"/>
      <c r="NA14" s="7"/>
      <c r="NB14" s="7"/>
      <c r="NC14" s="7"/>
      <c r="ND14" s="7"/>
      <c r="NE14" s="7"/>
      <c r="NF14" s="7"/>
      <c r="NG14" s="7"/>
      <c r="NH14" s="7"/>
      <c r="NI14" s="7"/>
      <c r="NJ14" s="7"/>
      <c r="NK14" s="7"/>
      <c r="NL14" s="7"/>
      <c r="NM14" s="7"/>
      <c r="NN14" s="7"/>
      <c r="NO14" s="7"/>
      <c r="NP14" s="7"/>
      <c r="NQ14" s="7"/>
      <c r="NR14" s="7"/>
      <c r="NS14" s="7"/>
      <c r="NT14" s="7"/>
      <c r="NU14" s="7"/>
      <c r="NV14" s="7"/>
      <c r="NW14" s="7"/>
      <c r="NX14" s="7"/>
      <c r="NY14" s="7"/>
      <c r="NZ14" s="7"/>
      <c r="OA14" s="7"/>
      <c r="OB14" s="7"/>
      <c r="OC14" s="7"/>
      <c r="OD14" s="7"/>
      <c r="OE14" s="7"/>
      <c r="OF14" s="7"/>
      <c r="OG14" s="7"/>
      <c r="OH14" s="7"/>
      <c r="OI14" s="7"/>
      <c r="OJ14" s="7"/>
      <c r="OK14" s="7"/>
      <c r="OL14" s="7"/>
      <c r="OM14" s="7"/>
      <c r="ON14" s="7"/>
      <c r="OO14" s="7"/>
      <c r="OP14" s="7"/>
      <c r="OQ14" s="7"/>
      <c r="OR14" s="7"/>
      <c r="OS14" s="7"/>
      <c r="OT14" s="7"/>
      <c r="OU14" s="7"/>
      <c r="OV14" s="7"/>
      <c r="OW14" s="7"/>
      <c r="OX14" s="7"/>
      <c r="OY14" s="7"/>
      <c r="OZ14" s="7"/>
      <c r="PA14" s="7"/>
      <c r="PB14" s="7"/>
      <c r="PC14" s="7"/>
      <c r="PD14" s="7"/>
      <c r="PE14" s="7"/>
      <c r="PF14" s="7"/>
      <c r="PG14" s="7"/>
      <c r="PH14" s="7"/>
      <c r="PI14" s="7"/>
      <c r="PJ14" s="7"/>
      <c r="PK14" s="7"/>
      <c r="PL14" s="7"/>
      <c r="PM14" s="7"/>
      <c r="PN14" s="7"/>
      <c r="PO14" s="7"/>
      <c r="PP14" s="7"/>
      <c r="PQ14" s="7"/>
      <c r="PR14" s="7"/>
      <c r="PS14" s="7"/>
      <c r="PT14" s="7"/>
      <c r="PU14" s="7"/>
      <c r="PV14" s="7"/>
      <c r="PW14" s="7"/>
      <c r="PX14" s="7"/>
      <c r="PY14" s="7"/>
      <c r="PZ14" s="7"/>
      <c r="QA14" s="7"/>
      <c r="QB14" s="7"/>
      <c r="QC14" s="7"/>
      <c r="QD14" s="7"/>
      <c r="QE14" s="7"/>
      <c r="QF14" s="7"/>
      <c r="QG14" s="7"/>
      <c r="QH14" s="7"/>
      <c r="QI14" s="7"/>
      <c r="QJ14" s="7"/>
      <c r="QK14" s="7"/>
      <c r="QL14" s="7"/>
      <c r="QM14" s="7"/>
      <c r="QN14" s="7"/>
      <c r="QO14" s="7"/>
      <c r="QP14" s="7"/>
      <c r="QQ14" s="7"/>
      <c r="QR14" s="7"/>
      <c r="QS14" s="7"/>
      <c r="QT14" s="7"/>
      <c r="QU14" s="7"/>
      <c r="QV14" s="7"/>
      <c r="QW14" s="7"/>
      <c r="QX14" s="7"/>
      <c r="QY14" s="7"/>
      <c r="QZ14" s="7"/>
      <c r="RA14" s="7"/>
      <c r="RB14" s="7"/>
      <c r="RC14" s="7"/>
      <c r="RD14" s="7"/>
      <c r="RE14" s="7"/>
      <c r="RF14" s="7"/>
      <c r="RG14" s="7"/>
      <c r="RH14" s="7"/>
      <c r="RI14" s="7"/>
      <c r="RJ14" s="7"/>
    </row>
    <row r="15" spans="1:478" s="6" customFormat="1">
      <c r="A15" s="6" t="s">
        <v>2843</v>
      </c>
      <c r="B15" s="6" t="s">
        <v>2010</v>
      </c>
      <c r="C15" s="6" t="s">
        <v>2009</v>
      </c>
      <c r="E15" s="6" t="s">
        <v>2011</v>
      </c>
      <c r="AB15" s="7"/>
      <c r="AC15" s="7"/>
      <c r="AD15" s="7"/>
      <c r="AE15" s="7"/>
      <c r="AF15" s="7"/>
      <c r="AG15" s="7"/>
      <c r="AH15" s="7"/>
      <c r="AI15" s="7"/>
      <c r="AJ15" s="7"/>
      <c r="AK15" s="7"/>
      <c r="AL15" s="7"/>
      <c r="AM15" s="7"/>
      <c r="AN15" s="7"/>
      <c r="AO15" s="7"/>
      <c r="AP15" s="7"/>
      <c r="AQ15" s="7"/>
      <c r="AR15" s="7"/>
      <c r="AS15" s="7"/>
      <c r="AT15" s="7"/>
      <c r="AU15" s="7"/>
      <c r="AV15" s="7"/>
      <c r="AW15" s="7"/>
      <c r="AX15" s="7"/>
      <c r="AY15" s="7"/>
      <c r="AZ15" s="7"/>
      <c r="BA15" s="7"/>
      <c r="BB15" s="7"/>
      <c r="BC15" s="7"/>
      <c r="BD15" s="7"/>
      <c r="BE15" s="7"/>
      <c r="BF15" s="7"/>
      <c r="BG15" s="7"/>
      <c r="BH15" s="7"/>
      <c r="BI15" s="7"/>
      <c r="BJ15" s="7"/>
      <c r="BK15" s="7"/>
      <c r="BL15" s="7"/>
      <c r="BM15" s="7"/>
      <c r="BN15" s="7"/>
      <c r="BO15" s="7"/>
      <c r="BP15" s="7"/>
      <c r="BQ15" s="7"/>
      <c r="BR15" s="7"/>
      <c r="BS15" s="7"/>
      <c r="BT15" s="7"/>
      <c r="BU15" s="7"/>
      <c r="BV15" s="7"/>
      <c r="BW15" s="7"/>
      <c r="BX15" s="7"/>
      <c r="BY15" s="7"/>
      <c r="BZ15" s="7"/>
      <c r="CA15" s="7"/>
      <c r="CB15" s="7"/>
      <c r="CC15" s="7"/>
      <c r="CD15" s="7"/>
      <c r="CE15" s="7"/>
      <c r="CF15" s="7"/>
      <c r="CG15" s="7"/>
      <c r="CH15" s="7"/>
      <c r="CI15" s="7"/>
      <c r="CJ15" s="7"/>
      <c r="CK15" s="7"/>
      <c r="CL15" s="7"/>
      <c r="CM15" s="7"/>
      <c r="CN15" s="7"/>
      <c r="CO15" s="7"/>
      <c r="CP15" s="7"/>
      <c r="CQ15" s="7"/>
      <c r="CR15" s="7"/>
      <c r="CS15" s="7"/>
      <c r="CT15" s="7"/>
      <c r="CU15" s="7"/>
      <c r="CV15" s="7"/>
      <c r="CW15" s="7"/>
      <c r="CX15" s="7"/>
      <c r="CY15" s="7"/>
      <c r="CZ15" s="7"/>
      <c r="DA15" s="7"/>
      <c r="DB15" s="7"/>
      <c r="DC15" s="7"/>
      <c r="DD15" s="7"/>
      <c r="DE15" s="7"/>
      <c r="DF15" s="7"/>
      <c r="DG15" s="7"/>
      <c r="DH15" s="7"/>
      <c r="DI15" s="7"/>
      <c r="DJ15" s="7"/>
      <c r="DK15" s="7"/>
      <c r="DL15" s="7"/>
      <c r="DM15" s="7"/>
      <c r="DN15" s="7"/>
      <c r="DO15" s="7"/>
      <c r="DP15" s="7"/>
      <c r="DQ15" s="7"/>
      <c r="DR15" s="7"/>
      <c r="DS15" s="7"/>
      <c r="DT15" s="7"/>
      <c r="DU15" s="7"/>
      <c r="DV15" s="7"/>
      <c r="DW15" s="7"/>
      <c r="DX15" s="7"/>
      <c r="DY15" s="7"/>
      <c r="DZ15" s="7"/>
      <c r="EA15" s="7"/>
      <c r="EB15" s="7"/>
      <c r="EC15" s="7"/>
      <c r="ED15" s="7"/>
      <c r="EE15" s="7"/>
      <c r="EF15" s="7"/>
      <c r="EG15" s="7"/>
      <c r="EH15" s="7"/>
      <c r="EI15" s="7"/>
      <c r="EJ15" s="7"/>
      <c r="EK15" s="7"/>
      <c r="EL15" s="7"/>
      <c r="EM15" s="7"/>
      <c r="EN15" s="7"/>
      <c r="EO15" s="7"/>
      <c r="EP15" s="7"/>
      <c r="EQ15" s="7"/>
      <c r="ER15" s="7"/>
      <c r="ES15" s="7"/>
      <c r="ET15" s="7"/>
      <c r="EU15" s="7"/>
      <c r="EV15" s="7"/>
      <c r="EW15" s="7"/>
      <c r="EX15" s="7"/>
      <c r="EY15" s="7"/>
      <c r="EZ15" s="7"/>
      <c r="FA15" s="7"/>
      <c r="FB15" s="7"/>
      <c r="FC15" s="7"/>
      <c r="FD15" s="7"/>
      <c r="FE15" s="7"/>
      <c r="FF15" s="7"/>
      <c r="FG15" s="7"/>
      <c r="FH15" s="7"/>
      <c r="FI15" s="7"/>
      <c r="FJ15" s="7"/>
      <c r="FK15" s="7"/>
      <c r="FL15" s="7"/>
      <c r="FM15" s="7"/>
      <c r="FN15" s="7"/>
      <c r="FO15" s="7"/>
      <c r="FP15" s="7"/>
      <c r="FQ15" s="7"/>
      <c r="FR15" s="7"/>
      <c r="FS15" s="7"/>
      <c r="FT15" s="7"/>
      <c r="FU15" s="7"/>
      <c r="FV15" s="7"/>
      <c r="FW15" s="7"/>
      <c r="FX15" s="7"/>
      <c r="FY15" s="7"/>
      <c r="FZ15" s="7"/>
      <c r="GA15" s="7"/>
      <c r="GB15" s="7"/>
      <c r="GC15" s="7"/>
      <c r="GD15" s="7"/>
      <c r="GE15" s="7"/>
      <c r="GF15" s="7"/>
      <c r="GG15" s="7"/>
      <c r="GH15" s="7"/>
      <c r="GI15" s="7"/>
      <c r="GJ15" s="7"/>
      <c r="GK15" s="7"/>
      <c r="GL15" s="7"/>
      <c r="GM15" s="7"/>
      <c r="GN15" s="7"/>
      <c r="GO15" s="7"/>
      <c r="GP15" s="7"/>
      <c r="GQ15" s="7"/>
      <c r="GR15" s="7"/>
      <c r="GS15" s="7"/>
      <c r="GT15" s="7"/>
      <c r="GU15" s="7"/>
      <c r="GV15" s="7"/>
      <c r="GW15" s="7"/>
      <c r="GX15" s="7"/>
      <c r="GY15" s="7"/>
      <c r="GZ15" s="7"/>
      <c r="HA15" s="7"/>
      <c r="HB15" s="7"/>
      <c r="HC15" s="7"/>
      <c r="HD15" s="7"/>
      <c r="HE15" s="7"/>
      <c r="HF15" s="7"/>
      <c r="HG15" s="7"/>
      <c r="HH15" s="7"/>
      <c r="HI15" s="7"/>
      <c r="HJ15" s="7"/>
      <c r="HK15" s="7"/>
      <c r="HL15" s="7"/>
      <c r="HM15" s="7"/>
      <c r="HN15" s="7"/>
      <c r="HO15" s="7"/>
      <c r="HP15" s="7"/>
      <c r="HQ15" s="7"/>
      <c r="HR15" s="7"/>
      <c r="HS15" s="7"/>
      <c r="HT15" s="7"/>
      <c r="HU15" s="7"/>
      <c r="HV15" s="7"/>
      <c r="HW15" s="7"/>
      <c r="HX15" s="7"/>
      <c r="HY15" s="7"/>
      <c r="HZ15" s="7"/>
      <c r="IA15" s="7"/>
      <c r="IB15" s="7"/>
      <c r="IC15" s="7"/>
      <c r="ID15" s="7"/>
      <c r="IE15" s="7"/>
      <c r="IF15" s="7"/>
      <c r="IG15" s="7"/>
      <c r="IH15" s="7"/>
      <c r="II15" s="7"/>
      <c r="IJ15" s="7"/>
      <c r="IK15" s="7"/>
      <c r="IL15" s="7"/>
      <c r="IM15" s="7"/>
      <c r="IN15" s="7"/>
      <c r="IO15" s="7"/>
      <c r="IP15" s="7"/>
      <c r="IQ15" s="7"/>
      <c r="IR15" s="7"/>
      <c r="IS15" s="7"/>
      <c r="IT15" s="7"/>
      <c r="IU15" s="7"/>
      <c r="IV15" s="7"/>
      <c r="IW15" s="7"/>
      <c r="IX15" s="7"/>
      <c r="IY15" s="7"/>
      <c r="IZ15" s="7"/>
      <c r="JA15" s="7"/>
      <c r="JB15" s="7"/>
      <c r="JC15" s="7"/>
      <c r="JD15" s="7"/>
      <c r="JE15" s="7"/>
      <c r="JF15" s="7"/>
      <c r="JG15" s="7"/>
      <c r="JH15" s="7"/>
      <c r="JI15" s="7"/>
      <c r="JJ15" s="7"/>
      <c r="JK15" s="7"/>
      <c r="JL15" s="7"/>
      <c r="JM15" s="7"/>
      <c r="JN15" s="7"/>
      <c r="JO15" s="7"/>
      <c r="JP15" s="7"/>
      <c r="JQ15" s="7"/>
      <c r="JR15" s="7"/>
      <c r="JS15" s="7"/>
      <c r="JT15" s="7"/>
      <c r="JU15" s="7"/>
      <c r="JV15" s="7"/>
      <c r="JW15" s="7"/>
      <c r="JX15" s="7"/>
      <c r="JY15" s="7"/>
      <c r="JZ15" s="7"/>
      <c r="KA15" s="7"/>
      <c r="KB15" s="7"/>
      <c r="KC15" s="7"/>
      <c r="KD15" s="7"/>
      <c r="KE15" s="7"/>
      <c r="KF15" s="7"/>
      <c r="KG15" s="7"/>
      <c r="KH15" s="7"/>
      <c r="KI15" s="7"/>
      <c r="KJ15" s="7"/>
      <c r="KK15" s="7"/>
      <c r="KL15" s="7"/>
      <c r="KM15" s="7"/>
      <c r="KN15" s="7"/>
      <c r="KO15" s="7"/>
      <c r="KP15" s="7"/>
      <c r="KQ15" s="7"/>
      <c r="KR15" s="7"/>
      <c r="KS15" s="7"/>
      <c r="KT15" s="7"/>
      <c r="KU15" s="7"/>
      <c r="KV15" s="7"/>
      <c r="KW15" s="7"/>
      <c r="KX15" s="7"/>
      <c r="KY15" s="7"/>
      <c r="KZ15" s="7"/>
      <c r="LA15" s="7"/>
      <c r="LB15" s="7"/>
      <c r="LC15" s="7"/>
      <c r="LD15" s="7"/>
      <c r="LE15" s="7"/>
      <c r="LF15" s="7"/>
      <c r="LG15" s="7"/>
      <c r="LH15" s="7"/>
      <c r="LI15" s="7"/>
      <c r="LJ15" s="7"/>
      <c r="LK15" s="7"/>
      <c r="LL15" s="7"/>
      <c r="LM15" s="7"/>
      <c r="LN15" s="7"/>
      <c r="LO15" s="7"/>
      <c r="LP15" s="7"/>
      <c r="LQ15" s="7"/>
      <c r="LR15" s="7"/>
      <c r="LS15" s="7"/>
      <c r="LT15" s="7"/>
      <c r="LU15" s="7"/>
      <c r="LV15" s="7"/>
      <c r="LW15" s="7"/>
      <c r="LX15" s="7"/>
      <c r="LY15" s="7"/>
      <c r="LZ15" s="7"/>
      <c r="MA15" s="7"/>
      <c r="MB15" s="7"/>
      <c r="MC15" s="7"/>
      <c r="MD15" s="7"/>
      <c r="ME15" s="7"/>
      <c r="MF15" s="7"/>
      <c r="MG15" s="7"/>
      <c r="MH15" s="7"/>
      <c r="MI15" s="7"/>
      <c r="MJ15" s="7"/>
      <c r="MK15" s="7"/>
      <c r="ML15" s="7"/>
      <c r="MM15" s="7"/>
      <c r="MN15" s="7"/>
      <c r="MO15" s="7"/>
      <c r="MP15" s="7"/>
      <c r="MQ15" s="7"/>
      <c r="MR15" s="7"/>
      <c r="MS15" s="7"/>
      <c r="MT15" s="7"/>
      <c r="MU15" s="7"/>
      <c r="MV15" s="7"/>
      <c r="MW15" s="7"/>
      <c r="MX15" s="7"/>
      <c r="MY15" s="7"/>
      <c r="MZ15" s="7"/>
      <c r="NA15" s="7"/>
      <c r="NB15" s="7"/>
      <c r="NC15" s="7"/>
      <c r="ND15" s="7"/>
      <c r="NE15" s="7"/>
      <c r="NF15" s="7"/>
      <c r="NG15" s="7"/>
      <c r="NH15" s="7"/>
      <c r="NI15" s="7"/>
      <c r="NJ15" s="7"/>
      <c r="NK15" s="7"/>
      <c r="NL15" s="7"/>
      <c r="NM15" s="7"/>
      <c r="NN15" s="7"/>
      <c r="NO15" s="7"/>
      <c r="NP15" s="7"/>
      <c r="NQ15" s="7"/>
      <c r="NR15" s="7"/>
      <c r="NS15" s="7"/>
      <c r="NT15" s="7"/>
      <c r="NU15" s="7"/>
      <c r="NV15" s="7"/>
      <c r="NW15" s="7"/>
      <c r="NX15" s="7"/>
      <c r="NY15" s="7"/>
      <c r="NZ15" s="7"/>
      <c r="OA15" s="7"/>
      <c r="OB15" s="7"/>
      <c r="OC15" s="7"/>
      <c r="OD15" s="7"/>
      <c r="OE15" s="7"/>
      <c r="OF15" s="7"/>
      <c r="OG15" s="7"/>
      <c r="OH15" s="7"/>
      <c r="OI15" s="7"/>
      <c r="OJ15" s="7"/>
      <c r="OK15" s="7"/>
      <c r="OL15" s="7"/>
      <c r="OM15" s="7"/>
      <c r="ON15" s="7"/>
      <c r="OO15" s="7"/>
      <c r="OP15" s="7"/>
      <c r="OQ15" s="7"/>
      <c r="OR15" s="7"/>
      <c r="OS15" s="7"/>
      <c r="OT15" s="7"/>
      <c r="OU15" s="7"/>
      <c r="OV15" s="7"/>
      <c r="OW15" s="7"/>
      <c r="OX15" s="7"/>
      <c r="OY15" s="7"/>
      <c r="OZ15" s="7"/>
      <c r="PA15" s="7"/>
      <c r="PB15" s="7"/>
      <c r="PC15" s="7"/>
      <c r="PD15" s="7"/>
      <c r="PE15" s="7"/>
      <c r="PF15" s="7"/>
      <c r="PG15" s="7"/>
      <c r="PH15" s="7"/>
      <c r="PI15" s="7"/>
      <c r="PJ15" s="7"/>
      <c r="PK15" s="7"/>
      <c r="PL15" s="7"/>
      <c r="PM15" s="7"/>
      <c r="PN15" s="7"/>
      <c r="PO15" s="7"/>
      <c r="PP15" s="7"/>
      <c r="PQ15" s="7"/>
      <c r="PR15" s="7"/>
      <c r="PS15" s="7"/>
      <c r="PT15" s="7"/>
      <c r="PU15" s="7"/>
      <c r="PV15" s="7"/>
      <c r="PW15" s="7"/>
      <c r="PX15" s="7"/>
      <c r="PY15" s="7"/>
      <c r="PZ15" s="7"/>
      <c r="QA15" s="7"/>
      <c r="QB15" s="7"/>
      <c r="QC15" s="7"/>
      <c r="QD15" s="7"/>
      <c r="QE15" s="7"/>
      <c r="QF15" s="7"/>
      <c r="QG15" s="7"/>
      <c r="QH15" s="7"/>
      <c r="QI15" s="7"/>
      <c r="QJ15" s="7"/>
      <c r="QK15" s="7"/>
      <c r="QL15" s="7"/>
      <c r="QM15" s="7"/>
      <c r="QN15" s="7"/>
      <c r="QO15" s="7"/>
      <c r="QP15" s="7"/>
      <c r="QQ15" s="7"/>
      <c r="QR15" s="7"/>
      <c r="QS15" s="7"/>
      <c r="QT15" s="7"/>
      <c r="QU15" s="7"/>
      <c r="QV15" s="7"/>
      <c r="QW15" s="7"/>
      <c r="QX15" s="7"/>
      <c r="QY15" s="7"/>
      <c r="QZ15" s="7"/>
      <c r="RA15" s="7"/>
      <c r="RB15" s="7"/>
      <c r="RC15" s="7"/>
      <c r="RD15" s="7"/>
      <c r="RE15" s="7"/>
      <c r="RF15" s="7"/>
      <c r="RG15" s="7"/>
      <c r="RH15" s="7"/>
      <c r="RI15" s="7"/>
      <c r="RJ15" s="7"/>
    </row>
    <row r="16" spans="1:478" s="6" customFormat="1">
      <c r="A16" s="6" t="s">
        <v>2843</v>
      </c>
      <c r="B16" s="6" t="s">
        <v>2874</v>
      </c>
      <c r="C16" s="6" t="s">
        <v>2875</v>
      </c>
      <c r="E16" s="6" t="s">
        <v>2876</v>
      </c>
      <c r="AB16" s="7"/>
      <c r="AC16" s="7"/>
      <c r="AD16" s="7"/>
      <c r="AE16" s="7"/>
      <c r="AF16" s="7"/>
      <c r="AG16" s="7"/>
      <c r="AH16" s="7"/>
      <c r="AI16" s="7"/>
      <c r="AJ16" s="7"/>
      <c r="AK16" s="7"/>
      <c r="AL16" s="7"/>
      <c r="AM16" s="7"/>
      <c r="AN16" s="7"/>
      <c r="AO16" s="7"/>
      <c r="AP16" s="7"/>
      <c r="AQ16" s="7"/>
      <c r="AR16" s="7"/>
      <c r="AS16" s="7"/>
      <c r="AT16" s="7"/>
      <c r="AU16" s="7"/>
      <c r="AV16" s="7"/>
      <c r="AW16" s="7"/>
      <c r="AX16" s="7"/>
      <c r="AY16" s="7"/>
      <c r="AZ16" s="7"/>
      <c r="BA16" s="7"/>
      <c r="BB16" s="7"/>
      <c r="BC16" s="7"/>
      <c r="BD16" s="7"/>
      <c r="BE16" s="7"/>
      <c r="BF16" s="7"/>
      <c r="BG16" s="7"/>
      <c r="BH16" s="7"/>
      <c r="BI16" s="7"/>
      <c r="BJ16" s="7"/>
      <c r="BK16" s="7"/>
      <c r="BL16" s="7"/>
      <c r="BM16" s="7"/>
      <c r="BN16" s="7"/>
      <c r="BO16" s="7"/>
      <c r="BP16" s="7"/>
      <c r="BQ16" s="7"/>
      <c r="BR16" s="7"/>
      <c r="BS16" s="7"/>
      <c r="BT16" s="7"/>
      <c r="BU16" s="7"/>
      <c r="BV16" s="7"/>
      <c r="BW16" s="7"/>
      <c r="BX16" s="7"/>
      <c r="BY16" s="7"/>
      <c r="BZ16" s="7"/>
      <c r="CA16" s="7"/>
      <c r="CB16" s="7"/>
      <c r="CC16" s="7"/>
      <c r="CD16" s="7"/>
      <c r="CE16" s="7"/>
      <c r="CF16" s="7"/>
      <c r="CG16" s="7"/>
      <c r="CH16" s="7"/>
      <c r="CI16" s="7"/>
      <c r="CJ16" s="7"/>
      <c r="CK16" s="7"/>
      <c r="CL16" s="7"/>
      <c r="CM16" s="7"/>
      <c r="CN16" s="7"/>
      <c r="CO16" s="7"/>
      <c r="CP16" s="7"/>
      <c r="CQ16" s="7"/>
      <c r="CR16" s="7"/>
      <c r="CS16" s="7"/>
      <c r="CT16" s="7"/>
      <c r="CU16" s="7"/>
      <c r="CV16" s="7"/>
      <c r="CW16" s="7"/>
      <c r="CX16" s="7"/>
      <c r="CY16" s="7"/>
      <c r="CZ16" s="7"/>
      <c r="DA16" s="7"/>
      <c r="DB16" s="7"/>
      <c r="DC16" s="7"/>
      <c r="DD16" s="7"/>
      <c r="DE16" s="7"/>
      <c r="DF16" s="7"/>
      <c r="DG16" s="7"/>
      <c r="DH16" s="7"/>
      <c r="DI16" s="7"/>
      <c r="DJ16" s="7"/>
      <c r="DK16" s="7"/>
      <c r="DL16" s="7"/>
      <c r="DM16" s="7"/>
      <c r="DN16" s="7"/>
      <c r="DO16" s="7"/>
      <c r="DP16" s="7"/>
      <c r="DQ16" s="7"/>
      <c r="DR16" s="7"/>
      <c r="DS16" s="7"/>
      <c r="DT16" s="7"/>
      <c r="DU16" s="7"/>
      <c r="DV16" s="7"/>
      <c r="DW16" s="7"/>
      <c r="DX16" s="7"/>
      <c r="DY16" s="7"/>
      <c r="DZ16" s="7"/>
      <c r="EA16" s="7"/>
      <c r="EB16" s="7"/>
      <c r="EC16" s="7"/>
      <c r="ED16" s="7"/>
      <c r="EE16" s="7"/>
      <c r="EF16" s="7"/>
      <c r="EG16" s="7"/>
      <c r="EH16" s="7"/>
      <c r="EI16" s="7"/>
      <c r="EJ16" s="7"/>
      <c r="EK16" s="7"/>
      <c r="EL16" s="7"/>
      <c r="EM16" s="7"/>
      <c r="EN16" s="7"/>
      <c r="EO16" s="7"/>
      <c r="EP16" s="7"/>
      <c r="EQ16" s="7"/>
      <c r="ER16" s="7"/>
      <c r="ES16" s="7"/>
      <c r="ET16" s="7"/>
      <c r="EU16" s="7"/>
      <c r="EV16" s="7"/>
      <c r="EW16" s="7"/>
      <c r="EX16" s="7"/>
      <c r="EY16" s="7"/>
      <c r="EZ16" s="7"/>
      <c r="FA16" s="7"/>
      <c r="FB16" s="7"/>
      <c r="FC16" s="7"/>
      <c r="FD16" s="7"/>
      <c r="FE16" s="7"/>
      <c r="FF16" s="7"/>
      <c r="FG16" s="7"/>
      <c r="FH16" s="7"/>
      <c r="FI16" s="7"/>
      <c r="FJ16" s="7"/>
      <c r="FK16" s="7"/>
      <c r="FL16" s="7"/>
      <c r="FM16" s="7"/>
      <c r="FN16" s="7"/>
      <c r="FO16" s="7"/>
      <c r="FP16" s="7"/>
      <c r="FQ16" s="7"/>
      <c r="FR16" s="7"/>
      <c r="FS16" s="7"/>
      <c r="FT16" s="7"/>
      <c r="FU16" s="7"/>
      <c r="FV16" s="7"/>
      <c r="FW16" s="7"/>
      <c r="FX16" s="7"/>
      <c r="FY16" s="7"/>
      <c r="FZ16" s="7"/>
      <c r="GA16" s="7"/>
      <c r="GB16" s="7"/>
      <c r="GC16" s="7"/>
      <c r="GD16" s="7"/>
      <c r="GE16" s="7"/>
      <c r="GF16" s="7"/>
      <c r="GG16" s="7"/>
      <c r="GH16" s="7"/>
      <c r="GI16" s="7"/>
      <c r="GJ16" s="7"/>
      <c r="GK16" s="7"/>
      <c r="GL16" s="7"/>
      <c r="GM16" s="7"/>
      <c r="GN16" s="7"/>
      <c r="GO16" s="7"/>
      <c r="GP16" s="7"/>
      <c r="GQ16" s="7"/>
      <c r="GR16" s="7"/>
      <c r="GS16" s="7"/>
      <c r="GT16" s="7"/>
      <c r="GU16" s="7"/>
      <c r="GV16" s="7"/>
      <c r="GW16" s="7"/>
      <c r="GX16" s="7"/>
      <c r="GY16" s="7"/>
      <c r="GZ16" s="7"/>
      <c r="HA16" s="7"/>
      <c r="HB16" s="7"/>
      <c r="HC16" s="7"/>
      <c r="HD16" s="7"/>
      <c r="HE16" s="7"/>
      <c r="HF16" s="7"/>
      <c r="HG16" s="7"/>
      <c r="HH16" s="7"/>
      <c r="HI16" s="7"/>
      <c r="HJ16" s="7"/>
      <c r="HK16" s="7"/>
      <c r="HL16" s="7"/>
      <c r="HM16" s="7"/>
      <c r="HN16" s="7"/>
      <c r="HO16" s="7"/>
      <c r="HP16" s="7"/>
      <c r="HQ16" s="7"/>
      <c r="HR16" s="7"/>
      <c r="HS16" s="7"/>
      <c r="HT16" s="7"/>
      <c r="HU16" s="7"/>
      <c r="HV16" s="7"/>
      <c r="HW16" s="7"/>
      <c r="HX16" s="7"/>
      <c r="HY16" s="7"/>
      <c r="HZ16" s="7"/>
      <c r="IA16" s="7"/>
      <c r="IB16" s="7"/>
      <c r="IC16" s="7"/>
      <c r="ID16" s="7"/>
      <c r="IE16" s="7"/>
      <c r="IF16" s="7"/>
      <c r="IG16" s="7"/>
      <c r="IH16" s="7"/>
      <c r="II16" s="7"/>
      <c r="IJ16" s="7"/>
      <c r="IK16" s="7"/>
      <c r="IL16" s="7"/>
      <c r="IM16" s="7"/>
      <c r="IN16" s="7"/>
      <c r="IO16" s="7"/>
      <c r="IP16" s="7"/>
      <c r="IQ16" s="7"/>
      <c r="IR16" s="7"/>
      <c r="IS16" s="7"/>
      <c r="IT16" s="7"/>
      <c r="IU16" s="7"/>
      <c r="IV16" s="7"/>
      <c r="IW16" s="7"/>
      <c r="IX16" s="7"/>
      <c r="IY16" s="7"/>
      <c r="IZ16" s="7"/>
      <c r="JA16" s="7"/>
      <c r="JB16" s="7"/>
      <c r="JC16" s="7"/>
      <c r="JD16" s="7"/>
      <c r="JE16" s="7"/>
      <c r="JF16" s="7"/>
      <c r="JG16" s="7"/>
      <c r="JH16" s="7"/>
      <c r="JI16" s="7"/>
      <c r="JJ16" s="7"/>
      <c r="JK16" s="7"/>
      <c r="JL16" s="7"/>
      <c r="JM16" s="7"/>
      <c r="JN16" s="7"/>
      <c r="JO16" s="7"/>
      <c r="JP16" s="7"/>
      <c r="JQ16" s="7"/>
      <c r="JR16" s="7"/>
      <c r="JS16" s="7"/>
      <c r="JT16" s="7"/>
      <c r="JU16" s="7"/>
      <c r="JV16" s="7"/>
      <c r="JW16" s="7"/>
      <c r="JX16" s="7"/>
      <c r="JY16" s="7"/>
      <c r="JZ16" s="7"/>
      <c r="KA16" s="7"/>
      <c r="KB16" s="7"/>
      <c r="KC16" s="7"/>
      <c r="KD16" s="7"/>
      <c r="KE16" s="7"/>
      <c r="KF16" s="7"/>
      <c r="KG16" s="7"/>
      <c r="KH16" s="7"/>
      <c r="KI16" s="7"/>
      <c r="KJ16" s="7"/>
      <c r="KK16" s="7"/>
      <c r="KL16" s="7"/>
      <c r="KM16" s="7"/>
      <c r="KN16" s="7"/>
      <c r="KO16" s="7"/>
      <c r="KP16" s="7"/>
      <c r="KQ16" s="7"/>
      <c r="KR16" s="7"/>
      <c r="KS16" s="7"/>
      <c r="KT16" s="7"/>
      <c r="KU16" s="7"/>
      <c r="KV16" s="7"/>
      <c r="KW16" s="7"/>
      <c r="KX16" s="7"/>
      <c r="KY16" s="7"/>
      <c r="KZ16" s="7"/>
      <c r="LA16" s="7"/>
      <c r="LB16" s="7"/>
      <c r="LC16" s="7"/>
      <c r="LD16" s="7"/>
      <c r="LE16" s="7"/>
      <c r="LF16" s="7"/>
      <c r="LG16" s="7"/>
      <c r="LH16" s="7"/>
      <c r="LI16" s="7"/>
      <c r="LJ16" s="7"/>
      <c r="LK16" s="7"/>
      <c r="LL16" s="7"/>
      <c r="LM16" s="7"/>
      <c r="LN16" s="7"/>
      <c r="LO16" s="7"/>
      <c r="LP16" s="7"/>
      <c r="LQ16" s="7"/>
      <c r="LR16" s="7"/>
      <c r="LS16" s="7"/>
      <c r="LT16" s="7"/>
      <c r="LU16" s="7"/>
      <c r="LV16" s="7"/>
      <c r="LW16" s="7"/>
      <c r="LX16" s="7"/>
      <c r="LY16" s="7"/>
      <c r="LZ16" s="7"/>
      <c r="MA16" s="7"/>
      <c r="MB16" s="7"/>
      <c r="MC16" s="7"/>
      <c r="MD16" s="7"/>
      <c r="ME16" s="7"/>
      <c r="MF16" s="7"/>
      <c r="MG16" s="7"/>
      <c r="MH16" s="7"/>
      <c r="MI16" s="7"/>
      <c r="MJ16" s="7"/>
      <c r="MK16" s="7"/>
      <c r="ML16" s="7"/>
      <c r="MM16" s="7"/>
      <c r="MN16" s="7"/>
      <c r="MO16" s="7"/>
      <c r="MP16" s="7"/>
      <c r="MQ16" s="7"/>
      <c r="MR16" s="7"/>
      <c r="MS16" s="7"/>
      <c r="MT16" s="7"/>
      <c r="MU16" s="7"/>
      <c r="MV16" s="7"/>
      <c r="MW16" s="7"/>
      <c r="MX16" s="7"/>
      <c r="MY16" s="7"/>
      <c r="MZ16" s="7"/>
      <c r="NA16" s="7"/>
      <c r="NB16" s="7"/>
      <c r="NC16" s="7"/>
      <c r="ND16" s="7"/>
      <c r="NE16" s="7"/>
      <c r="NF16" s="7"/>
      <c r="NG16" s="7"/>
      <c r="NH16" s="7"/>
      <c r="NI16" s="7"/>
      <c r="NJ16" s="7"/>
      <c r="NK16" s="7"/>
      <c r="NL16" s="7"/>
      <c r="NM16" s="7"/>
      <c r="NN16" s="7"/>
      <c r="NO16" s="7"/>
      <c r="NP16" s="7"/>
      <c r="NQ16" s="7"/>
      <c r="NR16" s="7"/>
      <c r="NS16" s="7"/>
      <c r="NT16" s="7"/>
      <c r="NU16" s="7"/>
      <c r="NV16" s="7"/>
      <c r="NW16" s="7"/>
      <c r="NX16" s="7"/>
      <c r="NY16" s="7"/>
      <c r="NZ16" s="7"/>
      <c r="OA16" s="7"/>
      <c r="OB16" s="7"/>
      <c r="OC16" s="7"/>
      <c r="OD16" s="7"/>
      <c r="OE16" s="7"/>
      <c r="OF16" s="7"/>
      <c r="OG16" s="7"/>
      <c r="OH16" s="7"/>
      <c r="OI16" s="7"/>
      <c r="OJ16" s="7"/>
      <c r="OK16" s="7"/>
      <c r="OL16" s="7"/>
      <c r="OM16" s="7"/>
      <c r="ON16" s="7"/>
      <c r="OO16" s="7"/>
      <c r="OP16" s="7"/>
      <c r="OQ16" s="7"/>
      <c r="OR16" s="7"/>
      <c r="OS16" s="7"/>
      <c r="OT16" s="7"/>
      <c r="OU16" s="7"/>
      <c r="OV16" s="7"/>
      <c r="OW16" s="7"/>
      <c r="OX16" s="7"/>
      <c r="OY16" s="7"/>
      <c r="OZ16" s="7"/>
      <c r="PA16" s="7"/>
      <c r="PB16" s="7"/>
      <c r="PC16" s="7"/>
      <c r="PD16" s="7"/>
      <c r="PE16" s="7"/>
      <c r="PF16" s="7"/>
      <c r="PG16" s="7"/>
      <c r="PH16" s="7"/>
      <c r="PI16" s="7"/>
      <c r="PJ16" s="7"/>
      <c r="PK16" s="7"/>
      <c r="PL16" s="7"/>
      <c r="PM16" s="7"/>
      <c r="PN16" s="7"/>
      <c r="PO16" s="7"/>
      <c r="PP16" s="7"/>
      <c r="PQ16" s="7"/>
      <c r="PR16" s="7"/>
      <c r="PS16" s="7"/>
      <c r="PT16" s="7"/>
      <c r="PU16" s="7"/>
      <c r="PV16" s="7"/>
      <c r="PW16" s="7"/>
      <c r="PX16" s="7"/>
      <c r="PY16" s="7"/>
      <c r="PZ16" s="7"/>
      <c r="QA16" s="7"/>
      <c r="QB16" s="7"/>
      <c r="QC16" s="7"/>
      <c r="QD16" s="7"/>
      <c r="QE16" s="7"/>
      <c r="QF16" s="7"/>
      <c r="QG16" s="7"/>
      <c r="QH16" s="7"/>
      <c r="QI16" s="7"/>
      <c r="QJ16" s="7"/>
      <c r="QK16" s="7"/>
      <c r="QL16" s="7"/>
      <c r="QM16" s="7"/>
      <c r="QN16" s="7"/>
      <c r="QO16" s="7"/>
      <c r="QP16" s="7"/>
      <c r="QQ16" s="7"/>
      <c r="QR16" s="7"/>
      <c r="QS16" s="7"/>
      <c r="QT16" s="7"/>
      <c r="QU16" s="7"/>
      <c r="QV16" s="7"/>
      <c r="QW16" s="7"/>
      <c r="QX16" s="7"/>
      <c r="QY16" s="7"/>
      <c r="QZ16" s="7"/>
      <c r="RA16" s="7"/>
      <c r="RB16" s="7"/>
      <c r="RC16" s="7"/>
      <c r="RD16" s="7"/>
      <c r="RE16" s="7"/>
      <c r="RF16" s="7"/>
      <c r="RG16" s="7"/>
      <c r="RH16" s="7"/>
      <c r="RI16" s="7"/>
      <c r="RJ16" s="7"/>
    </row>
    <row r="17" spans="1:478" s="6" customFormat="1">
      <c r="A17" s="6" t="s">
        <v>2843</v>
      </c>
      <c r="B17" s="6" t="s">
        <v>2877</v>
      </c>
      <c r="C17" s="6" t="s">
        <v>2878</v>
      </c>
      <c r="E17" s="6" t="s">
        <v>2879</v>
      </c>
      <c r="AB17" s="7"/>
      <c r="AC17" s="7"/>
      <c r="AD17" s="7"/>
      <c r="AE17" s="7"/>
      <c r="AF17" s="7"/>
      <c r="AG17" s="7"/>
      <c r="AH17" s="7"/>
      <c r="AI17" s="7"/>
      <c r="AJ17" s="7"/>
      <c r="AK17" s="7"/>
      <c r="AL17" s="7"/>
      <c r="AM17" s="7"/>
      <c r="AN17" s="7"/>
      <c r="AO17" s="7"/>
      <c r="AP17" s="7"/>
      <c r="AQ17" s="7"/>
      <c r="AR17" s="7"/>
      <c r="AS17" s="7"/>
      <c r="AT17" s="7"/>
      <c r="AU17" s="7"/>
      <c r="AV17" s="7"/>
      <c r="AW17" s="7"/>
      <c r="AX17" s="7"/>
      <c r="AY17" s="7"/>
      <c r="AZ17" s="7"/>
      <c r="BA17" s="7"/>
      <c r="BB17" s="7"/>
      <c r="BC17" s="7"/>
      <c r="BD17" s="7"/>
      <c r="BE17" s="7"/>
      <c r="BF17" s="7"/>
      <c r="BG17" s="7"/>
      <c r="BH17" s="7"/>
      <c r="BI17" s="7"/>
      <c r="BJ17" s="7"/>
      <c r="BK17" s="7"/>
      <c r="BL17" s="7"/>
      <c r="BM17" s="7"/>
      <c r="BN17" s="7"/>
      <c r="BO17" s="7"/>
      <c r="BP17" s="7"/>
      <c r="BQ17" s="7"/>
      <c r="BR17" s="7"/>
      <c r="BS17" s="7"/>
      <c r="BT17" s="7"/>
      <c r="BU17" s="7"/>
      <c r="BV17" s="7"/>
      <c r="BW17" s="7"/>
      <c r="BX17" s="7"/>
      <c r="BY17" s="7"/>
      <c r="BZ17" s="7"/>
      <c r="CA17" s="7"/>
      <c r="CB17" s="7"/>
      <c r="CC17" s="7"/>
      <c r="CD17" s="7"/>
      <c r="CE17" s="7"/>
      <c r="CF17" s="7"/>
      <c r="CG17" s="7"/>
      <c r="CH17" s="7"/>
      <c r="CI17" s="7"/>
      <c r="CJ17" s="7"/>
      <c r="CK17" s="7"/>
      <c r="CL17" s="7"/>
      <c r="CM17" s="7"/>
      <c r="CN17" s="7"/>
      <c r="CO17" s="7"/>
      <c r="CP17" s="7"/>
      <c r="CQ17" s="7"/>
      <c r="CR17" s="7"/>
      <c r="CS17" s="7"/>
      <c r="CT17" s="7"/>
      <c r="CU17" s="7"/>
      <c r="CV17" s="7"/>
      <c r="CW17" s="7"/>
      <c r="CX17" s="7"/>
      <c r="CY17" s="7"/>
      <c r="CZ17" s="7"/>
      <c r="DA17" s="7"/>
      <c r="DB17" s="7"/>
      <c r="DC17" s="7"/>
      <c r="DD17" s="7"/>
      <c r="DE17" s="7"/>
      <c r="DF17" s="7"/>
      <c r="DG17" s="7"/>
      <c r="DH17" s="7"/>
      <c r="DI17" s="7"/>
      <c r="DJ17" s="7"/>
      <c r="DK17" s="7"/>
      <c r="DL17" s="7"/>
      <c r="DM17" s="7"/>
      <c r="DN17" s="7"/>
      <c r="DO17" s="7"/>
      <c r="DP17" s="7"/>
      <c r="DQ17" s="7"/>
      <c r="DR17" s="7"/>
      <c r="DS17" s="7"/>
      <c r="DT17" s="7"/>
      <c r="DU17" s="7"/>
      <c r="DV17" s="7"/>
      <c r="DW17" s="7"/>
      <c r="DX17" s="7"/>
      <c r="DY17" s="7"/>
      <c r="DZ17" s="7"/>
      <c r="EA17" s="7"/>
      <c r="EB17" s="7"/>
      <c r="EC17" s="7"/>
      <c r="ED17" s="7"/>
      <c r="EE17" s="7"/>
      <c r="EF17" s="7"/>
      <c r="EG17" s="7"/>
      <c r="EH17" s="7"/>
      <c r="EI17" s="7"/>
      <c r="EJ17" s="7"/>
      <c r="EK17" s="7"/>
      <c r="EL17" s="7"/>
      <c r="EM17" s="7"/>
      <c r="EN17" s="7"/>
      <c r="EO17" s="7"/>
      <c r="EP17" s="7"/>
      <c r="EQ17" s="7"/>
      <c r="ER17" s="7"/>
      <c r="ES17" s="7"/>
      <c r="ET17" s="7"/>
      <c r="EU17" s="7"/>
      <c r="EV17" s="7"/>
      <c r="EW17" s="7"/>
      <c r="EX17" s="7"/>
      <c r="EY17" s="7"/>
      <c r="EZ17" s="7"/>
      <c r="FA17" s="7"/>
      <c r="FB17" s="7"/>
      <c r="FC17" s="7"/>
      <c r="FD17" s="7"/>
      <c r="FE17" s="7"/>
      <c r="FF17" s="7"/>
      <c r="FG17" s="7"/>
      <c r="FH17" s="7"/>
      <c r="FI17" s="7"/>
      <c r="FJ17" s="7"/>
      <c r="FK17" s="7"/>
      <c r="FL17" s="7"/>
      <c r="FM17" s="7"/>
      <c r="FN17" s="7"/>
      <c r="FO17" s="7"/>
      <c r="FP17" s="7"/>
      <c r="FQ17" s="7"/>
      <c r="FR17" s="7"/>
      <c r="FS17" s="7"/>
      <c r="FT17" s="7"/>
      <c r="FU17" s="7"/>
      <c r="FV17" s="7"/>
      <c r="FW17" s="7"/>
      <c r="FX17" s="7"/>
      <c r="FY17" s="7"/>
      <c r="FZ17" s="7"/>
      <c r="GA17" s="7"/>
      <c r="GB17" s="7"/>
      <c r="GC17" s="7"/>
      <c r="GD17" s="7"/>
      <c r="GE17" s="7"/>
      <c r="GF17" s="7"/>
      <c r="GG17" s="7"/>
      <c r="GH17" s="7"/>
      <c r="GI17" s="7"/>
      <c r="GJ17" s="7"/>
      <c r="GK17" s="7"/>
      <c r="GL17" s="7"/>
      <c r="GM17" s="7"/>
      <c r="GN17" s="7"/>
      <c r="GO17" s="7"/>
      <c r="GP17" s="7"/>
      <c r="GQ17" s="7"/>
      <c r="GR17" s="7"/>
      <c r="GS17" s="7"/>
      <c r="GT17" s="7"/>
      <c r="GU17" s="7"/>
      <c r="GV17" s="7"/>
      <c r="GW17" s="7"/>
      <c r="GX17" s="7"/>
      <c r="GY17" s="7"/>
      <c r="GZ17" s="7"/>
      <c r="HA17" s="7"/>
      <c r="HB17" s="7"/>
      <c r="HC17" s="7"/>
      <c r="HD17" s="7"/>
      <c r="HE17" s="7"/>
      <c r="HF17" s="7"/>
      <c r="HG17" s="7"/>
      <c r="HH17" s="7"/>
      <c r="HI17" s="7"/>
      <c r="HJ17" s="7"/>
      <c r="HK17" s="7"/>
      <c r="HL17" s="7"/>
      <c r="HM17" s="7"/>
      <c r="HN17" s="7"/>
      <c r="HO17" s="7"/>
      <c r="HP17" s="7"/>
      <c r="HQ17" s="7"/>
      <c r="HR17" s="7"/>
      <c r="HS17" s="7"/>
      <c r="HT17" s="7"/>
      <c r="HU17" s="7"/>
      <c r="HV17" s="7"/>
      <c r="HW17" s="7"/>
      <c r="HX17" s="7"/>
      <c r="HY17" s="7"/>
      <c r="HZ17" s="7"/>
      <c r="IA17" s="7"/>
      <c r="IB17" s="7"/>
      <c r="IC17" s="7"/>
      <c r="ID17" s="7"/>
      <c r="IE17" s="7"/>
      <c r="IF17" s="7"/>
      <c r="IG17" s="7"/>
      <c r="IH17" s="7"/>
      <c r="II17" s="7"/>
      <c r="IJ17" s="7"/>
      <c r="IK17" s="7"/>
      <c r="IL17" s="7"/>
      <c r="IM17" s="7"/>
      <c r="IN17" s="7"/>
      <c r="IO17" s="7"/>
      <c r="IP17" s="7"/>
      <c r="IQ17" s="7"/>
      <c r="IR17" s="7"/>
      <c r="IS17" s="7"/>
      <c r="IT17" s="7"/>
      <c r="IU17" s="7"/>
      <c r="IV17" s="7"/>
      <c r="IW17" s="7"/>
      <c r="IX17" s="7"/>
      <c r="IY17" s="7"/>
      <c r="IZ17" s="7"/>
      <c r="JA17" s="7"/>
      <c r="JB17" s="7"/>
      <c r="JC17" s="7"/>
      <c r="JD17" s="7"/>
      <c r="JE17" s="7"/>
      <c r="JF17" s="7"/>
      <c r="JG17" s="7"/>
      <c r="JH17" s="7"/>
      <c r="JI17" s="7"/>
      <c r="JJ17" s="7"/>
      <c r="JK17" s="7"/>
      <c r="JL17" s="7"/>
      <c r="JM17" s="7"/>
      <c r="JN17" s="7"/>
      <c r="JO17" s="7"/>
      <c r="JP17" s="7"/>
      <c r="JQ17" s="7"/>
      <c r="JR17" s="7"/>
      <c r="JS17" s="7"/>
      <c r="JT17" s="7"/>
      <c r="JU17" s="7"/>
      <c r="JV17" s="7"/>
      <c r="JW17" s="7"/>
      <c r="JX17" s="7"/>
      <c r="JY17" s="7"/>
      <c r="JZ17" s="7"/>
      <c r="KA17" s="7"/>
      <c r="KB17" s="7"/>
      <c r="KC17" s="7"/>
      <c r="KD17" s="7"/>
      <c r="KE17" s="7"/>
      <c r="KF17" s="7"/>
      <c r="KG17" s="7"/>
      <c r="KH17" s="7"/>
      <c r="KI17" s="7"/>
      <c r="KJ17" s="7"/>
      <c r="KK17" s="7"/>
      <c r="KL17" s="7"/>
      <c r="KM17" s="7"/>
      <c r="KN17" s="7"/>
      <c r="KO17" s="7"/>
      <c r="KP17" s="7"/>
      <c r="KQ17" s="7"/>
      <c r="KR17" s="7"/>
      <c r="KS17" s="7"/>
      <c r="KT17" s="7"/>
      <c r="KU17" s="7"/>
      <c r="KV17" s="7"/>
      <c r="KW17" s="7"/>
      <c r="KX17" s="7"/>
      <c r="KY17" s="7"/>
      <c r="KZ17" s="7"/>
      <c r="LA17" s="7"/>
      <c r="LB17" s="7"/>
      <c r="LC17" s="7"/>
      <c r="LD17" s="7"/>
      <c r="LE17" s="7"/>
      <c r="LF17" s="7"/>
      <c r="LG17" s="7"/>
      <c r="LH17" s="7"/>
      <c r="LI17" s="7"/>
      <c r="LJ17" s="7"/>
      <c r="LK17" s="7"/>
      <c r="LL17" s="7"/>
      <c r="LM17" s="7"/>
      <c r="LN17" s="7"/>
      <c r="LO17" s="7"/>
      <c r="LP17" s="7"/>
      <c r="LQ17" s="7"/>
      <c r="LR17" s="7"/>
      <c r="LS17" s="7"/>
      <c r="LT17" s="7"/>
      <c r="LU17" s="7"/>
      <c r="LV17" s="7"/>
      <c r="LW17" s="7"/>
      <c r="LX17" s="7"/>
      <c r="LY17" s="7"/>
      <c r="LZ17" s="7"/>
      <c r="MA17" s="7"/>
      <c r="MB17" s="7"/>
      <c r="MC17" s="7"/>
      <c r="MD17" s="7"/>
      <c r="ME17" s="7"/>
      <c r="MF17" s="7"/>
      <c r="MG17" s="7"/>
      <c r="MH17" s="7"/>
      <c r="MI17" s="7"/>
      <c r="MJ17" s="7"/>
      <c r="MK17" s="7"/>
      <c r="ML17" s="7"/>
      <c r="MM17" s="7"/>
      <c r="MN17" s="7"/>
      <c r="MO17" s="7"/>
      <c r="MP17" s="7"/>
      <c r="MQ17" s="7"/>
      <c r="MR17" s="7"/>
      <c r="MS17" s="7"/>
      <c r="MT17" s="7"/>
      <c r="MU17" s="7"/>
      <c r="MV17" s="7"/>
      <c r="MW17" s="7"/>
      <c r="MX17" s="7"/>
      <c r="MY17" s="7"/>
      <c r="MZ17" s="7"/>
      <c r="NA17" s="7"/>
      <c r="NB17" s="7"/>
      <c r="NC17" s="7"/>
      <c r="ND17" s="7"/>
      <c r="NE17" s="7"/>
      <c r="NF17" s="7"/>
      <c r="NG17" s="7"/>
      <c r="NH17" s="7"/>
      <c r="NI17" s="7"/>
      <c r="NJ17" s="7"/>
      <c r="NK17" s="7"/>
      <c r="NL17" s="7"/>
      <c r="NM17" s="7"/>
      <c r="NN17" s="7"/>
      <c r="NO17" s="7"/>
      <c r="NP17" s="7"/>
      <c r="NQ17" s="7"/>
      <c r="NR17" s="7"/>
      <c r="NS17" s="7"/>
      <c r="NT17" s="7"/>
      <c r="NU17" s="7"/>
      <c r="NV17" s="7"/>
      <c r="NW17" s="7"/>
      <c r="NX17" s="7"/>
      <c r="NY17" s="7"/>
      <c r="NZ17" s="7"/>
      <c r="OA17" s="7"/>
      <c r="OB17" s="7"/>
      <c r="OC17" s="7"/>
      <c r="OD17" s="7"/>
      <c r="OE17" s="7"/>
      <c r="OF17" s="7"/>
      <c r="OG17" s="7"/>
      <c r="OH17" s="7"/>
      <c r="OI17" s="7"/>
      <c r="OJ17" s="7"/>
      <c r="OK17" s="7"/>
      <c r="OL17" s="7"/>
      <c r="OM17" s="7"/>
      <c r="ON17" s="7"/>
      <c r="OO17" s="7"/>
      <c r="OP17" s="7"/>
      <c r="OQ17" s="7"/>
      <c r="OR17" s="7"/>
      <c r="OS17" s="7"/>
      <c r="OT17" s="7"/>
      <c r="OU17" s="7"/>
      <c r="OV17" s="7"/>
      <c r="OW17" s="7"/>
      <c r="OX17" s="7"/>
      <c r="OY17" s="7"/>
      <c r="OZ17" s="7"/>
      <c r="PA17" s="7"/>
      <c r="PB17" s="7"/>
      <c r="PC17" s="7"/>
      <c r="PD17" s="7"/>
      <c r="PE17" s="7"/>
      <c r="PF17" s="7"/>
      <c r="PG17" s="7"/>
      <c r="PH17" s="7"/>
      <c r="PI17" s="7"/>
      <c r="PJ17" s="7"/>
      <c r="PK17" s="7"/>
      <c r="PL17" s="7"/>
      <c r="PM17" s="7"/>
      <c r="PN17" s="7"/>
      <c r="PO17" s="7"/>
      <c r="PP17" s="7"/>
      <c r="PQ17" s="7"/>
      <c r="PR17" s="7"/>
      <c r="PS17" s="7"/>
      <c r="PT17" s="7"/>
      <c r="PU17" s="7"/>
      <c r="PV17" s="7"/>
      <c r="PW17" s="7"/>
      <c r="PX17" s="7"/>
      <c r="PY17" s="7"/>
      <c r="PZ17" s="7"/>
      <c r="QA17" s="7"/>
      <c r="QB17" s="7"/>
      <c r="QC17" s="7"/>
      <c r="QD17" s="7"/>
      <c r="QE17" s="7"/>
      <c r="QF17" s="7"/>
      <c r="QG17" s="7"/>
      <c r="QH17" s="7"/>
      <c r="QI17" s="7"/>
      <c r="QJ17" s="7"/>
      <c r="QK17" s="7"/>
      <c r="QL17" s="7"/>
      <c r="QM17" s="7"/>
      <c r="QN17" s="7"/>
      <c r="QO17" s="7"/>
      <c r="QP17" s="7"/>
      <c r="QQ17" s="7"/>
      <c r="QR17" s="7"/>
      <c r="QS17" s="7"/>
      <c r="QT17" s="7"/>
      <c r="QU17" s="7"/>
      <c r="QV17" s="7"/>
      <c r="QW17" s="7"/>
      <c r="QX17" s="7"/>
      <c r="QY17" s="7"/>
      <c r="QZ17" s="7"/>
      <c r="RA17" s="7"/>
      <c r="RB17" s="7"/>
      <c r="RC17" s="7"/>
      <c r="RD17" s="7"/>
      <c r="RE17" s="7"/>
      <c r="RF17" s="7"/>
      <c r="RG17" s="7"/>
      <c r="RH17" s="7"/>
      <c r="RI17" s="7"/>
      <c r="RJ17" s="7"/>
    </row>
    <row r="18" spans="1:478" s="6" customFormat="1">
      <c r="A18" s="6" t="s">
        <v>2843</v>
      </c>
      <c r="B18" s="6" t="s">
        <v>2880</v>
      </c>
      <c r="C18" s="6" t="s">
        <v>2881</v>
      </c>
      <c r="E18" s="6" t="s">
        <v>2882</v>
      </c>
      <c r="AB18" s="7"/>
      <c r="AC18" s="7"/>
      <c r="AD18" s="7"/>
      <c r="AE18" s="7"/>
      <c r="AF18" s="7"/>
      <c r="AG18" s="7"/>
      <c r="AH18" s="7"/>
      <c r="AI18" s="7"/>
      <c r="AJ18" s="7"/>
      <c r="AK18" s="7"/>
      <c r="AL18" s="7"/>
      <c r="AM18" s="7"/>
      <c r="AN18" s="7"/>
      <c r="AO18" s="7"/>
      <c r="AP18" s="7"/>
      <c r="AQ18" s="7"/>
      <c r="AR18" s="7"/>
      <c r="AS18" s="7"/>
      <c r="AT18" s="7"/>
      <c r="AU18" s="7"/>
      <c r="AV18" s="7"/>
      <c r="AW18" s="7"/>
      <c r="AX18" s="7"/>
      <c r="AY18" s="7"/>
      <c r="AZ18" s="7"/>
      <c r="BA18" s="7"/>
      <c r="BB18" s="7"/>
      <c r="BC18" s="7"/>
      <c r="BD18" s="7"/>
      <c r="BE18" s="7"/>
      <c r="BF18" s="7"/>
      <c r="BG18" s="7"/>
      <c r="BH18" s="7"/>
      <c r="BI18" s="7"/>
      <c r="BJ18" s="7"/>
      <c r="BK18" s="7"/>
      <c r="BL18" s="7"/>
      <c r="BM18" s="7"/>
      <c r="BN18" s="7"/>
      <c r="BO18" s="7"/>
      <c r="BP18" s="7"/>
      <c r="BQ18" s="7"/>
      <c r="BR18" s="7"/>
      <c r="BS18" s="7"/>
      <c r="BT18" s="7"/>
      <c r="BU18" s="7"/>
      <c r="BV18" s="7"/>
      <c r="BW18" s="7"/>
      <c r="BX18" s="7"/>
      <c r="BY18" s="7"/>
      <c r="BZ18" s="7"/>
      <c r="CA18" s="7"/>
      <c r="CB18" s="7"/>
      <c r="CC18" s="7"/>
      <c r="CD18" s="7"/>
      <c r="CE18" s="7"/>
      <c r="CF18" s="7"/>
      <c r="CG18" s="7"/>
      <c r="CH18" s="7"/>
      <c r="CI18" s="7"/>
      <c r="CJ18" s="7"/>
      <c r="CK18" s="7"/>
      <c r="CL18" s="7"/>
      <c r="CM18" s="7"/>
      <c r="CN18" s="7"/>
      <c r="CO18" s="7"/>
      <c r="CP18" s="7"/>
      <c r="CQ18" s="7"/>
      <c r="CR18" s="7"/>
      <c r="CS18" s="7"/>
      <c r="CT18" s="7"/>
      <c r="CU18" s="7"/>
      <c r="CV18" s="7"/>
      <c r="CW18" s="7"/>
      <c r="CX18" s="7"/>
      <c r="CY18" s="7"/>
      <c r="CZ18" s="7"/>
      <c r="DA18" s="7"/>
      <c r="DB18" s="7"/>
      <c r="DC18" s="7"/>
      <c r="DD18" s="7"/>
      <c r="DE18" s="7"/>
      <c r="DF18" s="7"/>
      <c r="DG18" s="7"/>
      <c r="DH18" s="7"/>
      <c r="DI18" s="7"/>
      <c r="DJ18" s="7"/>
      <c r="DK18" s="7"/>
      <c r="DL18" s="7"/>
      <c r="DM18" s="7"/>
      <c r="DN18" s="7"/>
      <c r="DO18" s="7"/>
      <c r="DP18" s="7"/>
      <c r="DQ18" s="7"/>
      <c r="DR18" s="7"/>
      <c r="DS18" s="7"/>
      <c r="DT18" s="7"/>
      <c r="DU18" s="7"/>
      <c r="DV18" s="7"/>
      <c r="DW18" s="7"/>
      <c r="DX18" s="7"/>
      <c r="DY18" s="7"/>
      <c r="DZ18" s="7"/>
      <c r="EA18" s="7"/>
      <c r="EB18" s="7"/>
      <c r="EC18" s="7"/>
      <c r="ED18" s="7"/>
      <c r="EE18" s="7"/>
      <c r="EF18" s="7"/>
      <c r="EG18" s="7"/>
      <c r="EH18" s="7"/>
      <c r="EI18" s="7"/>
      <c r="EJ18" s="7"/>
      <c r="EK18" s="7"/>
      <c r="EL18" s="7"/>
      <c r="EM18" s="7"/>
      <c r="EN18" s="7"/>
      <c r="EO18" s="7"/>
      <c r="EP18" s="7"/>
      <c r="EQ18" s="7"/>
      <c r="ER18" s="7"/>
      <c r="ES18" s="7"/>
      <c r="ET18" s="7"/>
      <c r="EU18" s="7"/>
      <c r="EV18" s="7"/>
      <c r="EW18" s="7"/>
      <c r="EX18" s="7"/>
      <c r="EY18" s="7"/>
      <c r="EZ18" s="7"/>
      <c r="FA18" s="7"/>
      <c r="FB18" s="7"/>
      <c r="FC18" s="7"/>
      <c r="FD18" s="7"/>
      <c r="FE18" s="7"/>
      <c r="FF18" s="7"/>
      <c r="FG18" s="7"/>
      <c r="FH18" s="7"/>
      <c r="FI18" s="7"/>
      <c r="FJ18" s="7"/>
      <c r="FK18" s="7"/>
      <c r="FL18" s="7"/>
      <c r="FM18" s="7"/>
      <c r="FN18" s="7"/>
      <c r="FO18" s="7"/>
      <c r="FP18" s="7"/>
      <c r="FQ18" s="7"/>
      <c r="FR18" s="7"/>
      <c r="FS18" s="7"/>
      <c r="FT18" s="7"/>
      <c r="FU18" s="7"/>
      <c r="FV18" s="7"/>
      <c r="FW18" s="7"/>
      <c r="FX18" s="7"/>
      <c r="FY18" s="7"/>
      <c r="FZ18" s="7"/>
      <c r="GA18" s="7"/>
      <c r="GB18" s="7"/>
      <c r="GC18" s="7"/>
      <c r="GD18" s="7"/>
      <c r="GE18" s="7"/>
      <c r="GF18" s="7"/>
      <c r="GG18" s="7"/>
      <c r="GH18" s="7"/>
      <c r="GI18" s="7"/>
      <c r="GJ18" s="7"/>
      <c r="GK18" s="7"/>
      <c r="GL18" s="7"/>
      <c r="GM18" s="7"/>
      <c r="GN18" s="7"/>
      <c r="GO18" s="7"/>
      <c r="GP18" s="7"/>
      <c r="GQ18" s="7"/>
      <c r="GR18" s="7"/>
      <c r="GS18" s="7"/>
      <c r="GT18" s="7"/>
      <c r="GU18" s="7"/>
      <c r="GV18" s="7"/>
      <c r="GW18" s="7"/>
      <c r="GX18" s="7"/>
      <c r="GY18" s="7"/>
      <c r="GZ18" s="7"/>
      <c r="HA18" s="7"/>
      <c r="HB18" s="7"/>
      <c r="HC18" s="7"/>
      <c r="HD18" s="7"/>
      <c r="HE18" s="7"/>
      <c r="HF18" s="7"/>
      <c r="HG18" s="7"/>
      <c r="HH18" s="7"/>
      <c r="HI18" s="7"/>
      <c r="HJ18" s="7"/>
      <c r="HK18" s="7"/>
      <c r="HL18" s="7"/>
      <c r="HM18" s="7"/>
      <c r="HN18" s="7"/>
      <c r="HO18" s="7"/>
      <c r="HP18" s="7"/>
      <c r="HQ18" s="7"/>
      <c r="HR18" s="7"/>
      <c r="HS18" s="7"/>
      <c r="HT18" s="7"/>
      <c r="HU18" s="7"/>
      <c r="HV18" s="7"/>
      <c r="HW18" s="7"/>
      <c r="HX18" s="7"/>
      <c r="HY18" s="7"/>
      <c r="HZ18" s="7"/>
      <c r="IA18" s="7"/>
      <c r="IB18" s="7"/>
      <c r="IC18" s="7"/>
      <c r="ID18" s="7"/>
      <c r="IE18" s="7"/>
      <c r="IF18" s="7"/>
      <c r="IG18" s="7"/>
      <c r="IH18" s="7"/>
      <c r="II18" s="7"/>
      <c r="IJ18" s="7"/>
      <c r="IK18" s="7"/>
      <c r="IL18" s="7"/>
      <c r="IM18" s="7"/>
      <c r="IN18" s="7"/>
      <c r="IO18" s="7"/>
      <c r="IP18" s="7"/>
      <c r="IQ18" s="7"/>
      <c r="IR18" s="7"/>
      <c r="IS18" s="7"/>
      <c r="IT18" s="7"/>
      <c r="IU18" s="7"/>
      <c r="IV18" s="7"/>
      <c r="IW18" s="7"/>
      <c r="IX18" s="7"/>
      <c r="IY18" s="7"/>
      <c r="IZ18" s="7"/>
      <c r="JA18" s="7"/>
      <c r="JB18" s="7"/>
      <c r="JC18" s="7"/>
      <c r="JD18" s="7"/>
      <c r="JE18" s="7"/>
      <c r="JF18" s="7"/>
      <c r="JG18" s="7"/>
      <c r="JH18" s="7"/>
      <c r="JI18" s="7"/>
      <c r="JJ18" s="7"/>
      <c r="JK18" s="7"/>
      <c r="JL18" s="7"/>
      <c r="JM18" s="7"/>
      <c r="JN18" s="7"/>
      <c r="JO18" s="7"/>
      <c r="JP18" s="7"/>
      <c r="JQ18" s="7"/>
      <c r="JR18" s="7"/>
      <c r="JS18" s="7"/>
      <c r="JT18" s="7"/>
      <c r="JU18" s="7"/>
      <c r="JV18" s="7"/>
      <c r="JW18" s="7"/>
      <c r="JX18" s="7"/>
      <c r="JY18" s="7"/>
      <c r="JZ18" s="7"/>
      <c r="KA18" s="7"/>
      <c r="KB18" s="7"/>
      <c r="KC18" s="7"/>
      <c r="KD18" s="7"/>
      <c r="KE18" s="7"/>
      <c r="KF18" s="7"/>
      <c r="KG18" s="7"/>
      <c r="KH18" s="7"/>
      <c r="KI18" s="7"/>
      <c r="KJ18" s="7"/>
      <c r="KK18" s="7"/>
      <c r="KL18" s="7"/>
      <c r="KM18" s="7"/>
      <c r="KN18" s="7"/>
      <c r="KO18" s="7"/>
      <c r="KP18" s="7"/>
      <c r="KQ18" s="7"/>
      <c r="KR18" s="7"/>
      <c r="KS18" s="7"/>
      <c r="KT18" s="7"/>
      <c r="KU18" s="7"/>
      <c r="KV18" s="7"/>
      <c r="KW18" s="7"/>
      <c r="KX18" s="7"/>
      <c r="KY18" s="7"/>
      <c r="KZ18" s="7"/>
      <c r="LA18" s="7"/>
      <c r="LB18" s="7"/>
      <c r="LC18" s="7"/>
      <c r="LD18" s="7"/>
      <c r="LE18" s="7"/>
      <c r="LF18" s="7"/>
      <c r="LG18" s="7"/>
      <c r="LH18" s="7"/>
      <c r="LI18" s="7"/>
      <c r="LJ18" s="7"/>
      <c r="LK18" s="7"/>
      <c r="LL18" s="7"/>
      <c r="LM18" s="7"/>
      <c r="LN18" s="7"/>
      <c r="LO18" s="7"/>
      <c r="LP18" s="7"/>
      <c r="LQ18" s="7"/>
      <c r="LR18" s="7"/>
      <c r="LS18" s="7"/>
      <c r="LT18" s="7"/>
      <c r="LU18" s="7"/>
      <c r="LV18" s="7"/>
      <c r="LW18" s="7"/>
      <c r="LX18" s="7"/>
      <c r="LY18" s="7"/>
      <c r="LZ18" s="7"/>
      <c r="MA18" s="7"/>
      <c r="MB18" s="7"/>
      <c r="MC18" s="7"/>
      <c r="MD18" s="7"/>
      <c r="ME18" s="7"/>
      <c r="MF18" s="7"/>
      <c r="MG18" s="7"/>
      <c r="MH18" s="7"/>
      <c r="MI18" s="7"/>
      <c r="MJ18" s="7"/>
      <c r="MK18" s="7"/>
      <c r="ML18" s="7"/>
      <c r="MM18" s="7"/>
      <c r="MN18" s="7"/>
      <c r="MO18" s="7"/>
      <c r="MP18" s="7"/>
      <c r="MQ18" s="7"/>
      <c r="MR18" s="7"/>
      <c r="MS18" s="7"/>
      <c r="MT18" s="7"/>
      <c r="MU18" s="7"/>
      <c r="MV18" s="7"/>
      <c r="MW18" s="7"/>
      <c r="MX18" s="7"/>
      <c r="MY18" s="7"/>
      <c r="MZ18" s="7"/>
      <c r="NA18" s="7"/>
      <c r="NB18" s="7"/>
      <c r="NC18" s="7"/>
      <c r="ND18" s="7"/>
      <c r="NE18" s="7"/>
      <c r="NF18" s="7"/>
      <c r="NG18" s="7"/>
      <c r="NH18" s="7"/>
      <c r="NI18" s="7"/>
      <c r="NJ18" s="7"/>
      <c r="NK18" s="7"/>
      <c r="NL18" s="7"/>
      <c r="NM18" s="7"/>
      <c r="NN18" s="7"/>
      <c r="NO18" s="7"/>
      <c r="NP18" s="7"/>
      <c r="NQ18" s="7"/>
      <c r="NR18" s="7"/>
      <c r="NS18" s="7"/>
      <c r="NT18" s="7"/>
      <c r="NU18" s="7"/>
      <c r="NV18" s="7"/>
      <c r="NW18" s="7"/>
      <c r="NX18" s="7"/>
      <c r="NY18" s="7"/>
      <c r="NZ18" s="7"/>
      <c r="OA18" s="7"/>
      <c r="OB18" s="7"/>
      <c r="OC18" s="7"/>
      <c r="OD18" s="7"/>
      <c r="OE18" s="7"/>
      <c r="OF18" s="7"/>
      <c r="OG18" s="7"/>
      <c r="OH18" s="7"/>
      <c r="OI18" s="7"/>
      <c r="OJ18" s="7"/>
      <c r="OK18" s="7"/>
      <c r="OL18" s="7"/>
      <c r="OM18" s="7"/>
      <c r="ON18" s="7"/>
      <c r="OO18" s="7"/>
      <c r="OP18" s="7"/>
      <c r="OQ18" s="7"/>
      <c r="OR18" s="7"/>
      <c r="OS18" s="7"/>
      <c r="OT18" s="7"/>
      <c r="OU18" s="7"/>
      <c r="OV18" s="7"/>
      <c r="OW18" s="7"/>
      <c r="OX18" s="7"/>
      <c r="OY18" s="7"/>
      <c r="OZ18" s="7"/>
      <c r="PA18" s="7"/>
      <c r="PB18" s="7"/>
      <c r="PC18" s="7"/>
      <c r="PD18" s="7"/>
      <c r="PE18" s="7"/>
      <c r="PF18" s="7"/>
      <c r="PG18" s="7"/>
      <c r="PH18" s="7"/>
      <c r="PI18" s="7"/>
      <c r="PJ18" s="7"/>
      <c r="PK18" s="7"/>
      <c r="PL18" s="7"/>
      <c r="PM18" s="7"/>
      <c r="PN18" s="7"/>
      <c r="PO18" s="7"/>
      <c r="PP18" s="7"/>
      <c r="PQ18" s="7"/>
      <c r="PR18" s="7"/>
      <c r="PS18" s="7"/>
      <c r="PT18" s="7"/>
      <c r="PU18" s="7"/>
      <c r="PV18" s="7"/>
      <c r="PW18" s="7"/>
      <c r="PX18" s="7"/>
      <c r="PY18" s="7"/>
      <c r="PZ18" s="7"/>
      <c r="QA18" s="7"/>
      <c r="QB18" s="7"/>
      <c r="QC18" s="7"/>
      <c r="QD18" s="7"/>
      <c r="QE18" s="7"/>
      <c r="QF18" s="7"/>
      <c r="QG18" s="7"/>
      <c r="QH18" s="7"/>
      <c r="QI18" s="7"/>
      <c r="QJ18" s="7"/>
      <c r="QK18" s="7"/>
      <c r="QL18" s="7"/>
      <c r="QM18" s="7"/>
      <c r="QN18" s="7"/>
      <c r="QO18" s="7"/>
      <c r="QP18" s="7"/>
      <c r="QQ18" s="7"/>
      <c r="QR18" s="7"/>
      <c r="QS18" s="7"/>
      <c r="QT18" s="7"/>
      <c r="QU18" s="7"/>
      <c r="QV18" s="7"/>
      <c r="QW18" s="7"/>
      <c r="QX18" s="7"/>
      <c r="QY18" s="7"/>
      <c r="QZ18" s="7"/>
      <c r="RA18" s="7"/>
      <c r="RB18" s="7"/>
      <c r="RC18" s="7"/>
      <c r="RD18" s="7"/>
      <c r="RE18" s="7"/>
      <c r="RF18" s="7"/>
      <c r="RG18" s="7"/>
      <c r="RH18" s="7"/>
      <c r="RI18" s="7"/>
      <c r="RJ18" s="7"/>
    </row>
    <row r="19" spans="1:478" s="6" customFormat="1">
      <c r="A19" s="6" t="s">
        <v>2843</v>
      </c>
      <c r="B19" s="6" t="s">
        <v>1373</v>
      </c>
      <c r="C19" s="6" t="s">
        <v>1372</v>
      </c>
      <c r="D19" s="6" t="s">
        <v>2883</v>
      </c>
      <c r="E19" s="6" t="s">
        <v>1425</v>
      </c>
      <c r="AB19" s="7"/>
      <c r="AC19" s="7"/>
      <c r="AD19" s="7"/>
      <c r="AE19" s="7"/>
      <c r="AF19" s="7"/>
      <c r="AG19" s="7"/>
      <c r="AH19" s="7"/>
      <c r="AI19" s="7"/>
      <c r="AJ19" s="7"/>
      <c r="AK19" s="7"/>
      <c r="AL19" s="7"/>
      <c r="AM19" s="7"/>
      <c r="AN19" s="7"/>
      <c r="AO19" s="7"/>
      <c r="AP19" s="7"/>
      <c r="AQ19" s="7"/>
      <c r="AR19" s="7"/>
      <c r="AS19" s="7"/>
      <c r="AT19" s="7"/>
      <c r="AU19" s="7"/>
      <c r="AV19" s="7"/>
      <c r="AW19" s="7"/>
      <c r="AX19" s="7"/>
      <c r="AY19" s="7"/>
      <c r="AZ19" s="7"/>
      <c r="BA19" s="7"/>
      <c r="BB19" s="7"/>
      <c r="BC19" s="7"/>
      <c r="BD19" s="7"/>
      <c r="BE19" s="7"/>
      <c r="BF19" s="7"/>
      <c r="BG19" s="7"/>
      <c r="BH19" s="7"/>
      <c r="BI19" s="7"/>
      <c r="BJ19" s="7"/>
      <c r="BK19" s="7"/>
      <c r="BL19" s="7"/>
      <c r="BM19" s="7"/>
      <c r="BN19" s="7"/>
      <c r="BO19" s="7"/>
      <c r="BP19" s="7"/>
      <c r="BQ19" s="7"/>
      <c r="BR19" s="7"/>
      <c r="BS19" s="7"/>
      <c r="BT19" s="7"/>
      <c r="BU19" s="7"/>
      <c r="BV19" s="7"/>
      <c r="BW19" s="7"/>
      <c r="BX19" s="7"/>
      <c r="BY19" s="7"/>
      <c r="BZ19" s="7"/>
      <c r="CA19" s="7"/>
      <c r="CB19" s="7"/>
      <c r="CC19" s="7"/>
      <c r="CD19" s="7"/>
      <c r="CE19" s="7"/>
      <c r="CF19" s="7"/>
      <c r="CG19" s="7"/>
      <c r="CH19" s="7"/>
      <c r="CI19" s="7"/>
      <c r="CJ19" s="7"/>
      <c r="CK19" s="7"/>
      <c r="CL19" s="7"/>
      <c r="CM19" s="7"/>
      <c r="CN19" s="7"/>
      <c r="CO19" s="7"/>
      <c r="CP19" s="7"/>
      <c r="CQ19" s="7"/>
      <c r="CR19" s="7"/>
      <c r="CS19" s="7"/>
      <c r="CT19" s="7"/>
      <c r="CU19" s="7"/>
      <c r="CV19" s="7"/>
      <c r="CW19" s="7"/>
      <c r="CX19" s="7"/>
      <c r="CY19" s="7"/>
      <c r="CZ19" s="7"/>
      <c r="DA19" s="7"/>
      <c r="DB19" s="7"/>
      <c r="DC19" s="7"/>
      <c r="DD19" s="7"/>
      <c r="DE19" s="7"/>
      <c r="DF19" s="7"/>
      <c r="DG19" s="7"/>
      <c r="DH19" s="7"/>
      <c r="DI19" s="7"/>
      <c r="DJ19" s="7"/>
      <c r="DK19" s="7"/>
      <c r="DL19" s="7"/>
      <c r="DM19" s="7"/>
      <c r="DN19" s="7"/>
      <c r="DO19" s="7"/>
      <c r="DP19" s="7"/>
      <c r="DQ19" s="7"/>
      <c r="DR19" s="7"/>
      <c r="DS19" s="7"/>
      <c r="DT19" s="7"/>
      <c r="DU19" s="7"/>
      <c r="DV19" s="7"/>
      <c r="DW19" s="7"/>
      <c r="DX19" s="7"/>
      <c r="DY19" s="7"/>
      <c r="DZ19" s="7"/>
      <c r="EA19" s="7"/>
      <c r="EB19" s="7"/>
      <c r="EC19" s="7"/>
      <c r="ED19" s="7"/>
      <c r="EE19" s="7"/>
      <c r="EF19" s="7"/>
      <c r="EG19" s="7"/>
      <c r="EH19" s="7"/>
      <c r="EI19" s="7"/>
      <c r="EJ19" s="7"/>
      <c r="EK19" s="7"/>
      <c r="EL19" s="7"/>
      <c r="EM19" s="7"/>
      <c r="EN19" s="7"/>
      <c r="EO19" s="7"/>
      <c r="EP19" s="7"/>
      <c r="EQ19" s="7"/>
      <c r="ER19" s="7"/>
      <c r="ES19" s="7"/>
      <c r="ET19" s="7"/>
      <c r="EU19" s="7"/>
      <c r="EV19" s="7"/>
      <c r="EW19" s="7"/>
      <c r="EX19" s="7"/>
      <c r="EY19" s="7"/>
      <c r="EZ19" s="7"/>
      <c r="FA19" s="7"/>
      <c r="FB19" s="7"/>
      <c r="FC19" s="7"/>
      <c r="FD19" s="7"/>
      <c r="FE19" s="7"/>
      <c r="FF19" s="7"/>
      <c r="FG19" s="7"/>
      <c r="FH19" s="7"/>
      <c r="FI19" s="7"/>
      <c r="FJ19" s="7"/>
      <c r="FK19" s="7"/>
      <c r="FL19" s="7"/>
      <c r="FM19" s="7"/>
      <c r="FN19" s="7"/>
      <c r="FO19" s="7"/>
      <c r="FP19" s="7"/>
      <c r="FQ19" s="7"/>
      <c r="FR19" s="7"/>
      <c r="FS19" s="7"/>
      <c r="FT19" s="7"/>
      <c r="FU19" s="7"/>
      <c r="FV19" s="7"/>
      <c r="FW19" s="7"/>
      <c r="FX19" s="7"/>
      <c r="FY19" s="7"/>
      <c r="FZ19" s="7"/>
      <c r="GA19" s="7"/>
      <c r="GB19" s="7"/>
      <c r="GC19" s="7"/>
      <c r="GD19" s="7"/>
      <c r="GE19" s="7"/>
      <c r="GF19" s="7"/>
      <c r="GG19" s="7"/>
      <c r="GH19" s="7"/>
      <c r="GI19" s="7"/>
      <c r="GJ19" s="7"/>
      <c r="GK19" s="7"/>
      <c r="GL19" s="7"/>
      <c r="GM19" s="7"/>
      <c r="GN19" s="7"/>
      <c r="GO19" s="7"/>
      <c r="GP19" s="7"/>
      <c r="GQ19" s="7"/>
      <c r="GR19" s="7"/>
      <c r="GS19" s="7"/>
      <c r="GT19" s="7"/>
      <c r="GU19" s="7"/>
      <c r="GV19" s="7"/>
      <c r="GW19" s="7"/>
      <c r="GX19" s="7"/>
      <c r="GY19" s="7"/>
      <c r="GZ19" s="7"/>
      <c r="HA19" s="7"/>
      <c r="HB19" s="7"/>
      <c r="HC19" s="7"/>
      <c r="HD19" s="7"/>
      <c r="HE19" s="7"/>
      <c r="HF19" s="7"/>
      <c r="HG19" s="7"/>
      <c r="HH19" s="7"/>
      <c r="HI19" s="7"/>
      <c r="HJ19" s="7"/>
      <c r="HK19" s="7"/>
      <c r="HL19" s="7"/>
      <c r="HM19" s="7"/>
      <c r="HN19" s="7"/>
      <c r="HO19" s="7"/>
      <c r="HP19" s="7"/>
      <c r="HQ19" s="7"/>
      <c r="HR19" s="7"/>
      <c r="HS19" s="7"/>
      <c r="HT19" s="7"/>
      <c r="HU19" s="7"/>
      <c r="HV19" s="7"/>
      <c r="HW19" s="7"/>
      <c r="HX19" s="7"/>
      <c r="HY19" s="7"/>
      <c r="HZ19" s="7"/>
      <c r="IA19" s="7"/>
      <c r="IB19" s="7"/>
      <c r="IC19" s="7"/>
      <c r="ID19" s="7"/>
      <c r="IE19" s="7"/>
      <c r="IF19" s="7"/>
      <c r="IG19" s="7"/>
      <c r="IH19" s="7"/>
      <c r="II19" s="7"/>
      <c r="IJ19" s="7"/>
      <c r="IK19" s="7"/>
      <c r="IL19" s="7"/>
      <c r="IM19" s="7"/>
      <c r="IN19" s="7"/>
      <c r="IO19" s="7"/>
      <c r="IP19" s="7"/>
      <c r="IQ19" s="7"/>
      <c r="IR19" s="7"/>
      <c r="IS19" s="7"/>
      <c r="IT19" s="7"/>
      <c r="IU19" s="7"/>
      <c r="IV19" s="7"/>
      <c r="IW19" s="7"/>
      <c r="IX19" s="7"/>
      <c r="IY19" s="7"/>
      <c r="IZ19" s="7"/>
      <c r="JA19" s="7"/>
      <c r="JB19" s="7"/>
      <c r="JC19" s="7"/>
      <c r="JD19" s="7"/>
      <c r="JE19" s="7"/>
      <c r="JF19" s="7"/>
      <c r="JG19" s="7"/>
      <c r="JH19" s="7"/>
      <c r="JI19" s="7"/>
      <c r="JJ19" s="7"/>
      <c r="JK19" s="7"/>
      <c r="JL19" s="7"/>
      <c r="JM19" s="7"/>
      <c r="JN19" s="7"/>
      <c r="JO19" s="7"/>
      <c r="JP19" s="7"/>
      <c r="JQ19" s="7"/>
      <c r="JR19" s="7"/>
      <c r="JS19" s="7"/>
      <c r="JT19" s="7"/>
      <c r="JU19" s="7"/>
      <c r="JV19" s="7"/>
      <c r="JW19" s="7"/>
      <c r="JX19" s="7"/>
      <c r="JY19" s="7"/>
      <c r="JZ19" s="7"/>
      <c r="KA19" s="7"/>
      <c r="KB19" s="7"/>
      <c r="KC19" s="7"/>
      <c r="KD19" s="7"/>
      <c r="KE19" s="7"/>
      <c r="KF19" s="7"/>
      <c r="KG19" s="7"/>
      <c r="KH19" s="7"/>
      <c r="KI19" s="7"/>
      <c r="KJ19" s="7"/>
      <c r="KK19" s="7"/>
      <c r="KL19" s="7"/>
      <c r="KM19" s="7"/>
      <c r="KN19" s="7"/>
      <c r="KO19" s="7"/>
      <c r="KP19" s="7"/>
      <c r="KQ19" s="7"/>
      <c r="KR19" s="7"/>
      <c r="KS19" s="7"/>
      <c r="KT19" s="7"/>
      <c r="KU19" s="7"/>
      <c r="KV19" s="7"/>
      <c r="KW19" s="7"/>
      <c r="KX19" s="7"/>
      <c r="KY19" s="7"/>
      <c r="KZ19" s="7"/>
      <c r="LA19" s="7"/>
      <c r="LB19" s="7"/>
      <c r="LC19" s="7"/>
      <c r="LD19" s="7"/>
      <c r="LE19" s="7"/>
      <c r="LF19" s="7"/>
      <c r="LG19" s="7"/>
      <c r="LH19" s="7"/>
      <c r="LI19" s="7"/>
      <c r="LJ19" s="7"/>
      <c r="LK19" s="7"/>
      <c r="LL19" s="7"/>
      <c r="LM19" s="7"/>
      <c r="LN19" s="7"/>
      <c r="LO19" s="7"/>
      <c r="LP19" s="7"/>
      <c r="LQ19" s="7"/>
      <c r="LR19" s="7"/>
      <c r="LS19" s="7"/>
      <c r="LT19" s="7"/>
      <c r="LU19" s="7"/>
      <c r="LV19" s="7"/>
      <c r="LW19" s="7"/>
      <c r="LX19" s="7"/>
      <c r="LY19" s="7"/>
      <c r="LZ19" s="7"/>
      <c r="MA19" s="7"/>
      <c r="MB19" s="7"/>
      <c r="MC19" s="7"/>
      <c r="MD19" s="7"/>
      <c r="ME19" s="7"/>
      <c r="MF19" s="7"/>
      <c r="MG19" s="7"/>
      <c r="MH19" s="7"/>
      <c r="MI19" s="7"/>
      <c r="MJ19" s="7"/>
      <c r="MK19" s="7"/>
      <c r="ML19" s="7"/>
      <c r="MM19" s="7"/>
      <c r="MN19" s="7"/>
      <c r="MO19" s="7"/>
      <c r="MP19" s="7"/>
      <c r="MQ19" s="7"/>
      <c r="MR19" s="7"/>
      <c r="MS19" s="7"/>
      <c r="MT19" s="7"/>
      <c r="MU19" s="7"/>
      <c r="MV19" s="7"/>
      <c r="MW19" s="7"/>
      <c r="MX19" s="7"/>
      <c r="MY19" s="7"/>
      <c r="MZ19" s="7"/>
      <c r="NA19" s="7"/>
      <c r="NB19" s="7"/>
      <c r="NC19" s="7"/>
      <c r="ND19" s="7"/>
      <c r="NE19" s="7"/>
      <c r="NF19" s="7"/>
      <c r="NG19" s="7"/>
      <c r="NH19" s="7"/>
      <c r="NI19" s="7"/>
      <c r="NJ19" s="7"/>
      <c r="NK19" s="7"/>
      <c r="NL19" s="7"/>
      <c r="NM19" s="7"/>
      <c r="NN19" s="7"/>
      <c r="NO19" s="7"/>
      <c r="NP19" s="7"/>
      <c r="NQ19" s="7"/>
      <c r="NR19" s="7"/>
      <c r="NS19" s="7"/>
      <c r="NT19" s="7"/>
      <c r="NU19" s="7"/>
      <c r="NV19" s="7"/>
      <c r="NW19" s="7"/>
      <c r="NX19" s="7"/>
      <c r="NY19" s="7"/>
      <c r="NZ19" s="7"/>
      <c r="OA19" s="7"/>
      <c r="OB19" s="7"/>
      <c r="OC19" s="7"/>
      <c r="OD19" s="7"/>
      <c r="OE19" s="7"/>
      <c r="OF19" s="7"/>
      <c r="OG19" s="7"/>
      <c r="OH19" s="7"/>
      <c r="OI19" s="7"/>
      <c r="OJ19" s="7"/>
      <c r="OK19" s="7"/>
      <c r="OL19" s="7"/>
      <c r="OM19" s="7"/>
      <c r="ON19" s="7"/>
      <c r="OO19" s="7"/>
      <c r="OP19" s="7"/>
      <c r="OQ19" s="7"/>
      <c r="OR19" s="7"/>
      <c r="OS19" s="7"/>
      <c r="OT19" s="7"/>
      <c r="OU19" s="7"/>
      <c r="OV19" s="7"/>
      <c r="OW19" s="7"/>
      <c r="OX19" s="7"/>
      <c r="OY19" s="7"/>
      <c r="OZ19" s="7"/>
      <c r="PA19" s="7"/>
      <c r="PB19" s="7"/>
      <c r="PC19" s="7"/>
      <c r="PD19" s="7"/>
      <c r="PE19" s="7"/>
      <c r="PF19" s="7"/>
      <c r="PG19" s="7"/>
      <c r="PH19" s="7"/>
      <c r="PI19" s="7"/>
      <c r="PJ19" s="7"/>
      <c r="PK19" s="7"/>
      <c r="PL19" s="7"/>
      <c r="PM19" s="7"/>
      <c r="PN19" s="7"/>
      <c r="PO19" s="7"/>
      <c r="PP19" s="7"/>
      <c r="PQ19" s="7"/>
      <c r="PR19" s="7"/>
      <c r="PS19" s="7"/>
      <c r="PT19" s="7"/>
      <c r="PU19" s="7"/>
      <c r="PV19" s="7"/>
      <c r="PW19" s="7"/>
      <c r="PX19" s="7"/>
      <c r="PY19" s="7"/>
      <c r="PZ19" s="7"/>
      <c r="QA19" s="7"/>
      <c r="QB19" s="7"/>
      <c r="QC19" s="7"/>
      <c r="QD19" s="7"/>
      <c r="QE19" s="7"/>
      <c r="QF19" s="7"/>
      <c r="QG19" s="7"/>
      <c r="QH19" s="7"/>
      <c r="QI19" s="7"/>
      <c r="QJ19" s="7"/>
      <c r="QK19" s="7"/>
      <c r="QL19" s="7"/>
      <c r="QM19" s="7"/>
      <c r="QN19" s="7"/>
      <c r="QO19" s="7"/>
      <c r="QP19" s="7"/>
      <c r="QQ19" s="7"/>
      <c r="QR19" s="7"/>
      <c r="QS19" s="7"/>
      <c r="QT19" s="7"/>
      <c r="QU19" s="7"/>
      <c r="QV19" s="7"/>
      <c r="QW19" s="7"/>
      <c r="QX19" s="7"/>
      <c r="QY19" s="7"/>
      <c r="QZ19" s="7"/>
      <c r="RA19" s="7"/>
      <c r="RB19" s="7"/>
      <c r="RC19" s="7"/>
      <c r="RD19" s="7"/>
      <c r="RE19" s="7"/>
      <c r="RF19" s="7"/>
      <c r="RG19" s="7"/>
      <c r="RH19" s="7"/>
      <c r="RI19" s="7"/>
      <c r="RJ19" s="7"/>
    </row>
    <row r="20" spans="1:478" s="6" customFormat="1">
      <c r="A20" s="6" t="s">
        <v>2843</v>
      </c>
      <c r="B20" s="6" t="s">
        <v>1124</v>
      </c>
      <c r="C20" s="6" t="s">
        <v>1123</v>
      </c>
      <c r="E20" s="6" t="s">
        <v>1125</v>
      </c>
      <c r="AB20" s="7"/>
      <c r="AC20" s="7"/>
      <c r="AD20" s="7"/>
      <c r="AE20" s="7"/>
      <c r="AF20" s="7"/>
      <c r="AG20" s="7"/>
      <c r="AH20" s="7"/>
      <c r="AI20" s="7"/>
      <c r="AJ20" s="7"/>
      <c r="AK20" s="7"/>
      <c r="AL20" s="7"/>
      <c r="AM20" s="7"/>
      <c r="AN20" s="7"/>
      <c r="AO20" s="7"/>
      <c r="AP20" s="7"/>
      <c r="AQ20" s="7"/>
      <c r="AR20" s="7"/>
      <c r="AS20" s="7"/>
      <c r="AT20" s="7"/>
      <c r="AU20" s="7"/>
      <c r="AV20" s="7"/>
      <c r="AW20" s="7"/>
      <c r="AX20" s="7"/>
      <c r="AY20" s="7"/>
      <c r="AZ20" s="7"/>
      <c r="BA20" s="7"/>
      <c r="BB20" s="7"/>
      <c r="BC20" s="7"/>
      <c r="BD20" s="7"/>
      <c r="BE20" s="7"/>
      <c r="BF20" s="7"/>
      <c r="BG20" s="7"/>
      <c r="BH20" s="7"/>
      <c r="BI20" s="7"/>
      <c r="BJ20" s="7"/>
      <c r="BK20" s="7"/>
      <c r="BL20" s="7"/>
      <c r="BM20" s="7"/>
      <c r="BN20" s="7"/>
      <c r="BO20" s="7"/>
      <c r="BP20" s="7"/>
      <c r="BQ20" s="7"/>
      <c r="BR20" s="7"/>
      <c r="BS20" s="7"/>
      <c r="BT20" s="7"/>
      <c r="BU20" s="7"/>
      <c r="BV20" s="7"/>
      <c r="BW20" s="7"/>
      <c r="BX20" s="7"/>
      <c r="BY20" s="7"/>
      <c r="BZ20" s="7"/>
      <c r="CA20" s="7"/>
      <c r="CB20" s="7"/>
      <c r="CC20" s="7"/>
      <c r="CD20" s="7"/>
      <c r="CE20" s="7"/>
      <c r="CF20" s="7"/>
      <c r="CG20" s="7"/>
      <c r="CH20" s="7"/>
      <c r="CI20" s="7"/>
      <c r="CJ20" s="7"/>
      <c r="CK20" s="7"/>
      <c r="CL20" s="7"/>
      <c r="CM20" s="7"/>
      <c r="CN20" s="7"/>
      <c r="CO20" s="7"/>
      <c r="CP20" s="7"/>
      <c r="CQ20" s="7"/>
      <c r="CR20" s="7"/>
      <c r="CS20" s="7"/>
      <c r="CT20" s="7"/>
      <c r="CU20" s="7"/>
      <c r="CV20" s="7"/>
      <c r="CW20" s="7"/>
      <c r="CX20" s="7"/>
      <c r="CY20" s="7"/>
      <c r="CZ20" s="7"/>
      <c r="DA20" s="7"/>
      <c r="DB20" s="7"/>
      <c r="DC20" s="7"/>
      <c r="DD20" s="7"/>
      <c r="DE20" s="7"/>
      <c r="DF20" s="7"/>
      <c r="DG20" s="7"/>
      <c r="DH20" s="7"/>
      <c r="DI20" s="7"/>
      <c r="DJ20" s="7"/>
      <c r="DK20" s="7"/>
      <c r="DL20" s="7"/>
      <c r="DM20" s="7"/>
      <c r="DN20" s="7"/>
      <c r="DO20" s="7"/>
      <c r="DP20" s="7"/>
      <c r="DQ20" s="7"/>
      <c r="DR20" s="7"/>
      <c r="DS20" s="7"/>
      <c r="DT20" s="7"/>
      <c r="DU20" s="7"/>
      <c r="DV20" s="7"/>
      <c r="DW20" s="7"/>
      <c r="DX20" s="7"/>
      <c r="DY20" s="7"/>
      <c r="DZ20" s="7"/>
      <c r="EA20" s="7"/>
      <c r="EB20" s="7"/>
      <c r="EC20" s="7"/>
      <c r="ED20" s="7"/>
      <c r="EE20" s="7"/>
      <c r="EF20" s="7"/>
      <c r="EG20" s="7"/>
      <c r="EH20" s="7"/>
      <c r="EI20" s="7"/>
      <c r="EJ20" s="7"/>
      <c r="EK20" s="7"/>
      <c r="EL20" s="7"/>
      <c r="EM20" s="7"/>
      <c r="EN20" s="7"/>
      <c r="EO20" s="7"/>
      <c r="EP20" s="7"/>
      <c r="EQ20" s="7"/>
      <c r="ER20" s="7"/>
      <c r="ES20" s="7"/>
      <c r="ET20" s="7"/>
      <c r="EU20" s="7"/>
      <c r="EV20" s="7"/>
      <c r="EW20" s="7"/>
      <c r="EX20" s="7"/>
      <c r="EY20" s="7"/>
      <c r="EZ20" s="7"/>
      <c r="FA20" s="7"/>
      <c r="FB20" s="7"/>
      <c r="FC20" s="7"/>
      <c r="FD20" s="7"/>
      <c r="FE20" s="7"/>
      <c r="FF20" s="7"/>
      <c r="FG20" s="7"/>
      <c r="FH20" s="7"/>
      <c r="FI20" s="7"/>
      <c r="FJ20" s="7"/>
      <c r="FK20" s="7"/>
      <c r="FL20" s="7"/>
      <c r="FM20" s="7"/>
      <c r="FN20" s="7"/>
      <c r="FO20" s="7"/>
      <c r="FP20" s="7"/>
      <c r="FQ20" s="7"/>
      <c r="FR20" s="7"/>
      <c r="FS20" s="7"/>
      <c r="FT20" s="7"/>
      <c r="FU20" s="7"/>
      <c r="FV20" s="7"/>
      <c r="FW20" s="7"/>
      <c r="FX20" s="7"/>
      <c r="FY20" s="7"/>
      <c r="FZ20" s="7"/>
      <c r="GA20" s="7"/>
      <c r="GB20" s="7"/>
      <c r="GC20" s="7"/>
      <c r="GD20" s="7"/>
      <c r="GE20" s="7"/>
      <c r="GF20" s="7"/>
      <c r="GG20" s="7"/>
      <c r="GH20" s="7"/>
      <c r="GI20" s="7"/>
      <c r="GJ20" s="7"/>
      <c r="GK20" s="7"/>
      <c r="GL20" s="7"/>
      <c r="GM20" s="7"/>
      <c r="GN20" s="7"/>
      <c r="GO20" s="7"/>
      <c r="GP20" s="7"/>
      <c r="GQ20" s="7"/>
      <c r="GR20" s="7"/>
      <c r="GS20" s="7"/>
      <c r="GT20" s="7"/>
      <c r="GU20" s="7"/>
      <c r="GV20" s="7"/>
      <c r="GW20" s="7"/>
      <c r="GX20" s="7"/>
      <c r="GY20" s="7"/>
      <c r="GZ20" s="7"/>
      <c r="HA20" s="7"/>
      <c r="HB20" s="7"/>
      <c r="HC20" s="7"/>
      <c r="HD20" s="7"/>
      <c r="HE20" s="7"/>
      <c r="HF20" s="7"/>
      <c r="HG20" s="7"/>
      <c r="HH20" s="7"/>
      <c r="HI20" s="7"/>
      <c r="HJ20" s="7"/>
      <c r="HK20" s="7"/>
      <c r="HL20" s="7"/>
      <c r="HM20" s="7"/>
      <c r="HN20" s="7"/>
      <c r="HO20" s="7"/>
      <c r="HP20" s="7"/>
      <c r="HQ20" s="7"/>
      <c r="HR20" s="7"/>
      <c r="HS20" s="7"/>
      <c r="HT20" s="7"/>
      <c r="HU20" s="7"/>
      <c r="HV20" s="7"/>
      <c r="HW20" s="7"/>
      <c r="HX20" s="7"/>
      <c r="HY20" s="7"/>
      <c r="HZ20" s="7"/>
      <c r="IA20" s="7"/>
      <c r="IB20" s="7"/>
      <c r="IC20" s="7"/>
      <c r="ID20" s="7"/>
      <c r="IE20" s="7"/>
      <c r="IF20" s="7"/>
      <c r="IG20" s="7"/>
      <c r="IH20" s="7"/>
      <c r="II20" s="7"/>
      <c r="IJ20" s="7"/>
      <c r="IK20" s="7"/>
      <c r="IL20" s="7"/>
      <c r="IM20" s="7"/>
      <c r="IN20" s="7"/>
      <c r="IO20" s="7"/>
      <c r="IP20" s="7"/>
      <c r="IQ20" s="7"/>
      <c r="IR20" s="7"/>
      <c r="IS20" s="7"/>
      <c r="IT20" s="7"/>
      <c r="IU20" s="7"/>
      <c r="IV20" s="7"/>
      <c r="IW20" s="7"/>
      <c r="IX20" s="7"/>
      <c r="IY20" s="7"/>
      <c r="IZ20" s="7"/>
      <c r="JA20" s="7"/>
      <c r="JB20" s="7"/>
      <c r="JC20" s="7"/>
      <c r="JD20" s="7"/>
      <c r="JE20" s="7"/>
      <c r="JF20" s="7"/>
      <c r="JG20" s="7"/>
      <c r="JH20" s="7"/>
      <c r="JI20" s="7"/>
      <c r="JJ20" s="7"/>
      <c r="JK20" s="7"/>
      <c r="JL20" s="7"/>
      <c r="JM20" s="7"/>
      <c r="JN20" s="7"/>
      <c r="JO20" s="7"/>
      <c r="JP20" s="7"/>
      <c r="JQ20" s="7"/>
      <c r="JR20" s="7"/>
      <c r="JS20" s="7"/>
      <c r="JT20" s="7"/>
      <c r="JU20" s="7"/>
      <c r="JV20" s="7"/>
      <c r="JW20" s="7"/>
      <c r="JX20" s="7"/>
      <c r="JY20" s="7"/>
      <c r="JZ20" s="7"/>
      <c r="KA20" s="7"/>
      <c r="KB20" s="7"/>
      <c r="KC20" s="7"/>
      <c r="KD20" s="7"/>
      <c r="KE20" s="7"/>
      <c r="KF20" s="7"/>
      <c r="KG20" s="7"/>
      <c r="KH20" s="7"/>
      <c r="KI20" s="7"/>
      <c r="KJ20" s="7"/>
      <c r="KK20" s="7"/>
      <c r="KL20" s="7"/>
      <c r="KM20" s="7"/>
      <c r="KN20" s="7"/>
      <c r="KO20" s="7"/>
      <c r="KP20" s="7"/>
      <c r="KQ20" s="7"/>
      <c r="KR20" s="7"/>
      <c r="KS20" s="7"/>
      <c r="KT20" s="7"/>
      <c r="KU20" s="7"/>
      <c r="KV20" s="7"/>
      <c r="KW20" s="7"/>
      <c r="KX20" s="7"/>
      <c r="KY20" s="7"/>
      <c r="KZ20" s="7"/>
      <c r="LA20" s="7"/>
      <c r="LB20" s="7"/>
      <c r="LC20" s="7"/>
      <c r="LD20" s="7"/>
      <c r="LE20" s="7"/>
      <c r="LF20" s="7"/>
      <c r="LG20" s="7"/>
      <c r="LH20" s="7"/>
      <c r="LI20" s="7"/>
      <c r="LJ20" s="7"/>
      <c r="LK20" s="7"/>
      <c r="LL20" s="7"/>
      <c r="LM20" s="7"/>
      <c r="LN20" s="7"/>
      <c r="LO20" s="7"/>
      <c r="LP20" s="7"/>
      <c r="LQ20" s="7"/>
      <c r="LR20" s="7"/>
      <c r="LS20" s="7"/>
      <c r="LT20" s="7"/>
      <c r="LU20" s="7"/>
      <c r="LV20" s="7"/>
      <c r="LW20" s="7"/>
      <c r="LX20" s="7"/>
      <c r="LY20" s="7"/>
      <c r="LZ20" s="7"/>
      <c r="MA20" s="7"/>
      <c r="MB20" s="7"/>
      <c r="MC20" s="7"/>
      <c r="MD20" s="7"/>
      <c r="ME20" s="7"/>
      <c r="MF20" s="7"/>
      <c r="MG20" s="7"/>
      <c r="MH20" s="7"/>
      <c r="MI20" s="7"/>
      <c r="MJ20" s="7"/>
      <c r="MK20" s="7"/>
      <c r="ML20" s="7"/>
      <c r="MM20" s="7"/>
      <c r="MN20" s="7"/>
      <c r="MO20" s="7"/>
      <c r="MP20" s="7"/>
      <c r="MQ20" s="7"/>
      <c r="MR20" s="7"/>
      <c r="MS20" s="7"/>
      <c r="MT20" s="7"/>
      <c r="MU20" s="7"/>
      <c r="MV20" s="7"/>
      <c r="MW20" s="7"/>
      <c r="MX20" s="7"/>
      <c r="MY20" s="7"/>
      <c r="MZ20" s="7"/>
      <c r="NA20" s="7"/>
      <c r="NB20" s="7"/>
      <c r="NC20" s="7"/>
      <c r="ND20" s="7"/>
      <c r="NE20" s="7"/>
      <c r="NF20" s="7"/>
      <c r="NG20" s="7"/>
      <c r="NH20" s="7"/>
      <c r="NI20" s="7"/>
      <c r="NJ20" s="7"/>
      <c r="NK20" s="7"/>
      <c r="NL20" s="7"/>
      <c r="NM20" s="7"/>
      <c r="NN20" s="7"/>
      <c r="NO20" s="7"/>
      <c r="NP20" s="7"/>
      <c r="NQ20" s="7"/>
      <c r="NR20" s="7"/>
      <c r="NS20" s="7"/>
      <c r="NT20" s="7"/>
      <c r="NU20" s="7"/>
      <c r="NV20" s="7"/>
      <c r="NW20" s="7"/>
      <c r="NX20" s="7"/>
      <c r="NY20" s="7"/>
      <c r="NZ20" s="7"/>
      <c r="OA20" s="7"/>
      <c r="OB20" s="7"/>
      <c r="OC20" s="7"/>
      <c r="OD20" s="7"/>
      <c r="OE20" s="7"/>
      <c r="OF20" s="7"/>
      <c r="OG20" s="7"/>
      <c r="OH20" s="7"/>
      <c r="OI20" s="7"/>
      <c r="OJ20" s="7"/>
      <c r="OK20" s="7"/>
      <c r="OL20" s="7"/>
      <c r="OM20" s="7"/>
      <c r="ON20" s="7"/>
      <c r="OO20" s="7"/>
      <c r="OP20" s="7"/>
      <c r="OQ20" s="7"/>
      <c r="OR20" s="7"/>
      <c r="OS20" s="7"/>
      <c r="OT20" s="7"/>
      <c r="OU20" s="7"/>
      <c r="OV20" s="7"/>
      <c r="OW20" s="7"/>
      <c r="OX20" s="7"/>
      <c r="OY20" s="7"/>
      <c r="OZ20" s="7"/>
      <c r="PA20" s="7"/>
      <c r="PB20" s="7"/>
      <c r="PC20" s="7"/>
      <c r="PD20" s="7"/>
      <c r="PE20" s="7"/>
      <c r="PF20" s="7"/>
      <c r="PG20" s="7"/>
      <c r="PH20" s="7"/>
      <c r="PI20" s="7"/>
      <c r="PJ20" s="7"/>
      <c r="PK20" s="7"/>
      <c r="PL20" s="7"/>
      <c r="PM20" s="7"/>
      <c r="PN20" s="7"/>
      <c r="PO20" s="7"/>
      <c r="PP20" s="7"/>
      <c r="PQ20" s="7"/>
      <c r="PR20" s="7"/>
      <c r="PS20" s="7"/>
      <c r="PT20" s="7"/>
      <c r="PU20" s="7"/>
      <c r="PV20" s="7"/>
      <c r="PW20" s="7"/>
      <c r="PX20" s="7"/>
      <c r="PY20" s="7"/>
      <c r="PZ20" s="7"/>
      <c r="QA20" s="7"/>
      <c r="QB20" s="7"/>
      <c r="QC20" s="7"/>
      <c r="QD20" s="7"/>
      <c r="QE20" s="7"/>
      <c r="QF20" s="7"/>
      <c r="QG20" s="7"/>
      <c r="QH20" s="7"/>
      <c r="QI20" s="7"/>
      <c r="QJ20" s="7"/>
      <c r="QK20" s="7"/>
      <c r="QL20" s="7"/>
      <c r="QM20" s="7"/>
      <c r="QN20" s="7"/>
      <c r="QO20" s="7"/>
      <c r="QP20" s="7"/>
      <c r="QQ20" s="7"/>
      <c r="QR20" s="7"/>
      <c r="QS20" s="7"/>
      <c r="QT20" s="7"/>
      <c r="QU20" s="7"/>
      <c r="QV20" s="7"/>
      <c r="QW20" s="7"/>
      <c r="QX20" s="7"/>
      <c r="QY20" s="7"/>
      <c r="QZ20" s="7"/>
      <c r="RA20" s="7"/>
      <c r="RB20" s="7"/>
      <c r="RC20" s="7"/>
      <c r="RD20" s="7"/>
      <c r="RE20" s="7"/>
      <c r="RF20" s="7"/>
      <c r="RG20" s="7"/>
      <c r="RH20" s="7"/>
      <c r="RI20" s="7"/>
      <c r="RJ20" s="7"/>
    </row>
    <row r="21" spans="1:478" s="6" customFormat="1">
      <c r="A21" s="6" t="s">
        <v>2843</v>
      </c>
      <c r="B21" s="6" t="s">
        <v>2884</v>
      </c>
      <c r="C21" s="6" t="s">
        <v>2885</v>
      </c>
      <c r="E21" s="6" t="s">
        <v>2886</v>
      </c>
      <c r="AB21" s="7"/>
      <c r="AC21" s="7"/>
      <c r="AD21" s="7"/>
      <c r="AE21" s="7"/>
      <c r="AF21" s="7"/>
      <c r="AG21" s="7"/>
      <c r="AH21" s="7"/>
      <c r="AI21" s="7"/>
      <c r="AJ21" s="7"/>
      <c r="AK21" s="7"/>
      <c r="AL21" s="7"/>
      <c r="AM21" s="7"/>
      <c r="AN21" s="7"/>
      <c r="AO21" s="7"/>
      <c r="AP21" s="7"/>
      <c r="AQ21" s="7"/>
      <c r="AR21" s="7"/>
      <c r="AS21" s="7"/>
      <c r="AT21" s="7"/>
      <c r="AU21" s="7"/>
      <c r="AV21" s="7"/>
      <c r="AW21" s="7"/>
      <c r="AX21" s="7"/>
      <c r="AY21" s="7"/>
      <c r="AZ21" s="7"/>
      <c r="BA21" s="7"/>
      <c r="BB21" s="7"/>
      <c r="BC21" s="7"/>
      <c r="BD21" s="7"/>
      <c r="BE21" s="7"/>
      <c r="BF21" s="7"/>
      <c r="BG21" s="7"/>
      <c r="BH21" s="7"/>
      <c r="BI21" s="7"/>
      <c r="BJ21" s="7"/>
      <c r="BK21" s="7"/>
      <c r="BL21" s="7"/>
      <c r="BM21" s="7"/>
      <c r="BN21" s="7"/>
      <c r="BO21" s="7"/>
      <c r="BP21" s="7"/>
      <c r="BQ21" s="7"/>
      <c r="BR21" s="7"/>
      <c r="BS21" s="7"/>
      <c r="BT21" s="7"/>
      <c r="BU21" s="7"/>
      <c r="BV21" s="7"/>
      <c r="BW21" s="7"/>
      <c r="BX21" s="7"/>
      <c r="BY21" s="7"/>
      <c r="BZ21" s="7"/>
      <c r="CA21" s="7"/>
      <c r="CB21" s="7"/>
      <c r="CC21" s="7"/>
      <c r="CD21" s="7"/>
      <c r="CE21" s="7"/>
      <c r="CF21" s="7"/>
      <c r="CG21" s="7"/>
      <c r="CH21" s="7"/>
      <c r="CI21" s="7"/>
      <c r="CJ21" s="7"/>
      <c r="CK21" s="7"/>
      <c r="CL21" s="7"/>
      <c r="CM21" s="7"/>
      <c r="CN21" s="7"/>
      <c r="CO21" s="7"/>
      <c r="CP21" s="7"/>
      <c r="CQ21" s="7"/>
      <c r="CR21" s="7"/>
      <c r="CS21" s="7"/>
      <c r="CT21" s="7"/>
      <c r="CU21" s="7"/>
      <c r="CV21" s="7"/>
      <c r="CW21" s="7"/>
      <c r="CX21" s="7"/>
      <c r="CY21" s="7"/>
      <c r="CZ21" s="7"/>
      <c r="DA21" s="7"/>
      <c r="DB21" s="7"/>
      <c r="DC21" s="7"/>
      <c r="DD21" s="7"/>
      <c r="DE21" s="7"/>
      <c r="DF21" s="7"/>
      <c r="DG21" s="7"/>
      <c r="DH21" s="7"/>
      <c r="DI21" s="7"/>
      <c r="DJ21" s="7"/>
      <c r="DK21" s="7"/>
      <c r="DL21" s="7"/>
      <c r="DM21" s="7"/>
      <c r="DN21" s="7"/>
      <c r="DO21" s="7"/>
      <c r="DP21" s="7"/>
      <c r="DQ21" s="7"/>
      <c r="DR21" s="7"/>
      <c r="DS21" s="7"/>
      <c r="DT21" s="7"/>
      <c r="DU21" s="7"/>
      <c r="DV21" s="7"/>
      <c r="DW21" s="7"/>
      <c r="DX21" s="7"/>
      <c r="DY21" s="7"/>
      <c r="DZ21" s="7"/>
      <c r="EA21" s="7"/>
      <c r="EB21" s="7"/>
      <c r="EC21" s="7"/>
      <c r="ED21" s="7"/>
      <c r="EE21" s="7"/>
      <c r="EF21" s="7"/>
      <c r="EG21" s="7"/>
      <c r="EH21" s="7"/>
      <c r="EI21" s="7"/>
      <c r="EJ21" s="7"/>
      <c r="EK21" s="7"/>
      <c r="EL21" s="7"/>
      <c r="EM21" s="7"/>
      <c r="EN21" s="7"/>
      <c r="EO21" s="7"/>
      <c r="EP21" s="7"/>
      <c r="EQ21" s="7"/>
      <c r="ER21" s="7"/>
      <c r="ES21" s="7"/>
      <c r="ET21" s="7"/>
      <c r="EU21" s="7"/>
      <c r="EV21" s="7"/>
      <c r="EW21" s="7"/>
      <c r="EX21" s="7"/>
      <c r="EY21" s="7"/>
      <c r="EZ21" s="7"/>
      <c r="FA21" s="7"/>
      <c r="FB21" s="7"/>
      <c r="FC21" s="7"/>
      <c r="FD21" s="7"/>
      <c r="FE21" s="7"/>
      <c r="FF21" s="7"/>
      <c r="FG21" s="7"/>
      <c r="FH21" s="7"/>
      <c r="FI21" s="7"/>
      <c r="FJ21" s="7"/>
      <c r="FK21" s="7"/>
      <c r="FL21" s="7"/>
      <c r="FM21" s="7"/>
      <c r="FN21" s="7"/>
      <c r="FO21" s="7"/>
      <c r="FP21" s="7"/>
      <c r="FQ21" s="7"/>
      <c r="FR21" s="7"/>
      <c r="FS21" s="7"/>
      <c r="FT21" s="7"/>
      <c r="FU21" s="7"/>
      <c r="FV21" s="7"/>
      <c r="FW21" s="7"/>
      <c r="FX21" s="7"/>
      <c r="FY21" s="7"/>
      <c r="FZ21" s="7"/>
      <c r="GA21" s="7"/>
      <c r="GB21" s="7"/>
      <c r="GC21" s="7"/>
      <c r="GD21" s="7"/>
      <c r="GE21" s="7"/>
      <c r="GF21" s="7"/>
      <c r="GG21" s="7"/>
      <c r="GH21" s="7"/>
      <c r="GI21" s="7"/>
      <c r="GJ21" s="7"/>
      <c r="GK21" s="7"/>
      <c r="GL21" s="7"/>
      <c r="GM21" s="7"/>
      <c r="GN21" s="7"/>
      <c r="GO21" s="7"/>
      <c r="GP21" s="7"/>
      <c r="GQ21" s="7"/>
      <c r="GR21" s="7"/>
      <c r="GS21" s="7"/>
      <c r="GT21" s="7"/>
      <c r="GU21" s="7"/>
      <c r="GV21" s="7"/>
      <c r="GW21" s="7"/>
      <c r="GX21" s="7"/>
      <c r="GY21" s="7"/>
      <c r="GZ21" s="7"/>
      <c r="HA21" s="7"/>
      <c r="HB21" s="7"/>
      <c r="HC21" s="7"/>
      <c r="HD21" s="7"/>
      <c r="HE21" s="7"/>
      <c r="HF21" s="7"/>
      <c r="HG21" s="7"/>
      <c r="HH21" s="7"/>
      <c r="HI21" s="7"/>
      <c r="HJ21" s="7"/>
      <c r="HK21" s="7"/>
      <c r="HL21" s="7"/>
      <c r="HM21" s="7"/>
      <c r="HN21" s="7"/>
      <c r="HO21" s="7"/>
      <c r="HP21" s="7"/>
      <c r="HQ21" s="7"/>
      <c r="HR21" s="7"/>
      <c r="HS21" s="7"/>
      <c r="HT21" s="7"/>
      <c r="HU21" s="7"/>
      <c r="HV21" s="7"/>
      <c r="HW21" s="7"/>
      <c r="HX21" s="7"/>
      <c r="HY21" s="7"/>
      <c r="HZ21" s="7"/>
      <c r="IA21" s="7"/>
      <c r="IB21" s="7"/>
      <c r="IC21" s="7"/>
      <c r="ID21" s="7"/>
      <c r="IE21" s="7"/>
      <c r="IF21" s="7"/>
      <c r="IG21" s="7"/>
      <c r="IH21" s="7"/>
      <c r="II21" s="7"/>
      <c r="IJ21" s="7"/>
      <c r="IK21" s="7"/>
      <c r="IL21" s="7"/>
      <c r="IM21" s="7"/>
      <c r="IN21" s="7"/>
      <c r="IO21" s="7"/>
      <c r="IP21" s="7"/>
      <c r="IQ21" s="7"/>
      <c r="IR21" s="7"/>
      <c r="IS21" s="7"/>
      <c r="IT21" s="7"/>
      <c r="IU21" s="7"/>
      <c r="IV21" s="7"/>
      <c r="IW21" s="7"/>
      <c r="IX21" s="7"/>
      <c r="IY21" s="7"/>
      <c r="IZ21" s="7"/>
      <c r="JA21" s="7"/>
      <c r="JB21" s="7"/>
      <c r="JC21" s="7"/>
      <c r="JD21" s="7"/>
      <c r="JE21" s="7"/>
      <c r="JF21" s="7"/>
      <c r="JG21" s="7"/>
      <c r="JH21" s="7"/>
      <c r="JI21" s="7"/>
      <c r="JJ21" s="7"/>
      <c r="JK21" s="7"/>
      <c r="JL21" s="7"/>
      <c r="JM21" s="7"/>
      <c r="JN21" s="7"/>
      <c r="JO21" s="7"/>
      <c r="JP21" s="7"/>
      <c r="JQ21" s="7"/>
      <c r="JR21" s="7"/>
      <c r="JS21" s="7"/>
      <c r="JT21" s="7"/>
      <c r="JU21" s="7"/>
      <c r="JV21" s="7"/>
      <c r="JW21" s="7"/>
      <c r="JX21" s="7"/>
      <c r="JY21" s="7"/>
      <c r="JZ21" s="7"/>
      <c r="KA21" s="7"/>
      <c r="KB21" s="7"/>
      <c r="KC21" s="7"/>
      <c r="KD21" s="7"/>
      <c r="KE21" s="7"/>
      <c r="KF21" s="7"/>
      <c r="KG21" s="7"/>
      <c r="KH21" s="7"/>
      <c r="KI21" s="7"/>
      <c r="KJ21" s="7"/>
      <c r="KK21" s="7"/>
      <c r="KL21" s="7"/>
      <c r="KM21" s="7"/>
      <c r="KN21" s="7"/>
      <c r="KO21" s="7"/>
      <c r="KP21" s="7"/>
      <c r="KQ21" s="7"/>
      <c r="KR21" s="7"/>
      <c r="KS21" s="7"/>
      <c r="KT21" s="7"/>
      <c r="KU21" s="7"/>
      <c r="KV21" s="7"/>
      <c r="KW21" s="7"/>
      <c r="KX21" s="7"/>
      <c r="KY21" s="7"/>
      <c r="KZ21" s="7"/>
      <c r="LA21" s="7"/>
      <c r="LB21" s="7"/>
      <c r="LC21" s="7"/>
      <c r="LD21" s="7"/>
      <c r="LE21" s="7"/>
      <c r="LF21" s="7"/>
      <c r="LG21" s="7"/>
      <c r="LH21" s="7"/>
      <c r="LI21" s="7"/>
      <c r="LJ21" s="7"/>
      <c r="LK21" s="7"/>
      <c r="LL21" s="7"/>
      <c r="LM21" s="7"/>
      <c r="LN21" s="7"/>
      <c r="LO21" s="7"/>
      <c r="LP21" s="7"/>
      <c r="LQ21" s="7"/>
      <c r="LR21" s="7"/>
      <c r="LS21" s="7"/>
      <c r="LT21" s="7"/>
      <c r="LU21" s="7"/>
      <c r="LV21" s="7"/>
      <c r="LW21" s="7"/>
      <c r="LX21" s="7"/>
      <c r="LY21" s="7"/>
      <c r="LZ21" s="7"/>
      <c r="MA21" s="7"/>
      <c r="MB21" s="7"/>
      <c r="MC21" s="7"/>
      <c r="MD21" s="7"/>
      <c r="ME21" s="7"/>
      <c r="MF21" s="7"/>
      <c r="MG21" s="7"/>
      <c r="MH21" s="7"/>
      <c r="MI21" s="7"/>
      <c r="MJ21" s="7"/>
      <c r="MK21" s="7"/>
      <c r="ML21" s="7"/>
      <c r="MM21" s="7"/>
      <c r="MN21" s="7"/>
      <c r="MO21" s="7"/>
      <c r="MP21" s="7"/>
      <c r="MQ21" s="7"/>
      <c r="MR21" s="7"/>
      <c r="MS21" s="7"/>
      <c r="MT21" s="7"/>
      <c r="MU21" s="7"/>
      <c r="MV21" s="7"/>
      <c r="MW21" s="7"/>
      <c r="MX21" s="7"/>
      <c r="MY21" s="7"/>
      <c r="MZ21" s="7"/>
      <c r="NA21" s="7"/>
      <c r="NB21" s="7"/>
      <c r="NC21" s="7"/>
      <c r="ND21" s="7"/>
      <c r="NE21" s="7"/>
      <c r="NF21" s="7"/>
      <c r="NG21" s="7"/>
      <c r="NH21" s="7"/>
      <c r="NI21" s="7"/>
      <c r="NJ21" s="7"/>
      <c r="NK21" s="7"/>
      <c r="NL21" s="7"/>
      <c r="NM21" s="7"/>
      <c r="NN21" s="7"/>
      <c r="NO21" s="7"/>
      <c r="NP21" s="7"/>
      <c r="NQ21" s="7"/>
      <c r="NR21" s="7"/>
      <c r="NS21" s="7"/>
      <c r="NT21" s="7"/>
      <c r="NU21" s="7"/>
      <c r="NV21" s="7"/>
      <c r="NW21" s="7"/>
      <c r="NX21" s="7"/>
      <c r="NY21" s="7"/>
      <c r="NZ21" s="7"/>
      <c r="OA21" s="7"/>
      <c r="OB21" s="7"/>
      <c r="OC21" s="7"/>
      <c r="OD21" s="7"/>
      <c r="OE21" s="7"/>
      <c r="OF21" s="7"/>
      <c r="OG21" s="7"/>
      <c r="OH21" s="7"/>
      <c r="OI21" s="7"/>
      <c r="OJ21" s="7"/>
      <c r="OK21" s="7"/>
      <c r="OL21" s="7"/>
      <c r="OM21" s="7"/>
      <c r="ON21" s="7"/>
      <c r="OO21" s="7"/>
      <c r="OP21" s="7"/>
      <c r="OQ21" s="7"/>
      <c r="OR21" s="7"/>
      <c r="OS21" s="7"/>
      <c r="OT21" s="7"/>
      <c r="OU21" s="7"/>
      <c r="OV21" s="7"/>
      <c r="OW21" s="7"/>
      <c r="OX21" s="7"/>
      <c r="OY21" s="7"/>
      <c r="OZ21" s="7"/>
      <c r="PA21" s="7"/>
      <c r="PB21" s="7"/>
      <c r="PC21" s="7"/>
      <c r="PD21" s="7"/>
      <c r="PE21" s="7"/>
      <c r="PF21" s="7"/>
      <c r="PG21" s="7"/>
      <c r="PH21" s="7"/>
      <c r="PI21" s="7"/>
      <c r="PJ21" s="7"/>
      <c r="PK21" s="7"/>
      <c r="PL21" s="7"/>
      <c r="PM21" s="7"/>
      <c r="PN21" s="7"/>
      <c r="PO21" s="7"/>
      <c r="PP21" s="7"/>
      <c r="PQ21" s="7"/>
      <c r="PR21" s="7"/>
      <c r="PS21" s="7"/>
      <c r="PT21" s="7"/>
      <c r="PU21" s="7"/>
      <c r="PV21" s="7"/>
      <c r="PW21" s="7"/>
      <c r="PX21" s="7"/>
      <c r="PY21" s="7"/>
      <c r="PZ21" s="7"/>
      <c r="QA21" s="7"/>
      <c r="QB21" s="7"/>
      <c r="QC21" s="7"/>
      <c r="QD21" s="7"/>
      <c r="QE21" s="7"/>
      <c r="QF21" s="7"/>
      <c r="QG21" s="7"/>
      <c r="QH21" s="7"/>
      <c r="QI21" s="7"/>
      <c r="QJ21" s="7"/>
      <c r="QK21" s="7"/>
      <c r="QL21" s="7"/>
      <c r="QM21" s="7"/>
      <c r="QN21" s="7"/>
      <c r="QO21" s="7"/>
      <c r="QP21" s="7"/>
      <c r="QQ21" s="7"/>
      <c r="QR21" s="7"/>
      <c r="QS21" s="7"/>
      <c r="QT21" s="7"/>
      <c r="QU21" s="7"/>
      <c r="QV21" s="7"/>
      <c r="QW21" s="7"/>
      <c r="QX21" s="7"/>
      <c r="QY21" s="7"/>
      <c r="QZ21" s="7"/>
      <c r="RA21" s="7"/>
      <c r="RB21" s="7"/>
      <c r="RC21" s="7"/>
      <c r="RD21" s="7"/>
      <c r="RE21" s="7"/>
      <c r="RF21" s="7"/>
      <c r="RG21" s="7"/>
      <c r="RH21" s="7"/>
      <c r="RI21" s="7"/>
      <c r="RJ21" s="7"/>
    </row>
    <row r="22" spans="1:478">
      <c r="A22" t="s">
        <v>2887</v>
      </c>
      <c r="B22" t="s">
        <v>2888</v>
      </c>
      <c r="C22" t="s">
        <v>2889</v>
      </c>
      <c r="E22" t="s">
        <v>2890</v>
      </c>
    </row>
    <row r="23" spans="1:478">
      <c r="A23" t="s">
        <v>2887</v>
      </c>
      <c r="B23" t="s">
        <v>2891</v>
      </c>
      <c r="C23" t="s">
        <v>2892</v>
      </c>
      <c r="E23" t="s">
        <v>2893</v>
      </c>
    </row>
    <row r="24" spans="1:478">
      <c r="A24" t="s">
        <v>2887</v>
      </c>
      <c r="B24" t="s">
        <v>2894</v>
      </c>
      <c r="C24" t="s">
        <v>2895</v>
      </c>
      <c r="D24" t="s">
        <v>2896</v>
      </c>
      <c r="E24" t="s">
        <v>2897</v>
      </c>
    </row>
    <row r="25" spans="1:478">
      <c r="A25" t="s">
        <v>2887</v>
      </c>
      <c r="B25" t="s">
        <v>2898</v>
      </c>
      <c r="C25" t="s">
        <v>2899</v>
      </c>
      <c r="D25" t="s">
        <v>2900</v>
      </c>
      <c r="E25" t="s">
        <v>2901</v>
      </c>
    </row>
    <row r="26" spans="1:478">
      <c r="A26" t="s">
        <v>2887</v>
      </c>
      <c r="B26" t="s">
        <v>2902</v>
      </c>
      <c r="C26" t="s">
        <v>2903</v>
      </c>
      <c r="E26" t="s">
        <v>2904</v>
      </c>
    </row>
    <row r="27" spans="1:478">
      <c r="A27" t="s">
        <v>2887</v>
      </c>
      <c r="B27" t="s">
        <v>108</v>
      </c>
      <c r="C27" t="s">
        <v>107</v>
      </c>
      <c r="E27" t="s">
        <v>109</v>
      </c>
    </row>
    <row r="28" spans="1:478">
      <c r="A28" t="s">
        <v>2887</v>
      </c>
      <c r="B28" t="s">
        <v>2905</v>
      </c>
      <c r="C28" t="s">
        <v>2906</v>
      </c>
      <c r="E28" t="s">
        <v>2907</v>
      </c>
    </row>
    <row r="29" spans="1:478">
      <c r="A29" t="s">
        <v>2887</v>
      </c>
      <c r="B29" t="s">
        <v>2862</v>
      </c>
      <c r="C29" t="s">
        <v>2863</v>
      </c>
      <c r="E29" t="s">
        <v>2864</v>
      </c>
    </row>
    <row r="30" spans="1:478">
      <c r="A30" t="s">
        <v>2887</v>
      </c>
      <c r="B30" t="s">
        <v>2865</v>
      </c>
      <c r="C30" t="s">
        <v>2866</v>
      </c>
      <c r="E30" t="s">
        <v>2867</v>
      </c>
    </row>
    <row r="31" spans="1:478">
      <c r="A31" t="s">
        <v>2887</v>
      </c>
      <c r="B31" t="s">
        <v>1204</v>
      </c>
      <c r="C31" t="s">
        <v>1203</v>
      </c>
      <c r="D31" t="s">
        <v>2908</v>
      </c>
      <c r="E31" t="s">
        <v>1205</v>
      </c>
    </row>
    <row r="32" spans="1:478">
      <c r="A32" t="s">
        <v>2887</v>
      </c>
      <c r="B32" t="s">
        <v>2909</v>
      </c>
      <c r="C32" t="s">
        <v>2910</v>
      </c>
      <c r="D32" t="s">
        <v>2911</v>
      </c>
      <c r="E32" t="s">
        <v>2912</v>
      </c>
    </row>
    <row r="33" spans="1:478" s="6" customFormat="1">
      <c r="A33" s="6" t="s">
        <v>2913</v>
      </c>
      <c r="B33" s="6" t="s">
        <v>191</v>
      </c>
      <c r="C33" s="6" t="s">
        <v>190</v>
      </c>
      <c r="E33" s="6" t="s">
        <v>244</v>
      </c>
      <c r="AB33" s="7"/>
      <c r="AC33" s="7"/>
      <c r="AD33" s="7"/>
      <c r="AE33" s="7"/>
      <c r="AF33" s="7"/>
      <c r="AG33" s="7"/>
      <c r="AH33" s="7"/>
      <c r="AI33" s="7"/>
      <c r="AJ33" s="7"/>
      <c r="AK33" s="7"/>
      <c r="AL33" s="7"/>
      <c r="AM33" s="7"/>
      <c r="AN33" s="7"/>
      <c r="AO33" s="7"/>
      <c r="AP33" s="7"/>
      <c r="AQ33" s="7"/>
      <c r="AR33" s="7"/>
      <c r="AS33" s="7"/>
      <c r="AT33" s="7"/>
      <c r="AU33" s="7"/>
      <c r="AV33" s="7"/>
      <c r="AW33" s="7"/>
      <c r="AX33" s="7"/>
      <c r="AY33" s="7"/>
      <c r="AZ33" s="7"/>
      <c r="BA33" s="7"/>
      <c r="BB33" s="7"/>
      <c r="BC33" s="7"/>
      <c r="BD33" s="7"/>
      <c r="BE33" s="7"/>
      <c r="BF33" s="7"/>
      <c r="BG33" s="7"/>
      <c r="BH33" s="7"/>
      <c r="BI33" s="7"/>
      <c r="BJ33" s="7"/>
      <c r="BK33" s="7"/>
      <c r="BL33" s="7"/>
      <c r="BM33" s="7"/>
      <c r="BN33" s="7"/>
      <c r="BO33" s="7"/>
      <c r="BP33" s="7"/>
      <c r="BQ33" s="7"/>
      <c r="BR33" s="7"/>
      <c r="BS33" s="7"/>
      <c r="BT33" s="7"/>
      <c r="BU33" s="7"/>
      <c r="BV33" s="7"/>
      <c r="BW33" s="7"/>
      <c r="BX33" s="7"/>
      <c r="BY33" s="7"/>
      <c r="BZ33" s="7"/>
      <c r="CA33" s="7"/>
      <c r="CB33" s="7"/>
      <c r="CC33" s="7"/>
      <c r="CD33" s="7"/>
      <c r="CE33" s="7"/>
      <c r="CF33" s="7"/>
      <c r="CG33" s="7"/>
      <c r="CH33" s="7"/>
      <c r="CI33" s="7"/>
      <c r="CJ33" s="7"/>
      <c r="CK33" s="7"/>
      <c r="CL33" s="7"/>
      <c r="CM33" s="7"/>
      <c r="CN33" s="7"/>
      <c r="CO33" s="7"/>
      <c r="CP33" s="7"/>
      <c r="CQ33" s="7"/>
      <c r="CR33" s="7"/>
      <c r="CS33" s="7"/>
      <c r="CT33" s="7"/>
      <c r="CU33" s="7"/>
      <c r="CV33" s="7"/>
      <c r="CW33" s="7"/>
      <c r="CX33" s="7"/>
      <c r="CY33" s="7"/>
      <c r="CZ33" s="7"/>
      <c r="DA33" s="7"/>
      <c r="DB33" s="7"/>
      <c r="DC33" s="7"/>
      <c r="DD33" s="7"/>
      <c r="DE33" s="7"/>
      <c r="DF33" s="7"/>
      <c r="DG33" s="7"/>
      <c r="DH33" s="7"/>
      <c r="DI33" s="7"/>
      <c r="DJ33" s="7"/>
      <c r="DK33" s="7"/>
      <c r="DL33" s="7"/>
      <c r="DM33" s="7"/>
      <c r="DN33" s="7"/>
      <c r="DO33" s="7"/>
      <c r="DP33" s="7"/>
      <c r="DQ33" s="7"/>
      <c r="DR33" s="7"/>
      <c r="DS33" s="7"/>
      <c r="DT33" s="7"/>
      <c r="DU33" s="7"/>
      <c r="DV33" s="7"/>
      <c r="DW33" s="7"/>
      <c r="DX33" s="7"/>
      <c r="DY33" s="7"/>
      <c r="DZ33" s="7"/>
      <c r="EA33" s="7"/>
      <c r="EB33" s="7"/>
      <c r="EC33" s="7"/>
      <c r="ED33" s="7"/>
      <c r="EE33" s="7"/>
      <c r="EF33" s="7"/>
      <c r="EG33" s="7"/>
      <c r="EH33" s="7"/>
      <c r="EI33" s="7"/>
      <c r="EJ33" s="7"/>
      <c r="EK33" s="7"/>
      <c r="EL33" s="7"/>
      <c r="EM33" s="7"/>
      <c r="EN33" s="7"/>
      <c r="EO33" s="7"/>
      <c r="EP33" s="7"/>
      <c r="EQ33" s="7"/>
      <c r="ER33" s="7"/>
      <c r="ES33" s="7"/>
      <c r="ET33" s="7"/>
      <c r="EU33" s="7"/>
      <c r="EV33" s="7"/>
      <c r="EW33" s="7"/>
      <c r="EX33" s="7"/>
      <c r="EY33" s="7"/>
      <c r="EZ33" s="7"/>
      <c r="FA33" s="7"/>
      <c r="FB33" s="7"/>
      <c r="FC33" s="7"/>
      <c r="FD33" s="7"/>
      <c r="FE33" s="7"/>
      <c r="FF33" s="7"/>
      <c r="FG33" s="7"/>
      <c r="FH33" s="7"/>
      <c r="FI33" s="7"/>
      <c r="FJ33" s="7"/>
      <c r="FK33" s="7"/>
      <c r="FL33" s="7"/>
      <c r="FM33" s="7"/>
      <c r="FN33" s="7"/>
      <c r="FO33" s="7"/>
      <c r="FP33" s="7"/>
      <c r="FQ33" s="7"/>
      <c r="FR33" s="7"/>
      <c r="FS33" s="7"/>
      <c r="FT33" s="7"/>
      <c r="FU33" s="7"/>
      <c r="FV33" s="7"/>
      <c r="FW33" s="7"/>
      <c r="FX33" s="7"/>
      <c r="FY33" s="7"/>
      <c r="FZ33" s="7"/>
      <c r="GA33" s="7"/>
      <c r="GB33" s="7"/>
      <c r="GC33" s="7"/>
      <c r="GD33" s="7"/>
      <c r="GE33" s="7"/>
      <c r="GF33" s="7"/>
      <c r="GG33" s="7"/>
      <c r="GH33" s="7"/>
      <c r="GI33" s="7"/>
      <c r="GJ33" s="7"/>
      <c r="GK33" s="7"/>
      <c r="GL33" s="7"/>
      <c r="GM33" s="7"/>
      <c r="GN33" s="7"/>
      <c r="GO33" s="7"/>
      <c r="GP33" s="7"/>
      <c r="GQ33" s="7"/>
      <c r="GR33" s="7"/>
      <c r="GS33" s="7"/>
      <c r="GT33" s="7"/>
      <c r="GU33" s="7"/>
      <c r="GV33" s="7"/>
      <c r="GW33" s="7"/>
      <c r="GX33" s="7"/>
      <c r="GY33" s="7"/>
      <c r="GZ33" s="7"/>
      <c r="HA33" s="7"/>
      <c r="HB33" s="7"/>
      <c r="HC33" s="7"/>
      <c r="HD33" s="7"/>
      <c r="HE33" s="7"/>
      <c r="HF33" s="7"/>
      <c r="HG33" s="7"/>
      <c r="HH33" s="7"/>
      <c r="HI33" s="7"/>
      <c r="HJ33" s="7"/>
      <c r="HK33" s="7"/>
      <c r="HL33" s="7"/>
      <c r="HM33" s="7"/>
      <c r="HN33" s="7"/>
      <c r="HO33" s="7"/>
      <c r="HP33" s="7"/>
      <c r="HQ33" s="7"/>
      <c r="HR33" s="7"/>
      <c r="HS33" s="7"/>
      <c r="HT33" s="7"/>
      <c r="HU33" s="7"/>
      <c r="HV33" s="7"/>
      <c r="HW33" s="7"/>
      <c r="HX33" s="7"/>
      <c r="HY33" s="7"/>
      <c r="HZ33" s="7"/>
      <c r="IA33" s="7"/>
      <c r="IB33" s="7"/>
      <c r="IC33" s="7"/>
      <c r="ID33" s="7"/>
      <c r="IE33" s="7"/>
      <c r="IF33" s="7"/>
      <c r="IG33" s="7"/>
      <c r="IH33" s="7"/>
      <c r="II33" s="7"/>
      <c r="IJ33" s="7"/>
      <c r="IK33" s="7"/>
      <c r="IL33" s="7"/>
      <c r="IM33" s="7"/>
      <c r="IN33" s="7"/>
      <c r="IO33" s="7"/>
      <c r="IP33" s="7"/>
      <c r="IQ33" s="7"/>
      <c r="IR33" s="7"/>
      <c r="IS33" s="7"/>
      <c r="IT33" s="7"/>
      <c r="IU33" s="7"/>
      <c r="IV33" s="7"/>
      <c r="IW33" s="7"/>
      <c r="IX33" s="7"/>
      <c r="IY33" s="7"/>
      <c r="IZ33" s="7"/>
      <c r="JA33" s="7"/>
      <c r="JB33" s="7"/>
      <c r="JC33" s="7"/>
      <c r="JD33" s="7"/>
      <c r="JE33" s="7"/>
      <c r="JF33" s="7"/>
      <c r="JG33" s="7"/>
      <c r="JH33" s="7"/>
      <c r="JI33" s="7"/>
      <c r="JJ33" s="7"/>
      <c r="JK33" s="7"/>
      <c r="JL33" s="7"/>
      <c r="JM33" s="7"/>
      <c r="JN33" s="7"/>
      <c r="JO33" s="7"/>
      <c r="JP33" s="7"/>
      <c r="JQ33" s="7"/>
      <c r="JR33" s="7"/>
      <c r="JS33" s="7"/>
      <c r="JT33" s="7"/>
      <c r="JU33" s="7"/>
      <c r="JV33" s="7"/>
      <c r="JW33" s="7"/>
      <c r="JX33" s="7"/>
      <c r="JY33" s="7"/>
      <c r="JZ33" s="7"/>
      <c r="KA33" s="7"/>
      <c r="KB33" s="7"/>
      <c r="KC33" s="7"/>
      <c r="KD33" s="7"/>
      <c r="KE33" s="7"/>
      <c r="KF33" s="7"/>
      <c r="KG33" s="7"/>
      <c r="KH33" s="7"/>
      <c r="KI33" s="7"/>
      <c r="KJ33" s="7"/>
      <c r="KK33" s="7"/>
      <c r="KL33" s="7"/>
      <c r="KM33" s="7"/>
      <c r="KN33" s="7"/>
      <c r="KO33" s="7"/>
      <c r="KP33" s="7"/>
      <c r="KQ33" s="7"/>
      <c r="KR33" s="7"/>
      <c r="KS33" s="7"/>
      <c r="KT33" s="7"/>
      <c r="KU33" s="7"/>
      <c r="KV33" s="7"/>
      <c r="KW33" s="7"/>
      <c r="KX33" s="7"/>
      <c r="KY33" s="7"/>
      <c r="KZ33" s="7"/>
      <c r="LA33" s="7"/>
      <c r="LB33" s="7"/>
      <c r="LC33" s="7"/>
      <c r="LD33" s="7"/>
      <c r="LE33" s="7"/>
      <c r="LF33" s="7"/>
      <c r="LG33" s="7"/>
      <c r="LH33" s="7"/>
      <c r="LI33" s="7"/>
      <c r="LJ33" s="7"/>
      <c r="LK33" s="7"/>
      <c r="LL33" s="7"/>
      <c r="LM33" s="7"/>
      <c r="LN33" s="7"/>
      <c r="LO33" s="7"/>
      <c r="LP33" s="7"/>
      <c r="LQ33" s="7"/>
      <c r="LR33" s="7"/>
      <c r="LS33" s="7"/>
      <c r="LT33" s="7"/>
      <c r="LU33" s="7"/>
      <c r="LV33" s="7"/>
      <c r="LW33" s="7"/>
      <c r="LX33" s="7"/>
      <c r="LY33" s="7"/>
      <c r="LZ33" s="7"/>
      <c r="MA33" s="7"/>
      <c r="MB33" s="7"/>
      <c r="MC33" s="7"/>
      <c r="MD33" s="7"/>
      <c r="ME33" s="7"/>
      <c r="MF33" s="7"/>
      <c r="MG33" s="7"/>
      <c r="MH33" s="7"/>
      <c r="MI33" s="7"/>
      <c r="MJ33" s="7"/>
      <c r="MK33" s="7"/>
      <c r="ML33" s="7"/>
      <c r="MM33" s="7"/>
      <c r="MN33" s="7"/>
      <c r="MO33" s="7"/>
      <c r="MP33" s="7"/>
      <c r="MQ33" s="7"/>
      <c r="MR33" s="7"/>
      <c r="MS33" s="7"/>
      <c r="MT33" s="7"/>
      <c r="MU33" s="7"/>
      <c r="MV33" s="7"/>
      <c r="MW33" s="7"/>
      <c r="MX33" s="7"/>
      <c r="MY33" s="7"/>
      <c r="MZ33" s="7"/>
      <c r="NA33" s="7"/>
      <c r="NB33" s="7"/>
      <c r="NC33" s="7"/>
      <c r="ND33" s="7"/>
      <c r="NE33" s="7"/>
      <c r="NF33" s="7"/>
      <c r="NG33" s="7"/>
      <c r="NH33" s="7"/>
      <c r="NI33" s="7"/>
      <c r="NJ33" s="7"/>
      <c r="NK33" s="7"/>
      <c r="NL33" s="7"/>
      <c r="NM33" s="7"/>
      <c r="NN33" s="7"/>
      <c r="NO33" s="7"/>
      <c r="NP33" s="7"/>
      <c r="NQ33" s="7"/>
      <c r="NR33" s="7"/>
      <c r="NS33" s="7"/>
      <c r="NT33" s="7"/>
      <c r="NU33" s="7"/>
      <c r="NV33" s="7"/>
      <c r="NW33" s="7"/>
      <c r="NX33" s="7"/>
      <c r="NY33" s="7"/>
      <c r="NZ33" s="7"/>
      <c r="OA33" s="7"/>
      <c r="OB33" s="7"/>
      <c r="OC33" s="7"/>
      <c r="OD33" s="7"/>
      <c r="OE33" s="7"/>
      <c r="OF33" s="7"/>
      <c r="OG33" s="7"/>
      <c r="OH33" s="7"/>
      <c r="OI33" s="7"/>
      <c r="OJ33" s="7"/>
      <c r="OK33" s="7"/>
      <c r="OL33" s="7"/>
      <c r="OM33" s="7"/>
      <c r="ON33" s="7"/>
      <c r="OO33" s="7"/>
      <c r="OP33" s="7"/>
      <c r="OQ33" s="7"/>
      <c r="OR33" s="7"/>
      <c r="OS33" s="7"/>
      <c r="OT33" s="7"/>
      <c r="OU33" s="7"/>
      <c r="OV33" s="7"/>
      <c r="OW33" s="7"/>
      <c r="OX33" s="7"/>
      <c r="OY33" s="7"/>
      <c r="OZ33" s="7"/>
      <c r="PA33" s="7"/>
      <c r="PB33" s="7"/>
      <c r="PC33" s="7"/>
      <c r="PD33" s="7"/>
      <c r="PE33" s="7"/>
      <c r="PF33" s="7"/>
      <c r="PG33" s="7"/>
      <c r="PH33" s="7"/>
      <c r="PI33" s="7"/>
      <c r="PJ33" s="7"/>
      <c r="PK33" s="7"/>
      <c r="PL33" s="7"/>
      <c r="PM33" s="7"/>
      <c r="PN33" s="7"/>
      <c r="PO33" s="7"/>
      <c r="PP33" s="7"/>
      <c r="PQ33" s="7"/>
      <c r="PR33" s="7"/>
      <c r="PS33" s="7"/>
      <c r="PT33" s="7"/>
      <c r="PU33" s="7"/>
      <c r="PV33" s="7"/>
      <c r="PW33" s="7"/>
      <c r="PX33" s="7"/>
      <c r="PY33" s="7"/>
      <c r="PZ33" s="7"/>
      <c r="QA33" s="7"/>
      <c r="QB33" s="7"/>
      <c r="QC33" s="7"/>
      <c r="QD33" s="7"/>
      <c r="QE33" s="7"/>
      <c r="QF33" s="7"/>
      <c r="QG33" s="7"/>
      <c r="QH33" s="7"/>
      <c r="QI33" s="7"/>
      <c r="QJ33" s="7"/>
      <c r="QK33" s="7"/>
      <c r="QL33" s="7"/>
      <c r="QM33" s="7"/>
      <c r="QN33" s="7"/>
      <c r="QO33" s="7"/>
      <c r="QP33" s="7"/>
      <c r="QQ33" s="7"/>
      <c r="QR33" s="7"/>
      <c r="QS33" s="7"/>
      <c r="QT33" s="7"/>
      <c r="QU33" s="7"/>
      <c r="QV33" s="7"/>
      <c r="QW33" s="7"/>
      <c r="QX33" s="7"/>
      <c r="QY33" s="7"/>
      <c r="QZ33" s="7"/>
      <c r="RA33" s="7"/>
      <c r="RB33" s="7"/>
      <c r="RC33" s="7"/>
      <c r="RD33" s="7"/>
      <c r="RE33" s="7"/>
      <c r="RF33" s="7"/>
      <c r="RG33" s="7"/>
      <c r="RH33" s="7"/>
      <c r="RI33" s="7"/>
      <c r="RJ33" s="7"/>
    </row>
    <row r="34" spans="1:478" s="6" customFormat="1">
      <c r="A34" s="6" t="s">
        <v>2913</v>
      </c>
      <c r="B34" s="6" t="s">
        <v>2848</v>
      </c>
      <c r="C34" s="6" t="s">
        <v>2849</v>
      </c>
      <c r="E34" s="6" t="s">
        <v>2850</v>
      </c>
      <c r="AB34" s="7"/>
      <c r="AC34" s="7"/>
      <c r="AD34" s="7"/>
      <c r="AE34" s="7"/>
      <c r="AF34" s="7"/>
      <c r="AG34" s="7"/>
      <c r="AH34" s="7"/>
      <c r="AI34" s="7"/>
      <c r="AJ34" s="7"/>
      <c r="AK34" s="7"/>
      <c r="AL34" s="7"/>
      <c r="AM34" s="7"/>
      <c r="AN34" s="7"/>
      <c r="AO34" s="7"/>
      <c r="AP34" s="7"/>
      <c r="AQ34" s="7"/>
      <c r="AR34" s="7"/>
      <c r="AS34" s="7"/>
      <c r="AT34" s="7"/>
      <c r="AU34" s="7"/>
      <c r="AV34" s="7"/>
      <c r="AW34" s="7"/>
      <c r="AX34" s="7"/>
      <c r="AY34" s="7"/>
      <c r="AZ34" s="7"/>
      <c r="BA34" s="7"/>
      <c r="BB34" s="7"/>
      <c r="BC34" s="7"/>
      <c r="BD34" s="7"/>
      <c r="BE34" s="7"/>
      <c r="BF34" s="7"/>
      <c r="BG34" s="7"/>
      <c r="BH34" s="7"/>
      <c r="BI34" s="7"/>
      <c r="BJ34" s="7"/>
      <c r="BK34" s="7"/>
      <c r="BL34" s="7"/>
      <c r="BM34" s="7"/>
      <c r="BN34" s="7"/>
      <c r="BO34" s="7"/>
      <c r="BP34" s="7"/>
      <c r="BQ34" s="7"/>
      <c r="BR34" s="7"/>
      <c r="BS34" s="7"/>
      <c r="BT34" s="7"/>
      <c r="BU34" s="7"/>
      <c r="BV34" s="7"/>
      <c r="BW34" s="7"/>
      <c r="BX34" s="7"/>
      <c r="BY34" s="7"/>
      <c r="BZ34" s="7"/>
      <c r="CA34" s="7"/>
      <c r="CB34" s="7"/>
      <c r="CC34" s="7"/>
      <c r="CD34" s="7"/>
      <c r="CE34" s="7"/>
      <c r="CF34" s="7"/>
      <c r="CG34" s="7"/>
      <c r="CH34" s="7"/>
      <c r="CI34" s="7"/>
      <c r="CJ34" s="7"/>
      <c r="CK34" s="7"/>
      <c r="CL34" s="7"/>
      <c r="CM34" s="7"/>
      <c r="CN34" s="7"/>
      <c r="CO34" s="7"/>
      <c r="CP34" s="7"/>
      <c r="CQ34" s="7"/>
      <c r="CR34" s="7"/>
      <c r="CS34" s="7"/>
      <c r="CT34" s="7"/>
      <c r="CU34" s="7"/>
      <c r="CV34" s="7"/>
      <c r="CW34" s="7"/>
      <c r="CX34" s="7"/>
      <c r="CY34" s="7"/>
      <c r="CZ34" s="7"/>
      <c r="DA34" s="7"/>
      <c r="DB34" s="7"/>
      <c r="DC34" s="7"/>
      <c r="DD34" s="7"/>
      <c r="DE34" s="7"/>
      <c r="DF34" s="7"/>
      <c r="DG34" s="7"/>
      <c r="DH34" s="7"/>
      <c r="DI34" s="7"/>
      <c r="DJ34" s="7"/>
      <c r="DK34" s="7"/>
      <c r="DL34" s="7"/>
      <c r="DM34" s="7"/>
      <c r="DN34" s="7"/>
      <c r="DO34" s="7"/>
      <c r="DP34" s="7"/>
      <c r="DQ34" s="7"/>
      <c r="DR34" s="7"/>
      <c r="DS34" s="7"/>
      <c r="DT34" s="7"/>
      <c r="DU34" s="7"/>
      <c r="DV34" s="7"/>
      <c r="DW34" s="7"/>
      <c r="DX34" s="7"/>
      <c r="DY34" s="7"/>
      <c r="DZ34" s="7"/>
      <c r="EA34" s="7"/>
      <c r="EB34" s="7"/>
      <c r="EC34" s="7"/>
      <c r="ED34" s="7"/>
      <c r="EE34" s="7"/>
      <c r="EF34" s="7"/>
      <c r="EG34" s="7"/>
      <c r="EH34" s="7"/>
      <c r="EI34" s="7"/>
      <c r="EJ34" s="7"/>
      <c r="EK34" s="7"/>
      <c r="EL34" s="7"/>
      <c r="EM34" s="7"/>
      <c r="EN34" s="7"/>
      <c r="EO34" s="7"/>
      <c r="EP34" s="7"/>
      <c r="EQ34" s="7"/>
      <c r="ER34" s="7"/>
      <c r="ES34" s="7"/>
      <c r="ET34" s="7"/>
      <c r="EU34" s="7"/>
      <c r="EV34" s="7"/>
      <c r="EW34" s="7"/>
      <c r="EX34" s="7"/>
      <c r="EY34" s="7"/>
      <c r="EZ34" s="7"/>
      <c r="FA34" s="7"/>
      <c r="FB34" s="7"/>
      <c r="FC34" s="7"/>
      <c r="FD34" s="7"/>
      <c r="FE34" s="7"/>
      <c r="FF34" s="7"/>
      <c r="FG34" s="7"/>
      <c r="FH34" s="7"/>
      <c r="FI34" s="7"/>
      <c r="FJ34" s="7"/>
      <c r="FK34" s="7"/>
      <c r="FL34" s="7"/>
      <c r="FM34" s="7"/>
      <c r="FN34" s="7"/>
      <c r="FO34" s="7"/>
      <c r="FP34" s="7"/>
      <c r="FQ34" s="7"/>
      <c r="FR34" s="7"/>
      <c r="FS34" s="7"/>
      <c r="FT34" s="7"/>
      <c r="FU34" s="7"/>
      <c r="FV34" s="7"/>
      <c r="FW34" s="7"/>
      <c r="FX34" s="7"/>
      <c r="FY34" s="7"/>
      <c r="FZ34" s="7"/>
      <c r="GA34" s="7"/>
      <c r="GB34" s="7"/>
      <c r="GC34" s="7"/>
      <c r="GD34" s="7"/>
      <c r="GE34" s="7"/>
      <c r="GF34" s="7"/>
      <c r="GG34" s="7"/>
      <c r="GH34" s="7"/>
      <c r="GI34" s="7"/>
      <c r="GJ34" s="7"/>
      <c r="GK34" s="7"/>
      <c r="GL34" s="7"/>
      <c r="GM34" s="7"/>
      <c r="GN34" s="7"/>
      <c r="GO34" s="7"/>
      <c r="GP34" s="7"/>
      <c r="GQ34" s="7"/>
      <c r="GR34" s="7"/>
      <c r="GS34" s="7"/>
      <c r="GT34" s="7"/>
      <c r="GU34" s="7"/>
      <c r="GV34" s="7"/>
      <c r="GW34" s="7"/>
      <c r="GX34" s="7"/>
      <c r="GY34" s="7"/>
      <c r="GZ34" s="7"/>
      <c r="HA34" s="7"/>
      <c r="HB34" s="7"/>
      <c r="HC34" s="7"/>
      <c r="HD34" s="7"/>
      <c r="HE34" s="7"/>
      <c r="HF34" s="7"/>
      <c r="HG34" s="7"/>
      <c r="HH34" s="7"/>
      <c r="HI34" s="7"/>
      <c r="HJ34" s="7"/>
      <c r="HK34" s="7"/>
      <c r="HL34" s="7"/>
      <c r="HM34" s="7"/>
      <c r="HN34" s="7"/>
      <c r="HO34" s="7"/>
      <c r="HP34" s="7"/>
      <c r="HQ34" s="7"/>
      <c r="HR34" s="7"/>
      <c r="HS34" s="7"/>
      <c r="HT34" s="7"/>
      <c r="HU34" s="7"/>
      <c r="HV34" s="7"/>
      <c r="HW34" s="7"/>
      <c r="HX34" s="7"/>
      <c r="HY34" s="7"/>
      <c r="HZ34" s="7"/>
      <c r="IA34" s="7"/>
      <c r="IB34" s="7"/>
      <c r="IC34" s="7"/>
      <c r="ID34" s="7"/>
      <c r="IE34" s="7"/>
      <c r="IF34" s="7"/>
      <c r="IG34" s="7"/>
      <c r="IH34" s="7"/>
      <c r="II34" s="7"/>
      <c r="IJ34" s="7"/>
      <c r="IK34" s="7"/>
      <c r="IL34" s="7"/>
      <c r="IM34" s="7"/>
      <c r="IN34" s="7"/>
      <c r="IO34" s="7"/>
      <c r="IP34" s="7"/>
      <c r="IQ34" s="7"/>
      <c r="IR34" s="7"/>
      <c r="IS34" s="7"/>
      <c r="IT34" s="7"/>
      <c r="IU34" s="7"/>
      <c r="IV34" s="7"/>
      <c r="IW34" s="7"/>
      <c r="IX34" s="7"/>
      <c r="IY34" s="7"/>
      <c r="IZ34" s="7"/>
      <c r="JA34" s="7"/>
      <c r="JB34" s="7"/>
      <c r="JC34" s="7"/>
      <c r="JD34" s="7"/>
      <c r="JE34" s="7"/>
      <c r="JF34" s="7"/>
      <c r="JG34" s="7"/>
      <c r="JH34" s="7"/>
      <c r="JI34" s="7"/>
      <c r="JJ34" s="7"/>
      <c r="JK34" s="7"/>
      <c r="JL34" s="7"/>
      <c r="JM34" s="7"/>
      <c r="JN34" s="7"/>
      <c r="JO34" s="7"/>
      <c r="JP34" s="7"/>
      <c r="JQ34" s="7"/>
      <c r="JR34" s="7"/>
      <c r="JS34" s="7"/>
      <c r="JT34" s="7"/>
      <c r="JU34" s="7"/>
      <c r="JV34" s="7"/>
      <c r="JW34" s="7"/>
      <c r="JX34" s="7"/>
      <c r="JY34" s="7"/>
      <c r="JZ34" s="7"/>
      <c r="KA34" s="7"/>
      <c r="KB34" s="7"/>
      <c r="KC34" s="7"/>
      <c r="KD34" s="7"/>
      <c r="KE34" s="7"/>
      <c r="KF34" s="7"/>
      <c r="KG34" s="7"/>
      <c r="KH34" s="7"/>
      <c r="KI34" s="7"/>
      <c r="KJ34" s="7"/>
      <c r="KK34" s="7"/>
      <c r="KL34" s="7"/>
      <c r="KM34" s="7"/>
      <c r="KN34" s="7"/>
      <c r="KO34" s="7"/>
      <c r="KP34" s="7"/>
      <c r="KQ34" s="7"/>
      <c r="KR34" s="7"/>
      <c r="KS34" s="7"/>
      <c r="KT34" s="7"/>
      <c r="KU34" s="7"/>
      <c r="KV34" s="7"/>
      <c r="KW34" s="7"/>
      <c r="KX34" s="7"/>
      <c r="KY34" s="7"/>
      <c r="KZ34" s="7"/>
      <c r="LA34" s="7"/>
      <c r="LB34" s="7"/>
      <c r="LC34" s="7"/>
      <c r="LD34" s="7"/>
      <c r="LE34" s="7"/>
      <c r="LF34" s="7"/>
      <c r="LG34" s="7"/>
      <c r="LH34" s="7"/>
      <c r="LI34" s="7"/>
      <c r="LJ34" s="7"/>
      <c r="LK34" s="7"/>
      <c r="LL34" s="7"/>
      <c r="LM34" s="7"/>
      <c r="LN34" s="7"/>
      <c r="LO34" s="7"/>
      <c r="LP34" s="7"/>
      <c r="LQ34" s="7"/>
      <c r="LR34" s="7"/>
      <c r="LS34" s="7"/>
      <c r="LT34" s="7"/>
      <c r="LU34" s="7"/>
      <c r="LV34" s="7"/>
      <c r="LW34" s="7"/>
      <c r="LX34" s="7"/>
      <c r="LY34" s="7"/>
      <c r="LZ34" s="7"/>
      <c r="MA34" s="7"/>
      <c r="MB34" s="7"/>
      <c r="MC34" s="7"/>
      <c r="MD34" s="7"/>
      <c r="ME34" s="7"/>
      <c r="MF34" s="7"/>
      <c r="MG34" s="7"/>
      <c r="MH34" s="7"/>
      <c r="MI34" s="7"/>
      <c r="MJ34" s="7"/>
      <c r="MK34" s="7"/>
      <c r="ML34" s="7"/>
      <c r="MM34" s="7"/>
      <c r="MN34" s="7"/>
      <c r="MO34" s="7"/>
      <c r="MP34" s="7"/>
      <c r="MQ34" s="7"/>
      <c r="MR34" s="7"/>
      <c r="MS34" s="7"/>
      <c r="MT34" s="7"/>
      <c r="MU34" s="7"/>
      <c r="MV34" s="7"/>
      <c r="MW34" s="7"/>
      <c r="MX34" s="7"/>
      <c r="MY34" s="7"/>
      <c r="MZ34" s="7"/>
      <c r="NA34" s="7"/>
      <c r="NB34" s="7"/>
      <c r="NC34" s="7"/>
      <c r="ND34" s="7"/>
      <c r="NE34" s="7"/>
      <c r="NF34" s="7"/>
      <c r="NG34" s="7"/>
      <c r="NH34" s="7"/>
      <c r="NI34" s="7"/>
      <c r="NJ34" s="7"/>
      <c r="NK34" s="7"/>
      <c r="NL34" s="7"/>
      <c r="NM34" s="7"/>
      <c r="NN34" s="7"/>
      <c r="NO34" s="7"/>
      <c r="NP34" s="7"/>
      <c r="NQ34" s="7"/>
      <c r="NR34" s="7"/>
      <c r="NS34" s="7"/>
      <c r="NT34" s="7"/>
      <c r="NU34" s="7"/>
      <c r="NV34" s="7"/>
      <c r="NW34" s="7"/>
      <c r="NX34" s="7"/>
      <c r="NY34" s="7"/>
      <c r="NZ34" s="7"/>
      <c r="OA34" s="7"/>
      <c r="OB34" s="7"/>
      <c r="OC34" s="7"/>
      <c r="OD34" s="7"/>
      <c r="OE34" s="7"/>
      <c r="OF34" s="7"/>
      <c r="OG34" s="7"/>
      <c r="OH34" s="7"/>
      <c r="OI34" s="7"/>
      <c r="OJ34" s="7"/>
      <c r="OK34" s="7"/>
      <c r="OL34" s="7"/>
      <c r="OM34" s="7"/>
      <c r="ON34" s="7"/>
      <c r="OO34" s="7"/>
      <c r="OP34" s="7"/>
      <c r="OQ34" s="7"/>
      <c r="OR34" s="7"/>
      <c r="OS34" s="7"/>
      <c r="OT34" s="7"/>
      <c r="OU34" s="7"/>
      <c r="OV34" s="7"/>
      <c r="OW34" s="7"/>
      <c r="OX34" s="7"/>
      <c r="OY34" s="7"/>
      <c r="OZ34" s="7"/>
      <c r="PA34" s="7"/>
      <c r="PB34" s="7"/>
      <c r="PC34" s="7"/>
      <c r="PD34" s="7"/>
      <c r="PE34" s="7"/>
      <c r="PF34" s="7"/>
      <c r="PG34" s="7"/>
      <c r="PH34" s="7"/>
      <c r="PI34" s="7"/>
      <c r="PJ34" s="7"/>
      <c r="PK34" s="7"/>
      <c r="PL34" s="7"/>
      <c r="PM34" s="7"/>
      <c r="PN34" s="7"/>
      <c r="PO34" s="7"/>
      <c r="PP34" s="7"/>
      <c r="PQ34" s="7"/>
      <c r="PR34" s="7"/>
      <c r="PS34" s="7"/>
      <c r="PT34" s="7"/>
      <c r="PU34" s="7"/>
      <c r="PV34" s="7"/>
      <c r="PW34" s="7"/>
      <c r="PX34" s="7"/>
      <c r="PY34" s="7"/>
      <c r="PZ34" s="7"/>
      <c r="QA34" s="7"/>
      <c r="QB34" s="7"/>
      <c r="QC34" s="7"/>
      <c r="QD34" s="7"/>
      <c r="QE34" s="7"/>
      <c r="QF34" s="7"/>
      <c r="QG34" s="7"/>
      <c r="QH34" s="7"/>
      <c r="QI34" s="7"/>
      <c r="QJ34" s="7"/>
      <c r="QK34" s="7"/>
      <c r="QL34" s="7"/>
      <c r="QM34" s="7"/>
      <c r="QN34" s="7"/>
      <c r="QO34" s="7"/>
      <c r="QP34" s="7"/>
      <c r="QQ34" s="7"/>
      <c r="QR34" s="7"/>
      <c r="QS34" s="7"/>
      <c r="QT34" s="7"/>
      <c r="QU34" s="7"/>
      <c r="QV34" s="7"/>
      <c r="QW34" s="7"/>
      <c r="QX34" s="7"/>
      <c r="QY34" s="7"/>
      <c r="QZ34" s="7"/>
      <c r="RA34" s="7"/>
      <c r="RB34" s="7"/>
      <c r="RC34" s="7"/>
      <c r="RD34" s="7"/>
      <c r="RE34" s="7"/>
      <c r="RF34" s="7"/>
      <c r="RG34" s="7"/>
      <c r="RH34" s="7"/>
      <c r="RI34" s="7"/>
      <c r="RJ34" s="7"/>
    </row>
    <row r="35" spans="1:478" s="6" customFormat="1">
      <c r="A35" s="6" t="s">
        <v>2913</v>
      </c>
      <c r="B35" s="6" t="s">
        <v>34</v>
      </c>
      <c r="C35" s="6" t="s">
        <v>33</v>
      </c>
      <c r="E35" s="6" t="s">
        <v>35</v>
      </c>
      <c r="AB35" s="7"/>
      <c r="AC35" s="7"/>
      <c r="AD35" s="7"/>
      <c r="AE35" s="7"/>
      <c r="AF35" s="7"/>
      <c r="AG35" s="7"/>
      <c r="AH35" s="7"/>
      <c r="AI35" s="7"/>
      <c r="AJ35" s="7"/>
      <c r="AK35" s="7"/>
      <c r="AL35" s="7"/>
      <c r="AM35" s="7"/>
      <c r="AN35" s="7"/>
      <c r="AO35" s="7"/>
      <c r="AP35" s="7"/>
      <c r="AQ35" s="7"/>
      <c r="AR35" s="7"/>
      <c r="AS35" s="7"/>
      <c r="AT35" s="7"/>
      <c r="AU35" s="7"/>
      <c r="AV35" s="7"/>
      <c r="AW35" s="7"/>
      <c r="AX35" s="7"/>
      <c r="AY35" s="7"/>
      <c r="AZ35" s="7"/>
      <c r="BA35" s="7"/>
      <c r="BB35" s="7"/>
      <c r="BC35" s="7"/>
      <c r="BD35" s="7"/>
      <c r="BE35" s="7"/>
      <c r="BF35" s="7"/>
      <c r="BG35" s="7"/>
      <c r="BH35" s="7"/>
      <c r="BI35" s="7"/>
      <c r="BJ35" s="7"/>
      <c r="BK35" s="7"/>
      <c r="BL35" s="7"/>
      <c r="BM35" s="7"/>
      <c r="BN35" s="7"/>
      <c r="BO35" s="7"/>
      <c r="BP35" s="7"/>
      <c r="BQ35" s="7"/>
      <c r="BR35" s="7"/>
      <c r="BS35" s="7"/>
      <c r="BT35" s="7"/>
      <c r="BU35" s="7"/>
      <c r="BV35" s="7"/>
      <c r="BW35" s="7"/>
      <c r="BX35" s="7"/>
      <c r="BY35" s="7"/>
      <c r="BZ35" s="7"/>
      <c r="CA35" s="7"/>
      <c r="CB35" s="7"/>
      <c r="CC35" s="7"/>
      <c r="CD35" s="7"/>
      <c r="CE35" s="7"/>
      <c r="CF35" s="7"/>
      <c r="CG35" s="7"/>
      <c r="CH35" s="7"/>
      <c r="CI35" s="7"/>
      <c r="CJ35" s="7"/>
      <c r="CK35" s="7"/>
      <c r="CL35" s="7"/>
      <c r="CM35" s="7"/>
      <c r="CN35" s="7"/>
      <c r="CO35" s="7"/>
      <c r="CP35" s="7"/>
      <c r="CQ35" s="7"/>
      <c r="CR35" s="7"/>
      <c r="CS35" s="7"/>
      <c r="CT35" s="7"/>
      <c r="CU35" s="7"/>
      <c r="CV35" s="7"/>
      <c r="CW35" s="7"/>
      <c r="CX35" s="7"/>
      <c r="CY35" s="7"/>
      <c r="CZ35" s="7"/>
      <c r="DA35" s="7"/>
      <c r="DB35" s="7"/>
      <c r="DC35" s="7"/>
      <c r="DD35" s="7"/>
      <c r="DE35" s="7"/>
      <c r="DF35" s="7"/>
      <c r="DG35" s="7"/>
      <c r="DH35" s="7"/>
      <c r="DI35" s="7"/>
      <c r="DJ35" s="7"/>
      <c r="DK35" s="7"/>
      <c r="DL35" s="7"/>
      <c r="DM35" s="7"/>
      <c r="DN35" s="7"/>
      <c r="DO35" s="7"/>
      <c r="DP35" s="7"/>
      <c r="DQ35" s="7"/>
      <c r="DR35" s="7"/>
      <c r="DS35" s="7"/>
      <c r="DT35" s="7"/>
      <c r="DU35" s="7"/>
      <c r="DV35" s="7"/>
      <c r="DW35" s="7"/>
      <c r="DX35" s="7"/>
      <c r="DY35" s="7"/>
      <c r="DZ35" s="7"/>
      <c r="EA35" s="7"/>
      <c r="EB35" s="7"/>
      <c r="EC35" s="7"/>
      <c r="ED35" s="7"/>
      <c r="EE35" s="7"/>
      <c r="EF35" s="7"/>
      <c r="EG35" s="7"/>
      <c r="EH35" s="7"/>
      <c r="EI35" s="7"/>
      <c r="EJ35" s="7"/>
      <c r="EK35" s="7"/>
      <c r="EL35" s="7"/>
      <c r="EM35" s="7"/>
      <c r="EN35" s="7"/>
      <c r="EO35" s="7"/>
      <c r="EP35" s="7"/>
      <c r="EQ35" s="7"/>
      <c r="ER35" s="7"/>
      <c r="ES35" s="7"/>
      <c r="ET35" s="7"/>
      <c r="EU35" s="7"/>
      <c r="EV35" s="7"/>
      <c r="EW35" s="7"/>
      <c r="EX35" s="7"/>
      <c r="EY35" s="7"/>
      <c r="EZ35" s="7"/>
      <c r="FA35" s="7"/>
      <c r="FB35" s="7"/>
      <c r="FC35" s="7"/>
      <c r="FD35" s="7"/>
      <c r="FE35" s="7"/>
      <c r="FF35" s="7"/>
      <c r="FG35" s="7"/>
      <c r="FH35" s="7"/>
      <c r="FI35" s="7"/>
      <c r="FJ35" s="7"/>
      <c r="FK35" s="7"/>
      <c r="FL35" s="7"/>
      <c r="FM35" s="7"/>
      <c r="FN35" s="7"/>
      <c r="FO35" s="7"/>
      <c r="FP35" s="7"/>
      <c r="FQ35" s="7"/>
      <c r="FR35" s="7"/>
      <c r="FS35" s="7"/>
      <c r="FT35" s="7"/>
      <c r="FU35" s="7"/>
      <c r="FV35" s="7"/>
      <c r="FW35" s="7"/>
      <c r="FX35" s="7"/>
      <c r="FY35" s="7"/>
      <c r="FZ35" s="7"/>
      <c r="GA35" s="7"/>
      <c r="GB35" s="7"/>
      <c r="GC35" s="7"/>
      <c r="GD35" s="7"/>
      <c r="GE35" s="7"/>
      <c r="GF35" s="7"/>
      <c r="GG35" s="7"/>
      <c r="GH35" s="7"/>
      <c r="GI35" s="7"/>
      <c r="GJ35" s="7"/>
      <c r="GK35" s="7"/>
      <c r="GL35" s="7"/>
      <c r="GM35" s="7"/>
      <c r="GN35" s="7"/>
      <c r="GO35" s="7"/>
      <c r="GP35" s="7"/>
      <c r="GQ35" s="7"/>
      <c r="GR35" s="7"/>
      <c r="GS35" s="7"/>
      <c r="GT35" s="7"/>
      <c r="GU35" s="7"/>
      <c r="GV35" s="7"/>
      <c r="GW35" s="7"/>
      <c r="GX35" s="7"/>
      <c r="GY35" s="7"/>
      <c r="GZ35" s="7"/>
      <c r="HA35" s="7"/>
      <c r="HB35" s="7"/>
      <c r="HC35" s="7"/>
      <c r="HD35" s="7"/>
      <c r="HE35" s="7"/>
      <c r="HF35" s="7"/>
      <c r="HG35" s="7"/>
      <c r="HH35" s="7"/>
      <c r="HI35" s="7"/>
      <c r="HJ35" s="7"/>
      <c r="HK35" s="7"/>
      <c r="HL35" s="7"/>
      <c r="HM35" s="7"/>
      <c r="HN35" s="7"/>
      <c r="HO35" s="7"/>
      <c r="HP35" s="7"/>
      <c r="HQ35" s="7"/>
      <c r="HR35" s="7"/>
      <c r="HS35" s="7"/>
      <c r="HT35" s="7"/>
      <c r="HU35" s="7"/>
      <c r="HV35" s="7"/>
      <c r="HW35" s="7"/>
      <c r="HX35" s="7"/>
      <c r="HY35" s="7"/>
      <c r="HZ35" s="7"/>
      <c r="IA35" s="7"/>
      <c r="IB35" s="7"/>
      <c r="IC35" s="7"/>
      <c r="ID35" s="7"/>
      <c r="IE35" s="7"/>
      <c r="IF35" s="7"/>
      <c r="IG35" s="7"/>
      <c r="IH35" s="7"/>
      <c r="II35" s="7"/>
      <c r="IJ35" s="7"/>
      <c r="IK35" s="7"/>
      <c r="IL35" s="7"/>
      <c r="IM35" s="7"/>
      <c r="IN35" s="7"/>
      <c r="IO35" s="7"/>
      <c r="IP35" s="7"/>
      <c r="IQ35" s="7"/>
      <c r="IR35" s="7"/>
      <c r="IS35" s="7"/>
      <c r="IT35" s="7"/>
      <c r="IU35" s="7"/>
      <c r="IV35" s="7"/>
      <c r="IW35" s="7"/>
      <c r="IX35" s="7"/>
      <c r="IY35" s="7"/>
      <c r="IZ35" s="7"/>
      <c r="JA35" s="7"/>
      <c r="JB35" s="7"/>
      <c r="JC35" s="7"/>
      <c r="JD35" s="7"/>
      <c r="JE35" s="7"/>
      <c r="JF35" s="7"/>
      <c r="JG35" s="7"/>
      <c r="JH35" s="7"/>
      <c r="JI35" s="7"/>
      <c r="JJ35" s="7"/>
      <c r="JK35" s="7"/>
      <c r="JL35" s="7"/>
      <c r="JM35" s="7"/>
      <c r="JN35" s="7"/>
      <c r="JO35" s="7"/>
      <c r="JP35" s="7"/>
      <c r="JQ35" s="7"/>
      <c r="JR35" s="7"/>
      <c r="JS35" s="7"/>
      <c r="JT35" s="7"/>
      <c r="JU35" s="7"/>
      <c r="JV35" s="7"/>
      <c r="JW35" s="7"/>
      <c r="JX35" s="7"/>
      <c r="JY35" s="7"/>
      <c r="JZ35" s="7"/>
      <c r="KA35" s="7"/>
      <c r="KB35" s="7"/>
      <c r="KC35" s="7"/>
      <c r="KD35" s="7"/>
      <c r="KE35" s="7"/>
      <c r="KF35" s="7"/>
      <c r="KG35" s="7"/>
      <c r="KH35" s="7"/>
      <c r="KI35" s="7"/>
      <c r="KJ35" s="7"/>
      <c r="KK35" s="7"/>
      <c r="KL35" s="7"/>
      <c r="KM35" s="7"/>
      <c r="KN35" s="7"/>
      <c r="KO35" s="7"/>
      <c r="KP35" s="7"/>
      <c r="KQ35" s="7"/>
      <c r="KR35" s="7"/>
      <c r="KS35" s="7"/>
      <c r="KT35" s="7"/>
      <c r="KU35" s="7"/>
      <c r="KV35" s="7"/>
      <c r="KW35" s="7"/>
      <c r="KX35" s="7"/>
      <c r="KY35" s="7"/>
      <c r="KZ35" s="7"/>
      <c r="LA35" s="7"/>
      <c r="LB35" s="7"/>
      <c r="LC35" s="7"/>
      <c r="LD35" s="7"/>
      <c r="LE35" s="7"/>
      <c r="LF35" s="7"/>
      <c r="LG35" s="7"/>
      <c r="LH35" s="7"/>
      <c r="LI35" s="7"/>
      <c r="LJ35" s="7"/>
      <c r="LK35" s="7"/>
      <c r="LL35" s="7"/>
      <c r="LM35" s="7"/>
      <c r="LN35" s="7"/>
      <c r="LO35" s="7"/>
      <c r="LP35" s="7"/>
      <c r="LQ35" s="7"/>
      <c r="LR35" s="7"/>
      <c r="LS35" s="7"/>
      <c r="LT35" s="7"/>
      <c r="LU35" s="7"/>
      <c r="LV35" s="7"/>
      <c r="LW35" s="7"/>
      <c r="LX35" s="7"/>
      <c r="LY35" s="7"/>
      <c r="LZ35" s="7"/>
      <c r="MA35" s="7"/>
      <c r="MB35" s="7"/>
      <c r="MC35" s="7"/>
      <c r="MD35" s="7"/>
      <c r="ME35" s="7"/>
      <c r="MF35" s="7"/>
      <c r="MG35" s="7"/>
      <c r="MH35" s="7"/>
      <c r="MI35" s="7"/>
      <c r="MJ35" s="7"/>
      <c r="MK35" s="7"/>
      <c r="ML35" s="7"/>
      <c r="MM35" s="7"/>
      <c r="MN35" s="7"/>
      <c r="MO35" s="7"/>
      <c r="MP35" s="7"/>
      <c r="MQ35" s="7"/>
      <c r="MR35" s="7"/>
      <c r="MS35" s="7"/>
      <c r="MT35" s="7"/>
      <c r="MU35" s="7"/>
      <c r="MV35" s="7"/>
      <c r="MW35" s="7"/>
      <c r="MX35" s="7"/>
      <c r="MY35" s="7"/>
      <c r="MZ35" s="7"/>
      <c r="NA35" s="7"/>
      <c r="NB35" s="7"/>
      <c r="NC35" s="7"/>
      <c r="ND35" s="7"/>
      <c r="NE35" s="7"/>
      <c r="NF35" s="7"/>
      <c r="NG35" s="7"/>
      <c r="NH35" s="7"/>
      <c r="NI35" s="7"/>
      <c r="NJ35" s="7"/>
      <c r="NK35" s="7"/>
      <c r="NL35" s="7"/>
      <c r="NM35" s="7"/>
      <c r="NN35" s="7"/>
      <c r="NO35" s="7"/>
      <c r="NP35" s="7"/>
      <c r="NQ35" s="7"/>
      <c r="NR35" s="7"/>
      <c r="NS35" s="7"/>
      <c r="NT35" s="7"/>
      <c r="NU35" s="7"/>
      <c r="NV35" s="7"/>
      <c r="NW35" s="7"/>
      <c r="NX35" s="7"/>
      <c r="NY35" s="7"/>
      <c r="NZ35" s="7"/>
      <c r="OA35" s="7"/>
      <c r="OB35" s="7"/>
      <c r="OC35" s="7"/>
      <c r="OD35" s="7"/>
      <c r="OE35" s="7"/>
      <c r="OF35" s="7"/>
      <c r="OG35" s="7"/>
      <c r="OH35" s="7"/>
      <c r="OI35" s="7"/>
      <c r="OJ35" s="7"/>
      <c r="OK35" s="7"/>
      <c r="OL35" s="7"/>
      <c r="OM35" s="7"/>
      <c r="ON35" s="7"/>
      <c r="OO35" s="7"/>
      <c r="OP35" s="7"/>
      <c r="OQ35" s="7"/>
      <c r="OR35" s="7"/>
      <c r="OS35" s="7"/>
      <c r="OT35" s="7"/>
      <c r="OU35" s="7"/>
      <c r="OV35" s="7"/>
      <c r="OW35" s="7"/>
      <c r="OX35" s="7"/>
      <c r="OY35" s="7"/>
      <c r="OZ35" s="7"/>
      <c r="PA35" s="7"/>
      <c r="PB35" s="7"/>
      <c r="PC35" s="7"/>
      <c r="PD35" s="7"/>
      <c r="PE35" s="7"/>
      <c r="PF35" s="7"/>
      <c r="PG35" s="7"/>
      <c r="PH35" s="7"/>
      <c r="PI35" s="7"/>
      <c r="PJ35" s="7"/>
      <c r="PK35" s="7"/>
      <c r="PL35" s="7"/>
      <c r="PM35" s="7"/>
      <c r="PN35" s="7"/>
      <c r="PO35" s="7"/>
      <c r="PP35" s="7"/>
      <c r="PQ35" s="7"/>
      <c r="PR35" s="7"/>
      <c r="PS35" s="7"/>
      <c r="PT35" s="7"/>
      <c r="PU35" s="7"/>
      <c r="PV35" s="7"/>
      <c r="PW35" s="7"/>
      <c r="PX35" s="7"/>
      <c r="PY35" s="7"/>
      <c r="PZ35" s="7"/>
      <c r="QA35" s="7"/>
      <c r="QB35" s="7"/>
      <c r="QC35" s="7"/>
      <c r="QD35" s="7"/>
      <c r="QE35" s="7"/>
      <c r="QF35" s="7"/>
      <c r="QG35" s="7"/>
      <c r="QH35" s="7"/>
      <c r="QI35" s="7"/>
      <c r="QJ35" s="7"/>
      <c r="QK35" s="7"/>
      <c r="QL35" s="7"/>
      <c r="QM35" s="7"/>
      <c r="QN35" s="7"/>
      <c r="QO35" s="7"/>
      <c r="QP35" s="7"/>
      <c r="QQ35" s="7"/>
      <c r="QR35" s="7"/>
      <c r="QS35" s="7"/>
      <c r="QT35" s="7"/>
      <c r="QU35" s="7"/>
      <c r="QV35" s="7"/>
      <c r="QW35" s="7"/>
      <c r="QX35" s="7"/>
      <c r="QY35" s="7"/>
      <c r="QZ35" s="7"/>
      <c r="RA35" s="7"/>
      <c r="RB35" s="7"/>
      <c r="RC35" s="7"/>
      <c r="RD35" s="7"/>
      <c r="RE35" s="7"/>
      <c r="RF35" s="7"/>
      <c r="RG35" s="7"/>
      <c r="RH35" s="7"/>
      <c r="RI35" s="7"/>
      <c r="RJ35" s="7"/>
    </row>
    <row r="36" spans="1:478" s="6" customFormat="1">
      <c r="A36" s="6" t="s">
        <v>2913</v>
      </c>
      <c r="B36" s="6" t="s">
        <v>28</v>
      </c>
      <c r="C36" s="6" t="s">
        <v>27</v>
      </c>
      <c r="D36" s="6" t="s">
        <v>2914</v>
      </c>
      <c r="E36" s="6" t="s">
        <v>29</v>
      </c>
      <c r="AB36" s="7"/>
      <c r="AC36" s="7"/>
      <c r="AD36" s="7"/>
      <c r="AE36" s="7"/>
      <c r="AF36" s="7"/>
      <c r="AG36" s="7"/>
      <c r="AH36" s="7"/>
      <c r="AI36" s="7"/>
      <c r="AJ36" s="7"/>
      <c r="AK36" s="7"/>
      <c r="AL36" s="7"/>
      <c r="AM36" s="7"/>
      <c r="AN36" s="7"/>
      <c r="AO36" s="7"/>
      <c r="AP36" s="7"/>
      <c r="AQ36" s="7"/>
      <c r="AR36" s="7"/>
      <c r="AS36" s="7"/>
      <c r="AT36" s="7"/>
      <c r="AU36" s="7"/>
      <c r="AV36" s="7"/>
      <c r="AW36" s="7"/>
      <c r="AX36" s="7"/>
      <c r="AY36" s="7"/>
      <c r="AZ36" s="7"/>
      <c r="BA36" s="7"/>
      <c r="BB36" s="7"/>
      <c r="BC36" s="7"/>
      <c r="BD36" s="7"/>
      <c r="BE36" s="7"/>
      <c r="BF36" s="7"/>
      <c r="BG36" s="7"/>
      <c r="BH36" s="7"/>
      <c r="BI36" s="7"/>
      <c r="BJ36" s="7"/>
      <c r="BK36" s="7"/>
      <c r="BL36" s="7"/>
      <c r="BM36" s="7"/>
      <c r="BN36" s="7"/>
      <c r="BO36" s="7"/>
      <c r="BP36" s="7"/>
      <c r="BQ36" s="7"/>
      <c r="BR36" s="7"/>
      <c r="BS36" s="7"/>
      <c r="BT36" s="7"/>
      <c r="BU36" s="7"/>
      <c r="BV36" s="7"/>
      <c r="BW36" s="7"/>
      <c r="BX36" s="7"/>
      <c r="BY36" s="7"/>
      <c r="BZ36" s="7"/>
      <c r="CA36" s="7"/>
      <c r="CB36" s="7"/>
      <c r="CC36" s="7"/>
      <c r="CD36" s="7"/>
      <c r="CE36" s="7"/>
      <c r="CF36" s="7"/>
      <c r="CG36" s="7"/>
      <c r="CH36" s="7"/>
      <c r="CI36" s="7"/>
      <c r="CJ36" s="7"/>
      <c r="CK36" s="7"/>
      <c r="CL36" s="7"/>
      <c r="CM36" s="7"/>
      <c r="CN36" s="7"/>
      <c r="CO36" s="7"/>
      <c r="CP36" s="7"/>
      <c r="CQ36" s="7"/>
      <c r="CR36" s="7"/>
      <c r="CS36" s="7"/>
      <c r="CT36" s="7"/>
      <c r="CU36" s="7"/>
      <c r="CV36" s="7"/>
      <c r="CW36" s="7"/>
      <c r="CX36" s="7"/>
      <c r="CY36" s="7"/>
      <c r="CZ36" s="7"/>
      <c r="DA36" s="7"/>
      <c r="DB36" s="7"/>
      <c r="DC36" s="7"/>
      <c r="DD36" s="7"/>
      <c r="DE36" s="7"/>
      <c r="DF36" s="7"/>
      <c r="DG36" s="7"/>
      <c r="DH36" s="7"/>
      <c r="DI36" s="7"/>
      <c r="DJ36" s="7"/>
      <c r="DK36" s="7"/>
      <c r="DL36" s="7"/>
      <c r="DM36" s="7"/>
      <c r="DN36" s="7"/>
      <c r="DO36" s="7"/>
      <c r="DP36" s="7"/>
      <c r="DQ36" s="7"/>
      <c r="DR36" s="7"/>
      <c r="DS36" s="7"/>
      <c r="DT36" s="7"/>
      <c r="DU36" s="7"/>
      <c r="DV36" s="7"/>
      <c r="DW36" s="7"/>
      <c r="DX36" s="7"/>
      <c r="DY36" s="7"/>
      <c r="DZ36" s="7"/>
      <c r="EA36" s="7"/>
      <c r="EB36" s="7"/>
      <c r="EC36" s="7"/>
      <c r="ED36" s="7"/>
      <c r="EE36" s="7"/>
      <c r="EF36" s="7"/>
      <c r="EG36" s="7"/>
      <c r="EH36" s="7"/>
      <c r="EI36" s="7"/>
      <c r="EJ36" s="7"/>
      <c r="EK36" s="7"/>
      <c r="EL36" s="7"/>
      <c r="EM36" s="7"/>
      <c r="EN36" s="7"/>
      <c r="EO36" s="7"/>
      <c r="EP36" s="7"/>
      <c r="EQ36" s="7"/>
      <c r="ER36" s="7"/>
      <c r="ES36" s="7"/>
      <c r="ET36" s="7"/>
      <c r="EU36" s="7"/>
      <c r="EV36" s="7"/>
      <c r="EW36" s="7"/>
      <c r="EX36" s="7"/>
      <c r="EY36" s="7"/>
      <c r="EZ36" s="7"/>
      <c r="FA36" s="7"/>
      <c r="FB36" s="7"/>
      <c r="FC36" s="7"/>
      <c r="FD36" s="7"/>
      <c r="FE36" s="7"/>
      <c r="FF36" s="7"/>
      <c r="FG36" s="7"/>
      <c r="FH36" s="7"/>
      <c r="FI36" s="7"/>
      <c r="FJ36" s="7"/>
      <c r="FK36" s="7"/>
      <c r="FL36" s="7"/>
      <c r="FM36" s="7"/>
      <c r="FN36" s="7"/>
      <c r="FO36" s="7"/>
      <c r="FP36" s="7"/>
      <c r="FQ36" s="7"/>
      <c r="FR36" s="7"/>
      <c r="FS36" s="7"/>
      <c r="FT36" s="7"/>
      <c r="FU36" s="7"/>
      <c r="FV36" s="7"/>
      <c r="FW36" s="7"/>
      <c r="FX36" s="7"/>
      <c r="FY36" s="7"/>
      <c r="FZ36" s="7"/>
      <c r="GA36" s="7"/>
      <c r="GB36" s="7"/>
      <c r="GC36" s="7"/>
      <c r="GD36" s="7"/>
      <c r="GE36" s="7"/>
      <c r="GF36" s="7"/>
      <c r="GG36" s="7"/>
      <c r="GH36" s="7"/>
      <c r="GI36" s="7"/>
      <c r="GJ36" s="7"/>
      <c r="GK36" s="7"/>
      <c r="GL36" s="7"/>
      <c r="GM36" s="7"/>
      <c r="GN36" s="7"/>
      <c r="GO36" s="7"/>
      <c r="GP36" s="7"/>
      <c r="GQ36" s="7"/>
      <c r="GR36" s="7"/>
      <c r="GS36" s="7"/>
      <c r="GT36" s="7"/>
      <c r="GU36" s="7"/>
      <c r="GV36" s="7"/>
      <c r="GW36" s="7"/>
      <c r="GX36" s="7"/>
      <c r="GY36" s="7"/>
      <c r="GZ36" s="7"/>
      <c r="HA36" s="7"/>
      <c r="HB36" s="7"/>
      <c r="HC36" s="7"/>
      <c r="HD36" s="7"/>
      <c r="HE36" s="7"/>
      <c r="HF36" s="7"/>
      <c r="HG36" s="7"/>
      <c r="HH36" s="7"/>
      <c r="HI36" s="7"/>
      <c r="HJ36" s="7"/>
      <c r="HK36" s="7"/>
      <c r="HL36" s="7"/>
      <c r="HM36" s="7"/>
      <c r="HN36" s="7"/>
      <c r="HO36" s="7"/>
      <c r="HP36" s="7"/>
      <c r="HQ36" s="7"/>
      <c r="HR36" s="7"/>
      <c r="HS36" s="7"/>
      <c r="HT36" s="7"/>
      <c r="HU36" s="7"/>
      <c r="HV36" s="7"/>
      <c r="HW36" s="7"/>
      <c r="HX36" s="7"/>
      <c r="HY36" s="7"/>
      <c r="HZ36" s="7"/>
      <c r="IA36" s="7"/>
      <c r="IB36" s="7"/>
      <c r="IC36" s="7"/>
      <c r="ID36" s="7"/>
      <c r="IE36" s="7"/>
      <c r="IF36" s="7"/>
      <c r="IG36" s="7"/>
      <c r="IH36" s="7"/>
      <c r="II36" s="7"/>
      <c r="IJ36" s="7"/>
      <c r="IK36" s="7"/>
      <c r="IL36" s="7"/>
      <c r="IM36" s="7"/>
      <c r="IN36" s="7"/>
      <c r="IO36" s="7"/>
      <c r="IP36" s="7"/>
      <c r="IQ36" s="7"/>
      <c r="IR36" s="7"/>
      <c r="IS36" s="7"/>
      <c r="IT36" s="7"/>
      <c r="IU36" s="7"/>
      <c r="IV36" s="7"/>
      <c r="IW36" s="7"/>
      <c r="IX36" s="7"/>
      <c r="IY36" s="7"/>
      <c r="IZ36" s="7"/>
      <c r="JA36" s="7"/>
      <c r="JB36" s="7"/>
      <c r="JC36" s="7"/>
      <c r="JD36" s="7"/>
      <c r="JE36" s="7"/>
      <c r="JF36" s="7"/>
      <c r="JG36" s="7"/>
      <c r="JH36" s="7"/>
      <c r="JI36" s="7"/>
      <c r="JJ36" s="7"/>
      <c r="JK36" s="7"/>
      <c r="JL36" s="7"/>
      <c r="JM36" s="7"/>
      <c r="JN36" s="7"/>
      <c r="JO36" s="7"/>
      <c r="JP36" s="7"/>
      <c r="JQ36" s="7"/>
      <c r="JR36" s="7"/>
      <c r="JS36" s="7"/>
      <c r="JT36" s="7"/>
      <c r="JU36" s="7"/>
      <c r="JV36" s="7"/>
      <c r="JW36" s="7"/>
      <c r="JX36" s="7"/>
      <c r="JY36" s="7"/>
      <c r="JZ36" s="7"/>
      <c r="KA36" s="7"/>
      <c r="KB36" s="7"/>
      <c r="KC36" s="7"/>
      <c r="KD36" s="7"/>
      <c r="KE36" s="7"/>
      <c r="KF36" s="7"/>
      <c r="KG36" s="7"/>
      <c r="KH36" s="7"/>
      <c r="KI36" s="7"/>
      <c r="KJ36" s="7"/>
      <c r="KK36" s="7"/>
      <c r="KL36" s="7"/>
      <c r="KM36" s="7"/>
      <c r="KN36" s="7"/>
      <c r="KO36" s="7"/>
      <c r="KP36" s="7"/>
      <c r="KQ36" s="7"/>
      <c r="KR36" s="7"/>
      <c r="KS36" s="7"/>
      <c r="KT36" s="7"/>
      <c r="KU36" s="7"/>
      <c r="KV36" s="7"/>
      <c r="KW36" s="7"/>
      <c r="KX36" s="7"/>
      <c r="KY36" s="7"/>
      <c r="KZ36" s="7"/>
      <c r="LA36" s="7"/>
      <c r="LB36" s="7"/>
      <c r="LC36" s="7"/>
      <c r="LD36" s="7"/>
      <c r="LE36" s="7"/>
      <c r="LF36" s="7"/>
      <c r="LG36" s="7"/>
      <c r="LH36" s="7"/>
      <c r="LI36" s="7"/>
      <c r="LJ36" s="7"/>
      <c r="LK36" s="7"/>
      <c r="LL36" s="7"/>
      <c r="LM36" s="7"/>
      <c r="LN36" s="7"/>
      <c r="LO36" s="7"/>
      <c r="LP36" s="7"/>
      <c r="LQ36" s="7"/>
      <c r="LR36" s="7"/>
      <c r="LS36" s="7"/>
      <c r="LT36" s="7"/>
      <c r="LU36" s="7"/>
      <c r="LV36" s="7"/>
      <c r="LW36" s="7"/>
      <c r="LX36" s="7"/>
      <c r="LY36" s="7"/>
      <c r="LZ36" s="7"/>
      <c r="MA36" s="7"/>
      <c r="MB36" s="7"/>
      <c r="MC36" s="7"/>
      <c r="MD36" s="7"/>
      <c r="ME36" s="7"/>
      <c r="MF36" s="7"/>
      <c r="MG36" s="7"/>
      <c r="MH36" s="7"/>
      <c r="MI36" s="7"/>
      <c r="MJ36" s="7"/>
      <c r="MK36" s="7"/>
      <c r="ML36" s="7"/>
      <c r="MM36" s="7"/>
      <c r="MN36" s="7"/>
      <c r="MO36" s="7"/>
      <c r="MP36" s="7"/>
      <c r="MQ36" s="7"/>
      <c r="MR36" s="7"/>
      <c r="MS36" s="7"/>
      <c r="MT36" s="7"/>
      <c r="MU36" s="7"/>
      <c r="MV36" s="7"/>
      <c r="MW36" s="7"/>
      <c r="MX36" s="7"/>
      <c r="MY36" s="7"/>
      <c r="MZ36" s="7"/>
      <c r="NA36" s="7"/>
      <c r="NB36" s="7"/>
      <c r="NC36" s="7"/>
      <c r="ND36" s="7"/>
      <c r="NE36" s="7"/>
      <c r="NF36" s="7"/>
      <c r="NG36" s="7"/>
      <c r="NH36" s="7"/>
      <c r="NI36" s="7"/>
      <c r="NJ36" s="7"/>
      <c r="NK36" s="7"/>
      <c r="NL36" s="7"/>
      <c r="NM36" s="7"/>
      <c r="NN36" s="7"/>
      <c r="NO36" s="7"/>
      <c r="NP36" s="7"/>
      <c r="NQ36" s="7"/>
      <c r="NR36" s="7"/>
      <c r="NS36" s="7"/>
      <c r="NT36" s="7"/>
      <c r="NU36" s="7"/>
      <c r="NV36" s="7"/>
      <c r="NW36" s="7"/>
      <c r="NX36" s="7"/>
      <c r="NY36" s="7"/>
      <c r="NZ36" s="7"/>
      <c r="OA36" s="7"/>
      <c r="OB36" s="7"/>
      <c r="OC36" s="7"/>
      <c r="OD36" s="7"/>
      <c r="OE36" s="7"/>
      <c r="OF36" s="7"/>
      <c r="OG36" s="7"/>
      <c r="OH36" s="7"/>
      <c r="OI36" s="7"/>
      <c r="OJ36" s="7"/>
      <c r="OK36" s="7"/>
      <c r="OL36" s="7"/>
      <c r="OM36" s="7"/>
      <c r="ON36" s="7"/>
      <c r="OO36" s="7"/>
      <c r="OP36" s="7"/>
      <c r="OQ36" s="7"/>
      <c r="OR36" s="7"/>
      <c r="OS36" s="7"/>
      <c r="OT36" s="7"/>
      <c r="OU36" s="7"/>
      <c r="OV36" s="7"/>
      <c r="OW36" s="7"/>
      <c r="OX36" s="7"/>
      <c r="OY36" s="7"/>
      <c r="OZ36" s="7"/>
      <c r="PA36" s="7"/>
      <c r="PB36" s="7"/>
      <c r="PC36" s="7"/>
      <c r="PD36" s="7"/>
      <c r="PE36" s="7"/>
      <c r="PF36" s="7"/>
      <c r="PG36" s="7"/>
      <c r="PH36" s="7"/>
      <c r="PI36" s="7"/>
      <c r="PJ36" s="7"/>
      <c r="PK36" s="7"/>
      <c r="PL36" s="7"/>
      <c r="PM36" s="7"/>
      <c r="PN36" s="7"/>
      <c r="PO36" s="7"/>
      <c r="PP36" s="7"/>
      <c r="PQ36" s="7"/>
      <c r="PR36" s="7"/>
      <c r="PS36" s="7"/>
      <c r="PT36" s="7"/>
      <c r="PU36" s="7"/>
      <c r="PV36" s="7"/>
      <c r="PW36" s="7"/>
      <c r="PX36" s="7"/>
      <c r="PY36" s="7"/>
      <c r="PZ36" s="7"/>
      <c r="QA36" s="7"/>
      <c r="QB36" s="7"/>
      <c r="QC36" s="7"/>
      <c r="QD36" s="7"/>
      <c r="QE36" s="7"/>
      <c r="QF36" s="7"/>
      <c r="QG36" s="7"/>
      <c r="QH36" s="7"/>
      <c r="QI36" s="7"/>
      <c r="QJ36" s="7"/>
      <c r="QK36" s="7"/>
      <c r="QL36" s="7"/>
      <c r="QM36" s="7"/>
      <c r="QN36" s="7"/>
      <c r="QO36" s="7"/>
      <c r="QP36" s="7"/>
      <c r="QQ36" s="7"/>
      <c r="QR36" s="7"/>
      <c r="QS36" s="7"/>
      <c r="QT36" s="7"/>
      <c r="QU36" s="7"/>
      <c r="QV36" s="7"/>
      <c r="QW36" s="7"/>
      <c r="QX36" s="7"/>
      <c r="QY36" s="7"/>
      <c r="QZ36" s="7"/>
      <c r="RA36" s="7"/>
      <c r="RB36" s="7"/>
      <c r="RC36" s="7"/>
      <c r="RD36" s="7"/>
      <c r="RE36" s="7"/>
      <c r="RF36" s="7"/>
      <c r="RG36" s="7"/>
      <c r="RH36" s="7"/>
      <c r="RI36" s="7"/>
      <c r="RJ36" s="7"/>
    </row>
    <row r="37" spans="1:478" s="6" customFormat="1">
      <c r="A37" s="6" t="s">
        <v>2913</v>
      </c>
      <c r="B37" s="6" t="s">
        <v>1700</v>
      </c>
      <c r="C37" s="6" t="s">
        <v>1699</v>
      </c>
      <c r="D37" s="6" t="s">
        <v>2915</v>
      </c>
      <c r="E37" s="6" t="s">
        <v>2916</v>
      </c>
      <c r="AB37" s="7"/>
      <c r="AC37" s="7"/>
      <c r="AD37" s="7"/>
      <c r="AE37" s="7"/>
      <c r="AF37" s="7"/>
      <c r="AG37" s="7"/>
      <c r="AH37" s="7"/>
      <c r="AI37" s="7"/>
      <c r="AJ37" s="7"/>
      <c r="AK37" s="7"/>
      <c r="AL37" s="7"/>
      <c r="AM37" s="7"/>
      <c r="AN37" s="7"/>
      <c r="AO37" s="7"/>
      <c r="AP37" s="7"/>
      <c r="AQ37" s="7"/>
      <c r="AR37" s="7"/>
      <c r="AS37" s="7"/>
      <c r="AT37" s="7"/>
      <c r="AU37" s="7"/>
      <c r="AV37" s="7"/>
      <c r="AW37" s="7"/>
      <c r="AX37" s="7"/>
      <c r="AY37" s="7"/>
      <c r="AZ37" s="7"/>
      <c r="BA37" s="7"/>
      <c r="BB37" s="7"/>
      <c r="BC37" s="7"/>
      <c r="BD37" s="7"/>
      <c r="BE37" s="7"/>
      <c r="BF37" s="7"/>
      <c r="BG37" s="7"/>
      <c r="BH37" s="7"/>
      <c r="BI37" s="7"/>
      <c r="BJ37" s="7"/>
      <c r="BK37" s="7"/>
      <c r="BL37" s="7"/>
      <c r="BM37" s="7"/>
      <c r="BN37" s="7"/>
      <c r="BO37" s="7"/>
      <c r="BP37" s="7"/>
      <c r="BQ37" s="7"/>
      <c r="BR37" s="7"/>
      <c r="BS37" s="7"/>
      <c r="BT37" s="7"/>
      <c r="BU37" s="7"/>
      <c r="BV37" s="7"/>
      <c r="BW37" s="7"/>
      <c r="BX37" s="7"/>
      <c r="BY37" s="7"/>
      <c r="BZ37" s="7"/>
      <c r="CA37" s="7"/>
      <c r="CB37" s="7"/>
      <c r="CC37" s="7"/>
      <c r="CD37" s="7"/>
      <c r="CE37" s="7"/>
      <c r="CF37" s="7"/>
      <c r="CG37" s="7"/>
      <c r="CH37" s="7"/>
      <c r="CI37" s="7"/>
      <c r="CJ37" s="7"/>
      <c r="CK37" s="7"/>
      <c r="CL37" s="7"/>
      <c r="CM37" s="7"/>
      <c r="CN37" s="7"/>
      <c r="CO37" s="7"/>
      <c r="CP37" s="7"/>
      <c r="CQ37" s="7"/>
      <c r="CR37" s="7"/>
      <c r="CS37" s="7"/>
      <c r="CT37" s="7"/>
      <c r="CU37" s="7"/>
      <c r="CV37" s="7"/>
      <c r="CW37" s="7"/>
      <c r="CX37" s="7"/>
      <c r="CY37" s="7"/>
      <c r="CZ37" s="7"/>
      <c r="DA37" s="7"/>
      <c r="DB37" s="7"/>
      <c r="DC37" s="7"/>
      <c r="DD37" s="7"/>
      <c r="DE37" s="7"/>
      <c r="DF37" s="7"/>
      <c r="DG37" s="7"/>
      <c r="DH37" s="7"/>
      <c r="DI37" s="7"/>
      <c r="DJ37" s="7"/>
      <c r="DK37" s="7"/>
      <c r="DL37" s="7"/>
      <c r="DM37" s="7"/>
      <c r="DN37" s="7"/>
      <c r="DO37" s="7"/>
      <c r="DP37" s="7"/>
      <c r="DQ37" s="7"/>
      <c r="DR37" s="7"/>
      <c r="DS37" s="7"/>
      <c r="DT37" s="7"/>
      <c r="DU37" s="7"/>
      <c r="DV37" s="7"/>
      <c r="DW37" s="7"/>
      <c r="DX37" s="7"/>
      <c r="DY37" s="7"/>
      <c r="DZ37" s="7"/>
      <c r="EA37" s="7"/>
      <c r="EB37" s="7"/>
      <c r="EC37" s="7"/>
      <c r="ED37" s="7"/>
      <c r="EE37" s="7"/>
      <c r="EF37" s="7"/>
      <c r="EG37" s="7"/>
      <c r="EH37" s="7"/>
      <c r="EI37" s="7"/>
      <c r="EJ37" s="7"/>
      <c r="EK37" s="7"/>
      <c r="EL37" s="7"/>
      <c r="EM37" s="7"/>
      <c r="EN37" s="7"/>
      <c r="EO37" s="7"/>
      <c r="EP37" s="7"/>
      <c r="EQ37" s="7"/>
      <c r="ER37" s="7"/>
      <c r="ES37" s="7"/>
      <c r="ET37" s="7"/>
      <c r="EU37" s="7"/>
      <c r="EV37" s="7"/>
      <c r="EW37" s="7"/>
      <c r="EX37" s="7"/>
      <c r="EY37" s="7"/>
      <c r="EZ37" s="7"/>
      <c r="FA37" s="7"/>
      <c r="FB37" s="7"/>
      <c r="FC37" s="7"/>
      <c r="FD37" s="7"/>
      <c r="FE37" s="7"/>
      <c r="FF37" s="7"/>
      <c r="FG37" s="7"/>
      <c r="FH37" s="7"/>
      <c r="FI37" s="7"/>
      <c r="FJ37" s="7"/>
      <c r="FK37" s="7"/>
      <c r="FL37" s="7"/>
      <c r="FM37" s="7"/>
      <c r="FN37" s="7"/>
      <c r="FO37" s="7"/>
      <c r="FP37" s="7"/>
      <c r="FQ37" s="7"/>
      <c r="FR37" s="7"/>
      <c r="FS37" s="7"/>
      <c r="FT37" s="7"/>
      <c r="FU37" s="7"/>
      <c r="FV37" s="7"/>
      <c r="FW37" s="7"/>
      <c r="FX37" s="7"/>
      <c r="FY37" s="7"/>
      <c r="FZ37" s="7"/>
      <c r="GA37" s="7"/>
      <c r="GB37" s="7"/>
      <c r="GC37" s="7"/>
      <c r="GD37" s="7"/>
      <c r="GE37" s="7"/>
      <c r="GF37" s="7"/>
      <c r="GG37" s="7"/>
      <c r="GH37" s="7"/>
      <c r="GI37" s="7"/>
      <c r="GJ37" s="7"/>
      <c r="GK37" s="7"/>
      <c r="GL37" s="7"/>
      <c r="GM37" s="7"/>
      <c r="GN37" s="7"/>
      <c r="GO37" s="7"/>
      <c r="GP37" s="7"/>
      <c r="GQ37" s="7"/>
      <c r="GR37" s="7"/>
      <c r="GS37" s="7"/>
      <c r="GT37" s="7"/>
      <c r="GU37" s="7"/>
      <c r="GV37" s="7"/>
      <c r="GW37" s="7"/>
      <c r="GX37" s="7"/>
      <c r="GY37" s="7"/>
      <c r="GZ37" s="7"/>
      <c r="HA37" s="7"/>
      <c r="HB37" s="7"/>
      <c r="HC37" s="7"/>
      <c r="HD37" s="7"/>
      <c r="HE37" s="7"/>
      <c r="HF37" s="7"/>
      <c r="HG37" s="7"/>
      <c r="HH37" s="7"/>
      <c r="HI37" s="7"/>
      <c r="HJ37" s="7"/>
      <c r="HK37" s="7"/>
      <c r="HL37" s="7"/>
      <c r="HM37" s="7"/>
      <c r="HN37" s="7"/>
      <c r="HO37" s="7"/>
      <c r="HP37" s="7"/>
      <c r="HQ37" s="7"/>
      <c r="HR37" s="7"/>
      <c r="HS37" s="7"/>
      <c r="HT37" s="7"/>
      <c r="HU37" s="7"/>
      <c r="HV37" s="7"/>
      <c r="HW37" s="7"/>
      <c r="HX37" s="7"/>
      <c r="HY37" s="7"/>
      <c r="HZ37" s="7"/>
      <c r="IA37" s="7"/>
      <c r="IB37" s="7"/>
      <c r="IC37" s="7"/>
      <c r="ID37" s="7"/>
      <c r="IE37" s="7"/>
      <c r="IF37" s="7"/>
      <c r="IG37" s="7"/>
      <c r="IH37" s="7"/>
      <c r="II37" s="7"/>
      <c r="IJ37" s="7"/>
      <c r="IK37" s="7"/>
      <c r="IL37" s="7"/>
      <c r="IM37" s="7"/>
      <c r="IN37" s="7"/>
      <c r="IO37" s="7"/>
      <c r="IP37" s="7"/>
      <c r="IQ37" s="7"/>
      <c r="IR37" s="7"/>
      <c r="IS37" s="7"/>
      <c r="IT37" s="7"/>
      <c r="IU37" s="7"/>
      <c r="IV37" s="7"/>
      <c r="IW37" s="7"/>
      <c r="IX37" s="7"/>
      <c r="IY37" s="7"/>
      <c r="IZ37" s="7"/>
      <c r="JA37" s="7"/>
      <c r="JB37" s="7"/>
      <c r="JC37" s="7"/>
      <c r="JD37" s="7"/>
      <c r="JE37" s="7"/>
      <c r="JF37" s="7"/>
      <c r="JG37" s="7"/>
      <c r="JH37" s="7"/>
      <c r="JI37" s="7"/>
      <c r="JJ37" s="7"/>
      <c r="JK37" s="7"/>
      <c r="JL37" s="7"/>
      <c r="JM37" s="7"/>
      <c r="JN37" s="7"/>
      <c r="JO37" s="7"/>
      <c r="JP37" s="7"/>
      <c r="JQ37" s="7"/>
      <c r="JR37" s="7"/>
      <c r="JS37" s="7"/>
      <c r="JT37" s="7"/>
      <c r="JU37" s="7"/>
      <c r="JV37" s="7"/>
      <c r="JW37" s="7"/>
      <c r="JX37" s="7"/>
      <c r="JY37" s="7"/>
      <c r="JZ37" s="7"/>
      <c r="KA37" s="7"/>
      <c r="KB37" s="7"/>
      <c r="KC37" s="7"/>
      <c r="KD37" s="7"/>
      <c r="KE37" s="7"/>
      <c r="KF37" s="7"/>
      <c r="KG37" s="7"/>
      <c r="KH37" s="7"/>
      <c r="KI37" s="7"/>
      <c r="KJ37" s="7"/>
      <c r="KK37" s="7"/>
      <c r="KL37" s="7"/>
      <c r="KM37" s="7"/>
      <c r="KN37" s="7"/>
      <c r="KO37" s="7"/>
      <c r="KP37" s="7"/>
      <c r="KQ37" s="7"/>
      <c r="KR37" s="7"/>
      <c r="KS37" s="7"/>
      <c r="KT37" s="7"/>
      <c r="KU37" s="7"/>
      <c r="KV37" s="7"/>
      <c r="KW37" s="7"/>
      <c r="KX37" s="7"/>
      <c r="KY37" s="7"/>
      <c r="KZ37" s="7"/>
      <c r="LA37" s="7"/>
      <c r="LB37" s="7"/>
      <c r="LC37" s="7"/>
      <c r="LD37" s="7"/>
      <c r="LE37" s="7"/>
      <c r="LF37" s="7"/>
      <c r="LG37" s="7"/>
      <c r="LH37" s="7"/>
      <c r="LI37" s="7"/>
      <c r="LJ37" s="7"/>
      <c r="LK37" s="7"/>
      <c r="LL37" s="7"/>
      <c r="LM37" s="7"/>
      <c r="LN37" s="7"/>
      <c r="LO37" s="7"/>
      <c r="LP37" s="7"/>
      <c r="LQ37" s="7"/>
      <c r="LR37" s="7"/>
      <c r="LS37" s="7"/>
      <c r="LT37" s="7"/>
      <c r="LU37" s="7"/>
      <c r="LV37" s="7"/>
      <c r="LW37" s="7"/>
      <c r="LX37" s="7"/>
      <c r="LY37" s="7"/>
      <c r="LZ37" s="7"/>
      <c r="MA37" s="7"/>
      <c r="MB37" s="7"/>
      <c r="MC37" s="7"/>
      <c r="MD37" s="7"/>
      <c r="ME37" s="7"/>
      <c r="MF37" s="7"/>
      <c r="MG37" s="7"/>
      <c r="MH37" s="7"/>
      <c r="MI37" s="7"/>
      <c r="MJ37" s="7"/>
      <c r="MK37" s="7"/>
      <c r="ML37" s="7"/>
      <c r="MM37" s="7"/>
      <c r="MN37" s="7"/>
      <c r="MO37" s="7"/>
      <c r="MP37" s="7"/>
      <c r="MQ37" s="7"/>
      <c r="MR37" s="7"/>
      <c r="MS37" s="7"/>
      <c r="MT37" s="7"/>
      <c r="MU37" s="7"/>
      <c r="MV37" s="7"/>
      <c r="MW37" s="7"/>
      <c r="MX37" s="7"/>
      <c r="MY37" s="7"/>
      <c r="MZ37" s="7"/>
      <c r="NA37" s="7"/>
      <c r="NB37" s="7"/>
      <c r="NC37" s="7"/>
      <c r="ND37" s="7"/>
      <c r="NE37" s="7"/>
      <c r="NF37" s="7"/>
      <c r="NG37" s="7"/>
      <c r="NH37" s="7"/>
      <c r="NI37" s="7"/>
      <c r="NJ37" s="7"/>
      <c r="NK37" s="7"/>
      <c r="NL37" s="7"/>
      <c r="NM37" s="7"/>
      <c r="NN37" s="7"/>
      <c r="NO37" s="7"/>
      <c r="NP37" s="7"/>
      <c r="NQ37" s="7"/>
      <c r="NR37" s="7"/>
      <c r="NS37" s="7"/>
      <c r="NT37" s="7"/>
      <c r="NU37" s="7"/>
      <c r="NV37" s="7"/>
      <c r="NW37" s="7"/>
      <c r="NX37" s="7"/>
      <c r="NY37" s="7"/>
      <c r="NZ37" s="7"/>
      <c r="OA37" s="7"/>
      <c r="OB37" s="7"/>
      <c r="OC37" s="7"/>
      <c r="OD37" s="7"/>
      <c r="OE37" s="7"/>
      <c r="OF37" s="7"/>
      <c r="OG37" s="7"/>
      <c r="OH37" s="7"/>
      <c r="OI37" s="7"/>
      <c r="OJ37" s="7"/>
      <c r="OK37" s="7"/>
      <c r="OL37" s="7"/>
      <c r="OM37" s="7"/>
      <c r="ON37" s="7"/>
      <c r="OO37" s="7"/>
      <c r="OP37" s="7"/>
      <c r="OQ37" s="7"/>
      <c r="OR37" s="7"/>
      <c r="OS37" s="7"/>
      <c r="OT37" s="7"/>
      <c r="OU37" s="7"/>
      <c r="OV37" s="7"/>
      <c r="OW37" s="7"/>
      <c r="OX37" s="7"/>
      <c r="OY37" s="7"/>
      <c r="OZ37" s="7"/>
      <c r="PA37" s="7"/>
      <c r="PB37" s="7"/>
      <c r="PC37" s="7"/>
      <c r="PD37" s="7"/>
      <c r="PE37" s="7"/>
      <c r="PF37" s="7"/>
      <c r="PG37" s="7"/>
      <c r="PH37" s="7"/>
      <c r="PI37" s="7"/>
      <c r="PJ37" s="7"/>
      <c r="PK37" s="7"/>
      <c r="PL37" s="7"/>
      <c r="PM37" s="7"/>
      <c r="PN37" s="7"/>
      <c r="PO37" s="7"/>
      <c r="PP37" s="7"/>
      <c r="PQ37" s="7"/>
      <c r="PR37" s="7"/>
      <c r="PS37" s="7"/>
      <c r="PT37" s="7"/>
      <c r="PU37" s="7"/>
      <c r="PV37" s="7"/>
      <c r="PW37" s="7"/>
      <c r="PX37" s="7"/>
      <c r="PY37" s="7"/>
      <c r="PZ37" s="7"/>
      <c r="QA37" s="7"/>
      <c r="QB37" s="7"/>
      <c r="QC37" s="7"/>
      <c r="QD37" s="7"/>
      <c r="QE37" s="7"/>
      <c r="QF37" s="7"/>
      <c r="QG37" s="7"/>
      <c r="QH37" s="7"/>
      <c r="QI37" s="7"/>
      <c r="QJ37" s="7"/>
      <c r="QK37" s="7"/>
      <c r="QL37" s="7"/>
      <c r="QM37" s="7"/>
      <c r="QN37" s="7"/>
      <c r="QO37" s="7"/>
      <c r="QP37" s="7"/>
      <c r="QQ37" s="7"/>
      <c r="QR37" s="7"/>
      <c r="QS37" s="7"/>
      <c r="QT37" s="7"/>
      <c r="QU37" s="7"/>
      <c r="QV37" s="7"/>
      <c r="QW37" s="7"/>
      <c r="QX37" s="7"/>
      <c r="QY37" s="7"/>
      <c r="QZ37" s="7"/>
      <c r="RA37" s="7"/>
      <c r="RB37" s="7"/>
      <c r="RC37" s="7"/>
      <c r="RD37" s="7"/>
      <c r="RE37" s="7"/>
      <c r="RF37" s="7"/>
      <c r="RG37" s="7"/>
      <c r="RH37" s="7"/>
      <c r="RI37" s="7"/>
      <c r="RJ37" s="7"/>
    </row>
    <row r="38" spans="1:478" s="6" customFormat="1">
      <c r="A38" s="6" t="s">
        <v>2913</v>
      </c>
      <c r="B38" s="6" t="s">
        <v>1373</v>
      </c>
      <c r="C38" s="6" t="s">
        <v>1372</v>
      </c>
      <c r="D38" s="6" t="s">
        <v>2883</v>
      </c>
      <c r="E38" s="6" t="s">
        <v>1425</v>
      </c>
      <c r="AB38" s="7"/>
      <c r="AC38" s="7"/>
      <c r="AD38" s="7"/>
      <c r="AE38" s="7"/>
      <c r="AF38" s="7"/>
      <c r="AG38" s="7"/>
      <c r="AH38" s="7"/>
      <c r="AI38" s="7"/>
      <c r="AJ38" s="7"/>
      <c r="AK38" s="7"/>
      <c r="AL38" s="7"/>
      <c r="AM38" s="7"/>
      <c r="AN38" s="7"/>
      <c r="AO38" s="7"/>
      <c r="AP38" s="7"/>
      <c r="AQ38" s="7"/>
      <c r="AR38" s="7"/>
      <c r="AS38" s="7"/>
      <c r="AT38" s="7"/>
      <c r="AU38" s="7"/>
      <c r="AV38" s="7"/>
      <c r="AW38" s="7"/>
      <c r="AX38" s="7"/>
      <c r="AY38" s="7"/>
      <c r="AZ38" s="7"/>
      <c r="BA38" s="7"/>
      <c r="BB38" s="7"/>
      <c r="BC38" s="7"/>
      <c r="BD38" s="7"/>
      <c r="BE38" s="7"/>
      <c r="BF38" s="7"/>
      <c r="BG38" s="7"/>
      <c r="BH38" s="7"/>
      <c r="BI38" s="7"/>
      <c r="BJ38" s="7"/>
      <c r="BK38" s="7"/>
      <c r="BL38" s="7"/>
      <c r="BM38" s="7"/>
      <c r="BN38" s="7"/>
      <c r="BO38" s="7"/>
      <c r="BP38" s="7"/>
      <c r="BQ38" s="7"/>
      <c r="BR38" s="7"/>
      <c r="BS38" s="7"/>
      <c r="BT38" s="7"/>
      <c r="BU38" s="7"/>
      <c r="BV38" s="7"/>
      <c r="BW38" s="7"/>
      <c r="BX38" s="7"/>
      <c r="BY38" s="7"/>
      <c r="BZ38" s="7"/>
      <c r="CA38" s="7"/>
      <c r="CB38" s="7"/>
      <c r="CC38" s="7"/>
      <c r="CD38" s="7"/>
      <c r="CE38" s="7"/>
      <c r="CF38" s="7"/>
      <c r="CG38" s="7"/>
      <c r="CH38" s="7"/>
      <c r="CI38" s="7"/>
      <c r="CJ38" s="7"/>
      <c r="CK38" s="7"/>
      <c r="CL38" s="7"/>
      <c r="CM38" s="7"/>
      <c r="CN38" s="7"/>
      <c r="CO38" s="7"/>
      <c r="CP38" s="7"/>
      <c r="CQ38" s="7"/>
      <c r="CR38" s="7"/>
      <c r="CS38" s="7"/>
      <c r="CT38" s="7"/>
      <c r="CU38" s="7"/>
      <c r="CV38" s="7"/>
      <c r="CW38" s="7"/>
      <c r="CX38" s="7"/>
      <c r="CY38" s="7"/>
      <c r="CZ38" s="7"/>
      <c r="DA38" s="7"/>
      <c r="DB38" s="7"/>
      <c r="DC38" s="7"/>
      <c r="DD38" s="7"/>
      <c r="DE38" s="7"/>
      <c r="DF38" s="7"/>
      <c r="DG38" s="7"/>
      <c r="DH38" s="7"/>
      <c r="DI38" s="7"/>
      <c r="DJ38" s="7"/>
      <c r="DK38" s="7"/>
      <c r="DL38" s="7"/>
      <c r="DM38" s="7"/>
      <c r="DN38" s="7"/>
      <c r="DO38" s="7"/>
      <c r="DP38" s="7"/>
      <c r="DQ38" s="7"/>
      <c r="DR38" s="7"/>
      <c r="DS38" s="7"/>
      <c r="DT38" s="7"/>
      <c r="DU38" s="7"/>
      <c r="DV38" s="7"/>
      <c r="DW38" s="7"/>
      <c r="DX38" s="7"/>
      <c r="DY38" s="7"/>
      <c r="DZ38" s="7"/>
      <c r="EA38" s="7"/>
      <c r="EB38" s="7"/>
      <c r="EC38" s="7"/>
      <c r="ED38" s="7"/>
      <c r="EE38" s="7"/>
      <c r="EF38" s="7"/>
      <c r="EG38" s="7"/>
      <c r="EH38" s="7"/>
      <c r="EI38" s="7"/>
      <c r="EJ38" s="7"/>
      <c r="EK38" s="7"/>
      <c r="EL38" s="7"/>
      <c r="EM38" s="7"/>
      <c r="EN38" s="7"/>
      <c r="EO38" s="7"/>
      <c r="EP38" s="7"/>
      <c r="EQ38" s="7"/>
      <c r="ER38" s="7"/>
      <c r="ES38" s="7"/>
      <c r="ET38" s="7"/>
      <c r="EU38" s="7"/>
      <c r="EV38" s="7"/>
      <c r="EW38" s="7"/>
      <c r="EX38" s="7"/>
      <c r="EY38" s="7"/>
      <c r="EZ38" s="7"/>
      <c r="FA38" s="7"/>
      <c r="FB38" s="7"/>
      <c r="FC38" s="7"/>
      <c r="FD38" s="7"/>
      <c r="FE38" s="7"/>
      <c r="FF38" s="7"/>
      <c r="FG38" s="7"/>
      <c r="FH38" s="7"/>
      <c r="FI38" s="7"/>
      <c r="FJ38" s="7"/>
      <c r="FK38" s="7"/>
      <c r="FL38" s="7"/>
      <c r="FM38" s="7"/>
      <c r="FN38" s="7"/>
      <c r="FO38" s="7"/>
      <c r="FP38" s="7"/>
      <c r="FQ38" s="7"/>
      <c r="FR38" s="7"/>
      <c r="FS38" s="7"/>
      <c r="FT38" s="7"/>
      <c r="FU38" s="7"/>
      <c r="FV38" s="7"/>
      <c r="FW38" s="7"/>
      <c r="FX38" s="7"/>
      <c r="FY38" s="7"/>
      <c r="FZ38" s="7"/>
      <c r="GA38" s="7"/>
      <c r="GB38" s="7"/>
      <c r="GC38" s="7"/>
      <c r="GD38" s="7"/>
      <c r="GE38" s="7"/>
      <c r="GF38" s="7"/>
      <c r="GG38" s="7"/>
      <c r="GH38" s="7"/>
      <c r="GI38" s="7"/>
      <c r="GJ38" s="7"/>
      <c r="GK38" s="7"/>
      <c r="GL38" s="7"/>
      <c r="GM38" s="7"/>
      <c r="GN38" s="7"/>
      <c r="GO38" s="7"/>
      <c r="GP38" s="7"/>
      <c r="GQ38" s="7"/>
      <c r="GR38" s="7"/>
      <c r="GS38" s="7"/>
      <c r="GT38" s="7"/>
      <c r="GU38" s="7"/>
      <c r="GV38" s="7"/>
      <c r="GW38" s="7"/>
      <c r="GX38" s="7"/>
      <c r="GY38" s="7"/>
      <c r="GZ38" s="7"/>
      <c r="HA38" s="7"/>
      <c r="HB38" s="7"/>
      <c r="HC38" s="7"/>
      <c r="HD38" s="7"/>
      <c r="HE38" s="7"/>
      <c r="HF38" s="7"/>
      <c r="HG38" s="7"/>
      <c r="HH38" s="7"/>
      <c r="HI38" s="7"/>
      <c r="HJ38" s="7"/>
      <c r="HK38" s="7"/>
      <c r="HL38" s="7"/>
      <c r="HM38" s="7"/>
      <c r="HN38" s="7"/>
      <c r="HO38" s="7"/>
      <c r="HP38" s="7"/>
      <c r="HQ38" s="7"/>
      <c r="HR38" s="7"/>
      <c r="HS38" s="7"/>
      <c r="HT38" s="7"/>
      <c r="HU38" s="7"/>
      <c r="HV38" s="7"/>
      <c r="HW38" s="7"/>
      <c r="HX38" s="7"/>
      <c r="HY38" s="7"/>
      <c r="HZ38" s="7"/>
      <c r="IA38" s="7"/>
      <c r="IB38" s="7"/>
      <c r="IC38" s="7"/>
      <c r="ID38" s="7"/>
      <c r="IE38" s="7"/>
      <c r="IF38" s="7"/>
      <c r="IG38" s="7"/>
      <c r="IH38" s="7"/>
      <c r="II38" s="7"/>
      <c r="IJ38" s="7"/>
      <c r="IK38" s="7"/>
      <c r="IL38" s="7"/>
      <c r="IM38" s="7"/>
      <c r="IN38" s="7"/>
      <c r="IO38" s="7"/>
      <c r="IP38" s="7"/>
      <c r="IQ38" s="7"/>
      <c r="IR38" s="7"/>
      <c r="IS38" s="7"/>
      <c r="IT38" s="7"/>
      <c r="IU38" s="7"/>
      <c r="IV38" s="7"/>
      <c r="IW38" s="7"/>
      <c r="IX38" s="7"/>
      <c r="IY38" s="7"/>
      <c r="IZ38" s="7"/>
      <c r="JA38" s="7"/>
      <c r="JB38" s="7"/>
      <c r="JC38" s="7"/>
      <c r="JD38" s="7"/>
      <c r="JE38" s="7"/>
      <c r="JF38" s="7"/>
      <c r="JG38" s="7"/>
      <c r="JH38" s="7"/>
      <c r="JI38" s="7"/>
      <c r="JJ38" s="7"/>
      <c r="JK38" s="7"/>
      <c r="JL38" s="7"/>
      <c r="JM38" s="7"/>
      <c r="JN38" s="7"/>
      <c r="JO38" s="7"/>
      <c r="JP38" s="7"/>
      <c r="JQ38" s="7"/>
      <c r="JR38" s="7"/>
      <c r="JS38" s="7"/>
      <c r="JT38" s="7"/>
      <c r="JU38" s="7"/>
      <c r="JV38" s="7"/>
      <c r="JW38" s="7"/>
      <c r="JX38" s="7"/>
      <c r="JY38" s="7"/>
      <c r="JZ38" s="7"/>
      <c r="KA38" s="7"/>
      <c r="KB38" s="7"/>
      <c r="KC38" s="7"/>
      <c r="KD38" s="7"/>
      <c r="KE38" s="7"/>
      <c r="KF38" s="7"/>
      <c r="KG38" s="7"/>
      <c r="KH38" s="7"/>
      <c r="KI38" s="7"/>
      <c r="KJ38" s="7"/>
      <c r="KK38" s="7"/>
      <c r="KL38" s="7"/>
      <c r="KM38" s="7"/>
      <c r="KN38" s="7"/>
      <c r="KO38" s="7"/>
      <c r="KP38" s="7"/>
      <c r="KQ38" s="7"/>
      <c r="KR38" s="7"/>
      <c r="KS38" s="7"/>
      <c r="KT38" s="7"/>
      <c r="KU38" s="7"/>
      <c r="KV38" s="7"/>
      <c r="KW38" s="7"/>
      <c r="KX38" s="7"/>
      <c r="KY38" s="7"/>
      <c r="KZ38" s="7"/>
      <c r="LA38" s="7"/>
      <c r="LB38" s="7"/>
      <c r="LC38" s="7"/>
      <c r="LD38" s="7"/>
      <c r="LE38" s="7"/>
      <c r="LF38" s="7"/>
      <c r="LG38" s="7"/>
      <c r="LH38" s="7"/>
      <c r="LI38" s="7"/>
      <c r="LJ38" s="7"/>
      <c r="LK38" s="7"/>
      <c r="LL38" s="7"/>
      <c r="LM38" s="7"/>
      <c r="LN38" s="7"/>
      <c r="LO38" s="7"/>
      <c r="LP38" s="7"/>
      <c r="LQ38" s="7"/>
      <c r="LR38" s="7"/>
      <c r="LS38" s="7"/>
      <c r="LT38" s="7"/>
      <c r="LU38" s="7"/>
      <c r="LV38" s="7"/>
      <c r="LW38" s="7"/>
      <c r="LX38" s="7"/>
      <c r="LY38" s="7"/>
      <c r="LZ38" s="7"/>
      <c r="MA38" s="7"/>
      <c r="MB38" s="7"/>
      <c r="MC38" s="7"/>
      <c r="MD38" s="7"/>
      <c r="ME38" s="7"/>
      <c r="MF38" s="7"/>
      <c r="MG38" s="7"/>
      <c r="MH38" s="7"/>
      <c r="MI38" s="7"/>
      <c r="MJ38" s="7"/>
      <c r="MK38" s="7"/>
      <c r="ML38" s="7"/>
      <c r="MM38" s="7"/>
      <c r="MN38" s="7"/>
      <c r="MO38" s="7"/>
      <c r="MP38" s="7"/>
      <c r="MQ38" s="7"/>
      <c r="MR38" s="7"/>
      <c r="MS38" s="7"/>
      <c r="MT38" s="7"/>
      <c r="MU38" s="7"/>
      <c r="MV38" s="7"/>
      <c r="MW38" s="7"/>
      <c r="MX38" s="7"/>
      <c r="MY38" s="7"/>
      <c r="MZ38" s="7"/>
      <c r="NA38" s="7"/>
      <c r="NB38" s="7"/>
      <c r="NC38" s="7"/>
      <c r="ND38" s="7"/>
      <c r="NE38" s="7"/>
      <c r="NF38" s="7"/>
      <c r="NG38" s="7"/>
      <c r="NH38" s="7"/>
      <c r="NI38" s="7"/>
      <c r="NJ38" s="7"/>
      <c r="NK38" s="7"/>
      <c r="NL38" s="7"/>
      <c r="NM38" s="7"/>
      <c r="NN38" s="7"/>
      <c r="NO38" s="7"/>
      <c r="NP38" s="7"/>
      <c r="NQ38" s="7"/>
      <c r="NR38" s="7"/>
      <c r="NS38" s="7"/>
      <c r="NT38" s="7"/>
      <c r="NU38" s="7"/>
      <c r="NV38" s="7"/>
      <c r="NW38" s="7"/>
      <c r="NX38" s="7"/>
      <c r="NY38" s="7"/>
      <c r="NZ38" s="7"/>
      <c r="OA38" s="7"/>
      <c r="OB38" s="7"/>
      <c r="OC38" s="7"/>
      <c r="OD38" s="7"/>
      <c r="OE38" s="7"/>
      <c r="OF38" s="7"/>
      <c r="OG38" s="7"/>
      <c r="OH38" s="7"/>
      <c r="OI38" s="7"/>
      <c r="OJ38" s="7"/>
      <c r="OK38" s="7"/>
      <c r="OL38" s="7"/>
      <c r="OM38" s="7"/>
      <c r="ON38" s="7"/>
      <c r="OO38" s="7"/>
      <c r="OP38" s="7"/>
      <c r="OQ38" s="7"/>
      <c r="OR38" s="7"/>
      <c r="OS38" s="7"/>
      <c r="OT38" s="7"/>
      <c r="OU38" s="7"/>
      <c r="OV38" s="7"/>
      <c r="OW38" s="7"/>
      <c r="OX38" s="7"/>
      <c r="OY38" s="7"/>
      <c r="OZ38" s="7"/>
      <c r="PA38" s="7"/>
      <c r="PB38" s="7"/>
      <c r="PC38" s="7"/>
      <c r="PD38" s="7"/>
      <c r="PE38" s="7"/>
      <c r="PF38" s="7"/>
      <c r="PG38" s="7"/>
      <c r="PH38" s="7"/>
      <c r="PI38" s="7"/>
      <c r="PJ38" s="7"/>
      <c r="PK38" s="7"/>
      <c r="PL38" s="7"/>
      <c r="PM38" s="7"/>
      <c r="PN38" s="7"/>
      <c r="PO38" s="7"/>
      <c r="PP38" s="7"/>
      <c r="PQ38" s="7"/>
      <c r="PR38" s="7"/>
      <c r="PS38" s="7"/>
      <c r="PT38" s="7"/>
      <c r="PU38" s="7"/>
      <c r="PV38" s="7"/>
      <c r="PW38" s="7"/>
      <c r="PX38" s="7"/>
      <c r="PY38" s="7"/>
      <c r="PZ38" s="7"/>
      <c r="QA38" s="7"/>
      <c r="QB38" s="7"/>
      <c r="QC38" s="7"/>
      <c r="QD38" s="7"/>
      <c r="QE38" s="7"/>
      <c r="QF38" s="7"/>
      <c r="QG38" s="7"/>
      <c r="QH38" s="7"/>
      <c r="QI38" s="7"/>
      <c r="QJ38" s="7"/>
      <c r="QK38" s="7"/>
      <c r="QL38" s="7"/>
      <c r="QM38" s="7"/>
      <c r="QN38" s="7"/>
      <c r="QO38" s="7"/>
      <c r="QP38" s="7"/>
      <c r="QQ38" s="7"/>
      <c r="QR38" s="7"/>
      <c r="QS38" s="7"/>
      <c r="QT38" s="7"/>
      <c r="QU38" s="7"/>
      <c r="QV38" s="7"/>
      <c r="QW38" s="7"/>
      <c r="QX38" s="7"/>
      <c r="QY38" s="7"/>
      <c r="QZ38" s="7"/>
      <c r="RA38" s="7"/>
      <c r="RB38" s="7"/>
      <c r="RC38" s="7"/>
      <c r="RD38" s="7"/>
      <c r="RE38" s="7"/>
      <c r="RF38" s="7"/>
      <c r="RG38" s="7"/>
      <c r="RH38" s="7"/>
      <c r="RI38" s="7"/>
      <c r="RJ38" s="7"/>
    </row>
    <row r="39" spans="1:478" s="6" customFormat="1">
      <c r="A39" s="6" t="s">
        <v>2913</v>
      </c>
      <c r="B39" s="6" t="s">
        <v>746</v>
      </c>
      <c r="C39" s="6" t="s">
        <v>745</v>
      </c>
      <c r="E39" s="6" t="s">
        <v>747</v>
      </c>
      <c r="AB39" s="7"/>
      <c r="AC39" s="7"/>
      <c r="AD39" s="7"/>
      <c r="AE39" s="7"/>
      <c r="AF39" s="7"/>
      <c r="AG39" s="7"/>
      <c r="AH39" s="7"/>
      <c r="AI39" s="7"/>
      <c r="AJ39" s="7"/>
      <c r="AK39" s="7"/>
      <c r="AL39" s="7"/>
      <c r="AM39" s="7"/>
      <c r="AN39" s="7"/>
      <c r="AO39" s="7"/>
      <c r="AP39" s="7"/>
      <c r="AQ39" s="7"/>
      <c r="AR39" s="7"/>
      <c r="AS39" s="7"/>
      <c r="AT39" s="7"/>
      <c r="AU39" s="7"/>
      <c r="AV39" s="7"/>
      <c r="AW39" s="7"/>
      <c r="AX39" s="7"/>
      <c r="AY39" s="7"/>
      <c r="AZ39" s="7"/>
      <c r="BA39" s="7"/>
      <c r="BB39" s="7"/>
      <c r="BC39" s="7"/>
      <c r="BD39" s="7"/>
      <c r="BE39" s="7"/>
      <c r="BF39" s="7"/>
      <c r="BG39" s="7"/>
      <c r="BH39" s="7"/>
      <c r="BI39" s="7"/>
      <c r="BJ39" s="7"/>
      <c r="BK39" s="7"/>
      <c r="BL39" s="7"/>
      <c r="BM39" s="7"/>
      <c r="BN39" s="7"/>
      <c r="BO39" s="7"/>
      <c r="BP39" s="7"/>
      <c r="BQ39" s="7"/>
      <c r="BR39" s="7"/>
      <c r="BS39" s="7"/>
      <c r="BT39" s="7"/>
      <c r="BU39" s="7"/>
      <c r="BV39" s="7"/>
      <c r="BW39" s="7"/>
      <c r="BX39" s="7"/>
      <c r="BY39" s="7"/>
      <c r="BZ39" s="7"/>
      <c r="CA39" s="7"/>
      <c r="CB39" s="7"/>
      <c r="CC39" s="7"/>
      <c r="CD39" s="7"/>
      <c r="CE39" s="7"/>
      <c r="CF39" s="7"/>
      <c r="CG39" s="7"/>
      <c r="CH39" s="7"/>
      <c r="CI39" s="7"/>
      <c r="CJ39" s="7"/>
      <c r="CK39" s="7"/>
      <c r="CL39" s="7"/>
      <c r="CM39" s="7"/>
      <c r="CN39" s="7"/>
      <c r="CO39" s="7"/>
      <c r="CP39" s="7"/>
      <c r="CQ39" s="7"/>
      <c r="CR39" s="7"/>
      <c r="CS39" s="7"/>
      <c r="CT39" s="7"/>
      <c r="CU39" s="7"/>
      <c r="CV39" s="7"/>
      <c r="CW39" s="7"/>
      <c r="CX39" s="7"/>
      <c r="CY39" s="7"/>
      <c r="CZ39" s="7"/>
      <c r="DA39" s="7"/>
      <c r="DB39" s="7"/>
      <c r="DC39" s="7"/>
      <c r="DD39" s="7"/>
      <c r="DE39" s="7"/>
      <c r="DF39" s="7"/>
      <c r="DG39" s="7"/>
      <c r="DH39" s="7"/>
      <c r="DI39" s="7"/>
      <c r="DJ39" s="7"/>
      <c r="DK39" s="7"/>
      <c r="DL39" s="7"/>
      <c r="DM39" s="7"/>
      <c r="DN39" s="7"/>
      <c r="DO39" s="7"/>
      <c r="DP39" s="7"/>
      <c r="DQ39" s="7"/>
      <c r="DR39" s="7"/>
      <c r="DS39" s="7"/>
      <c r="DT39" s="7"/>
      <c r="DU39" s="7"/>
      <c r="DV39" s="7"/>
      <c r="DW39" s="7"/>
      <c r="DX39" s="7"/>
      <c r="DY39" s="7"/>
      <c r="DZ39" s="7"/>
      <c r="EA39" s="7"/>
      <c r="EB39" s="7"/>
      <c r="EC39" s="7"/>
      <c r="ED39" s="7"/>
      <c r="EE39" s="7"/>
      <c r="EF39" s="7"/>
      <c r="EG39" s="7"/>
      <c r="EH39" s="7"/>
      <c r="EI39" s="7"/>
      <c r="EJ39" s="7"/>
      <c r="EK39" s="7"/>
      <c r="EL39" s="7"/>
      <c r="EM39" s="7"/>
      <c r="EN39" s="7"/>
      <c r="EO39" s="7"/>
      <c r="EP39" s="7"/>
      <c r="EQ39" s="7"/>
      <c r="ER39" s="7"/>
      <c r="ES39" s="7"/>
      <c r="ET39" s="7"/>
      <c r="EU39" s="7"/>
      <c r="EV39" s="7"/>
      <c r="EW39" s="7"/>
      <c r="EX39" s="7"/>
      <c r="EY39" s="7"/>
      <c r="EZ39" s="7"/>
      <c r="FA39" s="7"/>
      <c r="FB39" s="7"/>
      <c r="FC39" s="7"/>
      <c r="FD39" s="7"/>
      <c r="FE39" s="7"/>
      <c r="FF39" s="7"/>
      <c r="FG39" s="7"/>
      <c r="FH39" s="7"/>
      <c r="FI39" s="7"/>
      <c r="FJ39" s="7"/>
      <c r="FK39" s="7"/>
      <c r="FL39" s="7"/>
      <c r="FM39" s="7"/>
      <c r="FN39" s="7"/>
      <c r="FO39" s="7"/>
      <c r="FP39" s="7"/>
      <c r="FQ39" s="7"/>
      <c r="FR39" s="7"/>
      <c r="FS39" s="7"/>
      <c r="FT39" s="7"/>
      <c r="FU39" s="7"/>
      <c r="FV39" s="7"/>
      <c r="FW39" s="7"/>
      <c r="FX39" s="7"/>
      <c r="FY39" s="7"/>
      <c r="FZ39" s="7"/>
      <c r="GA39" s="7"/>
      <c r="GB39" s="7"/>
      <c r="GC39" s="7"/>
      <c r="GD39" s="7"/>
      <c r="GE39" s="7"/>
      <c r="GF39" s="7"/>
      <c r="GG39" s="7"/>
      <c r="GH39" s="7"/>
      <c r="GI39" s="7"/>
      <c r="GJ39" s="7"/>
      <c r="GK39" s="7"/>
      <c r="GL39" s="7"/>
      <c r="GM39" s="7"/>
      <c r="GN39" s="7"/>
      <c r="GO39" s="7"/>
      <c r="GP39" s="7"/>
      <c r="GQ39" s="7"/>
      <c r="GR39" s="7"/>
      <c r="GS39" s="7"/>
      <c r="GT39" s="7"/>
      <c r="GU39" s="7"/>
      <c r="GV39" s="7"/>
      <c r="GW39" s="7"/>
      <c r="GX39" s="7"/>
      <c r="GY39" s="7"/>
      <c r="GZ39" s="7"/>
      <c r="HA39" s="7"/>
      <c r="HB39" s="7"/>
      <c r="HC39" s="7"/>
      <c r="HD39" s="7"/>
      <c r="HE39" s="7"/>
      <c r="HF39" s="7"/>
      <c r="HG39" s="7"/>
      <c r="HH39" s="7"/>
      <c r="HI39" s="7"/>
      <c r="HJ39" s="7"/>
      <c r="HK39" s="7"/>
      <c r="HL39" s="7"/>
      <c r="HM39" s="7"/>
      <c r="HN39" s="7"/>
      <c r="HO39" s="7"/>
      <c r="HP39" s="7"/>
      <c r="HQ39" s="7"/>
      <c r="HR39" s="7"/>
      <c r="HS39" s="7"/>
      <c r="HT39" s="7"/>
      <c r="HU39" s="7"/>
      <c r="HV39" s="7"/>
      <c r="HW39" s="7"/>
      <c r="HX39" s="7"/>
      <c r="HY39" s="7"/>
      <c r="HZ39" s="7"/>
      <c r="IA39" s="7"/>
      <c r="IB39" s="7"/>
      <c r="IC39" s="7"/>
      <c r="ID39" s="7"/>
      <c r="IE39" s="7"/>
      <c r="IF39" s="7"/>
      <c r="IG39" s="7"/>
      <c r="IH39" s="7"/>
      <c r="II39" s="7"/>
      <c r="IJ39" s="7"/>
      <c r="IK39" s="7"/>
      <c r="IL39" s="7"/>
      <c r="IM39" s="7"/>
      <c r="IN39" s="7"/>
      <c r="IO39" s="7"/>
      <c r="IP39" s="7"/>
      <c r="IQ39" s="7"/>
      <c r="IR39" s="7"/>
      <c r="IS39" s="7"/>
      <c r="IT39" s="7"/>
      <c r="IU39" s="7"/>
      <c r="IV39" s="7"/>
      <c r="IW39" s="7"/>
      <c r="IX39" s="7"/>
      <c r="IY39" s="7"/>
      <c r="IZ39" s="7"/>
      <c r="JA39" s="7"/>
      <c r="JB39" s="7"/>
      <c r="JC39" s="7"/>
      <c r="JD39" s="7"/>
      <c r="JE39" s="7"/>
      <c r="JF39" s="7"/>
      <c r="JG39" s="7"/>
      <c r="JH39" s="7"/>
      <c r="JI39" s="7"/>
      <c r="JJ39" s="7"/>
      <c r="JK39" s="7"/>
      <c r="JL39" s="7"/>
      <c r="JM39" s="7"/>
      <c r="JN39" s="7"/>
      <c r="JO39" s="7"/>
      <c r="JP39" s="7"/>
      <c r="JQ39" s="7"/>
      <c r="JR39" s="7"/>
      <c r="JS39" s="7"/>
      <c r="JT39" s="7"/>
      <c r="JU39" s="7"/>
      <c r="JV39" s="7"/>
      <c r="JW39" s="7"/>
      <c r="JX39" s="7"/>
      <c r="JY39" s="7"/>
      <c r="JZ39" s="7"/>
      <c r="KA39" s="7"/>
      <c r="KB39" s="7"/>
      <c r="KC39" s="7"/>
      <c r="KD39" s="7"/>
      <c r="KE39" s="7"/>
      <c r="KF39" s="7"/>
      <c r="KG39" s="7"/>
      <c r="KH39" s="7"/>
      <c r="KI39" s="7"/>
      <c r="KJ39" s="7"/>
      <c r="KK39" s="7"/>
      <c r="KL39" s="7"/>
      <c r="KM39" s="7"/>
      <c r="KN39" s="7"/>
      <c r="KO39" s="7"/>
      <c r="KP39" s="7"/>
      <c r="KQ39" s="7"/>
      <c r="KR39" s="7"/>
      <c r="KS39" s="7"/>
      <c r="KT39" s="7"/>
      <c r="KU39" s="7"/>
      <c r="KV39" s="7"/>
      <c r="KW39" s="7"/>
      <c r="KX39" s="7"/>
      <c r="KY39" s="7"/>
      <c r="KZ39" s="7"/>
      <c r="LA39" s="7"/>
      <c r="LB39" s="7"/>
      <c r="LC39" s="7"/>
      <c r="LD39" s="7"/>
      <c r="LE39" s="7"/>
      <c r="LF39" s="7"/>
      <c r="LG39" s="7"/>
      <c r="LH39" s="7"/>
      <c r="LI39" s="7"/>
      <c r="LJ39" s="7"/>
      <c r="LK39" s="7"/>
      <c r="LL39" s="7"/>
      <c r="LM39" s="7"/>
      <c r="LN39" s="7"/>
      <c r="LO39" s="7"/>
      <c r="LP39" s="7"/>
      <c r="LQ39" s="7"/>
      <c r="LR39" s="7"/>
      <c r="LS39" s="7"/>
      <c r="LT39" s="7"/>
      <c r="LU39" s="7"/>
      <c r="LV39" s="7"/>
      <c r="LW39" s="7"/>
      <c r="LX39" s="7"/>
      <c r="LY39" s="7"/>
      <c r="LZ39" s="7"/>
      <c r="MA39" s="7"/>
      <c r="MB39" s="7"/>
      <c r="MC39" s="7"/>
      <c r="MD39" s="7"/>
      <c r="ME39" s="7"/>
      <c r="MF39" s="7"/>
      <c r="MG39" s="7"/>
      <c r="MH39" s="7"/>
      <c r="MI39" s="7"/>
      <c r="MJ39" s="7"/>
      <c r="MK39" s="7"/>
      <c r="ML39" s="7"/>
      <c r="MM39" s="7"/>
      <c r="MN39" s="7"/>
      <c r="MO39" s="7"/>
      <c r="MP39" s="7"/>
      <c r="MQ39" s="7"/>
      <c r="MR39" s="7"/>
      <c r="MS39" s="7"/>
      <c r="MT39" s="7"/>
      <c r="MU39" s="7"/>
      <c r="MV39" s="7"/>
      <c r="MW39" s="7"/>
      <c r="MX39" s="7"/>
      <c r="MY39" s="7"/>
      <c r="MZ39" s="7"/>
      <c r="NA39" s="7"/>
      <c r="NB39" s="7"/>
      <c r="NC39" s="7"/>
      <c r="ND39" s="7"/>
      <c r="NE39" s="7"/>
      <c r="NF39" s="7"/>
      <c r="NG39" s="7"/>
      <c r="NH39" s="7"/>
      <c r="NI39" s="7"/>
      <c r="NJ39" s="7"/>
      <c r="NK39" s="7"/>
      <c r="NL39" s="7"/>
      <c r="NM39" s="7"/>
      <c r="NN39" s="7"/>
      <c r="NO39" s="7"/>
      <c r="NP39" s="7"/>
      <c r="NQ39" s="7"/>
      <c r="NR39" s="7"/>
      <c r="NS39" s="7"/>
      <c r="NT39" s="7"/>
      <c r="NU39" s="7"/>
      <c r="NV39" s="7"/>
      <c r="NW39" s="7"/>
      <c r="NX39" s="7"/>
      <c r="NY39" s="7"/>
      <c r="NZ39" s="7"/>
      <c r="OA39" s="7"/>
      <c r="OB39" s="7"/>
      <c r="OC39" s="7"/>
      <c r="OD39" s="7"/>
      <c r="OE39" s="7"/>
      <c r="OF39" s="7"/>
      <c r="OG39" s="7"/>
      <c r="OH39" s="7"/>
      <c r="OI39" s="7"/>
      <c r="OJ39" s="7"/>
      <c r="OK39" s="7"/>
      <c r="OL39" s="7"/>
      <c r="OM39" s="7"/>
      <c r="ON39" s="7"/>
      <c r="OO39" s="7"/>
      <c r="OP39" s="7"/>
      <c r="OQ39" s="7"/>
      <c r="OR39" s="7"/>
      <c r="OS39" s="7"/>
      <c r="OT39" s="7"/>
      <c r="OU39" s="7"/>
      <c r="OV39" s="7"/>
      <c r="OW39" s="7"/>
      <c r="OX39" s="7"/>
      <c r="OY39" s="7"/>
      <c r="OZ39" s="7"/>
      <c r="PA39" s="7"/>
      <c r="PB39" s="7"/>
      <c r="PC39" s="7"/>
      <c r="PD39" s="7"/>
      <c r="PE39" s="7"/>
      <c r="PF39" s="7"/>
      <c r="PG39" s="7"/>
      <c r="PH39" s="7"/>
      <c r="PI39" s="7"/>
      <c r="PJ39" s="7"/>
      <c r="PK39" s="7"/>
      <c r="PL39" s="7"/>
      <c r="PM39" s="7"/>
      <c r="PN39" s="7"/>
      <c r="PO39" s="7"/>
      <c r="PP39" s="7"/>
      <c r="PQ39" s="7"/>
      <c r="PR39" s="7"/>
      <c r="PS39" s="7"/>
      <c r="PT39" s="7"/>
      <c r="PU39" s="7"/>
      <c r="PV39" s="7"/>
      <c r="PW39" s="7"/>
      <c r="PX39" s="7"/>
      <c r="PY39" s="7"/>
      <c r="PZ39" s="7"/>
      <c r="QA39" s="7"/>
      <c r="QB39" s="7"/>
      <c r="QC39" s="7"/>
      <c r="QD39" s="7"/>
      <c r="QE39" s="7"/>
      <c r="QF39" s="7"/>
      <c r="QG39" s="7"/>
      <c r="QH39" s="7"/>
      <c r="QI39" s="7"/>
      <c r="QJ39" s="7"/>
      <c r="QK39" s="7"/>
      <c r="QL39" s="7"/>
      <c r="QM39" s="7"/>
      <c r="QN39" s="7"/>
      <c r="QO39" s="7"/>
      <c r="QP39" s="7"/>
      <c r="QQ39" s="7"/>
      <c r="QR39" s="7"/>
      <c r="QS39" s="7"/>
      <c r="QT39" s="7"/>
      <c r="QU39" s="7"/>
      <c r="QV39" s="7"/>
      <c r="QW39" s="7"/>
      <c r="QX39" s="7"/>
      <c r="QY39" s="7"/>
      <c r="QZ39" s="7"/>
      <c r="RA39" s="7"/>
      <c r="RB39" s="7"/>
      <c r="RC39" s="7"/>
      <c r="RD39" s="7"/>
      <c r="RE39" s="7"/>
      <c r="RF39" s="7"/>
      <c r="RG39" s="7"/>
      <c r="RH39" s="7"/>
      <c r="RI39" s="7"/>
      <c r="RJ39" s="7"/>
    </row>
    <row r="40" spans="1:478" s="6" customFormat="1">
      <c r="A40" s="6" t="s">
        <v>2913</v>
      </c>
      <c r="B40" s="6" t="s">
        <v>2917</v>
      </c>
      <c r="C40" s="6" t="s">
        <v>2918</v>
      </c>
      <c r="E40" s="6" t="s">
        <v>2919</v>
      </c>
      <c r="AB40" s="7"/>
      <c r="AC40" s="7"/>
      <c r="AD40" s="7"/>
      <c r="AE40" s="7"/>
      <c r="AF40" s="7"/>
      <c r="AG40" s="7"/>
      <c r="AH40" s="7"/>
      <c r="AI40" s="7"/>
      <c r="AJ40" s="7"/>
      <c r="AK40" s="7"/>
      <c r="AL40" s="7"/>
      <c r="AM40" s="7"/>
      <c r="AN40" s="7"/>
      <c r="AO40" s="7"/>
      <c r="AP40" s="7"/>
      <c r="AQ40" s="7"/>
      <c r="AR40" s="7"/>
      <c r="AS40" s="7"/>
      <c r="AT40" s="7"/>
      <c r="AU40" s="7"/>
      <c r="AV40" s="7"/>
      <c r="AW40" s="7"/>
      <c r="AX40" s="7"/>
      <c r="AY40" s="7"/>
      <c r="AZ40" s="7"/>
      <c r="BA40" s="7"/>
      <c r="BB40" s="7"/>
      <c r="BC40" s="7"/>
      <c r="BD40" s="7"/>
      <c r="BE40" s="7"/>
      <c r="BF40" s="7"/>
      <c r="BG40" s="7"/>
      <c r="BH40" s="7"/>
      <c r="BI40" s="7"/>
      <c r="BJ40" s="7"/>
      <c r="BK40" s="7"/>
      <c r="BL40" s="7"/>
      <c r="BM40" s="7"/>
      <c r="BN40" s="7"/>
      <c r="BO40" s="7"/>
      <c r="BP40" s="7"/>
      <c r="BQ40" s="7"/>
      <c r="BR40" s="7"/>
      <c r="BS40" s="7"/>
      <c r="BT40" s="7"/>
      <c r="BU40" s="7"/>
      <c r="BV40" s="7"/>
      <c r="BW40" s="7"/>
      <c r="BX40" s="7"/>
      <c r="BY40" s="7"/>
      <c r="BZ40" s="7"/>
      <c r="CA40" s="7"/>
      <c r="CB40" s="7"/>
      <c r="CC40" s="7"/>
      <c r="CD40" s="7"/>
      <c r="CE40" s="7"/>
      <c r="CF40" s="7"/>
      <c r="CG40" s="7"/>
      <c r="CH40" s="7"/>
      <c r="CI40" s="7"/>
      <c r="CJ40" s="7"/>
      <c r="CK40" s="7"/>
      <c r="CL40" s="7"/>
      <c r="CM40" s="7"/>
      <c r="CN40" s="7"/>
      <c r="CO40" s="7"/>
      <c r="CP40" s="7"/>
      <c r="CQ40" s="7"/>
      <c r="CR40" s="7"/>
      <c r="CS40" s="7"/>
      <c r="CT40" s="7"/>
      <c r="CU40" s="7"/>
      <c r="CV40" s="7"/>
      <c r="CW40" s="7"/>
      <c r="CX40" s="7"/>
      <c r="CY40" s="7"/>
      <c r="CZ40" s="7"/>
      <c r="DA40" s="7"/>
      <c r="DB40" s="7"/>
      <c r="DC40" s="7"/>
      <c r="DD40" s="7"/>
      <c r="DE40" s="7"/>
      <c r="DF40" s="7"/>
      <c r="DG40" s="7"/>
      <c r="DH40" s="7"/>
      <c r="DI40" s="7"/>
      <c r="DJ40" s="7"/>
      <c r="DK40" s="7"/>
      <c r="DL40" s="7"/>
      <c r="DM40" s="7"/>
      <c r="DN40" s="7"/>
      <c r="DO40" s="7"/>
      <c r="DP40" s="7"/>
      <c r="DQ40" s="7"/>
      <c r="DR40" s="7"/>
      <c r="DS40" s="7"/>
      <c r="DT40" s="7"/>
      <c r="DU40" s="7"/>
      <c r="DV40" s="7"/>
      <c r="DW40" s="7"/>
      <c r="DX40" s="7"/>
      <c r="DY40" s="7"/>
      <c r="DZ40" s="7"/>
      <c r="EA40" s="7"/>
      <c r="EB40" s="7"/>
      <c r="EC40" s="7"/>
      <c r="ED40" s="7"/>
      <c r="EE40" s="7"/>
      <c r="EF40" s="7"/>
      <c r="EG40" s="7"/>
      <c r="EH40" s="7"/>
      <c r="EI40" s="7"/>
      <c r="EJ40" s="7"/>
      <c r="EK40" s="7"/>
      <c r="EL40" s="7"/>
      <c r="EM40" s="7"/>
      <c r="EN40" s="7"/>
      <c r="EO40" s="7"/>
      <c r="EP40" s="7"/>
      <c r="EQ40" s="7"/>
      <c r="ER40" s="7"/>
      <c r="ES40" s="7"/>
      <c r="ET40" s="7"/>
      <c r="EU40" s="7"/>
      <c r="EV40" s="7"/>
      <c r="EW40" s="7"/>
      <c r="EX40" s="7"/>
      <c r="EY40" s="7"/>
      <c r="EZ40" s="7"/>
      <c r="FA40" s="7"/>
      <c r="FB40" s="7"/>
      <c r="FC40" s="7"/>
      <c r="FD40" s="7"/>
      <c r="FE40" s="7"/>
      <c r="FF40" s="7"/>
      <c r="FG40" s="7"/>
      <c r="FH40" s="7"/>
      <c r="FI40" s="7"/>
      <c r="FJ40" s="7"/>
      <c r="FK40" s="7"/>
      <c r="FL40" s="7"/>
      <c r="FM40" s="7"/>
      <c r="FN40" s="7"/>
      <c r="FO40" s="7"/>
      <c r="FP40" s="7"/>
      <c r="FQ40" s="7"/>
      <c r="FR40" s="7"/>
      <c r="FS40" s="7"/>
      <c r="FT40" s="7"/>
      <c r="FU40" s="7"/>
      <c r="FV40" s="7"/>
      <c r="FW40" s="7"/>
      <c r="FX40" s="7"/>
      <c r="FY40" s="7"/>
      <c r="FZ40" s="7"/>
      <c r="GA40" s="7"/>
      <c r="GB40" s="7"/>
      <c r="GC40" s="7"/>
      <c r="GD40" s="7"/>
      <c r="GE40" s="7"/>
      <c r="GF40" s="7"/>
      <c r="GG40" s="7"/>
      <c r="GH40" s="7"/>
      <c r="GI40" s="7"/>
      <c r="GJ40" s="7"/>
      <c r="GK40" s="7"/>
      <c r="GL40" s="7"/>
      <c r="GM40" s="7"/>
      <c r="GN40" s="7"/>
      <c r="GO40" s="7"/>
      <c r="GP40" s="7"/>
      <c r="GQ40" s="7"/>
      <c r="GR40" s="7"/>
      <c r="GS40" s="7"/>
      <c r="GT40" s="7"/>
      <c r="GU40" s="7"/>
      <c r="GV40" s="7"/>
      <c r="GW40" s="7"/>
      <c r="GX40" s="7"/>
      <c r="GY40" s="7"/>
      <c r="GZ40" s="7"/>
      <c r="HA40" s="7"/>
      <c r="HB40" s="7"/>
      <c r="HC40" s="7"/>
      <c r="HD40" s="7"/>
      <c r="HE40" s="7"/>
      <c r="HF40" s="7"/>
      <c r="HG40" s="7"/>
      <c r="HH40" s="7"/>
      <c r="HI40" s="7"/>
      <c r="HJ40" s="7"/>
      <c r="HK40" s="7"/>
      <c r="HL40" s="7"/>
      <c r="HM40" s="7"/>
      <c r="HN40" s="7"/>
      <c r="HO40" s="7"/>
      <c r="HP40" s="7"/>
      <c r="HQ40" s="7"/>
      <c r="HR40" s="7"/>
      <c r="HS40" s="7"/>
      <c r="HT40" s="7"/>
      <c r="HU40" s="7"/>
      <c r="HV40" s="7"/>
      <c r="HW40" s="7"/>
      <c r="HX40" s="7"/>
      <c r="HY40" s="7"/>
      <c r="HZ40" s="7"/>
      <c r="IA40" s="7"/>
      <c r="IB40" s="7"/>
      <c r="IC40" s="7"/>
      <c r="ID40" s="7"/>
      <c r="IE40" s="7"/>
      <c r="IF40" s="7"/>
      <c r="IG40" s="7"/>
      <c r="IH40" s="7"/>
      <c r="II40" s="7"/>
      <c r="IJ40" s="7"/>
      <c r="IK40" s="7"/>
      <c r="IL40" s="7"/>
      <c r="IM40" s="7"/>
      <c r="IN40" s="7"/>
      <c r="IO40" s="7"/>
      <c r="IP40" s="7"/>
      <c r="IQ40" s="7"/>
      <c r="IR40" s="7"/>
      <c r="IS40" s="7"/>
      <c r="IT40" s="7"/>
      <c r="IU40" s="7"/>
      <c r="IV40" s="7"/>
      <c r="IW40" s="7"/>
      <c r="IX40" s="7"/>
      <c r="IY40" s="7"/>
      <c r="IZ40" s="7"/>
      <c r="JA40" s="7"/>
      <c r="JB40" s="7"/>
      <c r="JC40" s="7"/>
      <c r="JD40" s="7"/>
      <c r="JE40" s="7"/>
      <c r="JF40" s="7"/>
      <c r="JG40" s="7"/>
      <c r="JH40" s="7"/>
      <c r="JI40" s="7"/>
      <c r="JJ40" s="7"/>
      <c r="JK40" s="7"/>
      <c r="JL40" s="7"/>
      <c r="JM40" s="7"/>
      <c r="JN40" s="7"/>
      <c r="JO40" s="7"/>
      <c r="JP40" s="7"/>
      <c r="JQ40" s="7"/>
      <c r="JR40" s="7"/>
      <c r="JS40" s="7"/>
      <c r="JT40" s="7"/>
      <c r="JU40" s="7"/>
      <c r="JV40" s="7"/>
      <c r="JW40" s="7"/>
      <c r="JX40" s="7"/>
      <c r="JY40" s="7"/>
      <c r="JZ40" s="7"/>
      <c r="KA40" s="7"/>
      <c r="KB40" s="7"/>
      <c r="KC40" s="7"/>
      <c r="KD40" s="7"/>
      <c r="KE40" s="7"/>
      <c r="KF40" s="7"/>
      <c r="KG40" s="7"/>
      <c r="KH40" s="7"/>
      <c r="KI40" s="7"/>
      <c r="KJ40" s="7"/>
      <c r="KK40" s="7"/>
      <c r="KL40" s="7"/>
      <c r="KM40" s="7"/>
      <c r="KN40" s="7"/>
      <c r="KO40" s="7"/>
      <c r="KP40" s="7"/>
      <c r="KQ40" s="7"/>
      <c r="KR40" s="7"/>
      <c r="KS40" s="7"/>
      <c r="KT40" s="7"/>
      <c r="KU40" s="7"/>
      <c r="KV40" s="7"/>
      <c r="KW40" s="7"/>
      <c r="KX40" s="7"/>
      <c r="KY40" s="7"/>
      <c r="KZ40" s="7"/>
      <c r="LA40" s="7"/>
      <c r="LB40" s="7"/>
      <c r="LC40" s="7"/>
      <c r="LD40" s="7"/>
      <c r="LE40" s="7"/>
      <c r="LF40" s="7"/>
      <c r="LG40" s="7"/>
      <c r="LH40" s="7"/>
      <c r="LI40" s="7"/>
      <c r="LJ40" s="7"/>
      <c r="LK40" s="7"/>
      <c r="LL40" s="7"/>
      <c r="LM40" s="7"/>
      <c r="LN40" s="7"/>
      <c r="LO40" s="7"/>
      <c r="LP40" s="7"/>
      <c r="LQ40" s="7"/>
      <c r="LR40" s="7"/>
      <c r="LS40" s="7"/>
      <c r="LT40" s="7"/>
      <c r="LU40" s="7"/>
      <c r="LV40" s="7"/>
      <c r="LW40" s="7"/>
      <c r="LX40" s="7"/>
      <c r="LY40" s="7"/>
      <c r="LZ40" s="7"/>
      <c r="MA40" s="7"/>
      <c r="MB40" s="7"/>
      <c r="MC40" s="7"/>
      <c r="MD40" s="7"/>
      <c r="ME40" s="7"/>
      <c r="MF40" s="7"/>
      <c r="MG40" s="7"/>
      <c r="MH40" s="7"/>
      <c r="MI40" s="7"/>
      <c r="MJ40" s="7"/>
      <c r="MK40" s="7"/>
      <c r="ML40" s="7"/>
      <c r="MM40" s="7"/>
      <c r="MN40" s="7"/>
      <c r="MO40" s="7"/>
      <c r="MP40" s="7"/>
      <c r="MQ40" s="7"/>
      <c r="MR40" s="7"/>
      <c r="MS40" s="7"/>
      <c r="MT40" s="7"/>
      <c r="MU40" s="7"/>
      <c r="MV40" s="7"/>
      <c r="MW40" s="7"/>
      <c r="MX40" s="7"/>
      <c r="MY40" s="7"/>
      <c r="MZ40" s="7"/>
      <c r="NA40" s="7"/>
      <c r="NB40" s="7"/>
      <c r="NC40" s="7"/>
      <c r="ND40" s="7"/>
      <c r="NE40" s="7"/>
      <c r="NF40" s="7"/>
      <c r="NG40" s="7"/>
      <c r="NH40" s="7"/>
      <c r="NI40" s="7"/>
      <c r="NJ40" s="7"/>
      <c r="NK40" s="7"/>
      <c r="NL40" s="7"/>
      <c r="NM40" s="7"/>
      <c r="NN40" s="7"/>
      <c r="NO40" s="7"/>
      <c r="NP40" s="7"/>
      <c r="NQ40" s="7"/>
      <c r="NR40" s="7"/>
      <c r="NS40" s="7"/>
      <c r="NT40" s="7"/>
      <c r="NU40" s="7"/>
      <c r="NV40" s="7"/>
      <c r="NW40" s="7"/>
      <c r="NX40" s="7"/>
      <c r="NY40" s="7"/>
      <c r="NZ40" s="7"/>
      <c r="OA40" s="7"/>
      <c r="OB40" s="7"/>
      <c r="OC40" s="7"/>
      <c r="OD40" s="7"/>
      <c r="OE40" s="7"/>
      <c r="OF40" s="7"/>
      <c r="OG40" s="7"/>
      <c r="OH40" s="7"/>
      <c r="OI40" s="7"/>
      <c r="OJ40" s="7"/>
      <c r="OK40" s="7"/>
      <c r="OL40" s="7"/>
      <c r="OM40" s="7"/>
      <c r="ON40" s="7"/>
      <c r="OO40" s="7"/>
      <c r="OP40" s="7"/>
      <c r="OQ40" s="7"/>
      <c r="OR40" s="7"/>
      <c r="OS40" s="7"/>
      <c r="OT40" s="7"/>
      <c r="OU40" s="7"/>
      <c r="OV40" s="7"/>
      <c r="OW40" s="7"/>
      <c r="OX40" s="7"/>
      <c r="OY40" s="7"/>
      <c r="OZ40" s="7"/>
      <c r="PA40" s="7"/>
      <c r="PB40" s="7"/>
      <c r="PC40" s="7"/>
      <c r="PD40" s="7"/>
      <c r="PE40" s="7"/>
      <c r="PF40" s="7"/>
      <c r="PG40" s="7"/>
      <c r="PH40" s="7"/>
      <c r="PI40" s="7"/>
      <c r="PJ40" s="7"/>
      <c r="PK40" s="7"/>
      <c r="PL40" s="7"/>
      <c r="PM40" s="7"/>
      <c r="PN40" s="7"/>
      <c r="PO40" s="7"/>
      <c r="PP40" s="7"/>
      <c r="PQ40" s="7"/>
      <c r="PR40" s="7"/>
      <c r="PS40" s="7"/>
      <c r="PT40" s="7"/>
      <c r="PU40" s="7"/>
      <c r="PV40" s="7"/>
      <c r="PW40" s="7"/>
      <c r="PX40" s="7"/>
      <c r="PY40" s="7"/>
      <c r="PZ40" s="7"/>
      <c r="QA40" s="7"/>
      <c r="QB40" s="7"/>
      <c r="QC40" s="7"/>
      <c r="QD40" s="7"/>
      <c r="QE40" s="7"/>
      <c r="QF40" s="7"/>
      <c r="QG40" s="7"/>
      <c r="QH40" s="7"/>
      <c r="QI40" s="7"/>
      <c r="QJ40" s="7"/>
      <c r="QK40" s="7"/>
      <c r="QL40" s="7"/>
      <c r="QM40" s="7"/>
      <c r="QN40" s="7"/>
      <c r="QO40" s="7"/>
      <c r="QP40" s="7"/>
      <c r="QQ40" s="7"/>
      <c r="QR40" s="7"/>
      <c r="QS40" s="7"/>
      <c r="QT40" s="7"/>
      <c r="QU40" s="7"/>
      <c r="QV40" s="7"/>
      <c r="QW40" s="7"/>
      <c r="QX40" s="7"/>
      <c r="QY40" s="7"/>
      <c r="QZ40" s="7"/>
      <c r="RA40" s="7"/>
      <c r="RB40" s="7"/>
      <c r="RC40" s="7"/>
      <c r="RD40" s="7"/>
      <c r="RE40" s="7"/>
      <c r="RF40" s="7"/>
      <c r="RG40" s="7"/>
      <c r="RH40" s="7"/>
      <c r="RI40" s="7"/>
      <c r="RJ40" s="7"/>
    </row>
    <row r="41" spans="1:478" s="6" customFormat="1">
      <c r="A41" s="6" t="s">
        <v>2913</v>
      </c>
      <c r="B41" s="6" t="s">
        <v>2920</v>
      </c>
      <c r="C41" s="6" t="s">
        <v>2921</v>
      </c>
      <c r="E41" s="6" t="s">
        <v>2922</v>
      </c>
      <c r="AB41" s="7"/>
      <c r="AC41" s="7"/>
      <c r="AD41" s="7"/>
      <c r="AE41" s="7"/>
      <c r="AF41" s="7"/>
      <c r="AG41" s="7"/>
      <c r="AH41" s="7"/>
      <c r="AI41" s="7"/>
      <c r="AJ41" s="7"/>
      <c r="AK41" s="7"/>
      <c r="AL41" s="7"/>
      <c r="AM41" s="7"/>
      <c r="AN41" s="7"/>
      <c r="AO41" s="7"/>
      <c r="AP41" s="7"/>
      <c r="AQ41" s="7"/>
      <c r="AR41" s="7"/>
      <c r="AS41" s="7"/>
      <c r="AT41" s="7"/>
      <c r="AU41" s="7"/>
      <c r="AV41" s="7"/>
      <c r="AW41" s="7"/>
      <c r="AX41" s="7"/>
      <c r="AY41" s="7"/>
      <c r="AZ41" s="7"/>
      <c r="BA41" s="7"/>
      <c r="BB41" s="7"/>
      <c r="BC41" s="7"/>
      <c r="BD41" s="7"/>
      <c r="BE41" s="7"/>
      <c r="BF41" s="7"/>
      <c r="BG41" s="7"/>
      <c r="BH41" s="7"/>
      <c r="BI41" s="7"/>
      <c r="BJ41" s="7"/>
      <c r="BK41" s="7"/>
      <c r="BL41" s="7"/>
      <c r="BM41" s="7"/>
      <c r="BN41" s="7"/>
      <c r="BO41" s="7"/>
      <c r="BP41" s="7"/>
      <c r="BQ41" s="7"/>
      <c r="BR41" s="7"/>
      <c r="BS41" s="7"/>
      <c r="BT41" s="7"/>
      <c r="BU41" s="7"/>
      <c r="BV41" s="7"/>
      <c r="BW41" s="7"/>
      <c r="BX41" s="7"/>
      <c r="BY41" s="7"/>
      <c r="BZ41" s="7"/>
      <c r="CA41" s="7"/>
      <c r="CB41" s="7"/>
      <c r="CC41" s="7"/>
      <c r="CD41" s="7"/>
      <c r="CE41" s="7"/>
      <c r="CF41" s="7"/>
      <c r="CG41" s="7"/>
      <c r="CH41" s="7"/>
      <c r="CI41" s="7"/>
      <c r="CJ41" s="7"/>
      <c r="CK41" s="7"/>
      <c r="CL41" s="7"/>
      <c r="CM41" s="7"/>
      <c r="CN41" s="7"/>
      <c r="CO41" s="7"/>
      <c r="CP41" s="7"/>
      <c r="CQ41" s="7"/>
      <c r="CR41" s="7"/>
      <c r="CS41" s="7"/>
      <c r="CT41" s="7"/>
      <c r="CU41" s="7"/>
      <c r="CV41" s="7"/>
      <c r="CW41" s="7"/>
      <c r="CX41" s="7"/>
      <c r="CY41" s="7"/>
      <c r="CZ41" s="7"/>
      <c r="DA41" s="7"/>
      <c r="DB41" s="7"/>
      <c r="DC41" s="7"/>
      <c r="DD41" s="7"/>
      <c r="DE41" s="7"/>
      <c r="DF41" s="7"/>
      <c r="DG41" s="7"/>
      <c r="DH41" s="7"/>
      <c r="DI41" s="7"/>
      <c r="DJ41" s="7"/>
      <c r="DK41" s="7"/>
      <c r="DL41" s="7"/>
      <c r="DM41" s="7"/>
      <c r="DN41" s="7"/>
      <c r="DO41" s="7"/>
      <c r="DP41" s="7"/>
      <c r="DQ41" s="7"/>
      <c r="DR41" s="7"/>
      <c r="DS41" s="7"/>
      <c r="DT41" s="7"/>
      <c r="DU41" s="7"/>
      <c r="DV41" s="7"/>
      <c r="DW41" s="7"/>
      <c r="DX41" s="7"/>
      <c r="DY41" s="7"/>
      <c r="DZ41" s="7"/>
      <c r="EA41" s="7"/>
      <c r="EB41" s="7"/>
      <c r="EC41" s="7"/>
      <c r="ED41" s="7"/>
      <c r="EE41" s="7"/>
      <c r="EF41" s="7"/>
      <c r="EG41" s="7"/>
      <c r="EH41" s="7"/>
      <c r="EI41" s="7"/>
      <c r="EJ41" s="7"/>
      <c r="EK41" s="7"/>
      <c r="EL41" s="7"/>
      <c r="EM41" s="7"/>
      <c r="EN41" s="7"/>
      <c r="EO41" s="7"/>
      <c r="EP41" s="7"/>
      <c r="EQ41" s="7"/>
      <c r="ER41" s="7"/>
      <c r="ES41" s="7"/>
      <c r="ET41" s="7"/>
      <c r="EU41" s="7"/>
      <c r="EV41" s="7"/>
      <c r="EW41" s="7"/>
      <c r="EX41" s="7"/>
      <c r="EY41" s="7"/>
      <c r="EZ41" s="7"/>
      <c r="FA41" s="7"/>
      <c r="FB41" s="7"/>
      <c r="FC41" s="7"/>
      <c r="FD41" s="7"/>
      <c r="FE41" s="7"/>
      <c r="FF41" s="7"/>
      <c r="FG41" s="7"/>
      <c r="FH41" s="7"/>
      <c r="FI41" s="7"/>
      <c r="FJ41" s="7"/>
      <c r="FK41" s="7"/>
      <c r="FL41" s="7"/>
      <c r="FM41" s="7"/>
      <c r="FN41" s="7"/>
      <c r="FO41" s="7"/>
      <c r="FP41" s="7"/>
      <c r="FQ41" s="7"/>
      <c r="FR41" s="7"/>
      <c r="FS41" s="7"/>
      <c r="FT41" s="7"/>
      <c r="FU41" s="7"/>
      <c r="FV41" s="7"/>
      <c r="FW41" s="7"/>
      <c r="FX41" s="7"/>
      <c r="FY41" s="7"/>
      <c r="FZ41" s="7"/>
      <c r="GA41" s="7"/>
      <c r="GB41" s="7"/>
      <c r="GC41" s="7"/>
      <c r="GD41" s="7"/>
      <c r="GE41" s="7"/>
      <c r="GF41" s="7"/>
      <c r="GG41" s="7"/>
      <c r="GH41" s="7"/>
      <c r="GI41" s="7"/>
      <c r="GJ41" s="7"/>
      <c r="GK41" s="7"/>
      <c r="GL41" s="7"/>
      <c r="GM41" s="7"/>
      <c r="GN41" s="7"/>
      <c r="GO41" s="7"/>
      <c r="GP41" s="7"/>
      <c r="GQ41" s="7"/>
      <c r="GR41" s="7"/>
      <c r="GS41" s="7"/>
      <c r="GT41" s="7"/>
      <c r="GU41" s="7"/>
      <c r="GV41" s="7"/>
      <c r="GW41" s="7"/>
      <c r="GX41" s="7"/>
      <c r="GY41" s="7"/>
      <c r="GZ41" s="7"/>
      <c r="HA41" s="7"/>
      <c r="HB41" s="7"/>
      <c r="HC41" s="7"/>
      <c r="HD41" s="7"/>
      <c r="HE41" s="7"/>
      <c r="HF41" s="7"/>
      <c r="HG41" s="7"/>
      <c r="HH41" s="7"/>
      <c r="HI41" s="7"/>
      <c r="HJ41" s="7"/>
      <c r="HK41" s="7"/>
      <c r="HL41" s="7"/>
      <c r="HM41" s="7"/>
      <c r="HN41" s="7"/>
      <c r="HO41" s="7"/>
      <c r="HP41" s="7"/>
      <c r="HQ41" s="7"/>
      <c r="HR41" s="7"/>
      <c r="HS41" s="7"/>
      <c r="HT41" s="7"/>
      <c r="HU41" s="7"/>
      <c r="HV41" s="7"/>
      <c r="HW41" s="7"/>
      <c r="HX41" s="7"/>
      <c r="HY41" s="7"/>
      <c r="HZ41" s="7"/>
      <c r="IA41" s="7"/>
      <c r="IB41" s="7"/>
      <c r="IC41" s="7"/>
      <c r="ID41" s="7"/>
      <c r="IE41" s="7"/>
      <c r="IF41" s="7"/>
      <c r="IG41" s="7"/>
      <c r="IH41" s="7"/>
      <c r="II41" s="7"/>
      <c r="IJ41" s="7"/>
      <c r="IK41" s="7"/>
      <c r="IL41" s="7"/>
      <c r="IM41" s="7"/>
      <c r="IN41" s="7"/>
      <c r="IO41" s="7"/>
      <c r="IP41" s="7"/>
      <c r="IQ41" s="7"/>
      <c r="IR41" s="7"/>
      <c r="IS41" s="7"/>
      <c r="IT41" s="7"/>
      <c r="IU41" s="7"/>
      <c r="IV41" s="7"/>
      <c r="IW41" s="7"/>
      <c r="IX41" s="7"/>
      <c r="IY41" s="7"/>
      <c r="IZ41" s="7"/>
      <c r="JA41" s="7"/>
      <c r="JB41" s="7"/>
      <c r="JC41" s="7"/>
      <c r="JD41" s="7"/>
      <c r="JE41" s="7"/>
      <c r="JF41" s="7"/>
      <c r="JG41" s="7"/>
      <c r="JH41" s="7"/>
      <c r="JI41" s="7"/>
      <c r="JJ41" s="7"/>
      <c r="JK41" s="7"/>
      <c r="JL41" s="7"/>
      <c r="JM41" s="7"/>
      <c r="JN41" s="7"/>
      <c r="JO41" s="7"/>
      <c r="JP41" s="7"/>
      <c r="JQ41" s="7"/>
      <c r="JR41" s="7"/>
      <c r="JS41" s="7"/>
      <c r="JT41" s="7"/>
      <c r="JU41" s="7"/>
      <c r="JV41" s="7"/>
      <c r="JW41" s="7"/>
      <c r="JX41" s="7"/>
      <c r="JY41" s="7"/>
      <c r="JZ41" s="7"/>
      <c r="KA41" s="7"/>
      <c r="KB41" s="7"/>
      <c r="KC41" s="7"/>
      <c r="KD41" s="7"/>
      <c r="KE41" s="7"/>
      <c r="KF41" s="7"/>
      <c r="KG41" s="7"/>
      <c r="KH41" s="7"/>
      <c r="KI41" s="7"/>
      <c r="KJ41" s="7"/>
      <c r="KK41" s="7"/>
      <c r="KL41" s="7"/>
      <c r="KM41" s="7"/>
      <c r="KN41" s="7"/>
      <c r="KO41" s="7"/>
      <c r="KP41" s="7"/>
      <c r="KQ41" s="7"/>
      <c r="KR41" s="7"/>
      <c r="KS41" s="7"/>
      <c r="KT41" s="7"/>
      <c r="KU41" s="7"/>
      <c r="KV41" s="7"/>
      <c r="KW41" s="7"/>
      <c r="KX41" s="7"/>
      <c r="KY41" s="7"/>
      <c r="KZ41" s="7"/>
      <c r="LA41" s="7"/>
      <c r="LB41" s="7"/>
      <c r="LC41" s="7"/>
      <c r="LD41" s="7"/>
      <c r="LE41" s="7"/>
      <c r="LF41" s="7"/>
      <c r="LG41" s="7"/>
      <c r="LH41" s="7"/>
      <c r="LI41" s="7"/>
      <c r="LJ41" s="7"/>
      <c r="LK41" s="7"/>
      <c r="LL41" s="7"/>
      <c r="LM41" s="7"/>
      <c r="LN41" s="7"/>
      <c r="LO41" s="7"/>
      <c r="LP41" s="7"/>
      <c r="LQ41" s="7"/>
      <c r="LR41" s="7"/>
      <c r="LS41" s="7"/>
      <c r="LT41" s="7"/>
      <c r="LU41" s="7"/>
      <c r="LV41" s="7"/>
      <c r="LW41" s="7"/>
      <c r="LX41" s="7"/>
      <c r="LY41" s="7"/>
      <c r="LZ41" s="7"/>
      <c r="MA41" s="7"/>
      <c r="MB41" s="7"/>
      <c r="MC41" s="7"/>
      <c r="MD41" s="7"/>
      <c r="ME41" s="7"/>
      <c r="MF41" s="7"/>
      <c r="MG41" s="7"/>
      <c r="MH41" s="7"/>
      <c r="MI41" s="7"/>
      <c r="MJ41" s="7"/>
      <c r="MK41" s="7"/>
      <c r="ML41" s="7"/>
      <c r="MM41" s="7"/>
      <c r="MN41" s="7"/>
      <c r="MO41" s="7"/>
      <c r="MP41" s="7"/>
      <c r="MQ41" s="7"/>
      <c r="MR41" s="7"/>
      <c r="MS41" s="7"/>
      <c r="MT41" s="7"/>
      <c r="MU41" s="7"/>
      <c r="MV41" s="7"/>
      <c r="MW41" s="7"/>
      <c r="MX41" s="7"/>
      <c r="MY41" s="7"/>
      <c r="MZ41" s="7"/>
      <c r="NA41" s="7"/>
      <c r="NB41" s="7"/>
      <c r="NC41" s="7"/>
      <c r="ND41" s="7"/>
      <c r="NE41" s="7"/>
      <c r="NF41" s="7"/>
      <c r="NG41" s="7"/>
      <c r="NH41" s="7"/>
      <c r="NI41" s="7"/>
      <c r="NJ41" s="7"/>
      <c r="NK41" s="7"/>
      <c r="NL41" s="7"/>
      <c r="NM41" s="7"/>
      <c r="NN41" s="7"/>
      <c r="NO41" s="7"/>
      <c r="NP41" s="7"/>
      <c r="NQ41" s="7"/>
      <c r="NR41" s="7"/>
      <c r="NS41" s="7"/>
      <c r="NT41" s="7"/>
      <c r="NU41" s="7"/>
      <c r="NV41" s="7"/>
      <c r="NW41" s="7"/>
      <c r="NX41" s="7"/>
      <c r="NY41" s="7"/>
      <c r="NZ41" s="7"/>
      <c r="OA41" s="7"/>
      <c r="OB41" s="7"/>
      <c r="OC41" s="7"/>
      <c r="OD41" s="7"/>
      <c r="OE41" s="7"/>
      <c r="OF41" s="7"/>
      <c r="OG41" s="7"/>
      <c r="OH41" s="7"/>
      <c r="OI41" s="7"/>
      <c r="OJ41" s="7"/>
      <c r="OK41" s="7"/>
      <c r="OL41" s="7"/>
      <c r="OM41" s="7"/>
      <c r="ON41" s="7"/>
      <c r="OO41" s="7"/>
      <c r="OP41" s="7"/>
      <c r="OQ41" s="7"/>
      <c r="OR41" s="7"/>
      <c r="OS41" s="7"/>
      <c r="OT41" s="7"/>
      <c r="OU41" s="7"/>
      <c r="OV41" s="7"/>
      <c r="OW41" s="7"/>
      <c r="OX41" s="7"/>
      <c r="OY41" s="7"/>
      <c r="OZ41" s="7"/>
      <c r="PA41" s="7"/>
      <c r="PB41" s="7"/>
      <c r="PC41" s="7"/>
      <c r="PD41" s="7"/>
      <c r="PE41" s="7"/>
      <c r="PF41" s="7"/>
      <c r="PG41" s="7"/>
      <c r="PH41" s="7"/>
      <c r="PI41" s="7"/>
      <c r="PJ41" s="7"/>
      <c r="PK41" s="7"/>
      <c r="PL41" s="7"/>
      <c r="PM41" s="7"/>
      <c r="PN41" s="7"/>
      <c r="PO41" s="7"/>
      <c r="PP41" s="7"/>
      <c r="PQ41" s="7"/>
      <c r="PR41" s="7"/>
      <c r="PS41" s="7"/>
      <c r="PT41" s="7"/>
      <c r="PU41" s="7"/>
      <c r="PV41" s="7"/>
      <c r="PW41" s="7"/>
      <c r="PX41" s="7"/>
      <c r="PY41" s="7"/>
      <c r="PZ41" s="7"/>
      <c r="QA41" s="7"/>
      <c r="QB41" s="7"/>
      <c r="QC41" s="7"/>
      <c r="QD41" s="7"/>
      <c r="QE41" s="7"/>
      <c r="QF41" s="7"/>
      <c r="QG41" s="7"/>
      <c r="QH41" s="7"/>
      <c r="QI41" s="7"/>
      <c r="QJ41" s="7"/>
      <c r="QK41" s="7"/>
      <c r="QL41" s="7"/>
      <c r="QM41" s="7"/>
      <c r="QN41" s="7"/>
      <c r="QO41" s="7"/>
      <c r="QP41" s="7"/>
      <c r="QQ41" s="7"/>
      <c r="QR41" s="7"/>
      <c r="QS41" s="7"/>
      <c r="QT41" s="7"/>
      <c r="QU41" s="7"/>
      <c r="QV41" s="7"/>
      <c r="QW41" s="7"/>
      <c r="QX41" s="7"/>
      <c r="QY41" s="7"/>
      <c r="QZ41" s="7"/>
      <c r="RA41" s="7"/>
      <c r="RB41" s="7"/>
      <c r="RC41" s="7"/>
      <c r="RD41" s="7"/>
      <c r="RE41" s="7"/>
      <c r="RF41" s="7"/>
      <c r="RG41" s="7"/>
      <c r="RH41" s="7"/>
      <c r="RI41" s="7"/>
      <c r="RJ41" s="7"/>
    </row>
    <row r="42" spans="1:478">
      <c r="A42" t="s">
        <v>2923</v>
      </c>
      <c r="B42" t="s">
        <v>2924</v>
      </c>
      <c r="C42" t="s">
        <v>2925</v>
      </c>
      <c r="E42" t="s">
        <v>2926</v>
      </c>
    </row>
    <row r="43" spans="1:478">
      <c r="A43" t="s">
        <v>2923</v>
      </c>
      <c r="B43" t="s">
        <v>2851</v>
      </c>
      <c r="C43" t="s">
        <v>2852</v>
      </c>
      <c r="E43" t="s">
        <v>2853</v>
      </c>
    </row>
    <row r="44" spans="1:478">
      <c r="A44" t="s">
        <v>2923</v>
      </c>
      <c r="B44" t="s">
        <v>927</v>
      </c>
      <c r="C44" t="s">
        <v>926</v>
      </c>
      <c r="D44" t="s">
        <v>2927</v>
      </c>
      <c r="E44" t="s">
        <v>930</v>
      </c>
    </row>
    <row r="45" spans="1:478">
      <c r="A45" t="s">
        <v>2923</v>
      </c>
      <c r="B45" t="s">
        <v>1603</v>
      </c>
      <c r="C45" t="s">
        <v>1602</v>
      </c>
      <c r="D45" t="s">
        <v>2928</v>
      </c>
      <c r="E45" t="s">
        <v>1604</v>
      </c>
    </row>
    <row r="46" spans="1:478">
      <c r="A46" t="s">
        <v>2923</v>
      </c>
      <c r="B46" t="s">
        <v>2929</v>
      </c>
      <c r="C46" t="s">
        <v>2930</v>
      </c>
      <c r="E46" t="s">
        <v>2931</v>
      </c>
    </row>
    <row r="47" spans="1:478">
      <c r="A47" t="s">
        <v>2923</v>
      </c>
      <c r="B47" t="s">
        <v>2932</v>
      </c>
      <c r="C47" t="s">
        <v>2933</v>
      </c>
      <c r="E47" t="s">
        <v>2934</v>
      </c>
    </row>
    <row r="48" spans="1:478">
      <c r="A48" t="s">
        <v>2923</v>
      </c>
      <c r="B48" t="s">
        <v>1580</v>
      </c>
      <c r="C48" t="s">
        <v>1579</v>
      </c>
      <c r="E48" t="s">
        <v>1639</v>
      </c>
    </row>
    <row r="49" spans="1:478" s="6" customFormat="1">
      <c r="A49" s="6" t="s">
        <v>2935</v>
      </c>
      <c r="B49" s="6" t="s">
        <v>2936</v>
      </c>
      <c r="C49" s="6" t="s">
        <v>2937</v>
      </c>
      <c r="D49" s="6" t="s">
        <v>2938</v>
      </c>
      <c r="E49" s="6" t="s">
        <v>2939</v>
      </c>
      <c r="AB49" s="7"/>
      <c r="AC49" s="7"/>
      <c r="AD49" s="7"/>
      <c r="AE49" s="7"/>
      <c r="AF49" s="7"/>
      <c r="AG49" s="7"/>
      <c r="AH49" s="7"/>
      <c r="AI49" s="7"/>
      <c r="AJ49" s="7"/>
      <c r="AK49" s="7"/>
      <c r="AL49" s="7"/>
      <c r="AM49" s="7"/>
      <c r="AN49" s="7"/>
      <c r="AO49" s="7"/>
      <c r="AP49" s="7"/>
      <c r="AQ49" s="7"/>
      <c r="AR49" s="7"/>
      <c r="AS49" s="7"/>
      <c r="AT49" s="7"/>
      <c r="AU49" s="7"/>
      <c r="AV49" s="7"/>
      <c r="AW49" s="7"/>
      <c r="AX49" s="7"/>
      <c r="AY49" s="7"/>
      <c r="AZ49" s="7"/>
      <c r="BA49" s="7"/>
      <c r="BB49" s="7"/>
      <c r="BC49" s="7"/>
      <c r="BD49" s="7"/>
      <c r="BE49" s="7"/>
      <c r="BF49" s="7"/>
      <c r="BG49" s="7"/>
      <c r="BH49" s="7"/>
      <c r="BI49" s="7"/>
      <c r="BJ49" s="7"/>
      <c r="BK49" s="7"/>
      <c r="BL49" s="7"/>
      <c r="BM49" s="7"/>
      <c r="BN49" s="7"/>
      <c r="BO49" s="7"/>
      <c r="BP49" s="7"/>
      <c r="BQ49" s="7"/>
      <c r="BR49" s="7"/>
      <c r="BS49" s="7"/>
      <c r="BT49" s="7"/>
      <c r="BU49" s="7"/>
      <c r="BV49" s="7"/>
      <c r="BW49" s="7"/>
      <c r="BX49" s="7"/>
      <c r="BY49" s="7"/>
      <c r="BZ49" s="7"/>
      <c r="CA49" s="7"/>
      <c r="CB49" s="7"/>
      <c r="CC49" s="7"/>
      <c r="CD49" s="7"/>
      <c r="CE49" s="7"/>
      <c r="CF49" s="7"/>
      <c r="CG49" s="7"/>
      <c r="CH49" s="7"/>
      <c r="CI49" s="7"/>
      <c r="CJ49" s="7"/>
      <c r="CK49" s="7"/>
      <c r="CL49" s="7"/>
      <c r="CM49" s="7"/>
      <c r="CN49" s="7"/>
      <c r="CO49" s="7"/>
      <c r="CP49" s="7"/>
      <c r="CQ49" s="7"/>
      <c r="CR49" s="7"/>
      <c r="CS49" s="7"/>
      <c r="CT49" s="7"/>
      <c r="CU49" s="7"/>
      <c r="CV49" s="7"/>
      <c r="CW49" s="7"/>
      <c r="CX49" s="7"/>
      <c r="CY49" s="7"/>
      <c r="CZ49" s="7"/>
      <c r="DA49" s="7"/>
      <c r="DB49" s="7"/>
      <c r="DC49" s="7"/>
      <c r="DD49" s="7"/>
      <c r="DE49" s="7"/>
      <c r="DF49" s="7"/>
      <c r="DG49" s="7"/>
      <c r="DH49" s="7"/>
      <c r="DI49" s="7"/>
      <c r="DJ49" s="7"/>
      <c r="DK49" s="7"/>
      <c r="DL49" s="7"/>
      <c r="DM49" s="7"/>
      <c r="DN49" s="7"/>
      <c r="DO49" s="7"/>
      <c r="DP49" s="7"/>
      <c r="DQ49" s="7"/>
      <c r="DR49" s="7"/>
      <c r="DS49" s="7"/>
      <c r="DT49" s="7"/>
      <c r="DU49" s="7"/>
      <c r="DV49" s="7"/>
      <c r="DW49" s="7"/>
      <c r="DX49" s="7"/>
      <c r="DY49" s="7"/>
      <c r="DZ49" s="7"/>
      <c r="EA49" s="7"/>
      <c r="EB49" s="7"/>
      <c r="EC49" s="7"/>
      <c r="ED49" s="7"/>
      <c r="EE49" s="7"/>
      <c r="EF49" s="7"/>
      <c r="EG49" s="7"/>
      <c r="EH49" s="7"/>
      <c r="EI49" s="7"/>
      <c r="EJ49" s="7"/>
      <c r="EK49" s="7"/>
      <c r="EL49" s="7"/>
      <c r="EM49" s="7"/>
      <c r="EN49" s="7"/>
      <c r="EO49" s="7"/>
      <c r="EP49" s="7"/>
      <c r="EQ49" s="7"/>
      <c r="ER49" s="7"/>
      <c r="ES49" s="7"/>
      <c r="ET49" s="7"/>
      <c r="EU49" s="7"/>
      <c r="EV49" s="7"/>
      <c r="EW49" s="7"/>
      <c r="EX49" s="7"/>
      <c r="EY49" s="7"/>
      <c r="EZ49" s="7"/>
      <c r="FA49" s="7"/>
      <c r="FB49" s="7"/>
      <c r="FC49" s="7"/>
      <c r="FD49" s="7"/>
      <c r="FE49" s="7"/>
      <c r="FF49" s="7"/>
      <c r="FG49" s="7"/>
      <c r="FH49" s="7"/>
      <c r="FI49" s="7"/>
      <c r="FJ49" s="7"/>
      <c r="FK49" s="7"/>
      <c r="FL49" s="7"/>
      <c r="FM49" s="7"/>
      <c r="FN49" s="7"/>
      <c r="FO49" s="7"/>
      <c r="FP49" s="7"/>
      <c r="FQ49" s="7"/>
      <c r="FR49" s="7"/>
      <c r="FS49" s="7"/>
      <c r="FT49" s="7"/>
      <c r="FU49" s="7"/>
      <c r="FV49" s="7"/>
      <c r="FW49" s="7"/>
      <c r="FX49" s="7"/>
      <c r="FY49" s="7"/>
      <c r="FZ49" s="7"/>
      <c r="GA49" s="7"/>
      <c r="GB49" s="7"/>
      <c r="GC49" s="7"/>
      <c r="GD49" s="7"/>
      <c r="GE49" s="7"/>
      <c r="GF49" s="7"/>
      <c r="GG49" s="7"/>
      <c r="GH49" s="7"/>
      <c r="GI49" s="7"/>
      <c r="GJ49" s="7"/>
      <c r="GK49" s="7"/>
      <c r="GL49" s="7"/>
      <c r="GM49" s="7"/>
      <c r="GN49" s="7"/>
      <c r="GO49" s="7"/>
      <c r="GP49" s="7"/>
      <c r="GQ49" s="7"/>
      <c r="GR49" s="7"/>
      <c r="GS49" s="7"/>
      <c r="GT49" s="7"/>
      <c r="GU49" s="7"/>
      <c r="GV49" s="7"/>
      <c r="GW49" s="7"/>
      <c r="GX49" s="7"/>
      <c r="GY49" s="7"/>
      <c r="GZ49" s="7"/>
      <c r="HA49" s="7"/>
      <c r="HB49" s="7"/>
      <c r="HC49" s="7"/>
      <c r="HD49" s="7"/>
      <c r="HE49" s="7"/>
      <c r="HF49" s="7"/>
      <c r="HG49" s="7"/>
      <c r="HH49" s="7"/>
      <c r="HI49" s="7"/>
      <c r="HJ49" s="7"/>
      <c r="HK49" s="7"/>
      <c r="HL49" s="7"/>
      <c r="HM49" s="7"/>
      <c r="HN49" s="7"/>
      <c r="HO49" s="7"/>
      <c r="HP49" s="7"/>
      <c r="HQ49" s="7"/>
      <c r="HR49" s="7"/>
      <c r="HS49" s="7"/>
      <c r="HT49" s="7"/>
      <c r="HU49" s="7"/>
      <c r="HV49" s="7"/>
      <c r="HW49" s="7"/>
      <c r="HX49" s="7"/>
      <c r="HY49" s="7"/>
      <c r="HZ49" s="7"/>
      <c r="IA49" s="7"/>
      <c r="IB49" s="7"/>
      <c r="IC49" s="7"/>
      <c r="ID49" s="7"/>
      <c r="IE49" s="7"/>
      <c r="IF49" s="7"/>
      <c r="IG49" s="7"/>
      <c r="IH49" s="7"/>
      <c r="II49" s="7"/>
      <c r="IJ49" s="7"/>
      <c r="IK49" s="7"/>
      <c r="IL49" s="7"/>
      <c r="IM49" s="7"/>
      <c r="IN49" s="7"/>
      <c r="IO49" s="7"/>
      <c r="IP49" s="7"/>
      <c r="IQ49" s="7"/>
      <c r="IR49" s="7"/>
      <c r="IS49" s="7"/>
      <c r="IT49" s="7"/>
      <c r="IU49" s="7"/>
      <c r="IV49" s="7"/>
      <c r="IW49" s="7"/>
      <c r="IX49" s="7"/>
      <c r="IY49" s="7"/>
      <c r="IZ49" s="7"/>
      <c r="JA49" s="7"/>
      <c r="JB49" s="7"/>
      <c r="JC49" s="7"/>
      <c r="JD49" s="7"/>
      <c r="JE49" s="7"/>
      <c r="JF49" s="7"/>
      <c r="JG49" s="7"/>
      <c r="JH49" s="7"/>
      <c r="JI49" s="7"/>
      <c r="JJ49" s="7"/>
      <c r="JK49" s="7"/>
      <c r="JL49" s="7"/>
      <c r="JM49" s="7"/>
      <c r="JN49" s="7"/>
      <c r="JO49" s="7"/>
      <c r="JP49" s="7"/>
      <c r="JQ49" s="7"/>
      <c r="JR49" s="7"/>
      <c r="JS49" s="7"/>
      <c r="JT49" s="7"/>
      <c r="JU49" s="7"/>
      <c r="JV49" s="7"/>
      <c r="JW49" s="7"/>
      <c r="JX49" s="7"/>
      <c r="JY49" s="7"/>
      <c r="JZ49" s="7"/>
      <c r="KA49" s="7"/>
      <c r="KB49" s="7"/>
      <c r="KC49" s="7"/>
      <c r="KD49" s="7"/>
      <c r="KE49" s="7"/>
      <c r="KF49" s="7"/>
      <c r="KG49" s="7"/>
      <c r="KH49" s="7"/>
      <c r="KI49" s="7"/>
      <c r="KJ49" s="7"/>
      <c r="KK49" s="7"/>
      <c r="KL49" s="7"/>
      <c r="KM49" s="7"/>
      <c r="KN49" s="7"/>
      <c r="KO49" s="7"/>
      <c r="KP49" s="7"/>
      <c r="KQ49" s="7"/>
      <c r="KR49" s="7"/>
      <c r="KS49" s="7"/>
      <c r="KT49" s="7"/>
      <c r="KU49" s="7"/>
      <c r="KV49" s="7"/>
      <c r="KW49" s="7"/>
      <c r="KX49" s="7"/>
      <c r="KY49" s="7"/>
      <c r="KZ49" s="7"/>
      <c r="LA49" s="7"/>
      <c r="LB49" s="7"/>
      <c r="LC49" s="7"/>
      <c r="LD49" s="7"/>
      <c r="LE49" s="7"/>
      <c r="LF49" s="7"/>
      <c r="LG49" s="7"/>
      <c r="LH49" s="7"/>
      <c r="LI49" s="7"/>
      <c r="LJ49" s="7"/>
      <c r="LK49" s="7"/>
      <c r="LL49" s="7"/>
      <c r="LM49" s="7"/>
      <c r="LN49" s="7"/>
      <c r="LO49" s="7"/>
      <c r="LP49" s="7"/>
      <c r="LQ49" s="7"/>
      <c r="LR49" s="7"/>
      <c r="LS49" s="7"/>
      <c r="LT49" s="7"/>
      <c r="LU49" s="7"/>
      <c r="LV49" s="7"/>
      <c r="LW49" s="7"/>
      <c r="LX49" s="7"/>
      <c r="LY49" s="7"/>
      <c r="LZ49" s="7"/>
      <c r="MA49" s="7"/>
      <c r="MB49" s="7"/>
      <c r="MC49" s="7"/>
      <c r="MD49" s="7"/>
      <c r="ME49" s="7"/>
      <c r="MF49" s="7"/>
      <c r="MG49" s="7"/>
      <c r="MH49" s="7"/>
      <c r="MI49" s="7"/>
      <c r="MJ49" s="7"/>
      <c r="MK49" s="7"/>
      <c r="ML49" s="7"/>
      <c r="MM49" s="7"/>
      <c r="MN49" s="7"/>
      <c r="MO49" s="7"/>
      <c r="MP49" s="7"/>
      <c r="MQ49" s="7"/>
      <c r="MR49" s="7"/>
      <c r="MS49" s="7"/>
      <c r="MT49" s="7"/>
      <c r="MU49" s="7"/>
      <c r="MV49" s="7"/>
      <c r="MW49" s="7"/>
      <c r="MX49" s="7"/>
      <c r="MY49" s="7"/>
      <c r="MZ49" s="7"/>
      <c r="NA49" s="7"/>
      <c r="NB49" s="7"/>
      <c r="NC49" s="7"/>
      <c r="ND49" s="7"/>
      <c r="NE49" s="7"/>
      <c r="NF49" s="7"/>
      <c r="NG49" s="7"/>
      <c r="NH49" s="7"/>
      <c r="NI49" s="7"/>
      <c r="NJ49" s="7"/>
      <c r="NK49" s="7"/>
      <c r="NL49" s="7"/>
      <c r="NM49" s="7"/>
      <c r="NN49" s="7"/>
      <c r="NO49" s="7"/>
      <c r="NP49" s="7"/>
      <c r="NQ49" s="7"/>
      <c r="NR49" s="7"/>
      <c r="NS49" s="7"/>
      <c r="NT49" s="7"/>
      <c r="NU49" s="7"/>
      <c r="NV49" s="7"/>
      <c r="NW49" s="7"/>
      <c r="NX49" s="7"/>
      <c r="NY49" s="7"/>
      <c r="NZ49" s="7"/>
      <c r="OA49" s="7"/>
      <c r="OB49" s="7"/>
      <c r="OC49" s="7"/>
      <c r="OD49" s="7"/>
      <c r="OE49" s="7"/>
      <c r="OF49" s="7"/>
      <c r="OG49" s="7"/>
      <c r="OH49" s="7"/>
      <c r="OI49" s="7"/>
      <c r="OJ49" s="7"/>
      <c r="OK49" s="7"/>
      <c r="OL49" s="7"/>
      <c r="OM49" s="7"/>
      <c r="ON49" s="7"/>
      <c r="OO49" s="7"/>
      <c r="OP49" s="7"/>
      <c r="OQ49" s="7"/>
      <c r="OR49" s="7"/>
      <c r="OS49" s="7"/>
      <c r="OT49" s="7"/>
      <c r="OU49" s="7"/>
      <c r="OV49" s="7"/>
      <c r="OW49" s="7"/>
      <c r="OX49" s="7"/>
      <c r="OY49" s="7"/>
      <c r="OZ49" s="7"/>
      <c r="PA49" s="7"/>
      <c r="PB49" s="7"/>
      <c r="PC49" s="7"/>
      <c r="PD49" s="7"/>
      <c r="PE49" s="7"/>
      <c r="PF49" s="7"/>
      <c r="PG49" s="7"/>
      <c r="PH49" s="7"/>
      <c r="PI49" s="7"/>
      <c r="PJ49" s="7"/>
      <c r="PK49" s="7"/>
      <c r="PL49" s="7"/>
      <c r="PM49" s="7"/>
      <c r="PN49" s="7"/>
      <c r="PO49" s="7"/>
      <c r="PP49" s="7"/>
      <c r="PQ49" s="7"/>
      <c r="PR49" s="7"/>
      <c r="PS49" s="7"/>
      <c r="PT49" s="7"/>
      <c r="PU49" s="7"/>
      <c r="PV49" s="7"/>
      <c r="PW49" s="7"/>
      <c r="PX49" s="7"/>
      <c r="PY49" s="7"/>
      <c r="PZ49" s="7"/>
      <c r="QA49" s="7"/>
      <c r="QB49" s="7"/>
      <c r="QC49" s="7"/>
      <c r="QD49" s="7"/>
      <c r="QE49" s="7"/>
      <c r="QF49" s="7"/>
      <c r="QG49" s="7"/>
      <c r="QH49" s="7"/>
      <c r="QI49" s="7"/>
      <c r="QJ49" s="7"/>
      <c r="QK49" s="7"/>
      <c r="QL49" s="7"/>
      <c r="QM49" s="7"/>
      <c r="QN49" s="7"/>
      <c r="QO49" s="7"/>
      <c r="QP49" s="7"/>
      <c r="QQ49" s="7"/>
      <c r="QR49" s="7"/>
      <c r="QS49" s="7"/>
      <c r="QT49" s="7"/>
      <c r="QU49" s="7"/>
      <c r="QV49" s="7"/>
      <c r="QW49" s="7"/>
      <c r="QX49" s="7"/>
      <c r="QY49" s="7"/>
      <c r="QZ49" s="7"/>
      <c r="RA49" s="7"/>
      <c r="RB49" s="7"/>
      <c r="RC49" s="7"/>
      <c r="RD49" s="7"/>
      <c r="RE49" s="7"/>
      <c r="RF49" s="7"/>
      <c r="RG49" s="7"/>
      <c r="RH49" s="7"/>
      <c r="RI49" s="7"/>
      <c r="RJ49" s="7"/>
    </row>
    <row r="50" spans="1:478" s="6" customFormat="1">
      <c r="A50" s="6" t="s">
        <v>2935</v>
      </c>
      <c r="B50" s="6" t="s">
        <v>2940</v>
      </c>
      <c r="C50" s="6" t="s">
        <v>2941</v>
      </c>
      <c r="D50" s="6" t="s">
        <v>2942</v>
      </c>
      <c r="E50" s="6" t="s">
        <v>2943</v>
      </c>
      <c r="AB50" s="7"/>
      <c r="AC50" s="7"/>
      <c r="AD50" s="7"/>
      <c r="AE50" s="7"/>
      <c r="AF50" s="7"/>
      <c r="AG50" s="7"/>
      <c r="AH50" s="7"/>
      <c r="AI50" s="7"/>
      <c r="AJ50" s="7"/>
      <c r="AK50" s="7"/>
      <c r="AL50" s="7"/>
      <c r="AM50" s="7"/>
      <c r="AN50" s="7"/>
      <c r="AO50" s="7"/>
      <c r="AP50" s="7"/>
      <c r="AQ50" s="7"/>
      <c r="AR50" s="7"/>
      <c r="AS50" s="7"/>
      <c r="AT50" s="7"/>
      <c r="AU50" s="7"/>
      <c r="AV50" s="7"/>
      <c r="AW50" s="7"/>
      <c r="AX50" s="7"/>
      <c r="AY50" s="7"/>
      <c r="AZ50" s="7"/>
      <c r="BA50" s="7"/>
      <c r="BB50" s="7"/>
      <c r="BC50" s="7"/>
      <c r="BD50" s="7"/>
      <c r="BE50" s="7"/>
      <c r="BF50" s="7"/>
      <c r="BG50" s="7"/>
      <c r="BH50" s="7"/>
      <c r="BI50" s="7"/>
      <c r="BJ50" s="7"/>
      <c r="BK50" s="7"/>
      <c r="BL50" s="7"/>
      <c r="BM50" s="7"/>
      <c r="BN50" s="7"/>
      <c r="BO50" s="7"/>
      <c r="BP50" s="7"/>
      <c r="BQ50" s="7"/>
      <c r="BR50" s="7"/>
      <c r="BS50" s="7"/>
      <c r="BT50" s="7"/>
      <c r="BU50" s="7"/>
      <c r="BV50" s="7"/>
      <c r="BW50" s="7"/>
      <c r="BX50" s="7"/>
      <c r="BY50" s="7"/>
      <c r="BZ50" s="7"/>
      <c r="CA50" s="7"/>
      <c r="CB50" s="7"/>
      <c r="CC50" s="7"/>
      <c r="CD50" s="7"/>
      <c r="CE50" s="7"/>
      <c r="CF50" s="7"/>
      <c r="CG50" s="7"/>
      <c r="CH50" s="7"/>
      <c r="CI50" s="7"/>
      <c r="CJ50" s="7"/>
      <c r="CK50" s="7"/>
      <c r="CL50" s="7"/>
      <c r="CM50" s="7"/>
      <c r="CN50" s="7"/>
      <c r="CO50" s="7"/>
      <c r="CP50" s="7"/>
      <c r="CQ50" s="7"/>
      <c r="CR50" s="7"/>
      <c r="CS50" s="7"/>
      <c r="CT50" s="7"/>
      <c r="CU50" s="7"/>
      <c r="CV50" s="7"/>
      <c r="CW50" s="7"/>
      <c r="CX50" s="7"/>
      <c r="CY50" s="7"/>
      <c r="CZ50" s="7"/>
      <c r="DA50" s="7"/>
      <c r="DB50" s="7"/>
      <c r="DC50" s="7"/>
      <c r="DD50" s="7"/>
      <c r="DE50" s="7"/>
      <c r="DF50" s="7"/>
      <c r="DG50" s="7"/>
      <c r="DH50" s="7"/>
      <c r="DI50" s="7"/>
      <c r="DJ50" s="7"/>
      <c r="DK50" s="7"/>
      <c r="DL50" s="7"/>
      <c r="DM50" s="7"/>
      <c r="DN50" s="7"/>
      <c r="DO50" s="7"/>
      <c r="DP50" s="7"/>
      <c r="DQ50" s="7"/>
      <c r="DR50" s="7"/>
      <c r="DS50" s="7"/>
      <c r="DT50" s="7"/>
      <c r="DU50" s="7"/>
      <c r="DV50" s="7"/>
      <c r="DW50" s="7"/>
      <c r="DX50" s="7"/>
      <c r="DY50" s="7"/>
      <c r="DZ50" s="7"/>
      <c r="EA50" s="7"/>
      <c r="EB50" s="7"/>
      <c r="EC50" s="7"/>
      <c r="ED50" s="7"/>
      <c r="EE50" s="7"/>
      <c r="EF50" s="7"/>
      <c r="EG50" s="7"/>
      <c r="EH50" s="7"/>
      <c r="EI50" s="7"/>
      <c r="EJ50" s="7"/>
      <c r="EK50" s="7"/>
      <c r="EL50" s="7"/>
      <c r="EM50" s="7"/>
      <c r="EN50" s="7"/>
      <c r="EO50" s="7"/>
      <c r="EP50" s="7"/>
      <c r="EQ50" s="7"/>
      <c r="ER50" s="7"/>
      <c r="ES50" s="7"/>
      <c r="ET50" s="7"/>
      <c r="EU50" s="7"/>
      <c r="EV50" s="7"/>
      <c r="EW50" s="7"/>
      <c r="EX50" s="7"/>
      <c r="EY50" s="7"/>
      <c r="EZ50" s="7"/>
      <c r="FA50" s="7"/>
      <c r="FB50" s="7"/>
      <c r="FC50" s="7"/>
      <c r="FD50" s="7"/>
      <c r="FE50" s="7"/>
      <c r="FF50" s="7"/>
      <c r="FG50" s="7"/>
      <c r="FH50" s="7"/>
      <c r="FI50" s="7"/>
      <c r="FJ50" s="7"/>
      <c r="FK50" s="7"/>
      <c r="FL50" s="7"/>
      <c r="FM50" s="7"/>
      <c r="FN50" s="7"/>
      <c r="FO50" s="7"/>
      <c r="FP50" s="7"/>
      <c r="FQ50" s="7"/>
      <c r="FR50" s="7"/>
      <c r="FS50" s="7"/>
      <c r="FT50" s="7"/>
      <c r="FU50" s="7"/>
      <c r="FV50" s="7"/>
      <c r="FW50" s="7"/>
      <c r="FX50" s="7"/>
      <c r="FY50" s="7"/>
      <c r="FZ50" s="7"/>
      <c r="GA50" s="7"/>
      <c r="GB50" s="7"/>
      <c r="GC50" s="7"/>
      <c r="GD50" s="7"/>
      <c r="GE50" s="7"/>
      <c r="GF50" s="7"/>
      <c r="GG50" s="7"/>
      <c r="GH50" s="7"/>
      <c r="GI50" s="7"/>
      <c r="GJ50" s="7"/>
      <c r="GK50" s="7"/>
      <c r="GL50" s="7"/>
      <c r="GM50" s="7"/>
      <c r="GN50" s="7"/>
      <c r="GO50" s="7"/>
      <c r="GP50" s="7"/>
      <c r="GQ50" s="7"/>
      <c r="GR50" s="7"/>
      <c r="GS50" s="7"/>
      <c r="GT50" s="7"/>
      <c r="GU50" s="7"/>
      <c r="GV50" s="7"/>
      <c r="GW50" s="7"/>
      <c r="GX50" s="7"/>
      <c r="GY50" s="7"/>
      <c r="GZ50" s="7"/>
      <c r="HA50" s="7"/>
      <c r="HB50" s="7"/>
      <c r="HC50" s="7"/>
      <c r="HD50" s="7"/>
      <c r="HE50" s="7"/>
      <c r="HF50" s="7"/>
      <c r="HG50" s="7"/>
      <c r="HH50" s="7"/>
      <c r="HI50" s="7"/>
      <c r="HJ50" s="7"/>
      <c r="HK50" s="7"/>
      <c r="HL50" s="7"/>
      <c r="HM50" s="7"/>
      <c r="HN50" s="7"/>
      <c r="HO50" s="7"/>
      <c r="HP50" s="7"/>
      <c r="HQ50" s="7"/>
      <c r="HR50" s="7"/>
      <c r="HS50" s="7"/>
      <c r="HT50" s="7"/>
      <c r="HU50" s="7"/>
      <c r="HV50" s="7"/>
      <c r="HW50" s="7"/>
      <c r="HX50" s="7"/>
      <c r="HY50" s="7"/>
      <c r="HZ50" s="7"/>
      <c r="IA50" s="7"/>
      <c r="IB50" s="7"/>
      <c r="IC50" s="7"/>
      <c r="ID50" s="7"/>
      <c r="IE50" s="7"/>
      <c r="IF50" s="7"/>
      <c r="IG50" s="7"/>
      <c r="IH50" s="7"/>
      <c r="II50" s="7"/>
      <c r="IJ50" s="7"/>
      <c r="IK50" s="7"/>
      <c r="IL50" s="7"/>
      <c r="IM50" s="7"/>
      <c r="IN50" s="7"/>
      <c r="IO50" s="7"/>
      <c r="IP50" s="7"/>
      <c r="IQ50" s="7"/>
      <c r="IR50" s="7"/>
      <c r="IS50" s="7"/>
      <c r="IT50" s="7"/>
      <c r="IU50" s="7"/>
      <c r="IV50" s="7"/>
      <c r="IW50" s="7"/>
      <c r="IX50" s="7"/>
      <c r="IY50" s="7"/>
      <c r="IZ50" s="7"/>
      <c r="JA50" s="7"/>
      <c r="JB50" s="7"/>
      <c r="JC50" s="7"/>
      <c r="JD50" s="7"/>
      <c r="JE50" s="7"/>
      <c r="JF50" s="7"/>
      <c r="JG50" s="7"/>
      <c r="JH50" s="7"/>
      <c r="JI50" s="7"/>
      <c r="JJ50" s="7"/>
      <c r="JK50" s="7"/>
      <c r="JL50" s="7"/>
      <c r="JM50" s="7"/>
      <c r="JN50" s="7"/>
      <c r="JO50" s="7"/>
      <c r="JP50" s="7"/>
      <c r="JQ50" s="7"/>
      <c r="JR50" s="7"/>
      <c r="JS50" s="7"/>
      <c r="JT50" s="7"/>
      <c r="JU50" s="7"/>
      <c r="JV50" s="7"/>
      <c r="JW50" s="7"/>
      <c r="JX50" s="7"/>
      <c r="JY50" s="7"/>
      <c r="JZ50" s="7"/>
      <c r="KA50" s="7"/>
      <c r="KB50" s="7"/>
      <c r="KC50" s="7"/>
      <c r="KD50" s="7"/>
      <c r="KE50" s="7"/>
      <c r="KF50" s="7"/>
      <c r="KG50" s="7"/>
      <c r="KH50" s="7"/>
      <c r="KI50" s="7"/>
      <c r="KJ50" s="7"/>
      <c r="KK50" s="7"/>
      <c r="KL50" s="7"/>
      <c r="KM50" s="7"/>
      <c r="KN50" s="7"/>
      <c r="KO50" s="7"/>
      <c r="KP50" s="7"/>
      <c r="KQ50" s="7"/>
      <c r="KR50" s="7"/>
      <c r="KS50" s="7"/>
      <c r="KT50" s="7"/>
      <c r="KU50" s="7"/>
      <c r="KV50" s="7"/>
      <c r="KW50" s="7"/>
      <c r="KX50" s="7"/>
      <c r="KY50" s="7"/>
      <c r="KZ50" s="7"/>
      <c r="LA50" s="7"/>
      <c r="LB50" s="7"/>
      <c r="LC50" s="7"/>
      <c r="LD50" s="7"/>
      <c r="LE50" s="7"/>
      <c r="LF50" s="7"/>
      <c r="LG50" s="7"/>
      <c r="LH50" s="7"/>
      <c r="LI50" s="7"/>
      <c r="LJ50" s="7"/>
      <c r="LK50" s="7"/>
      <c r="LL50" s="7"/>
      <c r="LM50" s="7"/>
      <c r="LN50" s="7"/>
      <c r="LO50" s="7"/>
      <c r="LP50" s="7"/>
      <c r="LQ50" s="7"/>
      <c r="LR50" s="7"/>
      <c r="LS50" s="7"/>
      <c r="LT50" s="7"/>
      <c r="LU50" s="7"/>
      <c r="LV50" s="7"/>
      <c r="LW50" s="7"/>
      <c r="LX50" s="7"/>
      <c r="LY50" s="7"/>
      <c r="LZ50" s="7"/>
      <c r="MA50" s="7"/>
      <c r="MB50" s="7"/>
      <c r="MC50" s="7"/>
      <c r="MD50" s="7"/>
      <c r="ME50" s="7"/>
      <c r="MF50" s="7"/>
      <c r="MG50" s="7"/>
      <c r="MH50" s="7"/>
      <c r="MI50" s="7"/>
      <c r="MJ50" s="7"/>
      <c r="MK50" s="7"/>
      <c r="ML50" s="7"/>
      <c r="MM50" s="7"/>
      <c r="MN50" s="7"/>
      <c r="MO50" s="7"/>
      <c r="MP50" s="7"/>
      <c r="MQ50" s="7"/>
      <c r="MR50" s="7"/>
      <c r="MS50" s="7"/>
      <c r="MT50" s="7"/>
      <c r="MU50" s="7"/>
      <c r="MV50" s="7"/>
      <c r="MW50" s="7"/>
      <c r="MX50" s="7"/>
      <c r="MY50" s="7"/>
      <c r="MZ50" s="7"/>
      <c r="NA50" s="7"/>
      <c r="NB50" s="7"/>
      <c r="NC50" s="7"/>
      <c r="ND50" s="7"/>
      <c r="NE50" s="7"/>
      <c r="NF50" s="7"/>
      <c r="NG50" s="7"/>
      <c r="NH50" s="7"/>
      <c r="NI50" s="7"/>
      <c r="NJ50" s="7"/>
      <c r="NK50" s="7"/>
      <c r="NL50" s="7"/>
      <c r="NM50" s="7"/>
      <c r="NN50" s="7"/>
      <c r="NO50" s="7"/>
      <c r="NP50" s="7"/>
      <c r="NQ50" s="7"/>
      <c r="NR50" s="7"/>
      <c r="NS50" s="7"/>
      <c r="NT50" s="7"/>
      <c r="NU50" s="7"/>
      <c r="NV50" s="7"/>
      <c r="NW50" s="7"/>
      <c r="NX50" s="7"/>
      <c r="NY50" s="7"/>
      <c r="NZ50" s="7"/>
      <c r="OA50" s="7"/>
      <c r="OB50" s="7"/>
      <c r="OC50" s="7"/>
      <c r="OD50" s="7"/>
      <c r="OE50" s="7"/>
      <c r="OF50" s="7"/>
      <c r="OG50" s="7"/>
      <c r="OH50" s="7"/>
      <c r="OI50" s="7"/>
      <c r="OJ50" s="7"/>
      <c r="OK50" s="7"/>
      <c r="OL50" s="7"/>
      <c r="OM50" s="7"/>
      <c r="ON50" s="7"/>
      <c r="OO50" s="7"/>
      <c r="OP50" s="7"/>
      <c r="OQ50" s="7"/>
      <c r="OR50" s="7"/>
      <c r="OS50" s="7"/>
      <c r="OT50" s="7"/>
      <c r="OU50" s="7"/>
      <c r="OV50" s="7"/>
      <c r="OW50" s="7"/>
      <c r="OX50" s="7"/>
      <c r="OY50" s="7"/>
      <c r="OZ50" s="7"/>
      <c r="PA50" s="7"/>
      <c r="PB50" s="7"/>
      <c r="PC50" s="7"/>
      <c r="PD50" s="7"/>
      <c r="PE50" s="7"/>
      <c r="PF50" s="7"/>
      <c r="PG50" s="7"/>
      <c r="PH50" s="7"/>
      <c r="PI50" s="7"/>
      <c r="PJ50" s="7"/>
      <c r="PK50" s="7"/>
      <c r="PL50" s="7"/>
      <c r="PM50" s="7"/>
      <c r="PN50" s="7"/>
      <c r="PO50" s="7"/>
      <c r="PP50" s="7"/>
      <c r="PQ50" s="7"/>
      <c r="PR50" s="7"/>
      <c r="PS50" s="7"/>
      <c r="PT50" s="7"/>
      <c r="PU50" s="7"/>
      <c r="PV50" s="7"/>
      <c r="PW50" s="7"/>
      <c r="PX50" s="7"/>
      <c r="PY50" s="7"/>
      <c r="PZ50" s="7"/>
      <c r="QA50" s="7"/>
      <c r="QB50" s="7"/>
      <c r="QC50" s="7"/>
      <c r="QD50" s="7"/>
      <c r="QE50" s="7"/>
      <c r="QF50" s="7"/>
      <c r="QG50" s="7"/>
      <c r="QH50" s="7"/>
      <c r="QI50" s="7"/>
      <c r="QJ50" s="7"/>
      <c r="QK50" s="7"/>
      <c r="QL50" s="7"/>
      <c r="QM50" s="7"/>
      <c r="QN50" s="7"/>
      <c r="QO50" s="7"/>
      <c r="QP50" s="7"/>
      <c r="QQ50" s="7"/>
      <c r="QR50" s="7"/>
      <c r="QS50" s="7"/>
      <c r="QT50" s="7"/>
      <c r="QU50" s="7"/>
      <c r="QV50" s="7"/>
      <c r="QW50" s="7"/>
      <c r="QX50" s="7"/>
      <c r="QY50" s="7"/>
      <c r="QZ50" s="7"/>
      <c r="RA50" s="7"/>
      <c r="RB50" s="7"/>
      <c r="RC50" s="7"/>
      <c r="RD50" s="7"/>
      <c r="RE50" s="7"/>
      <c r="RF50" s="7"/>
      <c r="RG50" s="7"/>
      <c r="RH50" s="7"/>
      <c r="RI50" s="7"/>
      <c r="RJ50" s="7"/>
    </row>
    <row r="51" spans="1:478" s="6" customFormat="1">
      <c r="A51" s="6" t="s">
        <v>2935</v>
      </c>
      <c r="B51" s="6" t="s">
        <v>2564</v>
      </c>
      <c r="C51" s="6" t="s">
        <v>2563</v>
      </c>
      <c r="D51" s="6" t="s">
        <v>2944</v>
      </c>
      <c r="E51" s="6" t="s">
        <v>2565</v>
      </c>
      <c r="AB51" s="7"/>
      <c r="AC51" s="7"/>
      <c r="AD51" s="7"/>
      <c r="AE51" s="7"/>
      <c r="AF51" s="7"/>
      <c r="AG51" s="7"/>
      <c r="AH51" s="7"/>
      <c r="AI51" s="7"/>
      <c r="AJ51" s="7"/>
      <c r="AK51" s="7"/>
      <c r="AL51" s="7"/>
      <c r="AM51" s="7"/>
      <c r="AN51" s="7"/>
      <c r="AO51" s="7"/>
      <c r="AP51" s="7"/>
      <c r="AQ51" s="7"/>
      <c r="AR51" s="7"/>
      <c r="AS51" s="7"/>
      <c r="AT51" s="7"/>
      <c r="AU51" s="7"/>
      <c r="AV51" s="7"/>
      <c r="AW51" s="7"/>
      <c r="AX51" s="7"/>
      <c r="AY51" s="7"/>
      <c r="AZ51" s="7"/>
      <c r="BA51" s="7"/>
      <c r="BB51" s="7"/>
      <c r="BC51" s="7"/>
      <c r="BD51" s="7"/>
      <c r="BE51" s="7"/>
      <c r="BF51" s="7"/>
      <c r="BG51" s="7"/>
      <c r="BH51" s="7"/>
      <c r="BI51" s="7"/>
      <c r="BJ51" s="7"/>
      <c r="BK51" s="7"/>
      <c r="BL51" s="7"/>
      <c r="BM51" s="7"/>
      <c r="BN51" s="7"/>
      <c r="BO51" s="7"/>
      <c r="BP51" s="7"/>
      <c r="BQ51" s="7"/>
      <c r="BR51" s="7"/>
      <c r="BS51" s="7"/>
      <c r="BT51" s="7"/>
      <c r="BU51" s="7"/>
      <c r="BV51" s="7"/>
      <c r="BW51" s="7"/>
      <c r="BX51" s="7"/>
      <c r="BY51" s="7"/>
      <c r="BZ51" s="7"/>
      <c r="CA51" s="7"/>
      <c r="CB51" s="7"/>
      <c r="CC51" s="7"/>
      <c r="CD51" s="7"/>
      <c r="CE51" s="7"/>
      <c r="CF51" s="7"/>
      <c r="CG51" s="7"/>
      <c r="CH51" s="7"/>
      <c r="CI51" s="7"/>
      <c r="CJ51" s="7"/>
      <c r="CK51" s="7"/>
      <c r="CL51" s="7"/>
      <c r="CM51" s="7"/>
      <c r="CN51" s="7"/>
      <c r="CO51" s="7"/>
      <c r="CP51" s="7"/>
      <c r="CQ51" s="7"/>
      <c r="CR51" s="7"/>
      <c r="CS51" s="7"/>
      <c r="CT51" s="7"/>
      <c r="CU51" s="7"/>
      <c r="CV51" s="7"/>
      <c r="CW51" s="7"/>
      <c r="CX51" s="7"/>
      <c r="CY51" s="7"/>
      <c r="CZ51" s="7"/>
      <c r="DA51" s="7"/>
      <c r="DB51" s="7"/>
      <c r="DC51" s="7"/>
      <c r="DD51" s="7"/>
      <c r="DE51" s="7"/>
      <c r="DF51" s="7"/>
      <c r="DG51" s="7"/>
      <c r="DH51" s="7"/>
      <c r="DI51" s="7"/>
      <c r="DJ51" s="7"/>
      <c r="DK51" s="7"/>
      <c r="DL51" s="7"/>
      <c r="DM51" s="7"/>
      <c r="DN51" s="7"/>
      <c r="DO51" s="7"/>
      <c r="DP51" s="7"/>
      <c r="DQ51" s="7"/>
      <c r="DR51" s="7"/>
      <c r="DS51" s="7"/>
      <c r="DT51" s="7"/>
      <c r="DU51" s="7"/>
      <c r="DV51" s="7"/>
      <c r="DW51" s="7"/>
      <c r="DX51" s="7"/>
      <c r="DY51" s="7"/>
      <c r="DZ51" s="7"/>
      <c r="EA51" s="7"/>
      <c r="EB51" s="7"/>
      <c r="EC51" s="7"/>
      <c r="ED51" s="7"/>
      <c r="EE51" s="7"/>
      <c r="EF51" s="7"/>
      <c r="EG51" s="7"/>
      <c r="EH51" s="7"/>
      <c r="EI51" s="7"/>
      <c r="EJ51" s="7"/>
      <c r="EK51" s="7"/>
      <c r="EL51" s="7"/>
      <c r="EM51" s="7"/>
      <c r="EN51" s="7"/>
      <c r="EO51" s="7"/>
      <c r="EP51" s="7"/>
      <c r="EQ51" s="7"/>
      <c r="ER51" s="7"/>
      <c r="ES51" s="7"/>
      <c r="ET51" s="7"/>
      <c r="EU51" s="7"/>
      <c r="EV51" s="7"/>
      <c r="EW51" s="7"/>
      <c r="EX51" s="7"/>
      <c r="EY51" s="7"/>
      <c r="EZ51" s="7"/>
      <c r="FA51" s="7"/>
      <c r="FB51" s="7"/>
      <c r="FC51" s="7"/>
      <c r="FD51" s="7"/>
      <c r="FE51" s="7"/>
      <c r="FF51" s="7"/>
      <c r="FG51" s="7"/>
      <c r="FH51" s="7"/>
      <c r="FI51" s="7"/>
      <c r="FJ51" s="7"/>
      <c r="FK51" s="7"/>
      <c r="FL51" s="7"/>
      <c r="FM51" s="7"/>
      <c r="FN51" s="7"/>
      <c r="FO51" s="7"/>
      <c r="FP51" s="7"/>
      <c r="FQ51" s="7"/>
      <c r="FR51" s="7"/>
      <c r="FS51" s="7"/>
      <c r="FT51" s="7"/>
      <c r="FU51" s="7"/>
      <c r="FV51" s="7"/>
      <c r="FW51" s="7"/>
      <c r="FX51" s="7"/>
      <c r="FY51" s="7"/>
      <c r="FZ51" s="7"/>
      <c r="GA51" s="7"/>
      <c r="GB51" s="7"/>
      <c r="GC51" s="7"/>
      <c r="GD51" s="7"/>
      <c r="GE51" s="7"/>
      <c r="GF51" s="7"/>
      <c r="GG51" s="7"/>
      <c r="GH51" s="7"/>
      <c r="GI51" s="7"/>
      <c r="GJ51" s="7"/>
      <c r="GK51" s="7"/>
      <c r="GL51" s="7"/>
      <c r="GM51" s="7"/>
      <c r="GN51" s="7"/>
      <c r="GO51" s="7"/>
      <c r="GP51" s="7"/>
      <c r="GQ51" s="7"/>
      <c r="GR51" s="7"/>
      <c r="GS51" s="7"/>
      <c r="GT51" s="7"/>
      <c r="GU51" s="7"/>
      <c r="GV51" s="7"/>
      <c r="GW51" s="7"/>
      <c r="GX51" s="7"/>
      <c r="GY51" s="7"/>
      <c r="GZ51" s="7"/>
      <c r="HA51" s="7"/>
      <c r="HB51" s="7"/>
      <c r="HC51" s="7"/>
      <c r="HD51" s="7"/>
      <c r="HE51" s="7"/>
      <c r="HF51" s="7"/>
      <c r="HG51" s="7"/>
      <c r="HH51" s="7"/>
      <c r="HI51" s="7"/>
      <c r="HJ51" s="7"/>
      <c r="HK51" s="7"/>
      <c r="HL51" s="7"/>
      <c r="HM51" s="7"/>
      <c r="HN51" s="7"/>
      <c r="HO51" s="7"/>
      <c r="HP51" s="7"/>
      <c r="HQ51" s="7"/>
      <c r="HR51" s="7"/>
      <c r="HS51" s="7"/>
      <c r="HT51" s="7"/>
      <c r="HU51" s="7"/>
      <c r="HV51" s="7"/>
      <c r="HW51" s="7"/>
      <c r="HX51" s="7"/>
      <c r="HY51" s="7"/>
      <c r="HZ51" s="7"/>
      <c r="IA51" s="7"/>
      <c r="IB51" s="7"/>
      <c r="IC51" s="7"/>
      <c r="ID51" s="7"/>
      <c r="IE51" s="7"/>
      <c r="IF51" s="7"/>
      <c r="IG51" s="7"/>
      <c r="IH51" s="7"/>
      <c r="II51" s="7"/>
      <c r="IJ51" s="7"/>
      <c r="IK51" s="7"/>
      <c r="IL51" s="7"/>
      <c r="IM51" s="7"/>
      <c r="IN51" s="7"/>
      <c r="IO51" s="7"/>
      <c r="IP51" s="7"/>
      <c r="IQ51" s="7"/>
      <c r="IR51" s="7"/>
      <c r="IS51" s="7"/>
      <c r="IT51" s="7"/>
      <c r="IU51" s="7"/>
      <c r="IV51" s="7"/>
      <c r="IW51" s="7"/>
      <c r="IX51" s="7"/>
      <c r="IY51" s="7"/>
      <c r="IZ51" s="7"/>
      <c r="JA51" s="7"/>
      <c r="JB51" s="7"/>
      <c r="JC51" s="7"/>
      <c r="JD51" s="7"/>
      <c r="JE51" s="7"/>
      <c r="JF51" s="7"/>
      <c r="JG51" s="7"/>
      <c r="JH51" s="7"/>
      <c r="JI51" s="7"/>
      <c r="JJ51" s="7"/>
      <c r="JK51" s="7"/>
      <c r="JL51" s="7"/>
      <c r="JM51" s="7"/>
      <c r="JN51" s="7"/>
      <c r="JO51" s="7"/>
      <c r="JP51" s="7"/>
      <c r="JQ51" s="7"/>
      <c r="JR51" s="7"/>
      <c r="JS51" s="7"/>
      <c r="JT51" s="7"/>
      <c r="JU51" s="7"/>
      <c r="JV51" s="7"/>
      <c r="JW51" s="7"/>
      <c r="JX51" s="7"/>
      <c r="JY51" s="7"/>
      <c r="JZ51" s="7"/>
      <c r="KA51" s="7"/>
      <c r="KB51" s="7"/>
      <c r="KC51" s="7"/>
      <c r="KD51" s="7"/>
      <c r="KE51" s="7"/>
      <c r="KF51" s="7"/>
      <c r="KG51" s="7"/>
      <c r="KH51" s="7"/>
      <c r="KI51" s="7"/>
      <c r="KJ51" s="7"/>
      <c r="KK51" s="7"/>
      <c r="KL51" s="7"/>
      <c r="KM51" s="7"/>
      <c r="KN51" s="7"/>
      <c r="KO51" s="7"/>
      <c r="KP51" s="7"/>
      <c r="KQ51" s="7"/>
      <c r="KR51" s="7"/>
      <c r="KS51" s="7"/>
      <c r="KT51" s="7"/>
      <c r="KU51" s="7"/>
      <c r="KV51" s="7"/>
      <c r="KW51" s="7"/>
      <c r="KX51" s="7"/>
      <c r="KY51" s="7"/>
      <c r="KZ51" s="7"/>
      <c r="LA51" s="7"/>
      <c r="LB51" s="7"/>
      <c r="LC51" s="7"/>
      <c r="LD51" s="7"/>
      <c r="LE51" s="7"/>
      <c r="LF51" s="7"/>
      <c r="LG51" s="7"/>
      <c r="LH51" s="7"/>
      <c r="LI51" s="7"/>
      <c r="LJ51" s="7"/>
      <c r="LK51" s="7"/>
      <c r="LL51" s="7"/>
      <c r="LM51" s="7"/>
      <c r="LN51" s="7"/>
      <c r="LO51" s="7"/>
      <c r="LP51" s="7"/>
      <c r="LQ51" s="7"/>
      <c r="LR51" s="7"/>
      <c r="LS51" s="7"/>
      <c r="LT51" s="7"/>
      <c r="LU51" s="7"/>
      <c r="LV51" s="7"/>
      <c r="LW51" s="7"/>
      <c r="LX51" s="7"/>
      <c r="LY51" s="7"/>
      <c r="LZ51" s="7"/>
      <c r="MA51" s="7"/>
      <c r="MB51" s="7"/>
      <c r="MC51" s="7"/>
      <c r="MD51" s="7"/>
      <c r="ME51" s="7"/>
      <c r="MF51" s="7"/>
      <c r="MG51" s="7"/>
      <c r="MH51" s="7"/>
      <c r="MI51" s="7"/>
      <c r="MJ51" s="7"/>
      <c r="MK51" s="7"/>
      <c r="ML51" s="7"/>
      <c r="MM51" s="7"/>
      <c r="MN51" s="7"/>
      <c r="MO51" s="7"/>
      <c r="MP51" s="7"/>
      <c r="MQ51" s="7"/>
      <c r="MR51" s="7"/>
      <c r="MS51" s="7"/>
      <c r="MT51" s="7"/>
      <c r="MU51" s="7"/>
      <c r="MV51" s="7"/>
      <c r="MW51" s="7"/>
      <c r="MX51" s="7"/>
      <c r="MY51" s="7"/>
      <c r="MZ51" s="7"/>
      <c r="NA51" s="7"/>
      <c r="NB51" s="7"/>
      <c r="NC51" s="7"/>
      <c r="ND51" s="7"/>
      <c r="NE51" s="7"/>
      <c r="NF51" s="7"/>
      <c r="NG51" s="7"/>
      <c r="NH51" s="7"/>
      <c r="NI51" s="7"/>
      <c r="NJ51" s="7"/>
      <c r="NK51" s="7"/>
      <c r="NL51" s="7"/>
      <c r="NM51" s="7"/>
      <c r="NN51" s="7"/>
      <c r="NO51" s="7"/>
      <c r="NP51" s="7"/>
      <c r="NQ51" s="7"/>
      <c r="NR51" s="7"/>
      <c r="NS51" s="7"/>
      <c r="NT51" s="7"/>
      <c r="NU51" s="7"/>
      <c r="NV51" s="7"/>
      <c r="NW51" s="7"/>
      <c r="NX51" s="7"/>
      <c r="NY51" s="7"/>
      <c r="NZ51" s="7"/>
      <c r="OA51" s="7"/>
      <c r="OB51" s="7"/>
      <c r="OC51" s="7"/>
      <c r="OD51" s="7"/>
      <c r="OE51" s="7"/>
      <c r="OF51" s="7"/>
      <c r="OG51" s="7"/>
      <c r="OH51" s="7"/>
      <c r="OI51" s="7"/>
      <c r="OJ51" s="7"/>
      <c r="OK51" s="7"/>
      <c r="OL51" s="7"/>
      <c r="OM51" s="7"/>
      <c r="ON51" s="7"/>
      <c r="OO51" s="7"/>
      <c r="OP51" s="7"/>
      <c r="OQ51" s="7"/>
      <c r="OR51" s="7"/>
      <c r="OS51" s="7"/>
      <c r="OT51" s="7"/>
      <c r="OU51" s="7"/>
      <c r="OV51" s="7"/>
      <c r="OW51" s="7"/>
      <c r="OX51" s="7"/>
      <c r="OY51" s="7"/>
      <c r="OZ51" s="7"/>
      <c r="PA51" s="7"/>
      <c r="PB51" s="7"/>
      <c r="PC51" s="7"/>
      <c r="PD51" s="7"/>
      <c r="PE51" s="7"/>
      <c r="PF51" s="7"/>
      <c r="PG51" s="7"/>
      <c r="PH51" s="7"/>
      <c r="PI51" s="7"/>
      <c r="PJ51" s="7"/>
      <c r="PK51" s="7"/>
      <c r="PL51" s="7"/>
      <c r="PM51" s="7"/>
      <c r="PN51" s="7"/>
      <c r="PO51" s="7"/>
      <c r="PP51" s="7"/>
      <c r="PQ51" s="7"/>
      <c r="PR51" s="7"/>
      <c r="PS51" s="7"/>
      <c r="PT51" s="7"/>
      <c r="PU51" s="7"/>
      <c r="PV51" s="7"/>
      <c r="PW51" s="7"/>
      <c r="PX51" s="7"/>
      <c r="PY51" s="7"/>
      <c r="PZ51" s="7"/>
      <c r="QA51" s="7"/>
      <c r="QB51" s="7"/>
      <c r="QC51" s="7"/>
      <c r="QD51" s="7"/>
      <c r="QE51" s="7"/>
      <c r="QF51" s="7"/>
      <c r="QG51" s="7"/>
      <c r="QH51" s="7"/>
      <c r="QI51" s="7"/>
      <c r="QJ51" s="7"/>
      <c r="QK51" s="7"/>
      <c r="QL51" s="7"/>
      <c r="QM51" s="7"/>
      <c r="QN51" s="7"/>
      <c r="QO51" s="7"/>
      <c r="QP51" s="7"/>
      <c r="QQ51" s="7"/>
      <c r="QR51" s="7"/>
      <c r="QS51" s="7"/>
      <c r="QT51" s="7"/>
      <c r="QU51" s="7"/>
      <c r="QV51" s="7"/>
      <c r="QW51" s="7"/>
      <c r="QX51" s="7"/>
      <c r="QY51" s="7"/>
      <c r="QZ51" s="7"/>
      <c r="RA51" s="7"/>
      <c r="RB51" s="7"/>
      <c r="RC51" s="7"/>
      <c r="RD51" s="7"/>
      <c r="RE51" s="7"/>
      <c r="RF51" s="7"/>
      <c r="RG51" s="7"/>
      <c r="RH51" s="7"/>
      <c r="RI51" s="7"/>
      <c r="RJ51" s="7"/>
    </row>
    <row r="52" spans="1:478" s="6" customFormat="1">
      <c r="A52" s="6" t="s">
        <v>2935</v>
      </c>
      <c r="B52" s="6" t="s">
        <v>2945</v>
      </c>
      <c r="C52" s="6" t="s">
        <v>2946</v>
      </c>
      <c r="E52" s="6" t="s">
        <v>2947</v>
      </c>
      <c r="AB52" s="7"/>
      <c r="AC52" s="7"/>
      <c r="AD52" s="7"/>
      <c r="AE52" s="7"/>
      <c r="AF52" s="7"/>
      <c r="AG52" s="7"/>
      <c r="AH52" s="7"/>
      <c r="AI52" s="7"/>
      <c r="AJ52" s="7"/>
      <c r="AK52" s="7"/>
      <c r="AL52" s="7"/>
      <c r="AM52" s="7"/>
      <c r="AN52" s="7"/>
      <c r="AO52" s="7"/>
      <c r="AP52" s="7"/>
      <c r="AQ52" s="7"/>
      <c r="AR52" s="7"/>
      <c r="AS52" s="7"/>
      <c r="AT52" s="7"/>
      <c r="AU52" s="7"/>
      <c r="AV52" s="7"/>
      <c r="AW52" s="7"/>
      <c r="AX52" s="7"/>
      <c r="AY52" s="7"/>
      <c r="AZ52" s="7"/>
      <c r="BA52" s="7"/>
      <c r="BB52" s="7"/>
      <c r="BC52" s="7"/>
      <c r="BD52" s="7"/>
      <c r="BE52" s="7"/>
      <c r="BF52" s="7"/>
      <c r="BG52" s="7"/>
      <c r="BH52" s="7"/>
      <c r="BI52" s="7"/>
      <c r="BJ52" s="7"/>
      <c r="BK52" s="7"/>
      <c r="BL52" s="7"/>
      <c r="BM52" s="7"/>
      <c r="BN52" s="7"/>
      <c r="BO52" s="7"/>
      <c r="BP52" s="7"/>
      <c r="BQ52" s="7"/>
      <c r="BR52" s="7"/>
      <c r="BS52" s="7"/>
      <c r="BT52" s="7"/>
      <c r="BU52" s="7"/>
      <c r="BV52" s="7"/>
      <c r="BW52" s="7"/>
      <c r="BX52" s="7"/>
      <c r="BY52" s="7"/>
      <c r="BZ52" s="7"/>
      <c r="CA52" s="7"/>
      <c r="CB52" s="7"/>
      <c r="CC52" s="7"/>
      <c r="CD52" s="7"/>
      <c r="CE52" s="7"/>
      <c r="CF52" s="7"/>
      <c r="CG52" s="7"/>
      <c r="CH52" s="7"/>
      <c r="CI52" s="7"/>
      <c r="CJ52" s="7"/>
      <c r="CK52" s="7"/>
      <c r="CL52" s="7"/>
      <c r="CM52" s="7"/>
      <c r="CN52" s="7"/>
      <c r="CO52" s="7"/>
      <c r="CP52" s="7"/>
      <c r="CQ52" s="7"/>
      <c r="CR52" s="7"/>
      <c r="CS52" s="7"/>
      <c r="CT52" s="7"/>
      <c r="CU52" s="7"/>
      <c r="CV52" s="7"/>
      <c r="CW52" s="7"/>
      <c r="CX52" s="7"/>
      <c r="CY52" s="7"/>
      <c r="CZ52" s="7"/>
      <c r="DA52" s="7"/>
      <c r="DB52" s="7"/>
      <c r="DC52" s="7"/>
      <c r="DD52" s="7"/>
      <c r="DE52" s="7"/>
      <c r="DF52" s="7"/>
      <c r="DG52" s="7"/>
      <c r="DH52" s="7"/>
      <c r="DI52" s="7"/>
      <c r="DJ52" s="7"/>
      <c r="DK52" s="7"/>
      <c r="DL52" s="7"/>
      <c r="DM52" s="7"/>
      <c r="DN52" s="7"/>
      <c r="DO52" s="7"/>
      <c r="DP52" s="7"/>
      <c r="DQ52" s="7"/>
      <c r="DR52" s="7"/>
      <c r="DS52" s="7"/>
      <c r="DT52" s="7"/>
      <c r="DU52" s="7"/>
      <c r="DV52" s="7"/>
      <c r="DW52" s="7"/>
      <c r="DX52" s="7"/>
      <c r="DY52" s="7"/>
      <c r="DZ52" s="7"/>
      <c r="EA52" s="7"/>
      <c r="EB52" s="7"/>
      <c r="EC52" s="7"/>
      <c r="ED52" s="7"/>
      <c r="EE52" s="7"/>
      <c r="EF52" s="7"/>
      <c r="EG52" s="7"/>
      <c r="EH52" s="7"/>
      <c r="EI52" s="7"/>
      <c r="EJ52" s="7"/>
      <c r="EK52" s="7"/>
      <c r="EL52" s="7"/>
      <c r="EM52" s="7"/>
      <c r="EN52" s="7"/>
      <c r="EO52" s="7"/>
      <c r="EP52" s="7"/>
      <c r="EQ52" s="7"/>
      <c r="ER52" s="7"/>
      <c r="ES52" s="7"/>
      <c r="ET52" s="7"/>
      <c r="EU52" s="7"/>
      <c r="EV52" s="7"/>
      <c r="EW52" s="7"/>
      <c r="EX52" s="7"/>
      <c r="EY52" s="7"/>
      <c r="EZ52" s="7"/>
      <c r="FA52" s="7"/>
      <c r="FB52" s="7"/>
      <c r="FC52" s="7"/>
      <c r="FD52" s="7"/>
      <c r="FE52" s="7"/>
      <c r="FF52" s="7"/>
      <c r="FG52" s="7"/>
      <c r="FH52" s="7"/>
      <c r="FI52" s="7"/>
      <c r="FJ52" s="7"/>
      <c r="FK52" s="7"/>
      <c r="FL52" s="7"/>
      <c r="FM52" s="7"/>
      <c r="FN52" s="7"/>
      <c r="FO52" s="7"/>
      <c r="FP52" s="7"/>
      <c r="FQ52" s="7"/>
      <c r="FR52" s="7"/>
      <c r="FS52" s="7"/>
      <c r="FT52" s="7"/>
      <c r="FU52" s="7"/>
      <c r="FV52" s="7"/>
      <c r="FW52" s="7"/>
      <c r="FX52" s="7"/>
      <c r="FY52" s="7"/>
      <c r="FZ52" s="7"/>
      <c r="GA52" s="7"/>
      <c r="GB52" s="7"/>
      <c r="GC52" s="7"/>
      <c r="GD52" s="7"/>
      <c r="GE52" s="7"/>
      <c r="GF52" s="7"/>
      <c r="GG52" s="7"/>
      <c r="GH52" s="7"/>
      <c r="GI52" s="7"/>
      <c r="GJ52" s="7"/>
      <c r="GK52" s="7"/>
      <c r="GL52" s="7"/>
      <c r="GM52" s="7"/>
      <c r="GN52" s="7"/>
      <c r="GO52" s="7"/>
      <c r="GP52" s="7"/>
      <c r="GQ52" s="7"/>
      <c r="GR52" s="7"/>
      <c r="GS52" s="7"/>
      <c r="GT52" s="7"/>
      <c r="GU52" s="7"/>
      <c r="GV52" s="7"/>
      <c r="GW52" s="7"/>
      <c r="GX52" s="7"/>
      <c r="GY52" s="7"/>
      <c r="GZ52" s="7"/>
      <c r="HA52" s="7"/>
      <c r="HB52" s="7"/>
      <c r="HC52" s="7"/>
      <c r="HD52" s="7"/>
      <c r="HE52" s="7"/>
      <c r="HF52" s="7"/>
      <c r="HG52" s="7"/>
      <c r="HH52" s="7"/>
      <c r="HI52" s="7"/>
      <c r="HJ52" s="7"/>
      <c r="HK52" s="7"/>
      <c r="HL52" s="7"/>
      <c r="HM52" s="7"/>
      <c r="HN52" s="7"/>
      <c r="HO52" s="7"/>
      <c r="HP52" s="7"/>
      <c r="HQ52" s="7"/>
      <c r="HR52" s="7"/>
      <c r="HS52" s="7"/>
      <c r="HT52" s="7"/>
      <c r="HU52" s="7"/>
      <c r="HV52" s="7"/>
      <c r="HW52" s="7"/>
      <c r="HX52" s="7"/>
      <c r="HY52" s="7"/>
      <c r="HZ52" s="7"/>
      <c r="IA52" s="7"/>
      <c r="IB52" s="7"/>
      <c r="IC52" s="7"/>
      <c r="ID52" s="7"/>
      <c r="IE52" s="7"/>
      <c r="IF52" s="7"/>
      <c r="IG52" s="7"/>
      <c r="IH52" s="7"/>
      <c r="II52" s="7"/>
      <c r="IJ52" s="7"/>
      <c r="IK52" s="7"/>
      <c r="IL52" s="7"/>
      <c r="IM52" s="7"/>
      <c r="IN52" s="7"/>
      <c r="IO52" s="7"/>
      <c r="IP52" s="7"/>
      <c r="IQ52" s="7"/>
      <c r="IR52" s="7"/>
      <c r="IS52" s="7"/>
      <c r="IT52" s="7"/>
      <c r="IU52" s="7"/>
      <c r="IV52" s="7"/>
      <c r="IW52" s="7"/>
      <c r="IX52" s="7"/>
      <c r="IY52" s="7"/>
      <c r="IZ52" s="7"/>
      <c r="JA52" s="7"/>
      <c r="JB52" s="7"/>
      <c r="JC52" s="7"/>
      <c r="JD52" s="7"/>
      <c r="JE52" s="7"/>
      <c r="JF52" s="7"/>
      <c r="JG52" s="7"/>
      <c r="JH52" s="7"/>
      <c r="JI52" s="7"/>
      <c r="JJ52" s="7"/>
      <c r="JK52" s="7"/>
      <c r="JL52" s="7"/>
      <c r="JM52" s="7"/>
      <c r="JN52" s="7"/>
      <c r="JO52" s="7"/>
      <c r="JP52" s="7"/>
      <c r="JQ52" s="7"/>
      <c r="JR52" s="7"/>
      <c r="JS52" s="7"/>
      <c r="JT52" s="7"/>
      <c r="JU52" s="7"/>
      <c r="JV52" s="7"/>
      <c r="JW52" s="7"/>
      <c r="JX52" s="7"/>
      <c r="JY52" s="7"/>
      <c r="JZ52" s="7"/>
      <c r="KA52" s="7"/>
      <c r="KB52" s="7"/>
      <c r="KC52" s="7"/>
      <c r="KD52" s="7"/>
      <c r="KE52" s="7"/>
      <c r="KF52" s="7"/>
      <c r="KG52" s="7"/>
      <c r="KH52" s="7"/>
      <c r="KI52" s="7"/>
      <c r="KJ52" s="7"/>
      <c r="KK52" s="7"/>
      <c r="KL52" s="7"/>
      <c r="KM52" s="7"/>
      <c r="KN52" s="7"/>
      <c r="KO52" s="7"/>
      <c r="KP52" s="7"/>
      <c r="KQ52" s="7"/>
      <c r="KR52" s="7"/>
      <c r="KS52" s="7"/>
      <c r="KT52" s="7"/>
      <c r="KU52" s="7"/>
      <c r="KV52" s="7"/>
      <c r="KW52" s="7"/>
      <c r="KX52" s="7"/>
      <c r="KY52" s="7"/>
      <c r="KZ52" s="7"/>
      <c r="LA52" s="7"/>
      <c r="LB52" s="7"/>
      <c r="LC52" s="7"/>
      <c r="LD52" s="7"/>
      <c r="LE52" s="7"/>
      <c r="LF52" s="7"/>
      <c r="LG52" s="7"/>
      <c r="LH52" s="7"/>
      <c r="LI52" s="7"/>
      <c r="LJ52" s="7"/>
      <c r="LK52" s="7"/>
      <c r="LL52" s="7"/>
      <c r="LM52" s="7"/>
      <c r="LN52" s="7"/>
      <c r="LO52" s="7"/>
      <c r="LP52" s="7"/>
      <c r="LQ52" s="7"/>
      <c r="LR52" s="7"/>
      <c r="LS52" s="7"/>
      <c r="LT52" s="7"/>
      <c r="LU52" s="7"/>
      <c r="LV52" s="7"/>
      <c r="LW52" s="7"/>
      <c r="LX52" s="7"/>
      <c r="LY52" s="7"/>
      <c r="LZ52" s="7"/>
      <c r="MA52" s="7"/>
      <c r="MB52" s="7"/>
      <c r="MC52" s="7"/>
      <c r="MD52" s="7"/>
      <c r="ME52" s="7"/>
      <c r="MF52" s="7"/>
      <c r="MG52" s="7"/>
      <c r="MH52" s="7"/>
      <c r="MI52" s="7"/>
      <c r="MJ52" s="7"/>
      <c r="MK52" s="7"/>
      <c r="ML52" s="7"/>
      <c r="MM52" s="7"/>
      <c r="MN52" s="7"/>
      <c r="MO52" s="7"/>
      <c r="MP52" s="7"/>
      <c r="MQ52" s="7"/>
      <c r="MR52" s="7"/>
      <c r="MS52" s="7"/>
      <c r="MT52" s="7"/>
      <c r="MU52" s="7"/>
      <c r="MV52" s="7"/>
      <c r="MW52" s="7"/>
      <c r="MX52" s="7"/>
      <c r="MY52" s="7"/>
      <c r="MZ52" s="7"/>
      <c r="NA52" s="7"/>
      <c r="NB52" s="7"/>
      <c r="NC52" s="7"/>
      <c r="ND52" s="7"/>
      <c r="NE52" s="7"/>
      <c r="NF52" s="7"/>
      <c r="NG52" s="7"/>
      <c r="NH52" s="7"/>
      <c r="NI52" s="7"/>
      <c r="NJ52" s="7"/>
      <c r="NK52" s="7"/>
      <c r="NL52" s="7"/>
      <c r="NM52" s="7"/>
      <c r="NN52" s="7"/>
      <c r="NO52" s="7"/>
      <c r="NP52" s="7"/>
      <c r="NQ52" s="7"/>
      <c r="NR52" s="7"/>
      <c r="NS52" s="7"/>
      <c r="NT52" s="7"/>
      <c r="NU52" s="7"/>
      <c r="NV52" s="7"/>
      <c r="NW52" s="7"/>
      <c r="NX52" s="7"/>
      <c r="NY52" s="7"/>
      <c r="NZ52" s="7"/>
      <c r="OA52" s="7"/>
      <c r="OB52" s="7"/>
      <c r="OC52" s="7"/>
      <c r="OD52" s="7"/>
      <c r="OE52" s="7"/>
      <c r="OF52" s="7"/>
      <c r="OG52" s="7"/>
      <c r="OH52" s="7"/>
      <c r="OI52" s="7"/>
      <c r="OJ52" s="7"/>
      <c r="OK52" s="7"/>
      <c r="OL52" s="7"/>
      <c r="OM52" s="7"/>
      <c r="ON52" s="7"/>
      <c r="OO52" s="7"/>
      <c r="OP52" s="7"/>
      <c r="OQ52" s="7"/>
      <c r="OR52" s="7"/>
      <c r="OS52" s="7"/>
      <c r="OT52" s="7"/>
      <c r="OU52" s="7"/>
      <c r="OV52" s="7"/>
      <c r="OW52" s="7"/>
      <c r="OX52" s="7"/>
      <c r="OY52" s="7"/>
      <c r="OZ52" s="7"/>
      <c r="PA52" s="7"/>
      <c r="PB52" s="7"/>
      <c r="PC52" s="7"/>
      <c r="PD52" s="7"/>
      <c r="PE52" s="7"/>
      <c r="PF52" s="7"/>
      <c r="PG52" s="7"/>
      <c r="PH52" s="7"/>
      <c r="PI52" s="7"/>
      <c r="PJ52" s="7"/>
      <c r="PK52" s="7"/>
      <c r="PL52" s="7"/>
      <c r="PM52" s="7"/>
      <c r="PN52" s="7"/>
      <c r="PO52" s="7"/>
      <c r="PP52" s="7"/>
      <c r="PQ52" s="7"/>
      <c r="PR52" s="7"/>
      <c r="PS52" s="7"/>
      <c r="PT52" s="7"/>
      <c r="PU52" s="7"/>
      <c r="PV52" s="7"/>
      <c r="PW52" s="7"/>
      <c r="PX52" s="7"/>
      <c r="PY52" s="7"/>
      <c r="PZ52" s="7"/>
      <c r="QA52" s="7"/>
      <c r="QB52" s="7"/>
      <c r="QC52" s="7"/>
      <c r="QD52" s="7"/>
      <c r="QE52" s="7"/>
      <c r="QF52" s="7"/>
      <c r="QG52" s="7"/>
      <c r="QH52" s="7"/>
      <c r="QI52" s="7"/>
      <c r="QJ52" s="7"/>
      <c r="QK52" s="7"/>
      <c r="QL52" s="7"/>
      <c r="QM52" s="7"/>
      <c r="QN52" s="7"/>
      <c r="QO52" s="7"/>
      <c r="QP52" s="7"/>
      <c r="QQ52" s="7"/>
      <c r="QR52" s="7"/>
      <c r="QS52" s="7"/>
      <c r="QT52" s="7"/>
      <c r="QU52" s="7"/>
      <c r="QV52" s="7"/>
      <c r="QW52" s="7"/>
      <c r="QX52" s="7"/>
      <c r="QY52" s="7"/>
      <c r="QZ52" s="7"/>
      <c r="RA52" s="7"/>
      <c r="RB52" s="7"/>
      <c r="RC52" s="7"/>
      <c r="RD52" s="7"/>
      <c r="RE52" s="7"/>
      <c r="RF52" s="7"/>
      <c r="RG52" s="7"/>
      <c r="RH52" s="7"/>
      <c r="RI52" s="7"/>
      <c r="RJ52" s="7"/>
    </row>
    <row r="53" spans="1:478" s="6" customFormat="1">
      <c r="A53" s="6" t="s">
        <v>2935</v>
      </c>
      <c r="B53" s="6" t="s">
        <v>2948</v>
      </c>
      <c r="C53" s="6" t="s">
        <v>2949</v>
      </c>
      <c r="D53" s="6" t="s">
        <v>2950</v>
      </c>
      <c r="E53" s="6" t="s">
        <v>2951</v>
      </c>
      <c r="AB53" s="7"/>
      <c r="AC53" s="7"/>
      <c r="AD53" s="7"/>
      <c r="AE53" s="7"/>
      <c r="AF53" s="7"/>
      <c r="AG53" s="7"/>
      <c r="AH53" s="7"/>
      <c r="AI53" s="7"/>
      <c r="AJ53" s="7"/>
      <c r="AK53" s="7"/>
      <c r="AL53" s="7"/>
      <c r="AM53" s="7"/>
      <c r="AN53" s="7"/>
      <c r="AO53" s="7"/>
      <c r="AP53" s="7"/>
      <c r="AQ53" s="7"/>
      <c r="AR53" s="7"/>
      <c r="AS53" s="7"/>
      <c r="AT53" s="7"/>
      <c r="AU53" s="7"/>
      <c r="AV53" s="7"/>
      <c r="AW53" s="7"/>
      <c r="AX53" s="7"/>
      <c r="AY53" s="7"/>
      <c r="AZ53" s="7"/>
      <c r="BA53" s="7"/>
      <c r="BB53" s="7"/>
      <c r="BC53" s="7"/>
      <c r="BD53" s="7"/>
      <c r="BE53" s="7"/>
      <c r="BF53" s="7"/>
      <c r="BG53" s="7"/>
      <c r="BH53" s="7"/>
      <c r="BI53" s="7"/>
      <c r="BJ53" s="7"/>
      <c r="BK53" s="7"/>
      <c r="BL53" s="7"/>
      <c r="BM53" s="7"/>
      <c r="BN53" s="7"/>
      <c r="BO53" s="7"/>
      <c r="BP53" s="7"/>
      <c r="BQ53" s="7"/>
      <c r="BR53" s="7"/>
      <c r="BS53" s="7"/>
      <c r="BT53" s="7"/>
      <c r="BU53" s="7"/>
      <c r="BV53" s="7"/>
      <c r="BW53" s="7"/>
      <c r="BX53" s="7"/>
      <c r="BY53" s="7"/>
      <c r="BZ53" s="7"/>
      <c r="CA53" s="7"/>
      <c r="CB53" s="7"/>
      <c r="CC53" s="7"/>
      <c r="CD53" s="7"/>
      <c r="CE53" s="7"/>
      <c r="CF53" s="7"/>
      <c r="CG53" s="7"/>
      <c r="CH53" s="7"/>
      <c r="CI53" s="7"/>
      <c r="CJ53" s="7"/>
      <c r="CK53" s="7"/>
      <c r="CL53" s="7"/>
      <c r="CM53" s="7"/>
      <c r="CN53" s="7"/>
      <c r="CO53" s="7"/>
      <c r="CP53" s="7"/>
      <c r="CQ53" s="7"/>
      <c r="CR53" s="7"/>
      <c r="CS53" s="7"/>
      <c r="CT53" s="7"/>
      <c r="CU53" s="7"/>
      <c r="CV53" s="7"/>
      <c r="CW53" s="7"/>
      <c r="CX53" s="7"/>
      <c r="CY53" s="7"/>
      <c r="CZ53" s="7"/>
      <c r="DA53" s="7"/>
      <c r="DB53" s="7"/>
      <c r="DC53" s="7"/>
      <c r="DD53" s="7"/>
      <c r="DE53" s="7"/>
      <c r="DF53" s="7"/>
      <c r="DG53" s="7"/>
      <c r="DH53" s="7"/>
      <c r="DI53" s="7"/>
      <c r="DJ53" s="7"/>
      <c r="DK53" s="7"/>
      <c r="DL53" s="7"/>
      <c r="DM53" s="7"/>
      <c r="DN53" s="7"/>
      <c r="DO53" s="7"/>
      <c r="DP53" s="7"/>
      <c r="DQ53" s="7"/>
      <c r="DR53" s="7"/>
      <c r="DS53" s="7"/>
      <c r="DT53" s="7"/>
      <c r="DU53" s="7"/>
      <c r="DV53" s="7"/>
      <c r="DW53" s="7"/>
      <c r="DX53" s="7"/>
      <c r="DY53" s="7"/>
      <c r="DZ53" s="7"/>
      <c r="EA53" s="7"/>
      <c r="EB53" s="7"/>
      <c r="EC53" s="7"/>
      <c r="ED53" s="7"/>
      <c r="EE53" s="7"/>
      <c r="EF53" s="7"/>
      <c r="EG53" s="7"/>
      <c r="EH53" s="7"/>
      <c r="EI53" s="7"/>
      <c r="EJ53" s="7"/>
      <c r="EK53" s="7"/>
      <c r="EL53" s="7"/>
      <c r="EM53" s="7"/>
      <c r="EN53" s="7"/>
      <c r="EO53" s="7"/>
      <c r="EP53" s="7"/>
      <c r="EQ53" s="7"/>
      <c r="ER53" s="7"/>
      <c r="ES53" s="7"/>
      <c r="ET53" s="7"/>
      <c r="EU53" s="7"/>
      <c r="EV53" s="7"/>
      <c r="EW53" s="7"/>
      <c r="EX53" s="7"/>
      <c r="EY53" s="7"/>
      <c r="EZ53" s="7"/>
      <c r="FA53" s="7"/>
      <c r="FB53" s="7"/>
      <c r="FC53" s="7"/>
      <c r="FD53" s="7"/>
      <c r="FE53" s="7"/>
      <c r="FF53" s="7"/>
      <c r="FG53" s="7"/>
      <c r="FH53" s="7"/>
      <c r="FI53" s="7"/>
      <c r="FJ53" s="7"/>
      <c r="FK53" s="7"/>
      <c r="FL53" s="7"/>
      <c r="FM53" s="7"/>
      <c r="FN53" s="7"/>
      <c r="FO53" s="7"/>
      <c r="FP53" s="7"/>
      <c r="FQ53" s="7"/>
      <c r="FR53" s="7"/>
      <c r="FS53" s="7"/>
      <c r="FT53" s="7"/>
      <c r="FU53" s="7"/>
      <c r="FV53" s="7"/>
      <c r="FW53" s="7"/>
      <c r="FX53" s="7"/>
      <c r="FY53" s="7"/>
      <c r="FZ53" s="7"/>
      <c r="GA53" s="7"/>
      <c r="GB53" s="7"/>
      <c r="GC53" s="7"/>
      <c r="GD53" s="7"/>
      <c r="GE53" s="7"/>
      <c r="GF53" s="7"/>
      <c r="GG53" s="7"/>
      <c r="GH53" s="7"/>
      <c r="GI53" s="7"/>
      <c r="GJ53" s="7"/>
      <c r="GK53" s="7"/>
      <c r="GL53" s="7"/>
      <c r="GM53" s="7"/>
      <c r="GN53" s="7"/>
      <c r="GO53" s="7"/>
      <c r="GP53" s="7"/>
      <c r="GQ53" s="7"/>
      <c r="GR53" s="7"/>
      <c r="GS53" s="7"/>
      <c r="GT53" s="7"/>
      <c r="GU53" s="7"/>
      <c r="GV53" s="7"/>
      <c r="GW53" s="7"/>
      <c r="GX53" s="7"/>
      <c r="GY53" s="7"/>
      <c r="GZ53" s="7"/>
      <c r="HA53" s="7"/>
      <c r="HB53" s="7"/>
      <c r="HC53" s="7"/>
      <c r="HD53" s="7"/>
      <c r="HE53" s="7"/>
      <c r="HF53" s="7"/>
      <c r="HG53" s="7"/>
      <c r="HH53" s="7"/>
      <c r="HI53" s="7"/>
      <c r="HJ53" s="7"/>
      <c r="HK53" s="7"/>
      <c r="HL53" s="7"/>
      <c r="HM53" s="7"/>
      <c r="HN53" s="7"/>
      <c r="HO53" s="7"/>
      <c r="HP53" s="7"/>
      <c r="HQ53" s="7"/>
      <c r="HR53" s="7"/>
      <c r="HS53" s="7"/>
      <c r="HT53" s="7"/>
      <c r="HU53" s="7"/>
      <c r="HV53" s="7"/>
      <c r="HW53" s="7"/>
      <c r="HX53" s="7"/>
      <c r="HY53" s="7"/>
      <c r="HZ53" s="7"/>
      <c r="IA53" s="7"/>
      <c r="IB53" s="7"/>
      <c r="IC53" s="7"/>
      <c r="ID53" s="7"/>
      <c r="IE53" s="7"/>
      <c r="IF53" s="7"/>
      <c r="IG53" s="7"/>
      <c r="IH53" s="7"/>
      <c r="II53" s="7"/>
      <c r="IJ53" s="7"/>
      <c r="IK53" s="7"/>
      <c r="IL53" s="7"/>
      <c r="IM53" s="7"/>
      <c r="IN53" s="7"/>
      <c r="IO53" s="7"/>
      <c r="IP53" s="7"/>
      <c r="IQ53" s="7"/>
      <c r="IR53" s="7"/>
      <c r="IS53" s="7"/>
      <c r="IT53" s="7"/>
      <c r="IU53" s="7"/>
      <c r="IV53" s="7"/>
      <c r="IW53" s="7"/>
      <c r="IX53" s="7"/>
      <c r="IY53" s="7"/>
      <c r="IZ53" s="7"/>
      <c r="JA53" s="7"/>
      <c r="JB53" s="7"/>
      <c r="JC53" s="7"/>
      <c r="JD53" s="7"/>
      <c r="JE53" s="7"/>
      <c r="JF53" s="7"/>
      <c r="JG53" s="7"/>
      <c r="JH53" s="7"/>
      <c r="JI53" s="7"/>
      <c r="JJ53" s="7"/>
      <c r="JK53" s="7"/>
      <c r="JL53" s="7"/>
      <c r="JM53" s="7"/>
      <c r="JN53" s="7"/>
      <c r="JO53" s="7"/>
      <c r="JP53" s="7"/>
      <c r="JQ53" s="7"/>
      <c r="JR53" s="7"/>
      <c r="JS53" s="7"/>
      <c r="JT53" s="7"/>
      <c r="JU53" s="7"/>
      <c r="JV53" s="7"/>
      <c r="JW53" s="7"/>
      <c r="JX53" s="7"/>
      <c r="JY53" s="7"/>
      <c r="JZ53" s="7"/>
      <c r="KA53" s="7"/>
      <c r="KB53" s="7"/>
      <c r="KC53" s="7"/>
      <c r="KD53" s="7"/>
      <c r="KE53" s="7"/>
      <c r="KF53" s="7"/>
      <c r="KG53" s="7"/>
      <c r="KH53" s="7"/>
      <c r="KI53" s="7"/>
      <c r="KJ53" s="7"/>
      <c r="KK53" s="7"/>
      <c r="KL53" s="7"/>
      <c r="KM53" s="7"/>
      <c r="KN53" s="7"/>
      <c r="KO53" s="7"/>
      <c r="KP53" s="7"/>
      <c r="KQ53" s="7"/>
      <c r="KR53" s="7"/>
      <c r="KS53" s="7"/>
      <c r="KT53" s="7"/>
      <c r="KU53" s="7"/>
      <c r="KV53" s="7"/>
      <c r="KW53" s="7"/>
      <c r="KX53" s="7"/>
      <c r="KY53" s="7"/>
      <c r="KZ53" s="7"/>
      <c r="LA53" s="7"/>
      <c r="LB53" s="7"/>
      <c r="LC53" s="7"/>
      <c r="LD53" s="7"/>
      <c r="LE53" s="7"/>
      <c r="LF53" s="7"/>
      <c r="LG53" s="7"/>
      <c r="LH53" s="7"/>
      <c r="LI53" s="7"/>
      <c r="LJ53" s="7"/>
      <c r="LK53" s="7"/>
      <c r="LL53" s="7"/>
      <c r="LM53" s="7"/>
      <c r="LN53" s="7"/>
      <c r="LO53" s="7"/>
      <c r="LP53" s="7"/>
      <c r="LQ53" s="7"/>
      <c r="LR53" s="7"/>
      <c r="LS53" s="7"/>
      <c r="LT53" s="7"/>
      <c r="LU53" s="7"/>
      <c r="LV53" s="7"/>
      <c r="LW53" s="7"/>
      <c r="LX53" s="7"/>
      <c r="LY53" s="7"/>
      <c r="LZ53" s="7"/>
      <c r="MA53" s="7"/>
      <c r="MB53" s="7"/>
      <c r="MC53" s="7"/>
      <c r="MD53" s="7"/>
      <c r="ME53" s="7"/>
      <c r="MF53" s="7"/>
      <c r="MG53" s="7"/>
      <c r="MH53" s="7"/>
      <c r="MI53" s="7"/>
      <c r="MJ53" s="7"/>
      <c r="MK53" s="7"/>
      <c r="ML53" s="7"/>
      <c r="MM53" s="7"/>
      <c r="MN53" s="7"/>
      <c r="MO53" s="7"/>
      <c r="MP53" s="7"/>
      <c r="MQ53" s="7"/>
      <c r="MR53" s="7"/>
      <c r="MS53" s="7"/>
      <c r="MT53" s="7"/>
      <c r="MU53" s="7"/>
      <c r="MV53" s="7"/>
      <c r="MW53" s="7"/>
      <c r="MX53" s="7"/>
      <c r="MY53" s="7"/>
      <c r="MZ53" s="7"/>
      <c r="NA53" s="7"/>
      <c r="NB53" s="7"/>
      <c r="NC53" s="7"/>
      <c r="ND53" s="7"/>
      <c r="NE53" s="7"/>
      <c r="NF53" s="7"/>
      <c r="NG53" s="7"/>
      <c r="NH53" s="7"/>
      <c r="NI53" s="7"/>
      <c r="NJ53" s="7"/>
      <c r="NK53" s="7"/>
      <c r="NL53" s="7"/>
      <c r="NM53" s="7"/>
      <c r="NN53" s="7"/>
      <c r="NO53" s="7"/>
      <c r="NP53" s="7"/>
      <c r="NQ53" s="7"/>
      <c r="NR53" s="7"/>
      <c r="NS53" s="7"/>
      <c r="NT53" s="7"/>
      <c r="NU53" s="7"/>
      <c r="NV53" s="7"/>
      <c r="NW53" s="7"/>
      <c r="NX53" s="7"/>
      <c r="NY53" s="7"/>
      <c r="NZ53" s="7"/>
      <c r="OA53" s="7"/>
      <c r="OB53" s="7"/>
      <c r="OC53" s="7"/>
      <c r="OD53" s="7"/>
      <c r="OE53" s="7"/>
      <c r="OF53" s="7"/>
      <c r="OG53" s="7"/>
      <c r="OH53" s="7"/>
      <c r="OI53" s="7"/>
      <c r="OJ53" s="7"/>
      <c r="OK53" s="7"/>
      <c r="OL53" s="7"/>
      <c r="OM53" s="7"/>
      <c r="ON53" s="7"/>
      <c r="OO53" s="7"/>
      <c r="OP53" s="7"/>
      <c r="OQ53" s="7"/>
      <c r="OR53" s="7"/>
      <c r="OS53" s="7"/>
      <c r="OT53" s="7"/>
      <c r="OU53" s="7"/>
      <c r="OV53" s="7"/>
      <c r="OW53" s="7"/>
      <c r="OX53" s="7"/>
      <c r="OY53" s="7"/>
      <c r="OZ53" s="7"/>
      <c r="PA53" s="7"/>
      <c r="PB53" s="7"/>
      <c r="PC53" s="7"/>
      <c r="PD53" s="7"/>
      <c r="PE53" s="7"/>
      <c r="PF53" s="7"/>
      <c r="PG53" s="7"/>
      <c r="PH53" s="7"/>
      <c r="PI53" s="7"/>
      <c r="PJ53" s="7"/>
      <c r="PK53" s="7"/>
      <c r="PL53" s="7"/>
      <c r="PM53" s="7"/>
      <c r="PN53" s="7"/>
      <c r="PO53" s="7"/>
      <c r="PP53" s="7"/>
      <c r="PQ53" s="7"/>
      <c r="PR53" s="7"/>
      <c r="PS53" s="7"/>
      <c r="PT53" s="7"/>
      <c r="PU53" s="7"/>
      <c r="PV53" s="7"/>
      <c r="PW53" s="7"/>
      <c r="PX53" s="7"/>
      <c r="PY53" s="7"/>
      <c r="PZ53" s="7"/>
      <c r="QA53" s="7"/>
      <c r="QB53" s="7"/>
      <c r="QC53" s="7"/>
      <c r="QD53" s="7"/>
      <c r="QE53" s="7"/>
      <c r="QF53" s="7"/>
      <c r="QG53" s="7"/>
      <c r="QH53" s="7"/>
      <c r="QI53" s="7"/>
      <c r="QJ53" s="7"/>
      <c r="QK53" s="7"/>
      <c r="QL53" s="7"/>
      <c r="QM53" s="7"/>
      <c r="QN53" s="7"/>
      <c r="QO53" s="7"/>
      <c r="QP53" s="7"/>
      <c r="QQ53" s="7"/>
      <c r="QR53" s="7"/>
      <c r="QS53" s="7"/>
      <c r="QT53" s="7"/>
      <c r="QU53" s="7"/>
      <c r="QV53" s="7"/>
      <c r="QW53" s="7"/>
      <c r="QX53" s="7"/>
      <c r="QY53" s="7"/>
      <c r="QZ53" s="7"/>
      <c r="RA53" s="7"/>
      <c r="RB53" s="7"/>
      <c r="RC53" s="7"/>
      <c r="RD53" s="7"/>
      <c r="RE53" s="7"/>
      <c r="RF53" s="7"/>
      <c r="RG53" s="7"/>
      <c r="RH53" s="7"/>
      <c r="RI53" s="7"/>
      <c r="RJ53" s="7"/>
    </row>
    <row r="54" spans="1:478" s="6" customFormat="1">
      <c r="A54" s="6" t="s">
        <v>2935</v>
      </c>
      <c r="B54" s="6" t="s">
        <v>2952</v>
      </c>
      <c r="C54" s="6" t="s">
        <v>2953</v>
      </c>
      <c r="D54" s="6" t="s">
        <v>2954</v>
      </c>
      <c r="E54" s="6" t="s">
        <v>2955</v>
      </c>
      <c r="AB54" s="7"/>
      <c r="AC54" s="7"/>
      <c r="AD54" s="7"/>
      <c r="AE54" s="7"/>
      <c r="AF54" s="7"/>
      <c r="AG54" s="7"/>
      <c r="AH54" s="7"/>
      <c r="AI54" s="7"/>
      <c r="AJ54" s="7"/>
      <c r="AK54" s="7"/>
      <c r="AL54" s="7"/>
      <c r="AM54" s="7"/>
      <c r="AN54" s="7"/>
      <c r="AO54" s="7"/>
      <c r="AP54" s="7"/>
      <c r="AQ54" s="7"/>
      <c r="AR54" s="7"/>
      <c r="AS54" s="7"/>
      <c r="AT54" s="7"/>
      <c r="AU54" s="7"/>
      <c r="AV54" s="7"/>
      <c r="AW54" s="7"/>
      <c r="AX54" s="7"/>
      <c r="AY54" s="7"/>
      <c r="AZ54" s="7"/>
      <c r="BA54" s="7"/>
      <c r="BB54" s="7"/>
      <c r="BC54" s="7"/>
      <c r="BD54" s="7"/>
      <c r="BE54" s="7"/>
      <c r="BF54" s="7"/>
      <c r="BG54" s="7"/>
      <c r="BH54" s="7"/>
      <c r="BI54" s="7"/>
      <c r="BJ54" s="7"/>
      <c r="BK54" s="7"/>
      <c r="BL54" s="7"/>
      <c r="BM54" s="7"/>
      <c r="BN54" s="7"/>
      <c r="BO54" s="7"/>
      <c r="BP54" s="7"/>
      <c r="BQ54" s="7"/>
      <c r="BR54" s="7"/>
      <c r="BS54" s="7"/>
      <c r="BT54" s="7"/>
      <c r="BU54" s="7"/>
      <c r="BV54" s="7"/>
      <c r="BW54" s="7"/>
      <c r="BX54" s="7"/>
      <c r="BY54" s="7"/>
      <c r="BZ54" s="7"/>
      <c r="CA54" s="7"/>
      <c r="CB54" s="7"/>
      <c r="CC54" s="7"/>
      <c r="CD54" s="7"/>
      <c r="CE54" s="7"/>
      <c r="CF54" s="7"/>
      <c r="CG54" s="7"/>
      <c r="CH54" s="7"/>
      <c r="CI54" s="7"/>
      <c r="CJ54" s="7"/>
      <c r="CK54" s="7"/>
      <c r="CL54" s="7"/>
      <c r="CM54" s="7"/>
      <c r="CN54" s="7"/>
      <c r="CO54" s="7"/>
      <c r="CP54" s="7"/>
      <c r="CQ54" s="7"/>
      <c r="CR54" s="7"/>
      <c r="CS54" s="7"/>
      <c r="CT54" s="7"/>
      <c r="CU54" s="7"/>
      <c r="CV54" s="7"/>
      <c r="CW54" s="7"/>
      <c r="CX54" s="7"/>
      <c r="CY54" s="7"/>
      <c r="CZ54" s="7"/>
      <c r="DA54" s="7"/>
      <c r="DB54" s="7"/>
      <c r="DC54" s="7"/>
      <c r="DD54" s="7"/>
      <c r="DE54" s="7"/>
      <c r="DF54" s="7"/>
      <c r="DG54" s="7"/>
      <c r="DH54" s="7"/>
      <c r="DI54" s="7"/>
      <c r="DJ54" s="7"/>
      <c r="DK54" s="7"/>
      <c r="DL54" s="7"/>
      <c r="DM54" s="7"/>
      <c r="DN54" s="7"/>
      <c r="DO54" s="7"/>
      <c r="DP54" s="7"/>
      <c r="DQ54" s="7"/>
      <c r="DR54" s="7"/>
      <c r="DS54" s="7"/>
      <c r="DT54" s="7"/>
      <c r="DU54" s="7"/>
      <c r="DV54" s="7"/>
      <c r="DW54" s="7"/>
      <c r="DX54" s="7"/>
      <c r="DY54" s="7"/>
      <c r="DZ54" s="7"/>
      <c r="EA54" s="7"/>
      <c r="EB54" s="7"/>
      <c r="EC54" s="7"/>
      <c r="ED54" s="7"/>
      <c r="EE54" s="7"/>
      <c r="EF54" s="7"/>
      <c r="EG54" s="7"/>
      <c r="EH54" s="7"/>
      <c r="EI54" s="7"/>
      <c r="EJ54" s="7"/>
      <c r="EK54" s="7"/>
      <c r="EL54" s="7"/>
      <c r="EM54" s="7"/>
      <c r="EN54" s="7"/>
      <c r="EO54" s="7"/>
      <c r="EP54" s="7"/>
      <c r="EQ54" s="7"/>
      <c r="ER54" s="7"/>
      <c r="ES54" s="7"/>
      <c r="ET54" s="7"/>
      <c r="EU54" s="7"/>
      <c r="EV54" s="7"/>
      <c r="EW54" s="7"/>
      <c r="EX54" s="7"/>
      <c r="EY54" s="7"/>
      <c r="EZ54" s="7"/>
      <c r="FA54" s="7"/>
      <c r="FB54" s="7"/>
      <c r="FC54" s="7"/>
      <c r="FD54" s="7"/>
      <c r="FE54" s="7"/>
      <c r="FF54" s="7"/>
      <c r="FG54" s="7"/>
      <c r="FH54" s="7"/>
      <c r="FI54" s="7"/>
      <c r="FJ54" s="7"/>
      <c r="FK54" s="7"/>
      <c r="FL54" s="7"/>
      <c r="FM54" s="7"/>
      <c r="FN54" s="7"/>
      <c r="FO54" s="7"/>
      <c r="FP54" s="7"/>
      <c r="FQ54" s="7"/>
      <c r="FR54" s="7"/>
      <c r="FS54" s="7"/>
      <c r="FT54" s="7"/>
      <c r="FU54" s="7"/>
      <c r="FV54" s="7"/>
      <c r="FW54" s="7"/>
      <c r="FX54" s="7"/>
      <c r="FY54" s="7"/>
      <c r="FZ54" s="7"/>
      <c r="GA54" s="7"/>
      <c r="GB54" s="7"/>
      <c r="GC54" s="7"/>
      <c r="GD54" s="7"/>
      <c r="GE54" s="7"/>
      <c r="GF54" s="7"/>
      <c r="GG54" s="7"/>
      <c r="GH54" s="7"/>
      <c r="GI54" s="7"/>
      <c r="GJ54" s="7"/>
      <c r="GK54" s="7"/>
      <c r="GL54" s="7"/>
      <c r="GM54" s="7"/>
      <c r="GN54" s="7"/>
      <c r="GO54" s="7"/>
      <c r="GP54" s="7"/>
      <c r="GQ54" s="7"/>
      <c r="GR54" s="7"/>
      <c r="GS54" s="7"/>
      <c r="GT54" s="7"/>
      <c r="GU54" s="7"/>
      <c r="GV54" s="7"/>
      <c r="GW54" s="7"/>
      <c r="GX54" s="7"/>
      <c r="GY54" s="7"/>
      <c r="GZ54" s="7"/>
      <c r="HA54" s="7"/>
      <c r="HB54" s="7"/>
      <c r="HC54" s="7"/>
      <c r="HD54" s="7"/>
      <c r="HE54" s="7"/>
      <c r="HF54" s="7"/>
      <c r="HG54" s="7"/>
      <c r="HH54" s="7"/>
      <c r="HI54" s="7"/>
      <c r="HJ54" s="7"/>
      <c r="HK54" s="7"/>
      <c r="HL54" s="7"/>
      <c r="HM54" s="7"/>
      <c r="HN54" s="7"/>
      <c r="HO54" s="7"/>
      <c r="HP54" s="7"/>
      <c r="HQ54" s="7"/>
      <c r="HR54" s="7"/>
      <c r="HS54" s="7"/>
      <c r="HT54" s="7"/>
      <c r="HU54" s="7"/>
      <c r="HV54" s="7"/>
      <c r="HW54" s="7"/>
      <c r="HX54" s="7"/>
      <c r="HY54" s="7"/>
      <c r="HZ54" s="7"/>
      <c r="IA54" s="7"/>
      <c r="IB54" s="7"/>
      <c r="IC54" s="7"/>
      <c r="ID54" s="7"/>
      <c r="IE54" s="7"/>
      <c r="IF54" s="7"/>
      <c r="IG54" s="7"/>
      <c r="IH54" s="7"/>
      <c r="II54" s="7"/>
      <c r="IJ54" s="7"/>
      <c r="IK54" s="7"/>
      <c r="IL54" s="7"/>
      <c r="IM54" s="7"/>
      <c r="IN54" s="7"/>
      <c r="IO54" s="7"/>
      <c r="IP54" s="7"/>
      <c r="IQ54" s="7"/>
      <c r="IR54" s="7"/>
      <c r="IS54" s="7"/>
      <c r="IT54" s="7"/>
      <c r="IU54" s="7"/>
      <c r="IV54" s="7"/>
      <c r="IW54" s="7"/>
      <c r="IX54" s="7"/>
      <c r="IY54" s="7"/>
      <c r="IZ54" s="7"/>
      <c r="JA54" s="7"/>
      <c r="JB54" s="7"/>
      <c r="JC54" s="7"/>
      <c r="JD54" s="7"/>
      <c r="JE54" s="7"/>
      <c r="JF54" s="7"/>
      <c r="JG54" s="7"/>
      <c r="JH54" s="7"/>
      <c r="JI54" s="7"/>
      <c r="JJ54" s="7"/>
      <c r="JK54" s="7"/>
      <c r="JL54" s="7"/>
      <c r="JM54" s="7"/>
      <c r="JN54" s="7"/>
      <c r="JO54" s="7"/>
      <c r="JP54" s="7"/>
      <c r="JQ54" s="7"/>
      <c r="JR54" s="7"/>
      <c r="JS54" s="7"/>
      <c r="JT54" s="7"/>
      <c r="JU54" s="7"/>
      <c r="JV54" s="7"/>
      <c r="JW54" s="7"/>
      <c r="JX54" s="7"/>
      <c r="JY54" s="7"/>
      <c r="JZ54" s="7"/>
      <c r="KA54" s="7"/>
      <c r="KB54" s="7"/>
      <c r="KC54" s="7"/>
      <c r="KD54" s="7"/>
      <c r="KE54" s="7"/>
      <c r="KF54" s="7"/>
      <c r="KG54" s="7"/>
      <c r="KH54" s="7"/>
      <c r="KI54" s="7"/>
      <c r="KJ54" s="7"/>
      <c r="KK54" s="7"/>
      <c r="KL54" s="7"/>
      <c r="KM54" s="7"/>
      <c r="KN54" s="7"/>
      <c r="KO54" s="7"/>
      <c r="KP54" s="7"/>
      <c r="KQ54" s="7"/>
      <c r="KR54" s="7"/>
      <c r="KS54" s="7"/>
      <c r="KT54" s="7"/>
      <c r="KU54" s="7"/>
      <c r="KV54" s="7"/>
      <c r="KW54" s="7"/>
      <c r="KX54" s="7"/>
      <c r="KY54" s="7"/>
      <c r="KZ54" s="7"/>
      <c r="LA54" s="7"/>
      <c r="LB54" s="7"/>
      <c r="LC54" s="7"/>
      <c r="LD54" s="7"/>
      <c r="LE54" s="7"/>
      <c r="LF54" s="7"/>
      <c r="LG54" s="7"/>
      <c r="LH54" s="7"/>
      <c r="LI54" s="7"/>
      <c r="LJ54" s="7"/>
      <c r="LK54" s="7"/>
      <c r="LL54" s="7"/>
      <c r="LM54" s="7"/>
      <c r="LN54" s="7"/>
      <c r="LO54" s="7"/>
      <c r="LP54" s="7"/>
      <c r="LQ54" s="7"/>
      <c r="LR54" s="7"/>
      <c r="LS54" s="7"/>
      <c r="LT54" s="7"/>
      <c r="LU54" s="7"/>
      <c r="LV54" s="7"/>
      <c r="LW54" s="7"/>
      <c r="LX54" s="7"/>
      <c r="LY54" s="7"/>
      <c r="LZ54" s="7"/>
      <c r="MA54" s="7"/>
      <c r="MB54" s="7"/>
      <c r="MC54" s="7"/>
      <c r="MD54" s="7"/>
      <c r="ME54" s="7"/>
      <c r="MF54" s="7"/>
      <c r="MG54" s="7"/>
      <c r="MH54" s="7"/>
      <c r="MI54" s="7"/>
      <c r="MJ54" s="7"/>
      <c r="MK54" s="7"/>
      <c r="ML54" s="7"/>
      <c r="MM54" s="7"/>
      <c r="MN54" s="7"/>
      <c r="MO54" s="7"/>
      <c r="MP54" s="7"/>
      <c r="MQ54" s="7"/>
      <c r="MR54" s="7"/>
      <c r="MS54" s="7"/>
      <c r="MT54" s="7"/>
      <c r="MU54" s="7"/>
      <c r="MV54" s="7"/>
      <c r="MW54" s="7"/>
      <c r="MX54" s="7"/>
      <c r="MY54" s="7"/>
      <c r="MZ54" s="7"/>
      <c r="NA54" s="7"/>
      <c r="NB54" s="7"/>
      <c r="NC54" s="7"/>
      <c r="ND54" s="7"/>
      <c r="NE54" s="7"/>
      <c r="NF54" s="7"/>
      <c r="NG54" s="7"/>
      <c r="NH54" s="7"/>
      <c r="NI54" s="7"/>
      <c r="NJ54" s="7"/>
      <c r="NK54" s="7"/>
      <c r="NL54" s="7"/>
      <c r="NM54" s="7"/>
      <c r="NN54" s="7"/>
      <c r="NO54" s="7"/>
      <c r="NP54" s="7"/>
      <c r="NQ54" s="7"/>
      <c r="NR54" s="7"/>
      <c r="NS54" s="7"/>
      <c r="NT54" s="7"/>
      <c r="NU54" s="7"/>
      <c r="NV54" s="7"/>
      <c r="NW54" s="7"/>
      <c r="NX54" s="7"/>
      <c r="NY54" s="7"/>
      <c r="NZ54" s="7"/>
      <c r="OA54" s="7"/>
      <c r="OB54" s="7"/>
      <c r="OC54" s="7"/>
      <c r="OD54" s="7"/>
      <c r="OE54" s="7"/>
      <c r="OF54" s="7"/>
      <c r="OG54" s="7"/>
      <c r="OH54" s="7"/>
      <c r="OI54" s="7"/>
      <c r="OJ54" s="7"/>
      <c r="OK54" s="7"/>
      <c r="OL54" s="7"/>
      <c r="OM54" s="7"/>
      <c r="ON54" s="7"/>
      <c r="OO54" s="7"/>
      <c r="OP54" s="7"/>
      <c r="OQ54" s="7"/>
      <c r="OR54" s="7"/>
      <c r="OS54" s="7"/>
      <c r="OT54" s="7"/>
      <c r="OU54" s="7"/>
      <c r="OV54" s="7"/>
      <c r="OW54" s="7"/>
      <c r="OX54" s="7"/>
      <c r="OY54" s="7"/>
      <c r="OZ54" s="7"/>
      <c r="PA54" s="7"/>
      <c r="PB54" s="7"/>
      <c r="PC54" s="7"/>
      <c r="PD54" s="7"/>
      <c r="PE54" s="7"/>
      <c r="PF54" s="7"/>
      <c r="PG54" s="7"/>
      <c r="PH54" s="7"/>
      <c r="PI54" s="7"/>
      <c r="PJ54" s="7"/>
      <c r="PK54" s="7"/>
      <c r="PL54" s="7"/>
      <c r="PM54" s="7"/>
      <c r="PN54" s="7"/>
      <c r="PO54" s="7"/>
      <c r="PP54" s="7"/>
      <c r="PQ54" s="7"/>
      <c r="PR54" s="7"/>
      <c r="PS54" s="7"/>
      <c r="PT54" s="7"/>
      <c r="PU54" s="7"/>
      <c r="PV54" s="7"/>
      <c r="PW54" s="7"/>
      <c r="PX54" s="7"/>
      <c r="PY54" s="7"/>
      <c r="PZ54" s="7"/>
      <c r="QA54" s="7"/>
      <c r="QB54" s="7"/>
      <c r="QC54" s="7"/>
      <c r="QD54" s="7"/>
      <c r="QE54" s="7"/>
      <c r="QF54" s="7"/>
      <c r="QG54" s="7"/>
      <c r="QH54" s="7"/>
      <c r="QI54" s="7"/>
      <c r="QJ54" s="7"/>
      <c r="QK54" s="7"/>
      <c r="QL54" s="7"/>
      <c r="QM54" s="7"/>
      <c r="QN54" s="7"/>
      <c r="QO54" s="7"/>
      <c r="QP54" s="7"/>
      <c r="QQ54" s="7"/>
      <c r="QR54" s="7"/>
      <c r="QS54" s="7"/>
      <c r="QT54" s="7"/>
      <c r="QU54" s="7"/>
      <c r="QV54" s="7"/>
      <c r="QW54" s="7"/>
      <c r="QX54" s="7"/>
      <c r="QY54" s="7"/>
      <c r="QZ54" s="7"/>
      <c r="RA54" s="7"/>
      <c r="RB54" s="7"/>
      <c r="RC54" s="7"/>
      <c r="RD54" s="7"/>
      <c r="RE54" s="7"/>
      <c r="RF54" s="7"/>
      <c r="RG54" s="7"/>
      <c r="RH54" s="7"/>
      <c r="RI54" s="7"/>
      <c r="RJ54" s="7"/>
    </row>
    <row r="55" spans="1:478" s="6" customFormat="1">
      <c r="A55" s="6" t="s">
        <v>2935</v>
      </c>
      <c r="B55" s="6" t="s">
        <v>2956</v>
      </c>
      <c r="C55" s="6" t="s">
        <v>2957</v>
      </c>
      <c r="D55" s="6" t="s">
        <v>2958</v>
      </c>
      <c r="E55" s="6" t="s">
        <v>2959</v>
      </c>
      <c r="AB55" s="7"/>
      <c r="AC55" s="7"/>
      <c r="AD55" s="7"/>
      <c r="AE55" s="7"/>
      <c r="AF55" s="7"/>
      <c r="AG55" s="7"/>
      <c r="AH55" s="7"/>
      <c r="AI55" s="7"/>
      <c r="AJ55" s="7"/>
      <c r="AK55" s="7"/>
      <c r="AL55" s="7"/>
      <c r="AM55" s="7"/>
      <c r="AN55" s="7"/>
      <c r="AO55" s="7"/>
      <c r="AP55" s="7"/>
      <c r="AQ55" s="7"/>
      <c r="AR55" s="7"/>
      <c r="AS55" s="7"/>
      <c r="AT55" s="7"/>
      <c r="AU55" s="7"/>
      <c r="AV55" s="7"/>
      <c r="AW55" s="7"/>
      <c r="AX55" s="7"/>
      <c r="AY55" s="7"/>
      <c r="AZ55" s="7"/>
      <c r="BA55" s="7"/>
      <c r="BB55" s="7"/>
      <c r="BC55" s="7"/>
      <c r="BD55" s="7"/>
      <c r="BE55" s="7"/>
      <c r="BF55" s="7"/>
      <c r="BG55" s="7"/>
      <c r="BH55" s="7"/>
      <c r="BI55" s="7"/>
      <c r="BJ55" s="7"/>
      <c r="BK55" s="7"/>
      <c r="BL55" s="7"/>
      <c r="BM55" s="7"/>
      <c r="BN55" s="7"/>
      <c r="BO55" s="7"/>
      <c r="BP55" s="7"/>
      <c r="BQ55" s="7"/>
      <c r="BR55" s="7"/>
      <c r="BS55" s="7"/>
      <c r="BT55" s="7"/>
      <c r="BU55" s="7"/>
      <c r="BV55" s="7"/>
      <c r="BW55" s="7"/>
      <c r="BX55" s="7"/>
      <c r="BY55" s="7"/>
      <c r="BZ55" s="7"/>
      <c r="CA55" s="7"/>
      <c r="CB55" s="7"/>
      <c r="CC55" s="7"/>
      <c r="CD55" s="7"/>
      <c r="CE55" s="7"/>
      <c r="CF55" s="7"/>
      <c r="CG55" s="7"/>
      <c r="CH55" s="7"/>
      <c r="CI55" s="7"/>
      <c r="CJ55" s="7"/>
      <c r="CK55" s="7"/>
      <c r="CL55" s="7"/>
      <c r="CM55" s="7"/>
      <c r="CN55" s="7"/>
      <c r="CO55" s="7"/>
      <c r="CP55" s="7"/>
      <c r="CQ55" s="7"/>
      <c r="CR55" s="7"/>
      <c r="CS55" s="7"/>
      <c r="CT55" s="7"/>
      <c r="CU55" s="7"/>
      <c r="CV55" s="7"/>
      <c r="CW55" s="7"/>
      <c r="CX55" s="7"/>
      <c r="CY55" s="7"/>
      <c r="CZ55" s="7"/>
      <c r="DA55" s="7"/>
      <c r="DB55" s="7"/>
      <c r="DC55" s="7"/>
      <c r="DD55" s="7"/>
      <c r="DE55" s="7"/>
      <c r="DF55" s="7"/>
      <c r="DG55" s="7"/>
      <c r="DH55" s="7"/>
      <c r="DI55" s="7"/>
      <c r="DJ55" s="7"/>
      <c r="DK55" s="7"/>
      <c r="DL55" s="7"/>
      <c r="DM55" s="7"/>
      <c r="DN55" s="7"/>
      <c r="DO55" s="7"/>
      <c r="DP55" s="7"/>
      <c r="DQ55" s="7"/>
      <c r="DR55" s="7"/>
      <c r="DS55" s="7"/>
      <c r="DT55" s="7"/>
      <c r="DU55" s="7"/>
      <c r="DV55" s="7"/>
      <c r="DW55" s="7"/>
      <c r="DX55" s="7"/>
      <c r="DY55" s="7"/>
      <c r="DZ55" s="7"/>
      <c r="EA55" s="7"/>
      <c r="EB55" s="7"/>
      <c r="EC55" s="7"/>
      <c r="ED55" s="7"/>
      <c r="EE55" s="7"/>
      <c r="EF55" s="7"/>
      <c r="EG55" s="7"/>
      <c r="EH55" s="7"/>
      <c r="EI55" s="7"/>
      <c r="EJ55" s="7"/>
      <c r="EK55" s="7"/>
      <c r="EL55" s="7"/>
      <c r="EM55" s="7"/>
      <c r="EN55" s="7"/>
      <c r="EO55" s="7"/>
      <c r="EP55" s="7"/>
      <c r="EQ55" s="7"/>
      <c r="ER55" s="7"/>
      <c r="ES55" s="7"/>
      <c r="ET55" s="7"/>
      <c r="EU55" s="7"/>
      <c r="EV55" s="7"/>
      <c r="EW55" s="7"/>
      <c r="EX55" s="7"/>
      <c r="EY55" s="7"/>
      <c r="EZ55" s="7"/>
      <c r="FA55" s="7"/>
      <c r="FB55" s="7"/>
      <c r="FC55" s="7"/>
      <c r="FD55" s="7"/>
      <c r="FE55" s="7"/>
      <c r="FF55" s="7"/>
      <c r="FG55" s="7"/>
      <c r="FH55" s="7"/>
      <c r="FI55" s="7"/>
      <c r="FJ55" s="7"/>
      <c r="FK55" s="7"/>
      <c r="FL55" s="7"/>
      <c r="FM55" s="7"/>
      <c r="FN55" s="7"/>
      <c r="FO55" s="7"/>
      <c r="FP55" s="7"/>
      <c r="FQ55" s="7"/>
      <c r="FR55" s="7"/>
      <c r="FS55" s="7"/>
      <c r="FT55" s="7"/>
      <c r="FU55" s="7"/>
      <c r="FV55" s="7"/>
      <c r="FW55" s="7"/>
      <c r="FX55" s="7"/>
      <c r="FY55" s="7"/>
      <c r="FZ55" s="7"/>
      <c r="GA55" s="7"/>
      <c r="GB55" s="7"/>
      <c r="GC55" s="7"/>
      <c r="GD55" s="7"/>
      <c r="GE55" s="7"/>
      <c r="GF55" s="7"/>
      <c r="GG55" s="7"/>
      <c r="GH55" s="7"/>
      <c r="GI55" s="7"/>
      <c r="GJ55" s="7"/>
      <c r="GK55" s="7"/>
      <c r="GL55" s="7"/>
      <c r="GM55" s="7"/>
      <c r="GN55" s="7"/>
      <c r="GO55" s="7"/>
      <c r="GP55" s="7"/>
      <c r="GQ55" s="7"/>
      <c r="GR55" s="7"/>
      <c r="GS55" s="7"/>
      <c r="GT55" s="7"/>
      <c r="GU55" s="7"/>
      <c r="GV55" s="7"/>
      <c r="GW55" s="7"/>
      <c r="GX55" s="7"/>
      <c r="GY55" s="7"/>
      <c r="GZ55" s="7"/>
      <c r="HA55" s="7"/>
      <c r="HB55" s="7"/>
      <c r="HC55" s="7"/>
      <c r="HD55" s="7"/>
      <c r="HE55" s="7"/>
      <c r="HF55" s="7"/>
      <c r="HG55" s="7"/>
      <c r="HH55" s="7"/>
      <c r="HI55" s="7"/>
      <c r="HJ55" s="7"/>
      <c r="HK55" s="7"/>
      <c r="HL55" s="7"/>
      <c r="HM55" s="7"/>
      <c r="HN55" s="7"/>
      <c r="HO55" s="7"/>
      <c r="HP55" s="7"/>
      <c r="HQ55" s="7"/>
      <c r="HR55" s="7"/>
      <c r="HS55" s="7"/>
      <c r="HT55" s="7"/>
      <c r="HU55" s="7"/>
      <c r="HV55" s="7"/>
      <c r="HW55" s="7"/>
      <c r="HX55" s="7"/>
      <c r="HY55" s="7"/>
      <c r="HZ55" s="7"/>
      <c r="IA55" s="7"/>
      <c r="IB55" s="7"/>
      <c r="IC55" s="7"/>
      <c r="ID55" s="7"/>
      <c r="IE55" s="7"/>
      <c r="IF55" s="7"/>
      <c r="IG55" s="7"/>
      <c r="IH55" s="7"/>
      <c r="II55" s="7"/>
      <c r="IJ55" s="7"/>
      <c r="IK55" s="7"/>
      <c r="IL55" s="7"/>
      <c r="IM55" s="7"/>
      <c r="IN55" s="7"/>
      <c r="IO55" s="7"/>
      <c r="IP55" s="7"/>
      <c r="IQ55" s="7"/>
      <c r="IR55" s="7"/>
      <c r="IS55" s="7"/>
      <c r="IT55" s="7"/>
      <c r="IU55" s="7"/>
      <c r="IV55" s="7"/>
      <c r="IW55" s="7"/>
      <c r="IX55" s="7"/>
      <c r="IY55" s="7"/>
      <c r="IZ55" s="7"/>
      <c r="JA55" s="7"/>
      <c r="JB55" s="7"/>
      <c r="JC55" s="7"/>
      <c r="JD55" s="7"/>
      <c r="JE55" s="7"/>
      <c r="JF55" s="7"/>
      <c r="JG55" s="7"/>
      <c r="JH55" s="7"/>
      <c r="JI55" s="7"/>
      <c r="JJ55" s="7"/>
      <c r="JK55" s="7"/>
      <c r="JL55" s="7"/>
      <c r="JM55" s="7"/>
      <c r="JN55" s="7"/>
      <c r="JO55" s="7"/>
      <c r="JP55" s="7"/>
      <c r="JQ55" s="7"/>
      <c r="JR55" s="7"/>
      <c r="JS55" s="7"/>
      <c r="JT55" s="7"/>
      <c r="JU55" s="7"/>
      <c r="JV55" s="7"/>
      <c r="JW55" s="7"/>
      <c r="JX55" s="7"/>
      <c r="JY55" s="7"/>
      <c r="JZ55" s="7"/>
      <c r="KA55" s="7"/>
      <c r="KB55" s="7"/>
      <c r="KC55" s="7"/>
      <c r="KD55" s="7"/>
      <c r="KE55" s="7"/>
      <c r="KF55" s="7"/>
      <c r="KG55" s="7"/>
      <c r="KH55" s="7"/>
      <c r="KI55" s="7"/>
      <c r="KJ55" s="7"/>
      <c r="KK55" s="7"/>
      <c r="KL55" s="7"/>
      <c r="KM55" s="7"/>
      <c r="KN55" s="7"/>
      <c r="KO55" s="7"/>
      <c r="KP55" s="7"/>
      <c r="KQ55" s="7"/>
      <c r="KR55" s="7"/>
      <c r="KS55" s="7"/>
      <c r="KT55" s="7"/>
      <c r="KU55" s="7"/>
      <c r="KV55" s="7"/>
      <c r="KW55" s="7"/>
      <c r="KX55" s="7"/>
      <c r="KY55" s="7"/>
      <c r="KZ55" s="7"/>
      <c r="LA55" s="7"/>
      <c r="LB55" s="7"/>
      <c r="LC55" s="7"/>
      <c r="LD55" s="7"/>
      <c r="LE55" s="7"/>
      <c r="LF55" s="7"/>
      <c r="LG55" s="7"/>
      <c r="LH55" s="7"/>
      <c r="LI55" s="7"/>
      <c r="LJ55" s="7"/>
      <c r="LK55" s="7"/>
      <c r="LL55" s="7"/>
      <c r="LM55" s="7"/>
      <c r="LN55" s="7"/>
      <c r="LO55" s="7"/>
      <c r="LP55" s="7"/>
      <c r="LQ55" s="7"/>
      <c r="LR55" s="7"/>
      <c r="LS55" s="7"/>
      <c r="LT55" s="7"/>
      <c r="LU55" s="7"/>
      <c r="LV55" s="7"/>
      <c r="LW55" s="7"/>
      <c r="LX55" s="7"/>
      <c r="LY55" s="7"/>
      <c r="LZ55" s="7"/>
      <c r="MA55" s="7"/>
      <c r="MB55" s="7"/>
      <c r="MC55" s="7"/>
      <c r="MD55" s="7"/>
      <c r="ME55" s="7"/>
      <c r="MF55" s="7"/>
      <c r="MG55" s="7"/>
      <c r="MH55" s="7"/>
      <c r="MI55" s="7"/>
      <c r="MJ55" s="7"/>
      <c r="MK55" s="7"/>
      <c r="ML55" s="7"/>
      <c r="MM55" s="7"/>
      <c r="MN55" s="7"/>
      <c r="MO55" s="7"/>
      <c r="MP55" s="7"/>
      <c r="MQ55" s="7"/>
      <c r="MR55" s="7"/>
      <c r="MS55" s="7"/>
      <c r="MT55" s="7"/>
      <c r="MU55" s="7"/>
      <c r="MV55" s="7"/>
      <c r="MW55" s="7"/>
      <c r="MX55" s="7"/>
      <c r="MY55" s="7"/>
      <c r="MZ55" s="7"/>
      <c r="NA55" s="7"/>
      <c r="NB55" s="7"/>
      <c r="NC55" s="7"/>
      <c r="ND55" s="7"/>
      <c r="NE55" s="7"/>
      <c r="NF55" s="7"/>
      <c r="NG55" s="7"/>
      <c r="NH55" s="7"/>
      <c r="NI55" s="7"/>
      <c r="NJ55" s="7"/>
      <c r="NK55" s="7"/>
      <c r="NL55" s="7"/>
      <c r="NM55" s="7"/>
      <c r="NN55" s="7"/>
      <c r="NO55" s="7"/>
      <c r="NP55" s="7"/>
      <c r="NQ55" s="7"/>
      <c r="NR55" s="7"/>
      <c r="NS55" s="7"/>
      <c r="NT55" s="7"/>
      <c r="NU55" s="7"/>
      <c r="NV55" s="7"/>
      <c r="NW55" s="7"/>
      <c r="NX55" s="7"/>
      <c r="NY55" s="7"/>
      <c r="NZ55" s="7"/>
      <c r="OA55" s="7"/>
      <c r="OB55" s="7"/>
      <c r="OC55" s="7"/>
      <c r="OD55" s="7"/>
      <c r="OE55" s="7"/>
      <c r="OF55" s="7"/>
      <c r="OG55" s="7"/>
      <c r="OH55" s="7"/>
      <c r="OI55" s="7"/>
      <c r="OJ55" s="7"/>
      <c r="OK55" s="7"/>
      <c r="OL55" s="7"/>
      <c r="OM55" s="7"/>
      <c r="ON55" s="7"/>
      <c r="OO55" s="7"/>
      <c r="OP55" s="7"/>
      <c r="OQ55" s="7"/>
      <c r="OR55" s="7"/>
      <c r="OS55" s="7"/>
      <c r="OT55" s="7"/>
      <c r="OU55" s="7"/>
      <c r="OV55" s="7"/>
      <c r="OW55" s="7"/>
      <c r="OX55" s="7"/>
      <c r="OY55" s="7"/>
      <c r="OZ55" s="7"/>
      <c r="PA55" s="7"/>
      <c r="PB55" s="7"/>
      <c r="PC55" s="7"/>
      <c r="PD55" s="7"/>
      <c r="PE55" s="7"/>
      <c r="PF55" s="7"/>
      <c r="PG55" s="7"/>
      <c r="PH55" s="7"/>
      <c r="PI55" s="7"/>
      <c r="PJ55" s="7"/>
      <c r="PK55" s="7"/>
      <c r="PL55" s="7"/>
      <c r="PM55" s="7"/>
      <c r="PN55" s="7"/>
      <c r="PO55" s="7"/>
      <c r="PP55" s="7"/>
      <c r="PQ55" s="7"/>
      <c r="PR55" s="7"/>
      <c r="PS55" s="7"/>
      <c r="PT55" s="7"/>
      <c r="PU55" s="7"/>
      <c r="PV55" s="7"/>
      <c r="PW55" s="7"/>
      <c r="PX55" s="7"/>
      <c r="PY55" s="7"/>
      <c r="PZ55" s="7"/>
      <c r="QA55" s="7"/>
      <c r="QB55" s="7"/>
      <c r="QC55" s="7"/>
      <c r="QD55" s="7"/>
      <c r="QE55" s="7"/>
      <c r="QF55" s="7"/>
      <c r="QG55" s="7"/>
      <c r="QH55" s="7"/>
      <c r="QI55" s="7"/>
      <c r="QJ55" s="7"/>
      <c r="QK55" s="7"/>
      <c r="QL55" s="7"/>
      <c r="QM55" s="7"/>
      <c r="QN55" s="7"/>
      <c r="QO55" s="7"/>
      <c r="QP55" s="7"/>
      <c r="QQ55" s="7"/>
      <c r="QR55" s="7"/>
      <c r="QS55" s="7"/>
      <c r="QT55" s="7"/>
      <c r="QU55" s="7"/>
      <c r="QV55" s="7"/>
      <c r="QW55" s="7"/>
      <c r="QX55" s="7"/>
      <c r="QY55" s="7"/>
      <c r="QZ55" s="7"/>
      <c r="RA55" s="7"/>
      <c r="RB55" s="7"/>
      <c r="RC55" s="7"/>
      <c r="RD55" s="7"/>
      <c r="RE55" s="7"/>
      <c r="RF55" s="7"/>
      <c r="RG55" s="7"/>
      <c r="RH55" s="7"/>
      <c r="RI55" s="7"/>
      <c r="RJ55" s="7"/>
    </row>
    <row r="56" spans="1:478" s="6" customFormat="1">
      <c r="A56" s="6" t="s">
        <v>2935</v>
      </c>
      <c r="B56" s="6" t="s">
        <v>2392</v>
      </c>
      <c r="C56" s="6" t="s">
        <v>2391</v>
      </c>
      <c r="D56" s="6" t="s">
        <v>2960</v>
      </c>
      <c r="E56" s="6" t="s">
        <v>2393</v>
      </c>
      <c r="AB56" s="7"/>
      <c r="AC56" s="7"/>
      <c r="AD56" s="7"/>
      <c r="AE56" s="7"/>
      <c r="AF56" s="7"/>
      <c r="AG56" s="7"/>
      <c r="AH56" s="7"/>
      <c r="AI56" s="7"/>
      <c r="AJ56" s="7"/>
      <c r="AK56" s="7"/>
      <c r="AL56" s="7"/>
      <c r="AM56" s="7"/>
      <c r="AN56" s="7"/>
      <c r="AO56" s="7"/>
      <c r="AP56" s="7"/>
      <c r="AQ56" s="7"/>
      <c r="AR56" s="7"/>
      <c r="AS56" s="7"/>
      <c r="AT56" s="7"/>
      <c r="AU56" s="7"/>
      <c r="AV56" s="7"/>
      <c r="AW56" s="7"/>
      <c r="AX56" s="7"/>
      <c r="AY56" s="7"/>
      <c r="AZ56" s="7"/>
      <c r="BA56" s="7"/>
      <c r="BB56" s="7"/>
      <c r="BC56" s="7"/>
      <c r="BD56" s="7"/>
      <c r="BE56" s="7"/>
      <c r="BF56" s="7"/>
      <c r="BG56" s="7"/>
      <c r="BH56" s="7"/>
      <c r="BI56" s="7"/>
      <c r="BJ56" s="7"/>
      <c r="BK56" s="7"/>
      <c r="BL56" s="7"/>
      <c r="BM56" s="7"/>
      <c r="BN56" s="7"/>
      <c r="BO56" s="7"/>
      <c r="BP56" s="7"/>
      <c r="BQ56" s="7"/>
      <c r="BR56" s="7"/>
      <c r="BS56" s="7"/>
      <c r="BT56" s="7"/>
      <c r="BU56" s="7"/>
      <c r="BV56" s="7"/>
      <c r="BW56" s="7"/>
      <c r="BX56" s="7"/>
      <c r="BY56" s="7"/>
      <c r="BZ56" s="7"/>
      <c r="CA56" s="7"/>
      <c r="CB56" s="7"/>
      <c r="CC56" s="7"/>
      <c r="CD56" s="7"/>
      <c r="CE56" s="7"/>
      <c r="CF56" s="7"/>
      <c r="CG56" s="7"/>
      <c r="CH56" s="7"/>
      <c r="CI56" s="7"/>
      <c r="CJ56" s="7"/>
      <c r="CK56" s="7"/>
      <c r="CL56" s="7"/>
      <c r="CM56" s="7"/>
      <c r="CN56" s="7"/>
      <c r="CO56" s="7"/>
      <c r="CP56" s="7"/>
      <c r="CQ56" s="7"/>
      <c r="CR56" s="7"/>
      <c r="CS56" s="7"/>
      <c r="CT56" s="7"/>
      <c r="CU56" s="7"/>
      <c r="CV56" s="7"/>
      <c r="CW56" s="7"/>
      <c r="CX56" s="7"/>
      <c r="CY56" s="7"/>
      <c r="CZ56" s="7"/>
      <c r="DA56" s="7"/>
      <c r="DB56" s="7"/>
      <c r="DC56" s="7"/>
      <c r="DD56" s="7"/>
      <c r="DE56" s="7"/>
      <c r="DF56" s="7"/>
      <c r="DG56" s="7"/>
      <c r="DH56" s="7"/>
      <c r="DI56" s="7"/>
      <c r="DJ56" s="7"/>
      <c r="DK56" s="7"/>
      <c r="DL56" s="7"/>
      <c r="DM56" s="7"/>
      <c r="DN56" s="7"/>
      <c r="DO56" s="7"/>
      <c r="DP56" s="7"/>
      <c r="DQ56" s="7"/>
      <c r="DR56" s="7"/>
      <c r="DS56" s="7"/>
      <c r="DT56" s="7"/>
      <c r="DU56" s="7"/>
      <c r="DV56" s="7"/>
      <c r="DW56" s="7"/>
      <c r="DX56" s="7"/>
      <c r="DY56" s="7"/>
      <c r="DZ56" s="7"/>
      <c r="EA56" s="7"/>
      <c r="EB56" s="7"/>
      <c r="EC56" s="7"/>
      <c r="ED56" s="7"/>
      <c r="EE56" s="7"/>
      <c r="EF56" s="7"/>
      <c r="EG56" s="7"/>
      <c r="EH56" s="7"/>
      <c r="EI56" s="7"/>
      <c r="EJ56" s="7"/>
      <c r="EK56" s="7"/>
      <c r="EL56" s="7"/>
      <c r="EM56" s="7"/>
      <c r="EN56" s="7"/>
      <c r="EO56" s="7"/>
      <c r="EP56" s="7"/>
      <c r="EQ56" s="7"/>
      <c r="ER56" s="7"/>
      <c r="ES56" s="7"/>
      <c r="ET56" s="7"/>
      <c r="EU56" s="7"/>
      <c r="EV56" s="7"/>
      <c r="EW56" s="7"/>
      <c r="EX56" s="7"/>
      <c r="EY56" s="7"/>
      <c r="EZ56" s="7"/>
      <c r="FA56" s="7"/>
      <c r="FB56" s="7"/>
      <c r="FC56" s="7"/>
      <c r="FD56" s="7"/>
      <c r="FE56" s="7"/>
      <c r="FF56" s="7"/>
      <c r="FG56" s="7"/>
      <c r="FH56" s="7"/>
      <c r="FI56" s="7"/>
      <c r="FJ56" s="7"/>
      <c r="FK56" s="7"/>
      <c r="FL56" s="7"/>
      <c r="FM56" s="7"/>
      <c r="FN56" s="7"/>
      <c r="FO56" s="7"/>
      <c r="FP56" s="7"/>
      <c r="FQ56" s="7"/>
      <c r="FR56" s="7"/>
      <c r="FS56" s="7"/>
      <c r="FT56" s="7"/>
      <c r="FU56" s="7"/>
      <c r="FV56" s="7"/>
      <c r="FW56" s="7"/>
      <c r="FX56" s="7"/>
      <c r="FY56" s="7"/>
      <c r="FZ56" s="7"/>
      <c r="GA56" s="7"/>
      <c r="GB56" s="7"/>
      <c r="GC56" s="7"/>
      <c r="GD56" s="7"/>
      <c r="GE56" s="7"/>
      <c r="GF56" s="7"/>
      <c r="GG56" s="7"/>
      <c r="GH56" s="7"/>
      <c r="GI56" s="7"/>
      <c r="GJ56" s="7"/>
      <c r="GK56" s="7"/>
      <c r="GL56" s="7"/>
      <c r="GM56" s="7"/>
      <c r="GN56" s="7"/>
      <c r="GO56" s="7"/>
      <c r="GP56" s="7"/>
      <c r="GQ56" s="7"/>
      <c r="GR56" s="7"/>
      <c r="GS56" s="7"/>
      <c r="GT56" s="7"/>
      <c r="GU56" s="7"/>
      <c r="GV56" s="7"/>
      <c r="GW56" s="7"/>
      <c r="GX56" s="7"/>
      <c r="GY56" s="7"/>
      <c r="GZ56" s="7"/>
      <c r="HA56" s="7"/>
      <c r="HB56" s="7"/>
      <c r="HC56" s="7"/>
      <c r="HD56" s="7"/>
      <c r="HE56" s="7"/>
      <c r="HF56" s="7"/>
      <c r="HG56" s="7"/>
      <c r="HH56" s="7"/>
      <c r="HI56" s="7"/>
      <c r="HJ56" s="7"/>
      <c r="HK56" s="7"/>
      <c r="HL56" s="7"/>
      <c r="HM56" s="7"/>
      <c r="HN56" s="7"/>
      <c r="HO56" s="7"/>
      <c r="HP56" s="7"/>
      <c r="HQ56" s="7"/>
      <c r="HR56" s="7"/>
      <c r="HS56" s="7"/>
      <c r="HT56" s="7"/>
      <c r="HU56" s="7"/>
      <c r="HV56" s="7"/>
      <c r="HW56" s="7"/>
      <c r="HX56" s="7"/>
      <c r="HY56" s="7"/>
      <c r="HZ56" s="7"/>
      <c r="IA56" s="7"/>
      <c r="IB56" s="7"/>
      <c r="IC56" s="7"/>
      <c r="ID56" s="7"/>
      <c r="IE56" s="7"/>
      <c r="IF56" s="7"/>
      <c r="IG56" s="7"/>
      <c r="IH56" s="7"/>
      <c r="II56" s="7"/>
      <c r="IJ56" s="7"/>
      <c r="IK56" s="7"/>
      <c r="IL56" s="7"/>
      <c r="IM56" s="7"/>
      <c r="IN56" s="7"/>
      <c r="IO56" s="7"/>
      <c r="IP56" s="7"/>
      <c r="IQ56" s="7"/>
      <c r="IR56" s="7"/>
      <c r="IS56" s="7"/>
      <c r="IT56" s="7"/>
      <c r="IU56" s="7"/>
      <c r="IV56" s="7"/>
      <c r="IW56" s="7"/>
      <c r="IX56" s="7"/>
      <c r="IY56" s="7"/>
      <c r="IZ56" s="7"/>
      <c r="JA56" s="7"/>
      <c r="JB56" s="7"/>
      <c r="JC56" s="7"/>
      <c r="JD56" s="7"/>
      <c r="JE56" s="7"/>
      <c r="JF56" s="7"/>
      <c r="JG56" s="7"/>
      <c r="JH56" s="7"/>
      <c r="JI56" s="7"/>
      <c r="JJ56" s="7"/>
      <c r="JK56" s="7"/>
      <c r="JL56" s="7"/>
      <c r="JM56" s="7"/>
      <c r="JN56" s="7"/>
      <c r="JO56" s="7"/>
      <c r="JP56" s="7"/>
      <c r="JQ56" s="7"/>
      <c r="JR56" s="7"/>
      <c r="JS56" s="7"/>
      <c r="JT56" s="7"/>
      <c r="JU56" s="7"/>
      <c r="JV56" s="7"/>
      <c r="JW56" s="7"/>
      <c r="JX56" s="7"/>
      <c r="JY56" s="7"/>
      <c r="JZ56" s="7"/>
      <c r="KA56" s="7"/>
      <c r="KB56" s="7"/>
      <c r="KC56" s="7"/>
      <c r="KD56" s="7"/>
      <c r="KE56" s="7"/>
      <c r="KF56" s="7"/>
      <c r="KG56" s="7"/>
      <c r="KH56" s="7"/>
      <c r="KI56" s="7"/>
      <c r="KJ56" s="7"/>
      <c r="KK56" s="7"/>
      <c r="KL56" s="7"/>
      <c r="KM56" s="7"/>
      <c r="KN56" s="7"/>
      <c r="KO56" s="7"/>
      <c r="KP56" s="7"/>
      <c r="KQ56" s="7"/>
      <c r="KR56" s="7"/>
      <c r="KS56" s="7"/>
      <c r="KT56" s="7"/>
      <c r="KU56" s="7"/>
      <c r="KV56" s="7"/>
      <c r="KW56" s="7"/>
      <c r="KX56" s="7"/>
      <c r="KY56" s="7"/>
      <c r="KZ56" s="7"/>
      <c r="LA56" s="7"/>
      <c r="LB56" s="7"/>
      <c r="LC56" s="7"/>
      <c r="LD56" s="7"/>
      <c r="LE56" s="7"/>
      <c r="LF56" s="7"/>
      <c r="LG56" s="7"/>
      <c r="LH56" s="7"/>
      <c r="LI56" s="7"/>
      <c r="LJ56" s="7"/>
      <c r="LK56" s="7"/>
      <c r="LL56" s="7"/>
      <c r="LM56" s="7"/>
      <c r="LN56" s="7"/>
      <c r="LO56" s="7"/>
      <c r="LP56" s="7"/>
      <c r="LQ56" s="7"/>
      <c r="LR56" s="7"/>
      <c r="LS56" s="7"/>
      <c r="LT56" s="7"/>
      <c r="LU56" s="7"/>
      <c r="LV56" s="7"/>
      <c r="LW56" s="7"/>
      <c r="LX56" s="7"/>
      <c r="LY56" s="7"/>
      <c r="LZ56" s="7"/>
      <c r="MA56" s="7"/>
      <c r="MB56" s="7"/>
      <c r="MC56" s="7"/>
      <c r="MD56" s="7"/>
      <c r="ME56" s="7"/>
      <c r="MF56" s="7"/>
      <c r="MG56" s="7"/>
      <c r="MH56" s="7"/>
      <c r="MI56" s="7"/>
      <c r="MJ56" s="7"/>
      <c r="MK56" s="7"/>
      <c r="ML56" s="7"/>
      <c r="MM56" s="7"/>
      <c r="MN56" s="7"/>
      <c r="MO56" s="7"/>
      <c r="MP56" s="7"/>
      <c r="MQ56" s="7"/>
      <c r="MR56" s="7"/>
      <c r="MS56" s="7"/>
      <c r="MT56" s="7"/>
      <c r="MU56" s="7"/>
      <c r="MV56" s="7"/>
      <c r="MW56" s="7"/>
      <c r="MX56" s="7"/>
      <c r="MY56" s="7"/>
      <c r="MZ56" s="7"/>
      <c r="NA56" s="7"/>
      <c r="NB56" s="7"/>
      <c r="NC56" s="7"/>
      <c r="ND56" s="7"/>
      <c r="NE56" s="7"/>
      <c r="NF56" s="7"/>
      <c r="NG56" s="7"/>
      <c r="NH56" s="7"/>
      <c r="NI56" s="7"/>
      <c r="NJ56" s="7"/>
      <c r="NK56" s="7"/>
      <c r="NL56" s="7"/>
      <c r="NM56" s="7"/>
      <c r="NN56" s="7"/>
      <c r="NO56" s="7"/>
      <c r="NP56" s="7"/>
      <c r="NQ56" s="7"/>
      <c r="NR56" s="7"/>
      <c r="NS56" s="7"/>
      <c r="NT56" s="7"/>
      <c r="NU56" s="7"/>
      <c r="NV56" s="7"/>
      <c r="NW56" s="7"/>
      <c r="NX56" s="7"/>
      <c r="NY56" s="7"/>
      <c r="NZ56" s="7"/>
      <c r="OA56" s="7"/>
      <c r="OB56" s="7"/>
      <c r="OC56" s="7"/>
      <c r="OD56" s="7"/>
      <c r="OE56" s="7"/>
      <c r="OF56" s="7"/>
      <c r="OG56" s="7"/>
      <c r="OH56" s="7"/>
      <c r="OI56" s="7"/>
      <c r="OJ56" s="7"/>
      <c r="OK56" s="7"/>
      <c r="OL56" s="7"/>
      <c r="OM56" s="7"/>
      <c r="ON56" s="7"/>
      <c r="OO56" s="7"/>
      <c r="OP56" s="7"/>
      <c r="OQ56" s="7"/>
      <c r="OR56" s="7"/>
      <c r="OS56" s="7"/>
      <c r="OT56" s="7"/>
      <c r="OU56" s="7"/>
      <c r="OV56" s="7"/>
      <c r="OW56" s="7"/>
      <c r="OX56" s="7"/>
      <c r="OY56" s="7"/>
      <c r="OZ56" s="7"/>
      <c r="PA56" s="7"/>
      <c r="PB56" s="7"/>
      <c r="PC56" s="7"/>
      <c r="PD56" s="7"/>
      <c r="PE56" s="7"/>
      <c r="PF56" s="7"/>
      <c r="PG56" s="7"/>
      <c r="PH56" s="7"/>
      <c r="PI56" s="7"/>
      <c r="PJ56" s="7"/>
      <c r="PK56" s="7"/>
      <c r="PL56" s="7"/>
      <c r="PM56" s="7"/>
      <c r="PN56" s="7"/>
      <c r="PO56" s="7"/>
      <c r="PP56" s="7"/>
      <c r="PQ56" s="7"/>
      <c r="PR56" s="7"/>
      <c r="PS56" s="7"/>
      <c r="PT56" s="7"/>
      <c r="PU56" s="7"/>
      <c r="PV56" s="7"/>
      <c r="PW56" s="7"/>
      <c r="PX56" s="7"/>
      <c r="PY56" s="7"/>
      <c r="PZ56" s="7"/>
      <c r="QA56" s="7"/>
      <c r="QB56" s="7"/>
      <c r="QC56" s="7"/>
      <c r="QD56" s="7"/>
      <c r="QE56" s="7"/>
      <c r="QF56" s="7"/>
      <c r="QG56" s="7"/>
      <c r="QH56" s="7"/>
      <c r="QI56" s="7"/>
      <c r="QJ56" s="7"/>
      <c r="QK56" s="7"/>
      <c r="QL56" s="7"/>
      <c r="QM56" s="7"/>
      <c r="QN56" s="7"/>
      <c r="QO56" s="7"/>
      <c r="QP56" s="7"/>
      <c r="QQ56" s="7"/>
      <c r="QR56" s="7"/>
      <c r="QS56" s="7"/>
      <c r="QT56" s="7"/>
      <c r="QU56" s="7"/>
      <c r="QV56" s="7"/>
      <c r="QW56" s="7"/>
      <c r="QX56" s="7"/>
      <c r="QY56" s="7"/>
      <c r="QZ56" s="7"/>
      <c r="RA56" s="7"/>
      <c r="RB56" s="7"/>
      <c r="RC56" s="7"/>
      <c r="RD56" s="7"/>
      <c r="RE56" s="7"/>
      <c r="RF56" s="7"/>
      <c r="RG56" s="7"/>
      <c r="RH56" s="7"/>
      <c r="RI56" s="7"/>
      <c r="RJ56" s="7"/>
    </row>
    <row r="57" spans="1:478" s="6" customFormat="1">
      <c r="A57" s="6" t="s">
        <v>2935</v>
      </c>
      <c r="B57" s="6" t="s">
        <v>982</v>
      </c>
      <c r="C57" s="6" t="s">
        <v>981</v>
      </c>
      <c r="E57" s="6" t="s">
        <v>983</v>
      </c>
      <c r="AB57" s="7"/>
      <c r="AC57" s="7"/>
      <c r="AD57" s="7"/>
      <c r="AE57" s="7"/>
      <c r="AF57" s="7"/>
      <c r="AG57" s="7"/>
      <c r="AH57" s="7"/>
      <c r="AI57" s="7"/>
      <c r="AJ57" s="7"/>
      <c r="AK57" s="7"/>
      <c r="AL57" s="7"/>
      <c r="AM57" s="7"/>
      <c r="AN57" s="7"/>
      <c r="AO57" s="7"/>
      <c r="AP57" s="7"/>
      <c r="AQ57" s="7"/>
      <c r="AR57" s="7"/>
      <c r="AS57" s="7"/>
      <c r="AT57" s="7"/>
      <c r="AU57" s="7"/>
      <c r="AV57" s="7"/>
      <c r="AW57" s="7"/>
      <c r="AX57" s="7"/>
      <c r="AY57" s="7"/>
      <c r="AZ57" s="7"/>
      <c r="BA57" s="7"/>
      <c r="BB57" s="7"/>
      <c r="BC57" s="7"/>
      <c r="BD57" s="7"/>
      <c r="BE57" s="7"/>
      <c r="BF57" s="7"/>
      <c r="BG57" s="7"/>
      <c r="BH57" s="7"/>
      <c r="BI57" s="7"/>
      <c r="BJ57" s="7"/>
      <c r="BK57" s="7"/>
      <c r="BL57" s="7"/>
      <c r="BM57" s="7"/>
      <c r="BN57" s="7"/>
      <c r="BO57" s="7"/>
      <c r="BP57" s="7"/>
      <c r="BQ57" s="7"/>
      <c r="BR57" s="7"/>
      <c r="BS57" s="7"/>
      <c r="BT57" s="7"/>
      <c r="BU57" s="7"/>
      <c r="BV57" s="7"/>
      <c r="BW57" s="7"/>
      <c r="BX57" s="7"/>
      <c r="BY57" s="7"/>
      <c r="BZ57" s="7"/>
      <c r="CA57" s="7"/>
      <c r="CB57" s="7"/>
      <c r="CC57" s="7"/>
      <c r="CD57" s="7"/>
      <c r="CE57" s="7"/>
      <c r="CF57" s="7"/>
      <c r="CG57" s="7"/>
      <c r="CH57" s="7"/>
      <c r="CI57" s="7"/>
      <c r="CJ57" s="7"/>
      <c r="CK57" s="7"/>
      <c r="CL57" s="7"/>
      <c r="CM57" s="7"/>
      <c r="CN57" s="7"/>
      <c r="CO57" s="7"/>
      <c r="CP57" s="7"/>
      <c r="CQ57" s="7"/>
      <c r="CR57" s="7"/>
      <c r="CS57" s="7"/>
      <c r="CT57" s="7"/>
      <c r="CU57" s="7"/>
      <c r="CV57" s="7"/>
      <c r="CW57" s="7"/>
      <c r="CX57" s="7"/>
      <c r="CY57" s="7"/>
      <c r="CZ57" s="7"/>
      <c r="DA57" s="7"/>
      <c r="DB57" s="7"/>
      <c r="DC57" s="7"/>
      <c r="DD57" s="7"/>
      <c r="DE57" s="7"/>
      <c r="DF57" s="7"/>
      <c r="DG57" s="7"/>
      <c r="DH57" s="7"/>
      <c r="DI57" s="7"/>
      <c r="DJ57" s="7"/>
      <c r="DK57" s="7"/>
      <c r="DL57" s="7"/>
      <c r="DM57" s="7"/>
      <c r="DN57" s="7"/>
      <c r="DO57" s="7"/>
      <c r="DP57" s="7"/>
      <c r="DQ57" s="7"/>
      <c r="DR57" s="7"/>
      <c r="DS57" s="7"/>
      <c r="DT57" s="7"/>
      <c r="DU57" s="7"/>
      <c r="DV57" s="7"/>
      <c r="DW57" s="7"/>
      <c r="DX57" s="7"/>
      <c r="DY57" s="7"/>
      <c r="DZ57" s="7"/>
      <c r="EA57" s="7"/>
      <c r="EB57" s="7"/>
      <c r="EC57" s="7"/>
      <c r="ED57" s="7"/>
      <c r="EE57" s="7"/>
      <c r="EF57" s="7"/>
      <c r="EG57" s="7"/>
      <c r="EH57" s="7"/>
      <c r="EI57" s="7"/>
      <c r="EJ57" s="7"/>
      <c r="EK57" s="7"/>
      <c r="EL57" s="7"/>
      <c r="EM57" s="7"/>
      <c r="EN57" s="7"/>
      <c r="EO57" s="7"/>
      <c r="EP57" s="7"/>
      <c r="EQ57" s="7"/>
      <c r="ER57" s="7"/>
      <c r="ES57" s="7"/>
      <c r="ET57" s="7"/>
      <c r="EU57" s="7"/>
      <c r="EV57" s="7"/>
      <c r="EW57" s="7"/>
      <c r="EX57" s="7"/>
      <c r="EY57" s="7"/>
      <c r="EZ57" s="7"/>
      <c r="FA57" s="7"/>
      <c r="FB57" s="7"/>
      <c r="FC57" s="7"/>
      <c r="FD57" s="7"/>
      <c r="FE57" s="7"/>
      <c r="FF57" s="7"/>
      <c r="FG57" s="7"/>
      <c r="FH57" s="7"/>
      <c r="FI57" s="7"/>
      <c r="FJ57" s="7"/>
      <c r="FK57" s="7"/>
      <c r="FL57" s="7"/>
      <c r="FM57" s="7"/>
      <c r="FN57" s="7"/>
      <c r="FO57" s="7"/>
      <c r="FP57" s="7"/>
      <c r="FQ57" s="7"/>
      <c r="FR57" s="7"/>
      <c r="FS57" s="7"/>
      <c r="FT57" s="7"/>
      <c r="FU57" s="7"/>
      <c r="FV57" s="7"/>
      <c r="FW57" s="7"/>
      <c r="FX57" s="7"/>
      <c r="FY57" s="7"/>
      <c r="FZ57" s="7"/>
      <c r="GA57" s="7"/>
      <c r="GB57" s="7"/>
      <c r="GC57" s="7"/>
      <c r="GD57" s="7"/>
      <c r="GE57" s="7"/>
      <c r="GF57" s="7"/>
      <c r="GG57" s="7"/>
      <c r="GH57" s="7"/>
      <c r="GI57" s="7"/>
      <c r="GJ57" s="7"/>
      <c r="GK57" s="7"/>
      <c r="GL57" s="7"/>
      <c r="GM57" s="7"/>
      <c r="GN57" s="7"/>
      <c r="GO57" s="7"/>
      <c r="GP57" s="7"/>
      <c r="GQ57" s="7"/>
      <c r="GR57" s="7"/>
      <c r="GS57" s="7"/>
      <c r="GT57" s="7"/>
      <c r="GU57" s="7"/>
      <c r="GV57" s="7"/>
      <c r="GW57" s="7"/>
      <c r="GX57" s="7"/>
      <c r="GY57" s="7"/>
      <c r="GZ57" s="7"/>
      <c r="HA57" s="7"/>
      <c r="HB57" s="7"/>
      <c r="HC57" s="7"/>
      <c r="HD57" s="7"/>
      <c r="HE57" s="7"/>
      <c r="HF57" s="7"/>
      <c r="HG57" s="7"/>
      <c r="HH57" s="7"/>
      <c r="HI57" s="7"/>
      <c r="HJ57" s="7"/>
      <c r="HK57" s="7"/>
      <c r="HL57" s="7"/>
      <c r="HM57" s="7"/>
      <c r="HN57" s="7"/>
      <c r="HO57" s="7"/>
      <c r="HP57" s="7"/>
      <c r="HQ57" s="7"/>
      <c r="HR57" s="7"/>
      <c r="HS57" s="7"/>
      <c r="HT57" s="7"/>
      <c r="HU57" s="7"/>
      <c r="HV57" s="7"/>
      <c r="HW57" s="7"/>
      <c r="HX57" s="7"/>
      <c r="HY57" s="7"/>
      <c r="HZ57" s="7"/>
      <c r="IA57" s="7"/>
      <c r="IB57" s="7"/>
      <c r="IC57" s="7"/>
      <c r="ID57" s="7"/>
      <c r="IE57" s="7"/>
      <c r="IF57" s="7"/>
      <c r="IG57" s="7"/>
      <c r="IH57" s="7"/>
      <c r="II57" s="7"/>
      <c r="IJ57" s="7"/>
      <c r="IK57" s="7"/>
      <c r="IL57" s="7"/>
      <c r="IM57" s="7"/>
      <c r="IN57" s="7"/>
      <c r="IO57" s="7"/>
      <c r="IP57" s="7"/>
      <c r="IQ57" s="7"/>
      <c r="IR57" s="7"/>
      <c r="IS57" s="7"/>
      <c r="IT57" s="7"/>
      <c r="IU57" s="7"/>
      <c r="IV57" s="7"/>
      <c r="IW57" s="7"/>
      <c r="IX57" s="7"/>
      <c r="IY57" s="7"/>
      <c r="IZ57" s="7"/>
      <c r="JA57" s="7"/>
      <c r="JB57" s="7"/>
      <c r="JC57" s="7"/>
      <c r="JD57" s="7"/>
      <c r="JE57" s="7"/>
      <c r="JF57" s="7"/>
      <c r="JG57" s="7"/>
      <c r="JH57" s="7"/>
      <c r="JI57" s="7"/>
      <c r="JJ57" s="7"/>
      <c r="JK57" s="7"/>
      <c r="JL57" s="7"/>
      <c r="JM57" s="7"/>
      <c r="JN57" s="7"/>
      <c r="JO57" s="7"/>
      <c r="JP57" s="7"/>
      <c r="JQ57" s="7"/>
      <c r="JR57" s="7"/>
      <c r="JS57" s="7"/>
      <c r="JT57" s="7"/>
      <c r="JU57" s="7"/>
      <c r="JV57" s="7"/>
      <c r="JW57" s="7"/>
      <c r="JX57" s="7"/>
      <c r="JY57" s="7"/>
      <c r="JZ57" s="7"/>
      <c r="KA57" s="7"/>
      <c r="KB57" s="7"/>
      <c r="KC57" s="7"/>
      <c r="KD57" s="7"/>
      <c r="KE57" s="7"/>
      <c r="KF57" s="7"/>
      <c r="KG57" s="7"/>
      <c r="KH57" s="7"/>
      <c r="KI57" s="7"/>
      <c r="KJ57" s="7"/>
      <c r="KK57" s="7"/>
      <c r="KL57" s="7"/>
      <c r="KM57" s="7"/>
      <c r="KN57" s="7"/>
      <c r="KO57" s="7"/>
      <c r="KP57" s="7"/>
      <c r="KQ57" s="7"/>
      <c r="KR57" s="7"/>
      <c r="KS57" s="7"/>
      <c r="KT57" s="7"/>
      <c r="KU57" s="7"/>
      <c r="KV57" s="7"/>
      <c r="KW57" s="7"/>
      <c r="KX57" s="7"/>
      <c r="KY57" s="7"/>
      <c r="KZ57" s="7"/>
      <c r="LA57" s="7"/>
      <c r="LB57" s="7"/>
      <c r="LC57" s="7"/>
      <c r="LD57" s="7"/>
      <c r="LE57" s="7"/>
      <c r="LF57" s="7"/>
      <c r="LG57" s="7"/>
      <c r="LH57" s="7"/>
      <c r="LI57" s="7"/>
      <c r="LJ57" s="7"/>
      <c r="LK57" s="7"/>
      <c r="LL57" s="7"/>
      <c r="LM57" s="7"/>
      <c r="LN57" s="7"/>
      <c r="LO57" s="7"/>
      <c r="LP57" s="7"/>
      <c r="LQ57" s="7"/>
      <c r="LR57" s="7"/>
      <c r="LS57" s="7"/>
      <c r="LT57" s="7"/>
      <c r="LU57" s="7"/>
      <c r="LV57" s="7"/>
      <c r="LW57" s="7"/>
      <c r="LX57" s="7"/>
      <c r="LY57" s="7"/>
      <c r="LZ57" s="7"/>
      <c r="MA57" s="7"/>
      <c r="MB57" s="7"/>
      <c r="MC57" s="7"/>
      <c r="MD57" s="7"/>
      <c r="ME57" s="7"/>
      <c r="MF57" s="7"/>
      <c r="MG57" s="7"/>
      <c r="MH57" s="7"/>
      <c r="MI57" s="7"/>
      <c r="MJ57" s="7"/>
      <c r="MK57" s="7"/>
      <c r="ML57" s="7"/>
      <c r="MM57" s="7"/>
      <c r="MN57" s="7"/>
      <c r="MO57" s="7"/>
      <c r="MP57" s="7"/>
      <c r="MQ57" s="7"/>
      <c r="MR57" s="7"/>
      <c r="MS57" s="7"/>
      <c r="MT57" s="7"/>
      <c r="MU57" s="7"/>
      <c r="MV57" s="7"/>
      <c r="MW57" s="7"/>
      <c r="MX57" s="7"/>
      <c r="MY57" s="7"/>
      <c r="MZ57" s="7"/>
      <c r="NA57" s="7"/>
      <c r="NB57" s="7"/>
      <c r="NC57" s="7"/>
      <c r="ND57" s="7"/>
      <c r="NE57" s="7"/>
      <c r="NF57" s="7"/>
      <c r="NG57" s="7"/>
      <c r="NH57" s="7"/>
      <c r="NI57" s="7"/>
      <c r="NJ57" s="7"/>
      <c r="NK57" s="7"/>
      <c r="NL57" s="7"/>
      <c r="NM57" s="7"/>
      <c r="NN57" s="7"/>
      <c r="NO57" s="7"/>
      <c r="NP57" s="7"/>
      <c r="NQ57" s="7"/>
      <c r="NR57" s="7"/>
      <c r="NS57" s="7"/>
      <c r="NT57" s="7"/>
      <c r="NU57" s="7"/>
      <c r="NV57" s="7"/>
      <c r="NW57" s="7"/>
      <c r="NX57" s="7"/>
      <c r="NY57" s="7"/>
      <c r="NZ57" s="7"/>
      <c r="OA57" s="7"/>
      <c r="OB57" s="7"/>
      <c r="OC57" s="7"/>
      <c r="OD57" s="7"/>
      <c r="OE57" s="7"/>
      <c r="OF57" s="7"/>
      <c r="OG57" s="7"/>
      <c r="OH57" s="7"/>
      <c r="OI57" s="7"/>
      <c r="OJ57" s="7"/>
      <c r="OK57" s="7"/>
      <c r="OL57" s="7"/>
      <c r="OM57" s="7"/>
      <c r="ON57" s="7"/>
      <c r="OO57" s="7"/>
      <c r="OP57" s="7"/>
      <c r="OQ57" s="7"/>
      <c r="OR57" s="7"/>
      <c r="OS57" s="7"/>
      <c r="OT57" s="7"/>
      <c r="OU57" s="7"/>
      <c r="OV57" s="7"/>
      <c r="OW57" s="7"/>
      <c r="OX57" s="7"/>
      <c r="OY57" s="7"/>
      <c r="OZ57" s="7"/>
      <c r="PA57" s="7"/>
      <c r="PB57" s="7"/>
      <c r="PC57" s="7"/>
      <c r="PD57" s="7"/>
      <c r="PE57" s="7"/>
      <c r="PF57" s="7"/>
      <c r="PG57" s="7"/>
      <c r="PH57" s="7"/>
      <c r="PI57" s="7"/>
      <c r="PJ57" s="7"/>
      <c r="PK57" s="7"/>
      <c r="PL57" s="7"/>
      <c r="PM57" s="7"/>
      <c r="PN57" s="7"/>
      <c r="PO57" s="7"/>
      <c r="PP57" s="7"/>
      <c r="PQ57" s="7"/>
      <c r="PR57" s="7"/>
      <c r="PS57" s="7"/>
      <c r="PT57" s="7"/>
      <c r="PU57" s="7"/>
      <c r="PV57" s="7"/>
      <c r="PW57" s="7"/>
      <c r="PX57" s="7"/>
      <c r="PY57" s="7"/>
      <c r="PZ57" s="7"/>
      <c r="QA57" s="7"/>
      <c r="QB57" s="7"/>
      <c r="QC57" s="7"/>
      <c r="QD57" s="7"/>
      <c r="QE57" s="7"/>
      <c r="QF57" s="7"/>
      <c r="QG57" s="7"/>
      <c r="QH57" s="7"/>
      <c r="QI57" s="7"/>
      <c r="QJ57" s="7"/>
      <c r="QK57" s="7"/>
      <c r="QL57" s="7"/>
      <c r="QM57" s="7"/>
      <c r="QN57" s="7"/>
      <c r="QO57" s="7"/>
      <c r="QP57" s="7"/>
      <c r="QQ57" s="7"/>
      <c r="QR57" s="7"/>
      <c r="QS57" s="7"/>
      <c r="QT57" s="7"/>
      <c r="QU57" s="7"/>
      <c r="QV57" s="7"/>
      <c r="QW57" s="7"/>
      <c r="QX57" s="7"/>
      <c r="QY57" s="7"/>
      <c r="QZ57" s="7"/>
      <c r="RA57" s="7"/>
      <c r="RB57" s="7"/>
      <c r="RC57" s="7"/>
      <c r="RD57" s="7"/>
      <c r="RE57" s="7"/>
      <c r="RF57" s="7"/>
      <c r="RG57" s="7"/>
      <c r="RH57" s="7"/>
      <c r="RI57" s="7"/>
      <c r="RJ57" s="7"/>
    </row>
    <row r="58" spans="1:478" s="6" customFormat="1">
      <c r="A58" s="6" t="s">
        <v>2935</v>
      </c>
      <c r="B58" s="6" t="s">
        <v>2961</v>
      </c>
      <c r="C58" s="6" t="s">
        <v>2962</v>
      </c>
      <c r="D58" s="6" t="s">
        <v>2963</v>
      </c>
      <c r="E58" s="6" t="s">
        <v>2964</v>
      </c>
      <c r="AB58" s="7"/>
      <c r="AC58" s="7"/>
      <c r="AD58" s="7"/>
      <c r="AE58" s="7"/>
      <c r="AF58" s="7"/>
      <c r="AG58" s="7"/>
      <c r="AH58" s="7"/>
      <c r="AI58" s="7"/>
      <c r="AJ58" s="7"/>
      <c r="AK58" s="7"/>
      <c r="AL58" s="7"/>
      <c r="AM58" s="7"/>
      <c r="AN58" s="7"/>
      <c r="AO58" s="7"/>
      <c r="AP58" s="7"/>
      <c r="AQ58" s="7"/>
      <c r="AR58" s="7"/>
      <c r="AS58" s="7"/>
      <c r="AT58" s="7"/>
      <c r="AU58" s="7"/>
      <c r="AV58" s="7"/>
      <c r="AW58" s="7"/>
      <c r="AX58" s="7"/>
      <c r="AY58" s="7"/>
      <c r="AZ58" s="7"/>
      <c r="BA58" s="7"/>
      <c r="BB58" s="7"/>
      <c r="BC58" s="7"/>
      <c r="BD58" s="7"/>
      <c r="BE58" s="7"/>
      <c r="BF58" s="7"/>
      <c r="BG58" s="7"/>
      <c r="BH58" s="7"/>
      <c r="BI58" s="7"/>
      <c r="BJ58" s="7"/>
      <c r="BK58" s="7"/>
      <c r="BL58" s="7"/>
      <c r="BM58" s="7"/>
      <c r="BN58" s="7"/>
      <c r="BO58" s="7"/>
      <c r="BP58" s="7"/>
      <c r="BQ58" s="7"/>
      <c r="BR58" s="7"/>
      <c r="BS58" s="7"/>
      <c r="BT58" s="7"/>
      <c r="BU58" s="7"/>
      <c r="BV58" s="7"/>
      <c r="BW58" s="7"/>
      <c r="BX58" s="7"/>
      <c r="BY58" s="7"/>
      <c r="BZ58" s="7"/>
      <c r="CA58" s="7"/>
      <c r="CB58" s="7"/>
      <c r="CC58" s="7"/>
      <c r="CD58" s="7"/>
      <c r="CE58" s="7"/>
      <c r="CF58" s="7"/>
      <c r="CG58" s="7"/>
      <c r="CH58" s="7"/>
      <c r="CI58" s="7"/>
      <c r="CJ58" s="7"/>
      <c r="CK58" s="7"/>
      <c r="CL58" s="7"/>
      <c r="CM58" s="7"/>
      <c r="CN58" s="7"/>
      <c r="CO58" s="7"/>
      <c r="CP58" s="7"/>
      <c r="CQ58" s="7"/>
      <c r="CR58" s="7"/>
      <c r="CS58" s="7"/>
      <c r="CT58" s="7"/>
      <c r="CU58" s="7"/>
      <c r="CV58" s="7"/>
      <c r="CW58" s="7"/>
      <c r="CX58" s="7"/>
      <c r="CY58" s="7"/>
      <c r="CZ58" s="7"/>
      <c r="DA58" s="7"/>
      <c r="DB58" s="7"/>
      <c r="DC58" s="7"/>
      <c r="DD58" s="7"/>
      <c r="DE58" s="7"/>
      <c r="DF58" s="7"/>
      <c r="DG58" s="7"/>
      <c r="DH58" s="7"/>
      <c r="DI58" s="7"/>
      <c r="DJ58" s="7"/>
      <c r="DK58" s="7"/>
      <c r="DL58" s="7"/>
      <c r="DM58" s="7"/>
      <c r="DN58" s="7"/>
      <c r="DO58" s="7"/>
      <c r="DP58" s="7"/>
      <c r="DQ58" s="7"/>
      <c r="DR58" s="7"/>
      <c r="DS58" s="7"/>
      <c r="DT58" s="7"/>
      <c r="DU58" s="7"/>
      <c r="DV58" s="7"/>
      <c r="DW58" s="7"/>
      <c r="DX58" s="7"/>
      <c r="DY58" s="7"/>
      <c r="DZ58" s="7"/>
      <c r="EA58" s="7"/>
      <c r="EB58" s="7"/>
      <c r="EC58" s="7"/>
      <c r="ED58" s="7"/>
      <c r="EE58" s="7"/>
      <c r="EF58" s="7"/>
      <c r="EG58" s="7"/>
      <c r="EH58" s="7"/>
      <c r="EI58" s="7"/>
      <c r="EJ58" s="7"/>
      <c r="EK58" s="7"/>
      <c r="EL58" s="7"/>
      <c r="EM58" s="7"/>
      <c r="EN58" s="7"/>
      <c r="EO58" s="7"/>
      <c r="EP58" s="7"/>
      <c r="EQ58" s="7"/>
      <c r="ER58" s="7"/>
      <c r="ES58" s="7"/>
      <c r="ET58" s="7"/>
      <c r="EU58" s="7"/>
      <c r="EV58" s="7"/>
      <c r="EW58" s="7"/>
      <c r="EX58" s="7"/>
      <c r="EY58" s="7"/>
      <c r="EZ58" s="7"/>
      <c r="FA58" s="7"/>
      <c r="FB58" s="7"/>
      <c r="FC58" s="7"/>
      <c r="FD58" s="7"/>
      <c r="FE58" s="7"/>
      <c r="FF58" s="7"/>
      <c r="FG58" s="7"/>
      <c r="FH58" s="7"/>
      <c r="FI58" s="7"/>
      <c r="FJ58" s="7"/>
      <c r="FK58" s="7"/>
      <c r="FL58" s="7"/>
      <c r="FM58" s="7"/>
      <c r="FN58" s="7"/>
      <c r="FO58" s="7"/>
      <c r="FP58" s="7"/>
      <c r="FQ58" s="7"/>
      <c r="FR58" s="7"/>
      <c r="FS58" s="7"/>
      <c r="FT58" s="7"/>
      <c r="FU58" s="7"/>
      <c r="FV58" s="7"/>
      <c r="FW58" s="7"/>
      <c r="FX58" s="7"/>
      <c r="FY58" s="7"/>
      <c r="FZ58" s="7"/>
      <c r="GA58" s="7"/>
      <c r="GB58" s="7"/>
      <c r="GC58" s="7"/>
      <c r="GD58" s="7"/>
      <c r="GE58" s="7"/>
      <c r="GF58" s="7"/>
      <c r="GG58" s="7"/>
      <c r="GH58" s="7"/>
      <c r="GI58" s="7"/>
      <c r="GJ58" s="7"/>
      <c r="GK58" s="7"/>
      <c r="GL58" s="7"/>
      <c r="GM58" s="7"/>
      <c r="GN58" s="7"/>
      <c r="GO58" s="7"/>
      <c r="GP58" s="7"/>
      <c r="GQ58" s="7"/>
      <c r="GR58" s="7"/>
      <c r="GS58" s="7"/>
      <c r="GT58" s="7"/>
      <c r="GU58" s="7"/>
      <c r="GV58" s="7"/>
      <c r="GW58" s="7"/>
      <c r="GX58" s="7"/>
      <c r="GY58" s="7"/>
      <c r="GZ58" s="7"/>
      <c r="HA58" s="7"/>
      <c r="HB58" s="7"/>
      <c r="HC58" s="7"/>
      <c r="HD58" s="7"/>
      <c r="HE58" s="7"/>
      <c r="HF58" s="7"/>
      <c r="HG58" s="7"/>
      <c r="HH58" s="7"/>
      <c r="HI58" s="7"/>
      <c r="HJ58" s="7"/>
      <c r="HK58" s="7"/>
      <c r="HL58" s="7"/>
      <c r="HM58" s="7"/>
      <c r="HN58" s="7"/>
      <c r="HO58" s="7"/>
      <c r="HP58" s="7"/>
      <c r="HQ58" s="7"/>
      <c r="HR58" s="7"/>
      <c r="HS58" s="7"/>
      <c r="HT58" s="7"/>
      <c r="HU58" s="7"/>
      <c r="HV58" s="7"/>
      <c r="HW58" s="7"/>
      <c r="HX58" s="7"/>
      <c r="HY58" s="7"/>
      <c r="HZ58" s="7"/>
      <c r="IA58" s="7"/>
      <c r="IB58" s="7"/>
      <c r="IC58" s="7"/>
      <c r="ID58" s="7"/>
      <c r="IE58" s="7"/>
      <c r="IF58" s="7"/>
      <c r="IG58" s="7"/>
      <c r="IH58" s="7"/>
      <c r="II58" s="7"/>
      <c r="IJ58" s="7"/>
      <c r="IK58" s="7"/>
      <c r="IL58" s="7"/>
      <c r="IM58" s="7"/>
      <c r="IN58" s="7"/>
      <c r="IO58" s="7"/>
      <c r="IP58" s="7"/>
      <c r="IQ58" s="7"/>
      <c r="IR58" s="7"/>
      <c r="IS58" s="7"/>
      <c r="IT58" s="7"/>
      <c r="IU58" s="7"/>
      <c r="IV58" s="7"/>
      <c r="IW58" s="7"/>
      <c r="IX58" s="7"/>
      <c r="IY58" s="7"/>
      <c r="IZ58" s="7"/>
      <c r="JA58" s="7"/>
      <c r="JB58" s="7"/>
      <c r="JC58" s="7"/>
      <c r="JD58" s="7"/>
      <c r="JE58" s="7"/>
      <c r="JF58" s="7"/>
      <c r="JG58" s="7"/>
      <c r="JH58" s="7"/>
      <c r="JI58" s="7"/>
      <c r="JJ58" s="7"/>
      <c r="JK58" s="7"/>
      <c r="JL58" s="7"/>
      <c r="JM58" s="7"/>
      <c r="JN58" s="7"/>
      <c r="JO58" s="7"/>
      <c r="JP58" s="7"/>
      <c r="JQ58" s="7"/>
      <c r="JR58" s="7"/>
      <c r="JS58" s="7"/>
      <c r="JT58" s="7"/>
      <c r="JU58" s="7"/>
      <c r="JV58" s="7"/>
      <c r="JW58" s="7"/>
      <c r="JX58" s="7"/>
      <c r="JY58" s="7"/>
      <c r="JZ58" s="7"/>
      <c r="KA58" s="7"/>
      <c r="KB58" s="7"/>
      <c r="KC58" s="7"/>
      <c r="KD58" s="7"/>
      <c r="KE58" s="7"/>
      <c r="KF58" s="7"/>
      <c r="KG58" s="7"/>
      <c r="KH58" s="7"/>
      <c r="KI58" s="7"/>
      <c r="KJ58" s="7"/>
      <c r="KK58" s="7"/>
      <c r="KL58" s="7"/>
      <c r="KM58" s="7"/>
      <c r="KN58" s="7"/>
      <c r="KO58" s="7"/>
      <c r="KP58" s="7"/>
      <c r="KQ58" s="7"/>
      <c r="KR58" s="7"/>
      <c r="KS58" s="7"/>
      <c r="KT58" s="7"/>
      <c r="KU58" s="7"/>
      <c r="KV58" s="7"/>
      <c r="KW58" s="7"/>
      <c r="KX58" s="7"/>
      <c r="KY58" s="7"/>
      <c r="KZ58" s="7"/>
      <c r="LA58" s="7"/>
      <c r="LB58" s="7"/>
      <c r="LC58" s="7"/>
      <c r="LD58" s="7"/>
      <c r="LE58" s="7"/>
      <c r="LF58" s="7"/>
      <c r="LG58" s="7"/>
      <c r="LH58" s="7"/>
      <c r="LI58" s="7"/>
      <c r="LJ58" s="7"/>
      <c r="LK58" s="7"/>
      <c r="LL58" s="7"/>
      <c r="LM58" s="7"/>
      <c r="LN58" s="7"/>
      <c r="LO58" s="7"/>
      <c r="LP58" s="7"/>
      <c r="LQ58" s="7"/>
      <c r="LR58" s="7"/>
      <c r="LS58" s="7"/>
      <c r="LT58" s="7"/>
      <c r="LU58" s="7"/>
      <c r="LV58" s="7"/>
      <c r="LW58" s="7"/>
      <c r="LX58" s="7"/>
      <c r="LY58" s="7"/>
      <c r="LZ58" s="7"/>
      <c r="MA58" s="7"/>
      <c r="MB58" s="7"/>
      <c r="MC58" s="7"/>
      <c r="MD58" s="7"/>
      <c r="ME58" s="7"/>
      <c r="MF58" s="7"/>
      <c r="MG58" s="7"/>
      <c r="MH58" s="7"/>
      <c r="MI58" s="7"/>
      <c r="MJ58" s="7"/>
      <c r="MK58" s="7"/>
      <c r="ML58" s="7"/>
      <c r="MM58" s="7"/>
      <c r="MN58" s="7"/>
      <c r="MO58" s="7"/>
      <c r="MP58" s="7"/>
      <c r="MQ58" s="7"/>
      <c r="MR58" s="7"/>
      <c r="MS58" s="7"/>
      <c r="MT58" s="7"/>
      <c r="MU58" s="7"/>
      <c r="MV58" s="7"/>
      <c r="MW58" s="7"/>
      <c r="MX58" s="7"/>
      <c r="MY58" s="7"/>
      <c r="MZ58" s="7"/>
      <c r="NA58" s="7"/>
      <c r="NB58" s="7"/>
      <c r="NC58" s="7"/>
      <c r="ND58" s="7"/>
      <c r="NE58" s="7"/>
      <c r="NF58" s="7"/>
      <c r="NG58" s="7"/>
      <c r="NH58" s="7"/>
      <c r="NI58" s="7"/>
      <c r="NJ58" s="7"/>
      <c r="NK58" s="7"/>
      <c r="NL58" s="7"/>
      <c r="NM58" s="7"/>
      <c r="NN58" s="7"/>
      <c r="NO58" s="7"/>
      <c r="NP58" s="7"/>
      <c r="NQ58" s="7"/>
      <c r="NR58" s="7"/>
      <c r="NS58" s="7"/>
      <c r="NT58" s="7"/>
      <c r="NU58" s="7"/>
      <c r="NV58" s="7"/>
      <c r="NW58" s="7"/>
      <c r="NX58" s="7"/>
      <c r="NY58" s="7"/>
      <c r="NZ58" s="7"/>
      <c r="OA58" s="7"/>
      <c r="OB58" s="7"/>
      <c r="OC58" s="7"/>
      <c r="OD58" s="7"/>
      <c r="OE58" s="7"/>
      <c r="OF58" s="7"/>
      <c r="OG58" s="7"/>
      <c r="OH58" s="7"/>
      <c r="OI58" s="7"/>
      <c r="OJ58" s="7"/>
      <c r="OK58" s="7"/>
      <c r="OL58" s="7"/>
      <c r="OM58" s="7"/>
      <c r="ON58" s="7"/>
      <c r="OO58" s="7"/>
      <c r="OP58" s="7"/>
      <c r="OQ58" s="7"/>
      <c r="OR58" s="7"/>
      <c r="OS58" s="7"/>
      <c r="OT58" s="7"/>
      <c r="OU58" s="7"/>
      <c r="OV58" s="7"/>
      <c r="OW58" s="7"/>
      <c r="OX58" s="7"/>
      <c r="OY58" s="7"/>
      <c r="OZ58" s="7"/>
      <c r="PA58" s="7"/>
      <c r="PB58" s="7"/>
      <c r="PC58" s="7"/>
      <c r="PD58" s="7"/>
      <c r="PE58" s="7"/>
      <c r="PF58" s="7"/>
      <c r="PG58" s="7"/>
      <c r="PH58" s="7"/>
      <c r="PI58" s="7"/>
      <c r="PJ58" s="7"/>
      <c r="PK58" s="7"/>
      <c r="PL58" s="7"/>
      <c r="PM58" s="7"/>
      <c r="PN58" s="7"/>
      <c r="PO58" s="7"/>
      <c r="PP58" s="7"/>
      <c r="PQ58" s="7"/>
      <c r="PR58" s="7"/>
      <c r="PS58" s="7"/>
      <c r="PT58" s="7"/>
      <c r="PU58" s="7"/>
      <c r="PV58" s="7"/>
      <c r="PW58" s="7"/>
      <c r="PX58" s="7"/>
      <c r="PY58" s="7"/>
      <c r="PZ58" s="7"/>
      <c r="QA58" s="7"/>
      <c r="QB58" s="7"/>
      <c r="QC58" s="7"/>
      <c r="QD58" s="7"/>
      <c r="QE58" s="7"/>
      <c r="QF58" s="7"/>
      <c r="QG58" s="7"/>
      <c r="QH58" s="7"/>
      <c r="QI58" s="7"/>
      <c r="QJ58" s="7"/>
      <c r="QK58" s="7"/>
      <c r="QL58" s="7"/>
      <c r="QM58" s="7"/>
      <c r="QN58" s="7"/>
      <c r="QO58" s="7"/>
      <c r="QP58" s="7"/>
      <c r="QQ58" s="7"/>
      <c r="QR58" s="7"/>
      <c r="QS58" s="7"/>
      <c r="QT58" s="7"/>
      <c r="QU58" s="7"/>
      <c r="QV58" s="7"/>
      <c r="QW58" s="7"/>
      <c r="QX58" s="7"/>
      <c r="QY58" s="7"/>
      <c r="QZ58" s="7"/>
      <c r="RA58" s="7"/>
      <c r="RB58" s="7"/>
      <c r="RC58" s="7"/>
      <c r="RD58" s="7"/>
      <c r="RE58" s="7"/>
      <c r="RF58" s="7"/>
      <c r="RG58" s="7"/>
      <c r="RH58" s="7"/>
      <c r="RI58" s="7"/>
      <c r="RJ58" s="7"/>
    </row>
    <row r="59" spans="1:478" s="6" customFormat="1">
      <c r="A59" s="6" t="s">
        <v>2935</v>
      </c>
      <c r="B59" s="6" t="s">
        <v>2797</v>
      </c>
      <c r="C59" s="6" t="s">
        <v>2796</v>
      </c>
      <c r="E59" s="6" t="s">
        <v>2798</v>
      </c>
      <c r="AB59" s="7"/>
      <c r="AC59" s="7"/>
      <c r="AD59" s="7"/>
      <c r="AE59" s="7"/>
      <c r="AF59" s="7"/>
      <c r="AG59" s="7"/>
      <c r="AH59" s="7"/>
      <c r="AI59" s="7"/>
      <c r="AJ59" s="7"/>
      <c r="AK59" s="7"/>
      <c r="AL59" s="7"/>
      <c r="AM59" s="7"/>
      <c r="AN59" s="7"/>
      <c r="AO59" s="7"/>
      <c r="AP59" s="7"/>
      <c r="AQ59" s="7"/>
      <c r="AR59" s="7"/>
      <c r="AS59" s="7"/>
      <c r="AT59" s="7"/>
      <c r="AU59" s="7"/>
      <c r="AV59" s="7"/>
      <c r="AW59" s="7"/>
      <c r="AX59" s="7"/>
      <c r="AY59" s="7"/>
      <c r="AZ59" s="7"/>
      <c r="BA59" s="7"/>
      <c r="BB59" s="7"/>
      <c r="BC59" s="7"/>
      <c r="BD59" s="7"/>
      <c r="BE59" s="7"/>
      <c r="BF59" s="7"/>
      <c r="BG59" s="7"/>
      <c r="BH59" s="7"/>
      <c r="BI59" s="7"/>
      <c r="BJ59" s="7"/>
      <c r="BK59" s="7"/>
      <c r="BL59" s="7"/>
      <c r="BM59" s="7"/>
      <c r="BN59" s="7"/>
      <c r="BO59" s="7"/>
      <c r="BP59" s="7"/>
      <c r="BQ59" s="7"/>
      <c r="BR59" s="7"/>
      <c r="BS59" s="7"/>
      <c r="BT59" s="7"/>
      <c r="BU59" s="7"/>
      <c r="BV59" s="7"/>
      <c r="BW59" s="7"/>
      <c r="BX59" s="7"/>
      <c r="BY59" s="7"/>
      <c r="BZ59" s="7"/>
      <c r="CA59" s="7"/>
      <c r="CB59" s="7"/>
      <c r="CC59" s="7"/>
      <c r="CD59" s="7"/>
      <c r="CE59" s="7"/>
      <c r="CF59" s="7"/>
      <c r="CG59" s="7"/>
      <c r="CH59" s="7"/>
      <c r="CI59" s="7"/>
      <c r="CJ59" s="7"/>
      <c r="CK59" s="7"/>
      <c r="CL59" s="7"/>
      <c r="CM59" s="7"/>
      <c r="CN59" s="7"/>
      <c r="CO59" s="7"/>
      <c r="CP59" s="7"/>
      <c r="CQ59" s="7"/>
      <c r="CR59" s="7"/>
      <c r="CS59" s="7"/>
      <c r="CT59" s="7"/>
      <c r="CU59" s="7"/>
      <c r="CV59" s="7"/>
      <c r="CW59" s="7"/>
      <c r="CX59" s="7"/>
      <c r="CY59" s="7"/>
      <c r="CZ59" s="7"/>
      <c r="DA59" s="7"/>
      <c r="DB59" s="7"/>
      <c r="DC59" s="7"/>
      <c r="DD59" s="7"/>
      <c r="DE59" s="7"/>
      <c r="DF59" s="7"/>
      <c r="DG59" s="7"/>
      <c r="DH59" s="7"/>
      <c r="DI59" s="7"/>
      <c r="DJ59" s="7"/>
      <c r="DK59" s="7"/>
      <c r="DL59" s="7"/>
      <c r="DM59" s="7"/>
      <c r="DN59" s="7"/>
      <c r="DO59" s="7"/>
      <c r="DP59" s="7"/>
      <c r="DQ59" s="7"/>
      <c r="DR59" s="7"/>
      <c r="DS59" s="7"/>
      <c r="DT59" s="7"/>
      <c r="DU59" s="7"/>
      <c r="DV59" s="7"/>
      <c r="DW59" s="7"/>
      <c r="DX59" s="7"/>
      <c r="DY59" s="7"/>
      <c r="DZ59" s="7"/>
      <c r="EA59" s="7"/>
      <c r="EB59" s="7"/>
      <c r="EC59" s="7"/>
      <c r="ED59" s="7"/>
      <c r="EE59" s="7"/>
      <c r="EF59" s="7"/>
      <c r="EG59" s="7"/>
      <c r="EH59" s="7"/>
      <c r="EI59" s="7"/>
      <c r="EJ59" s="7"/>
      <c r="EK59" s="7"/>
      <c r="EL59" s="7"/>
      <c r="EM59" s="7"/>
      <c r="EN59" s="7"/>
      <c r="EO59" s="7"/>
      <c r="EP59" s="7"/>
      <c r="EQ59" s="7"/>
      <c r="ER59" s="7"/>
      <c r="ES59" s="7"/>
      <c r="ET59" s="7"/>
      <c r="EU59" s="7"/>
      <c r="EV59" s="7"/>
      <c r="EW59" s="7"/>
      <c r="EX59" s="7"/>
      <c r="EY59" s="7"/>
      <c r="EZ59" s="7"/>
      <c r="FA59" s="7"/>
      <c r="FB59" s="7"/>
      <c r="FC59" s="7"/>
      <c r="FD59" s="7"/>
      <c r="FE59" s="7"/>
      <c r="FF59" s="7"/>
      <c r="FG59" s="7"/>
      <c r="FH59" s="7"/>
      <c r="FI59" s="7"/>
      <c r="FJ59" s="7"/>
      <c r="FK59" s="7"/>
      <c r="FL59" s="7"/>
      <c r="FM59" s="7"/>
      <c r="FN59" s="7"/>
      <c r="FO59" s="7"/>
      <c r="FP59" s="7"/>
      <c r="FQ59" s="7"/>
      <c r="FR59" s="7"/>
      <c r="FS59" s="7"/>
      <c r="FT59" s="7"/>
      <c r="FU59" s="7"/>
      <c r="FV59" s="7"/>
      <c r="FW59" s="7"/>
      <c r="FX59" s="7"/>
      <c r="FY59" s="7"/>
      <c r="FZ59" s="7"/>
      <c r="GA59" s="7"/>
      <c r="GB59" s="7"/>
      <c r="GC59" s="7"/>
      <c r="GD59" s="7"/>
      <c r="GE59" s="7"/>
      <c r="GF59" s="7"/>
      <c r="GG59" s="7"/>
      <c r="GH59" s="7"/>
      <c r="GI59" s="7"/>
      <c r="GJ59" s="7"/>
      <c r="GK59" s="7"/>
      <c r="GL59" s="7"/>
      <c r="GM59" s="7"/>
      <c r="GN59" s="7"/>
      <c r="GO59" s="7"/>
      <c r="GP59" s="7"/>
      <c r="GQ59" s="7"/>
      <c r="GR59" s="7"/>
      <c r="GS59" s="7"/>
      <c r="GT59" s="7"/>
      <c r="GU59" s="7"/>
      <c r="GV59" s="7"/>
      <c r="GW59" s="7"/>
      <c r="GX59" s="7"/>
      <c r="GY59" s="7"/>
      <c r="GZ59" s="7"/>
      <c r="HA59" s="7"/>
      <c r="HB59" s="7"/>
      <c r="HC59" s="7"/>
      <c r="HD59" s="7"/>
      <c r="HE59" s="7"/>
      <c r="HF59" s="7"/>
      <c r="HG59" s="7"/>
      <c r="HH59" s="7"/>
      <c r="HI59" s="7"/>
      <c r="HJ59" s="7"/>
      <c r="HK59" s="7"/>
      <c r="HL59" s="7"/>
      <c r="HM59" s="7"/>
      <c r="HN59" s="7"/>
      <c r="HO59" s="7"/>
      <c r="HP59" s="7"/>
      <c r="HQ59" s="7"/>
      <c r="HR59" s="7"/>
      <c r="HS59" s="7"/>
      <c r="HT59" s="7"/>
      <c r="HU59" s="7"/>
      <c r="HV59" s="7"/>
      <c r="HW59" s="7"/>
      <c r="HX59" s="7"/>
      <c r="HY59" s="7"/>
      <c r="HZ59" s="7"/>
      <c r="IA59" s="7"/>
      <c r="IB59" s="7"/>
      <c r="IC59" s="7"/>
      <c r="ID59" s="7"/>
      <c r="IE59" s="7"/>
      <c r="IF59" s="7"/>
      <c r="IG59" s="7"/>
      <c r="IH59" s="7"/>
      <c r="II59" s="7"/>
      <c r="IJ59" s="7"/>
      <c r="IK59" s="7"/>
      <c r="IL59" s="7"/>
      <c r="IM59" s="7"/>
      <c r="IN59" s="7"/>
      <c r="IO59" s="7"/>
      <c r="IP59" s="7"/>
      <c r="IQ59" s="7"/>
      <c r="IR59" s="7"/>
      <c r="IS59" s="7"/>
      <c r="IT59" s="7"/>
      <c r="IU59" s="7"/>
      <c r="IV59" s="7"/>
      <c r="IW59" s="7"/>
      <c r="IX59" s="7"/>
      <c r="IY59" s="7"/>
      <c r="IZ59" s="7"/>
      <c r="JA59" s="7"/>
      <c r="JB59" s="7"/>
      <c r="JC59" s="7"/>
      <c r="JD59" s="7"/>
      <c r="JE59" s="7"/>
      <c r="JF59" s="7"/>
      <c r="JG59" s="7"/>
      <c r="JH59" s="7"/>
      <c r="JI59" s="7"/>
      <c r="JJ59" s="7"/>
      <c r="JK59" s="7"/>
      <c r="JL59" s="7"/>
      <c r="JM59" s="7"/>
      <c r="JN59" s="7"/>
      <c r="JO59" s="7"/>
      <c r="JP59" s="7"/>
      <c r="JQ59" s="7"/>
      <c r="JR59" s="7"/>
      <c r="JS59" s="7"/>
      <c r="JT59" s="7"/>
      <c r="JU59" s="7"/>
      <c r="JV59" s="7"/>
      <c r="JW59" s="7"/>
      <c r="JX59" s="7"/>
      <c r="JY59" s="7"/>
      <c r="JZ59" s="7"/>
      <c r="KA59" s="7"/>
      <c r="KB59" s="7"/>
      <c r="KC59" s="7"/>
      <c r="KD59" s="7"/>
      <c r="KE59" s="7"/>
      <c r="KF59" s="7"/>
      <c r="KG59" s="7"/>
      <c r="KH59" s="7"/>
      <c r="KI59" s="7"/>
      <c r="KJ59" s="7"/>
      <c r="KK59" s="7"/>
      <c r="KL59" s="7"/>
      <c r="KM59" s="7"/>
      <c r="KN59" s="7"/>
      <c r="KO59" s="7"/>
      <c r="KP59" s="7"/>
      <c r="KQ59" s="7"/>
      <c r="KR59" s="7"/>
      <c r="KS59" s="7"/>
      <c r="KT59" s="7"/>
      <c r="KU59" s="7"/>
      <c r="KV59" s="7"/>
      <c r="KW59" s="7"/>
      <c r="KX59" s="7"/>
      <c r="KY59" s="7"/>
      <c r="KZ59" s="7"/>
      <c r="LA59" s="7"/>
      <c r="LB59" s="7"/>
      <c r="LC59" s="7"/>
      <c r="LD59" s="7"/>
      <c r="LE59" s="7"/>
      <c r="LF59" s="7"/>
      <c r="LG59" s="7"/>
      <c r="LH59" s="7"/>
      <c r="LI59" s="7"/>
      <c r="LJ59" s="7"/>
      <c r="LK59" s="7"/>
      <c r="LL59" s="7"/>
      <c r="LM59" s="7"/>
      <c r="LN59" s="7"/>
      <c r="LO59" s="7"/>
      <c r="LP59" s="7"/>
      <c r="LQ59" s="7"/>
      <c r="LR59" s="7"/>
      <c r="LS59" s="7"/>
      <c r="LT59" s="7"/>
      <c r="LU59" s="7"/>
      <c r="LV59" s="7"/>
      <c r="LW59" s="7"/>
      <c r="LX59" s="7"/>
      <c r="LY59" s="7"/>
      <c r="LZ59" s="7"/>
      <c r="MA59" s="7"/>
      <c r="MB59" s="7"/>
      <c r="MC59" s="7"/>
      <c r="MD59" s="7"/>
      <c r="ME59" s="7"/>
      <c r="MF59" s="7"/>
      <c r="MG59" s="7"/>
      <c r="MH59" s="7"/>
      <c r="MI59" s="7"/>
      <c r="MJ59" s="7"/>
      <c r="MK59" s="7"/>
      <c r="ML59" s="7"/>
      <c r="MM59" s="7"/>
      <c r="MN59" s="7"/>
      <c r="MO59" s="7"/>
      <c r="MP59" s="7"/>
      <c r="MQ59" s="7"/>
      <c r="MR59" s="7"/>
      <c r="MS59" s="7"/>
      <c r="MT59" s="7"/>
      <c r="MU59" s="7"/>
      <c r="MV59" s="7"/>
      <c r="MW59" s="7"/>
      <c r="MX59" s="7"/>
      <c r="MY59" s="7"/>
      <c r="MZ59" s="7"/>
      <c r="NA59" s="7"/>
      <c r="NB59" s="7"/>
      <c r="NC59" s="7"/>
      <c r="ND59" s="7"/>
      <c r="NE59" s="7"/>
      <c r="NF59" s="7"/>
      <c r="NG59" s="7"/>
      <c r="NH59" s="7"/>
      <c r="NI59" s="7"/>
      <c r="NJ59" s="7"/>
      <c r="NK59" s="7"/>
      <c r="NL59" s="7"/>
      <c r="NM59" s="7"/>
      <c r="NN59" s="7"/>
      <c r="NO59" s="7"/>
      <c r="NP59" s="7"/>
      <c r="NQ59" s="7"/>
      <c r="NR59" s="7"/>
      <c r="NS59" s="7"/>
      <c r="NT59" s="7"/>
      <c r="NU59" s="7"/>
      <c r="NV59" s="7"/>
      <c r="NW59" s="7"/>
      <c r="NX59" s="7"/>
      <c r="NY59" s="7"/>
      <c r="NZ59" s="7"/>
      <c r="OA59" s="7"/>
      <c r="OB59" s="7"/>
      <c r="OC59" s="7"/>
      <c r="OD59" s="7"/>
      <c r="OE59" s="7"/>
      <c r="OF59" s="7"/>
      <c r="OG59" s="7"/>
      <c r="OH59" s="7"/>
      <c r="OI59" s="7"/>
      <c r="OJ59" s="7"/>
      <c r="OK59" s="7"/>
      <c r="OL59" s="7"/>
      <c r="OM59" s="7"/>
      <c r="ON59" s="7"/>
      <c r="OO59" s="7"/>
      <c r="OP59" s="7"/>
      <c r="OQ59" s="7"/>
      <c r="OR59" s="7"/>
      <c r="OS59" s="7"/>
      <c r="OT59" s="7"/>
      <c r="OU59" s="7"/>
      <c r="OV59" s="7"/>
      <c r="OW59" s="7"/>
      <c r="OX59" s="7"/>
      <c r="OY59" s="7"/>
      <c r="OZ59" s="7"/>
      <c r="PA59" s="7"/>
      <c r="PB59" s="7"/>
      <c r="PC59" s="7"/>
      <c r="PD59" s="7"/>
      <c r="PE59" s="7"/>
      <c r="PF59" s="7"/>
      <c r="PG59" s="7"/>
      <c r="PH59" s="7"/>
      <c r="PI59" s="7"/>
      <c r="PJ59" s="7"/>
      <c r="PK59" s="7"/>
      <c r="PL59" s="7"/>
      <c r="PM59" s="7"/>
      <c r="PN59" s="7"/>
      <c r="PO59" s="7"/>
      <c r="PP59" s="7"/>
      <c r="PQ59" s="7"/>
      <c r="PR59" s="7"/>
      <c r="PS59" s="7"/>
      <c r="PT59" s="7"/>
      <c r="PU59" s="7"/>
      <c r="PV59" s="7"/>
      <c r="PW59" s="7"/>
      <c r="PX59" s="7"/>
      <c r="PY59" s="7"/>
      <c r="PZ59" s="7"/>
      <c r="QA59" s="7"/>
      <c r="QB59" s="7"/>
      <c r="QC59" s="7"/>
      <c r="QD59" s="7"/>
      <c r="QE59" s="7"/>
      <c r="QF59" s="7"/>
      <c r="QG59" s="7"/>
      <c r="QH59" s="7"/>
      <c r="QI59" s="7"/>
      <c r="QJ59" s="7"/>
      <c r="QK59" s="7"/>
      <c r="QL59" s="7"/>
      <c r="QM59" s="7"/>
      <c r="QN59" s="7"/>
      <c r="QO59" s="7"/>
      <c r="QP59" s="7"/>
      <c r="QQ59" s="7"/>
      <c r="QR59" s="7"/>
      <c r="QS59" s="7"/>
      <c r="QT59" s="7"/>
      <c r="QU59" s="7"/>
      <c r="QV59" s="7"/>
      <c r="QW59" s="7"/>
      <c r="QX59" s="7"/>
      <c r="QY59" s="7"/>
      <c r="QZ59" s="7"/>
      <c r="RA59" s="7"/>
      <c r="RB59" s="7"/>
      <c r="RC59" s="7"/>
      <c r="RD59" s="7"/>
      <c r="RE59" s="7"/>
      <c r="RF59" s="7"/>
      <c r="RG59" s="7"/>
      <c r="RH59" s="7"/>
      <c r="RI59" s="7"/>
      <c r="RJ59" s="7"/>
    </row>
    <row r="60" spans="1:478" s="6" customFormat="1">
      <c r="A60" s="6" t="s">
        <v>2935</v>
      </c>
      <c r="B60" s="6" t="s">
        <v>2965</v>
      </c>
      <c r="C60" s="6" t="s">
        <v>2966</v>
      </c>
      <c r="E60" s="6" t="s">
        <v>2967</v>
      </c>
      <c r="AB60" s="7"/>
      <c r="AC60" s="7"/>
      <c r="AD60" s="7"/>
      <c r="AE60" s="7"/>
      <c r="AF60" s="7"/>
      <c r="AG60" s="7"/>
      <c r="AH60" s="7"/>
      <c r="AI60" s="7"/>
      <c r="AJ60" s="7"/>
      <c r="AK60" s="7"/>
      <c r="AL60" s="7"/>
      <c r="AM60" s="7"/>
      <c r="AN60" s="7"/>
      <c r="AO60" s="7"/>
      <c r="AP60" s="7"/>
      <c r="AQ60" s="7"/>
      <c r="AR60" s="7"/>
      <c r="AS60" s="7"/>
      <c r="AT60" s="7"/>
      <c r="AU60" s="7"/>
      <c r="AV60" s="7"/>
      <c r="AW60" s="7"/>
      <c r="AX60" s="7"/>
      <c r="AY60" s="7"/>
      <c r="AZ60" s="7"/>
      <c r="BA60" s="7"/>
      <c r="BB60" s="7"/>
      <c r="BC60" s="7"/>
      <c r="BD60" s="7"/>
      <c r="BE60" s="7"/>
      <c r="BF60" s="7"/>
      <c r="BG60" s="7"/>
      <c r="BH60" s="7"/>
      <c r="BI60" s="7"/>
      <c r="BJ60" s="7"/>
      <c r="BK60" s="7"/>
      <c r="BL60" s="7"/>
      <c r="BM60" s="7"/>
      <c r="BN60" s="7"/>
      <c r="BO60" s="7"/>
      <c r="BP60" s="7"/>
      <c r="BQ60" s="7"/>
      <c r="BR60" s="7"/>
      <c r="BS60" s="7"/>
      <c r="BT60" s="7"/>
      <c r="BU60" s="7"/>
      <c r="BV60" s="7"/>
      <c r="BW60" s="7"/>
      <c r="BX60" s="7"/>
      <c r="BY60" s="7"/>
      <c r="BZ60" s="7"/>
      <c r="CA60" s="7"/>
      <c r="CB60" s="7"/>
      <c r="CC60" s="7"/>
      <c r="CD60" s="7"/>
      <c r="CE60" s="7"/>
      <c r="CF60" s="7"/>
      <c r="CG60" s="7"/>
      <c r="CH60" s="7"/>
      <c r="CI60" s="7"/>
      <c r="CJ60" s="7"/>
      <c r="CK60" s="7"/>
      <c r="CL60" s="7"/>
      <c r="CM60" s="7"/>
      <c r="CN60" s="7"/>
      <c r="CO60" s="7"/>
      <c r="CP60" s="7"/>
      <c r="CQ60" s="7"/>
      <c r="CR60" s="7"/>
      <c r="CS60" s="7"/>
      <c r="CT60" s="7"/>
      <c r="CU60" s="7"/>
      <c r="CV60" s="7"/>
      <c r="CW60" s="7"/>
      <c r="CX60" s="7"/>
      <c r="CY60" s="7"/>
      <c r="CZ60" s="7"/>
      <c r="DA60" s="7"/>
      <c r="DB60" s="7"/>
      <c r="DC60" s="7"/>
      <c r="DD60" s="7"/>
      <c r="DE60" s="7"/>
      <c r="DF60" s="7"/>
      <c r="DG60" s="7"/>
      <c r="DH60" s="7"/>
      <c r="DI60" s="7"/>
      <c r="DJ60" s="7"/>
      <c r="DK60" s="7"/>
      <c r="DL60" s="7"/>
      <c r="DM60" s="7"/>
      <c r="DN60" s="7"/>
      <c r="DO60" s="7"/>
      <c r="DP60" s="7"/>
      <c r="DQ60" s="7"/>
      <c r="DR60" s="7"/>
      <c r="DS60" s="7"/>
      <c r="DT60" s="7"/>
      <c r="DU60" s="7"/>
      <c r="DV60" s="7"/>
      <c r="DW60" s="7"/>
      <c r="DX60" s="7"/>
      <c r="DY60" s="7"/>
      <c r="DZ60" s="7"/>
      <c r="EA60" s="7"/>
      <c r="EB60" s="7"/>
      <c r="EC60" s="7"/>
      <c r="ED60" s="7"/>
      <c r="EE60" s="7"/>
      <c r="EF60" s="7"/>
      <c r="EG60" s="7"/>
      <c r="EH60" s="7"/>
      <c r="EI60" s="7"/>
      <c r="EJ60" s="7"/>
      <c r="EK60" s="7"/>
      <c r="EL60" s="7"/>
      <c r="EM60" s="7"/>
      <c r="EN60" s="7"/>
      <c r="EO60" s="7"/>
      <c r="EP60" s="7"/>
      <c r="EQ60" s="7"/>
      <c r="ER60" s="7"/>
      <c r="ES60" s="7"/>
      <c r="ET60" s="7"/>
      <c r="EU60" s="7"/>
      <c r="EV60" s="7"/>
      <c r="EW60" s="7"/>
      <c r="EX60" s="7"/>
      <c r="EY60" s="7"/>
      <c r="EZ60" s="7"/>
      <c r="FA60" s="7"/>
      <c r="FB60" s="7"/>
      <c r="FC60" s="7"/>
      <c r="FD60" s="7"/>
      <c r="FE60" s="7"/>
      <c r="FF60" s="7"/>
      <c r="FG60" s="7"/>
      <c r="FH60" s="7"/>
      <c r="FI60" s="7"/>
      <c r="FJ60" s="7"/>
      <c r="FK60" s="7"/>
      <c r="FL60" s="7"/>
      <c r="FM60" s="7"/>
      <c r="FN60" s="7"/>
      <c r="FO60" s="7"/>
      <c r="FP60" s="7"/>
      <c r="FQ60" s="7"/>
      <c r="FR60" s="7"/>
      <c r="FS60" s="7"/>
      <c r="FT60" s="7"/>
      <c r="FU60" s="7"/>
      <c r="FV60" s="7"/>
      <c r="FW60" s="7"/>
      <c r="FX60" s="7"/>
      <c r="FY60" s="7"/>
      <c r="FZ60" s="7"/>
      <c r="GA60" s="7"/>
      <c r="GB60" s="7"/>
      <c r="GC60" s="7"/>
      <c r="GD60" s="7"/>
      <c r="GE60" s="7"/>
      <c r="GF60" s="7"/>
      <c r="GG60" s="7"/>
      <c r="GH60" s="7"/>
      <c r="GI60" s="7"/>
      <c r="GJ60" s="7"/>
      <c r="GK60" s="7"/>
      <c r="GL60" s="7"/>
      <c r="GM60" s="7"/>
      <c r="GN60" s="7"/>
      <c r="GO60" s="7"/>
      <c r="GP60" s="7"/>
      <c r="GQ60" s="7"/>
      <c r="GR60" s="7"/>
      <c r="GS60" s="7"/>
      <c r="GT60" s="7"/>
      <c r="GU60" s="7"/>
      <c r="GV60" s="7"/>
      <c r="GW60" s="7"/>
      <c r="GX60" s="7"/>
      <c r="GY60" s="7"/>
      <c r="GZ60" s="7"/>
      <c r="HA60" s="7"/>
      <c r="HB60" s="7"/>
      <c r="HC60" s="7"/>
      <c r="HD60" s="7"/>
      <c r="HE60" s="7"/>
      <c r="HF60" s="7"/>
      <c r="HG60" s="7"/>
      <c r="HH60" s="7"/>
      <c r="HI60" s="7"/>
      <c r="HJ60" s="7"/>
      <c r="HK60" s="7"/>
      <c r="HL60" s="7"/>
      <c r="HM60" s="7"/>
      <c r="HN60" s="7"/>
      <c r="HO60" s="7"/>
      <c r="HP60" s="7"/>
      <c r="HQ60" s="7"/>
      <c r="HR60" s="7"/>
      <c r="HS60" s="7"/>
      <c r="HT60" s="7"/>
      <c r="HU60" s="7"/>
      <c r="HV60" s="7"/>
      <c r="HW60" s="7"/>
      <c r="HX60" s="7"/>
      <c r="HY60" s="7"/>
      <c r="HZ60" s="7"/>
      <c r="IA60" s="7"/>
      <c r="IB60" s="7"/>
      <c r="IC60" s="7"/>
      <c r="ID60" s="7"/>
      <c r="IE60" s="7"/>
      <c r="IF60" s="7"/>
      <c r="IG60" s="7"/>
      <c r="IH60" s="7"/>
      <c r="II60" s="7"/>
      <c r="IJ60" s="7"/>
      <c r="IK60" s="7"/>
      <c r="IL60" s="7"/>
      <c r="IM60" s="7"/>
      <c r="IN60" s="7"/>
      <c r="IO60" s="7"/>
      <c r="IP60" s="7"/>
      <c r="IQ60" s="7"/>
      <c r="IR60" s="7"/>
      <c r="IS60" s="7"/>
      <c r="IT60" s="7"/>
      <c r="IU60" s="7"/>
      <c r="IV60" s="7"/>
      <c r="IW60" s="7"/>
      <c r="IX60" s="7"/>
      <c r="IY60" s="7"/>
      <c r="IZ60" s="7"/>
      <c r="JA60" s="7"/>
      <c r="JB60" s="7"/>
      <c r="JC60" s="7"/>
      <c r="JD60" s="7"/>
      <c r="JE60" s="7"/>
      <c r="JF60" s="7"/>
      <c r="JG60" s="7"/>
      <c r="JH60" s="7"/>
      <c r="JI60" s="7"/>
      <c r="JJ60" s="7"/>
      <c r="JK60" s="7"/>
      <c r="JL60" s="7"/>
      <c r="JM60" s="7"/>
      <c r="JN60" s="7"/>
      <c r="JO60" s="7"/>
      <c r="JP60" s="7"/>
      <c r="JQ60" s="7"/>
      <c r="JR60" s="7"/>
      <c r="JS60" s="7"/>
      <c r="JT60" s="7"/>
      <c r="JU60" s="7"/>
      <c r="JV60" s="7"/>
      <c r="JW60" s="7"/>
      <c r="JX60" s="7"/>
      <c r="JY60" s="7"/>
      <c r="JZ60" s="7"/>
      <c r="KA60" s="7"/>
      <c r="KB60" s="7"/>
      <c r="KC60" s="7"/>
      <c r="KD60" s="7"/>
      <c r="KE60" s="7"/>
      <c r="KF60" s="7"/>
      <c r="KG60" s="7"/>
      <c r="KH60" s="7"/>
      <c r="KI60" s="7"/>
      <c r="KJ60" s="7"/>
      <c r="KK60" s="7"/>
      <c r="KL60" s="7"/>
      <c r="KM60" s="7"/>
      <c r="KN60" s="7"/>
      <c r="KO60" s="7"/>
      <c r="KP60" s="7"/>
      <c r="KQ60" s="7"/>
      <c r="KR60" s="7"/>
      <c r="KS60" s="7"/>
      <c r="KT60" s="7"/>
      <c r="KU60" s="7"/>
      <c r="KV60" s="7"/>
      <c r="KW60" s="7"/>
      <c r="KX60" s="7"/>
      <c r="KY60" s="7"/>
      <c r="KZ60" s="7"/>
      <c r="LA60" s="7"/>
      <c r="LB60" s="7"/>
      <c r="LC60" s="7"/>
      <c r="LD60" s="7"/>
      <c r="LE60" s="7"/>
      <c r="LF60" s="7"/>
      <c r="LG60" s="7"/>
      <c r="LH60" s="7"/>
      <c r="LI60" s="7"/>
      <c r="LJ60" s="7"/>
      <c r="LK60" s="7"/>
      <c r="LL60" s="7"/>
      <c r="LM60" s="7"/>
      <c r="LN60" s="7"/>
      <c r="LO60" s="7"/>
      <c r="LP60" s="7"/>
      <c r="LQ60" s="7"/>
      <c r="LR60" s="7"/>
      <c r="LS60" s="7"/>
      <c r="LT60" s="7"/>
      <c r="LU60" s="7"/>
      <c r="LV60" s="7"/>
      <c r="LW60" s="7"/>
      <c r="LX60" s="7"/>
      <c r="LY60" s="7"/>
      <c r="LZ60" s="7"/>
      <c r="MA60" s="7"/>
      <c r="MB60" s="7"/>
      <c r="MC60" s="7"/>
      <c r="MD60" s="7"/>
      <c r="ME60" s="7"/>
      <c r="MF60" s="7"/>
      <c r="MG60" s="7"/>
      <c r="MH60" s="7"/>
      <c r="MI60" s="7"/>
      <c r="MJ60" s="7"/>
      <c r="MK60" s="7"/>
      <c r="ML60" s="7"/>
      <c r="MM60" s="7"/>
      <c r="MN60" s="7"/>
      <c r="MO60" s="7"/>
      <c r="MP60" s="7"/>
      <c r="MQ60" s="7"/>
      <c r="MR60" s="7"/>
      <c r="MS60" s="7"/>
      <c r="MT60" s="7"/>
      <c r="MU60" s="7"/>
      <c r="MV60" s="7"/>
      <c r="MW60" s="7"/>
      <c r="MX60" s="7"/>
      <c r="MY60" s="7"/>
      <c r="MZ60" s="7"/>
      <c r="NA60" s="7"/>
      <c r="NB60" s="7"/>
      <c r="NC60" s="7"/>
      <c r="ND60" s="7"/>
      <c r="NE60" s="7"/>
      <c r="NF60" s="7"/>
      <c r="NG60" s="7"/>
      <c r="NH60" s="7"/>
      <c r="NI60" s="7"/>
      <c r="NJ60" s="7"/>
      <c r="NK60" s="7"/>
      <c r="NL60" s="7"/>
      <c r="NM60" s="7"/>
      <c r="NN60" s="7"/>
      <c r="NO60" s="7"/>
      <c r="NP60" s="7"/>
      <c r="NQ60" s="7"/>
      <c r="NR60" s="7"/>
      <c r="NS60" s="7"/>
      <c r="NT60" s="7"/>
      <c r="NU60" s="7"/>
      <c r="NV60" s="7"/>
      <c r="NW60" s="7"/>
      <c r="NX60" s="7"/>
      <c r="NY60" s="7"/>
      <c r="NZ60" s="7"/>
      <c r="OA60" s="7"/>
      <c r="OB60" s="7"/>
      <c r="OC60" s="7"/>
      <c r="OD60" s="7"/>
      <c r="OE60" s="7"/>
      <c r="OF60" s="7"/>
      <c r="OG60" s="7"/>
      <c r="OH60" s="7"/>
      <c r="OI60" s="7"/>
      <c r="OJ60" s="7"/>
      <c r="OK60" s="7"/>
      <c r="OL60" s="7"/>
      <c r="OM60" s="7"/>
      <c r="ON60" s="7"/>
      <c r="OO60" s="7"/>
      <c r="OP60" s="7"/>
      <c r="OQ60" s="7"/>
      <c r="OR60" s="7"/>
      <c r="OS60" s="7"/>
      <c r="OT60" s="7"/>
      <c r="OU60" s="7"/>
      <c r="OV60" s="7"/>
      <c r="OW60" s="7"/>
      <c r="OX60" s="7"/>
      <c r="OY60" s="7"/>
      <c r="OZ60" s="7"/>
      <c r="PA60" s="7"/>
      <c r="PB60" s="7"/>
      <c r="PC60" s="7"/>
      <c r="PD60" s="7"/>
      <c r="PE60" s="7"/>
      <c r="PF60" s="7"/>
      <c r="PG60" s="7"/>
      <c r="PH60" s="7"/>
      <c r="PI60" s="7"/>
      <c r="PJ60" s="7"/>
      <c r="PK60" s="7"/>
      <c r="PL60" s="7"/>
      <c r="PM60" s="7"/>
      <c r="PN60" s="7"/>
      <c r="PO60" s="7"/>
      <c r="PP60" s="7"/>
      <c r="PQ60" s="7"/>
      <c r="PR60" s="7"/>
      <c r="PS60" s="7"/>
      <c r="PT60" s="7"/>
      <c r="PU60" s="7"/>
      <c r="PV60" s="7"/>
      <c r="PW60" s="7"/>
      <c r="PX60" s="7"/>
      <c r="PY60" s="7"/>
      <c r="PZ60" s="7"/>
      <c r="QA60" s="7"/>
      <c r="QB60" s="7"/>
      <c r="QC60" s="7"/>
      <c r="QD60" s="7"/>
      <c r="QE60" s="7"/>
      <c r="QF60" s="7"/>
      <c r="QG60" s="7"/>
      <c r="QH60" s="7"/>
      <c r="QI60" s="7"/>
      <c r="QJ60" s="7"/>
      <c r="QK60" s="7"/>
      <c r="QL60" s="7"/>
      <c r="QM60" s="7"/>
      <c r="QN60" s="7"/>
      <c r="QO60" s="7"/>
      <c r="QP60" s="7"/>
      <c r="QQ60" s="7"/>
      <c r="QR60" s="7"/>
      <c r="QS60" s="7"/>
      <c r="QT60" s="7"/>
      <c r="QU60" s="7"/>
      <c r="QV60" s="7"/>
      <c r="QW60" s="7"/>
      <c r="QX60" s="7"/>
      <c r="QY60" s="7"/>
      <c r="QZ60" s="7"/>
      <c r="RA60" s="7"/>
      <c r="RB60" s="7"/>
      <c r="RC60" s="7"/>
      <c r="RD60" s="7"/>
      <c r="RE60" s="7"/>
      <c r="RF60" s="7"/>
      <c r="RG60" s="7"/>
      <c r="RH60" s="7"/>
      <c r="RI60" s="7"/>
      <c r="RJ60" s="7"/>
    </row>
    <row r="61" spans="1:478" s="6" customFormat="1">
      <c r="A61" s="6" t="s">
        <v>2935</v>
      </c>
      <c r="B61" s="6" t="s">
        <v>2046</v>
      </c>
      <c r="C61" s="6" t="s">
        <v>2045</v>
      </c>
      <c r="D61" s="6" t="s">
        <v>2968</v>
      </c>
      <c r="E61" s="6" t="s">
        <v>2969</v>
      </c>
      <c r="AB61" s="7"/>
      <c r="AC61" s="7"/>
      <c r="AD61" s="7"/>
      <c r="AE61" s="7"/>
      <c r="AF61" s="7"/>
      <c r="AG61" s="7"/>
      <c r="AH61" s="7"/>
      <c r="AI61" s="7"/>
      <c r="AJ61" s="7"/>
      <c r="AK61" s="7"/>
      <c r="AL61" s="7"/>
      <c r="AM61" s="7"/>
      <c r="AN61" s="7"/>
      <c r="AO61" s="7"/>
      <c r="AP61" s="7"/>
      <c r="AQ61" s="7"/>
      <c r="AR61" s="7"/>
      <c r="AS61" s="7"/>
      <c r="AT61" s="7"/>
      <c r="AU61" s="7"/>
      <c r="AV61" s="7"/>
      <c r="AW61" s="7"/>
      <c r="AX61" s="7"/>
      <c r="AY61" s="7"/>
      <c r="AZ61" s="7"/>
      <c r="BA61" s="7"/>
      <c r="BB61" s="7"/>
      <c r="BC61" s="7"/>
      <c r="BD61" s="7"/>
      <c r="BE61" s="7"/>
      <c r="BF61" s="7"/>
      <c r="BG61" s="7"/>
      <c r="BH61" s="7"/>
      <c r="BI61" s="7"/>
      <c r="BJ61" s="7"/>
      <c r="BK61" s="7"/>
      <c r="BL61" s="7"/>
      <c r="BM61" s="7"/>
      <c r="BN61" s="7"/>
      <c r="BO61" s="7"/>
      <c r="BP61" s="7"/>
      <c r="BQ61" s="7"/>
      <c r="BR61" s="7"/>
      <c r="BS61" s="7"/>
      <c r="BT61" s="7"/>
      <c r="BU61" s="7"/>
      <c r="BV61" s="7"/>
      <c r="BW61" s="7"/>
      <c r="BX61" s="7"/>
      <c r="BY61" s="7"/>
      <c r="BZ61" s="7"/>
      <c r="CA61" s="7"/>
      <c r="CB61" s="7"/>
      <c r="CC61" s="7"/>
      <c r="CD61" s="7"/>
      <c r="CE61" s="7"/>
      <c r="CF61" s="7"/>
      <c r="CG61" s="7"/>
      <c r="CH61" s="7"/>
      <c r="CI61" s="7"/>
      <c r="CJ61" s="7"/>
      <c r="CK61" s="7"/>
      <c r="CL61" s="7"/>
      <c r="CM61" s="7"/>
      <c r="CN61" s="7"/>
      <c r="CO61" s="7"/>
      <c r="CP61" s="7"/>
      <c r="CQ61" s="7"/>
      <c r="CR61" s="7"/>
      <c r="CS61" s="7"/>
      <c r="CT61" s="7"/>
      <c r="CU61" s="7"/>
      <c r="CV61" s="7"/>
      <c r="CW61" s="7"/>
      <c r="CX61" s="7"/>
      <c r="CY61" s="7"/>
      <c r="CZ61" s="7"/>
      <c r="DA61" s="7"/>
      <c r="DB61" s="7"/>
      <c r="DC61" s="7"/>
      <c r="DD61" s="7"/>
      <c r="DE61" s="7"/>
      <c r="DF61" s="7"/>
      <c r="DG61" s="7"/>
      <c r="DH61" s="7"/>
      <c r="DI61" s="7"/>
      <c r="DJ61" s="7"/>
      <c r="DK61" s="7"/>
      <c r="DL61" s="7"/>
      <c r="DM61" s="7"/>
      <c r="DN61" s="7"/>
      <c r="DO61" s="7"/>
      <c r="DP61" s="7"/>
      <c r="DQ61" s="7"/>
      <c r="DR61" s="7"/>
      <c r="DS61" s="7"/>
      <c r="DT61" s="7"/>
      <c r="DU61" s="7"/>
      <c r="DV61" s="7"/>
      <c r="DW61" s="7"/>
      <c r="DX61" s="7"/>
      <c r="DY61" s="7"/>
      <c r="DZ61" s="7"/>
      <c r="EA61" s="7"/>
      <c r="EB61" s="7"/>
      <c r="EC61" s="7"/>
      <c r="ED61" s="7"/>
      <c r="EE61" s="7"/>
      <c r="EF61" s="7"/>
      <c r="EG61" s="7"/>
      <c r="EH61" s="7"/>
      <c r="EI61" s="7"/>
      <c r="EJ61" s="7"/>
      <c r="EK61" s="7"/>
      <c r="EL61" s="7"/>
      <c r="EM61" s="7"/>
      <c r="EN61" s="7"/>
      <c r="EO61" s="7"/>
      <c r="EP61" s="7"/>
      <c r="EQ61" s="7"/>
      <c r="ER61" s="7"/>
      <c r="ES61" s="7"/>
      <c r="ET61" s="7"/>
      <c r="EU61" s="7"/>
      <c r="EV61" s="7"/>
      <c r="EW61" s="7"/>
      <c r="EX61" s="7"/>
      <c r="EY61" s="7"/>
      <c r="EZ61" s="7"/>
      <c r="FA61" s="7"/>
      <c r="FB61" s="7"/>
      <c r="FC61" s="7"/>
      <c r="FD61" s="7"/>
      <c r="FE61" s="7"/>
      <c r="FF61" s="7"/>
      <c r="FG61" s="7"/>
      <c r="FH61" s="7"/>
      <c r="FI61" s="7"/>
      <c r="FJ61" s="7"/>
      <c r="FK61" s="7"/>
      <c r="FL61" s="7"/>
      <c r="FM61" s="7"/>
      <c r="FN61" s="7"/>
      <c r="FO61" s="7"/>
      <c r="FP61" s="7"/>
      <c r="FQ61" s="7"/>
      <c r="FR61" s="7"/>
      <c r="FS61" s="7"/>
      <c r="FT61" s="7"/>
      <c r="FU61" s="7"/>
      <c r="FV61" s="7"/>
      <c r="FW61" s="7"/>
      <c r="FX61" s="7"/>
      <c r="FY61" s="7"/>
      <c r="FZ61" s="7"/>
      <c r="GA61" s="7"/>
      <c r="GB61" s="7"/>
      <c r="GC61" s="7"/>
      <c r="GD61" s="7"/>
      <c r="GE61" s="7"/>
      <c r="GF61" s="7"/>
      <c r="GG61" s="7"/>
      <c r="GH61" s="7"/>
      <c r="GI61" s="7"/>
      <c r="GJ61" s="7"/>
      <c r="GK61" s="7"/>
      <c r="GL61" s="7"/>
      <c r="GM61" s="7"/>
      <c r="GN61" s="7"/>
      <c r="GO61" s="7"/>
      <c r="GP61" s="7"/>
      <c r="GQ61" s="7"/>
      <c r="GR61" s="7"/>
      <c r="GS61" s="7"/>
      <c r="GT61" s="7"/>
      <c r="GU61" s="7"/>
      <c r="GV61" s="7"/>
      <c r="GW61" s="7"/>
      <c r="GX61" s="7"/>
      <c r="GY61" s="7"/>
      <c r="GZ61" s="7"/>
      <c r="HA61" s="7"/>
      <c r="HB61" s="7"/>
      <c r="HC61" s="7"/>
      <c r="HD61" s="7"/>
      <c r="HE61" s="7"/>
      <c r="HF61" s="7"/>
      <c r="HG61" s="7"/>
      <c r="HH61" s="7"/>
      <c r="HI61" s="7"/>
      <c r="HJ61" s="7"/>
      <c r="HK61" s="7"/>
      <c r="HL61" s="7"/>
      <c r="HM61" s="7"/>
      <c r="HN61" s="7"/>
      <c r="HO61" s="7"/>
      <c r="HP61" s="7"/>
      <c r="HQ61" s="7"/>
      <c r="HR61" s="7"/>
      <c r="HS61" s="7"/>
      <c r="HT61" s="7"/>
      <c r="HU61" s="7"/>
      <c r="HV61" s="7"/>
      <c r="HW61" s="7"/>
      <c r="HX61" s="7"/>
      <c r="HY61" s="7"/>
      <c r="HZ61" s="7"/>
      <c r="IA61" s="7"/>
      <c r="IB61" s="7"/>
      <c r="IC61" s="7"/>
      <c r="ID61" s="7"/>
      <c r="IE61" s="7"/>
      <c r="IF61" s="7"/>
      <c r="IG61" s="7"/>
      <c r="IH61" s="7"/>
      <c r="II61" s="7"/>
      <c r="IJ61" s="7"/>
      <c r="IK61" s="7"/>
      <c r="IL61" s="7"/>
      <c r="IM61" s="7"/>
      <c r="IN61" s="7"/>
      <c r="IO61" s="7"/>
      <c r="IP61" s="7"/>
      <c r="IQ61" s="7"/>
      <c r="IR61" s="7"/>
      <c r="IS61" s="7"/>
      <c r="IT61" s="7"/>
      <c r="IU61" s="7"/>
      <c r="IV61" s="7"/>
      <c r="IW61" s="7"/>
      <c r="IX61" s="7"/>
      <c r="IY61" s="7"/>
      <c r="IZ61" s="7"/>
      <c r="JA61" s="7"/>
      <c r="JB61" s="7"/>
      <c r="JC61" s="7"/>
      <c r="JD61" s="7"/>
      <c r="JE61" s="7"/>
      <c r="JF61" s="7"/>
      <c r="JG61" s="7"/>
      <c r="JH61" s="7"/>
      <c r="JI61" s="7"/>
      <c r="JJ61" s="7"/>
      <c r="JK61" s="7"/>
      <c r="JL61" s="7"/>
      <c r="JM61" s="7"/>
      <c r="JN61" s="7"/>
      <c r="JO61" s="7"/>
      <c r="JP61" s="7"/>
      <c r="JQ61" s="7"/>
      <c r="JR61" s="7"/>
      <c r="JS61" s="7"/>
      <c r="JT61" s="7"/>
      <c r="JU61" s="7"/>
      <c r="JV61" s="7"/>
      <c r="JW61" s="7"/>
      <c r="JX61" s="7"/>
      <c r="JY61" s="7"/>
      <c r="JZ61" s="7"/>
      <c r="KA61" s="7"/>
      <c r="KB61" s="7"/>
      <c r="KC61" s="7"/>
      <c r="KD61" s="7"/>
      <c r="KE61" s="7"/>
      <c r="KF61" s="7"/>
      <c r="KG61" s="7"/>
      <c r="KH61" s="7"/>
      <c r="KI61" s="7"/>
      <c r="KJ61" s="7"/>
      <c r="KK61" s="7"/>
      <c r="KL61" s="7"/>
      <c r="KM61" s="7"/>
      <c r="KN61" s="7"/>
      <c r="KO61" s="7"/>
      <c r="KP61" s="7"/>
      <c r="KQ61" s="7"/>
      <c r="KR61" s="7"/>
      <c r="KS61" s="7"/>
      <c r="KT61" s="7"/>
      <c r="KU61" s="7"/>
      <c r="KV61" s="7"/>
      <c r="KW61" s="7"/>
      <c r="KX61" s="7"/>
      <c r="KY61" s="7"/>
      <c r="KZ61" s="7"/>
      <c r="LA61" s="7"/>
      <c r="LB61" s="7"/>
      <c r="LC61" s="7"/>
      <c r="LD61" s="7"/>
      <c r="LE61" s="7"/>
      <c r="LF61" s="7"/>
      <c r="LG61" s="7"/>
      <c r="LH61" s="7"/>
      <c r="LI61" s="7"/>
      <c r="LJ61" s="7"/>
      <c r="LK61" s="7"/>
      <c r="LL61" s="7"/>
      <c r="LM61" s="7"/>
      <c r="LN61" s="7"/>
      <c r="LO61" s="7"/>
      <c r="LP61" s="7"/>
      <c r="LQ61" s="7"/>
      <c r="LR61" s="7"/>
      <c r="LS61" s="7"/>
      <c r="LT61" s="7"/>
      <c r="LU61" s="7"/>
      <c r="LV61" s="7"/>
      <c r="LW61" s="7"/>
      <c r="LX61" s="7"/>
      <c r="LY61" s="7"/>
      <c r="LZ61" s="7"/>
      <c r="MA61" s="7"/>
      <c r="MB61" s="7"/>
      <c r="MC61" s="7"/>
      <c r="MD61" s="7"/>
      <c r="ME61" s="7"/>
      <c r="MF61" s="7"/>
      <c r="MG61" s="7"/>
      <c r="MH61" s="7"/>
      <c r="MI61" s="7"/>
      <c r="MJ61" s="7"/>
      <c r="MK61" s="7"/>
      <c r="ML61" s="7"/>
      <c r="MM61" s="7"/>
      <c r="MN61" s="7"/>
      <c r="MO61" s="7"/>
      <c r="MP61" s="7"/>
      <c r="MQ61" s="7"/>
      <c r="MR61" s="7"/>
      <c r="MS61" s="7"/>
      <c r="MT61" s="7"/>
      <c r="MU61" s="7"/>
      <c r="MV61" s="7"/>
      <c r="MW61" s="7"/>
      <c r="MX61" s="7"/>
      <c r="MY61" s="7"/>
      <c r="MZ61" s="7"/>
      <c r="NA61" s="7"/>
      <c r="NB61" s="7"/>
      <c r="NC61" s="7"/>
      <c r="ND61" s="7"/>
      <c r="NE61" s="7"/>
      <c r="NF61" s="7"/>
      <c r="NG61" s="7"/>
      <c r="NH61" s="7"/>
      <c r="NI61" s="7"/>
      <c r="NJ61" s="7"/>
      <c r="NK61" s="7"/>
      <c r="NL61" s="7"/>
      <c r="NM61" s="7"/>
      <c r="NN61" s="7"/>
      <c r="NO61" s="7"/>
      <c r="NP61" s="7"/>
      <c r="NQ61" s="7"/>
      <c r="NR61" s="7"/>
      <c r="NS61" s="7"/>
      <c r="NT61" s="7"/>
      <c r="NU61" s="7"/>
      <c r="NV61" s="7"/>
      <c r="NW61" s="7"/>
      <c r="NX61" s="7"/>
      <c r="NY61" s="7"/>
      <c r="NZ61" s="7"/>
      <c r="OA61" s="7"/>
      <c r="OB61" s="7"/>
      <c r="OC61" s="7"/>
      <c r="OD61" s="7"/>
      <c r="OE61" s="7"/>
      <c r="OF61" s="7"/>
      <c r="OG61" s="7"/>
      <c r="OH61" s="7"/>
      <c r="OI61" s="7"/>
      <c r="OJ61" s="7"/>
      <c r="OK61" s="7"/>
      <c r="OL61" s="7"/>
      <c r="OM61" s="7"/>
      <c r="ON61" s="7"/>
      <c r="OO61" s="7"/>
      <c r="OP61" s="7"/>
      <c r="OQ61" s="7"/>
      <c r="OR61" s="7"/>
      <c r="OS61" s="7"/>
      <c r="OT61" s="7"/>
      <c r="OU61" s="7"/>
      <c r="OV61" s="7"/>
      <c r="OW61" s="7"/>
      <c r="OX61" s="7"/>
      <c r="OY61" s="7"/>
      <c r="OZ61" s="7"/>
      <c r="PA61" s="7"/>
      <c r="PB61" s="7"/>
      <c r="PC61" s="7"/>
      <c r="PD61" s="7"/>
      <c r="PE61" s="7"/>
      <c r="PF61" s="7"/>
      <c r="PG61" s="7"/>
      <c r="PH61" s="7"/>
      <c r="PI61" s="7"/>
      <c r="PJ61" s="7"/>
      <c r="PK61" s="7"/>
      <c r="PL61" s="7"/>
      <c r="PM61" s="7"/>
      <c r="PN61" s="7"/>
      <c r="PO61" s="7"/>
      <c r="PP61" s="7"/>
      <c r="PQ61" s="7"/>
      <c r="PR61" s="7"/>
      <c r="PS61" s="7"/>
      <c r="PT61" s="7"/>
      <c r="PU61" s="7"/>
      <c r="PV61" s="7"/>
      <c r="PW61" s="7"/>
      <c r="PX61" s="7"/>
      <c r="PY61" s="7"/>
      <c r="PZ61" s="7"/>
      <c r="QA61" s="7"/>
      <c r="QB61" s="7"/>
      <c r="QC61" s="7"/>
      <c r="QD61" s="7"/>
      <c r="QE61" s="7"/>
      <c r="QF61" s="7"/>
      <c r="QG61" s="7"/>
      <c r="QH61" s="7"/>
      <c r="QI61" s="7"/>
      <c r="QJ61" s="7"/>
      <c r="QK61" s="7"/>
      <c r="QL61" s="7"/>
      <c r="QM61" s="7"/>
      <c r="QN61" s="7"/>
      <c r="QO61" s="7"/>
      <c r="QP61" s="7"/>
      <c r="QQ61" s="7"/>
      <c r="QR61" s="7"/>
      <c r="QS61" s="7"/>
      <c r="QT61" s="7"/>
      <c r="QU61" s="7"/>
      <c r="QV61" s="7"/>
      <c r="QW61" s="7"/>
      <c r="QX61" s="7"/>
      <c r="QY61" s="7"/>
      <c r="QZ61" s="7"/>
      <c r="RA61" s="7"/>
      <c r="RB61" s="7"/>
      <c r="RC61" s="7"/>
      <c r="RD61" s="7"/>
      <c r="RE61" s="7"/>
      <c r="RF61" s="7"/>
      <c r="RG61" s="7"/>
      <c r="RH61" s="7"/>
      <c r="RI61" s="7"/>
      <c r="RJ61" s="7"/>
    </row>
    <row r="62" spans="1:478" s="6" customFormat="1">
      <c r="A62" s="6" t="s">
        <v>2935</v>
      </c>
      <c r="B62" s="6" t="s">
        <v>909</v>
      </c>
      <c r="C62" s="6" t="s">
        <v>908</v>
      </c>
      <c r="D62" s="6" t="s">
        <v>2970</v>
      </c>
      <c r="E62" s="6" t="s">
        <v>910</v>
      </c>
      <c r="AB62" s="7"/>
      <c r="AC62" s="7"/>
      <c r="AD62" s="7"/>
      <c r="AE62" s="7"/>
      <c r="AF62" s="7"/>
      <c r="AG62" s="7"/>
      <c r="AH62" s="7"/>
      <c r="AI62" s="7"/>
      <c r="AJ62" s="7"/>
      <c r="AK62" s="7"/>
      <c r="AL62" s="7"/>
      <c r="AM62" s="7"/>
      <c r="AN62" s="7"/>
      <c r="AO62" s="7"/>
      <c r="AP62" s="7"/>
      <c r="AQ62" s="7"/>
      <c r="AR62" s="7"/>
      <c r="AS62" s="7"/>
      <c r="AT62" s="7"/>
      <c r="AU62" s="7"/>
      <c r="AV62" s="7"/>
      <c r="AW62" s="7"/>
      <c r="AX62" s="7"/>
      <c r="AY62" s="7"/>
      <c r="AZ62" s="7"/>
      <c r="BA62" s="7"/>
      <c r="BB62" s="7"/>
      <c r="BC62" s="7"/>
      <c r="BD62" s="7"/>
      <c r="BE62" s="7"/>
      <c r="BF62" s="7"/>
      <c r="BG62" s="7"/>
      <c r="BH62" s="7"/>
      <c r="BI62" s="7"/>
      <c r="BJ62" s="7"/>
      <c r="BK62" s="7"/>
      <c r="BL62" s="7"/>
      <c r="BM62" s="7"/>
      <c r="BN62" s="7"/>
      <c r="BO62" s="7"/>
      <c r="BP62" s="7"/>
      <c r="BQ62" s="7"/>
      <c r="BR62" s="7"/>
      <c r="BS62" s="7"/>
      <c r="BT62" s="7"/>
      <c r="BU62" s="7"/>
      <c r="BV62" s="7"/>
      <c r="BW62" s="7"/>
      <c r="BX62" s="7"/>
      <c r="BY62" s="7"/>
      <c r="BZ62" s="7"/>
      <c r="CA62" s="7"/>
      <c r="CB62" s="7"/>
      <c r="CC62" s="7"/>
      <c r="CD62" s="7"/>
      <c r="CE62" s="7"/>
      <c r="CF62" s="7"/>
      <c r="CG62" s="7"/>
      <c r="CH62" s="7"/>
      <c r="CI62" s="7"/>
      <c r="CJ62" s="7"/>
      <c r="CK62" s="7"/>
      <c r="CL62" s="7"/>
      <c r="CM62" s="7"/>
      <c r="CN62" s="7"/>
      <c r="CO62" s="7"/>
      <c r="CP62" s="7"/>
      <c r="CQ62" s="7"/>
      <c r="CR62" s="7"/>
      <c r="CS62" s="7"/>
      <c r="CT62" s="7"/>
      <c r="CU62" s="7"/>
      <c r="CV62" s="7"/>
      <c r="CW62" s="7"/>
      <c r="CX62" s="7"/>
      <c r="CY62" s="7"/>
      <c r="CZ62" s="7"/>
      <c r="DA62" s="7"/>
      <c r="DB62" s="7"/>
      <c r="DC62" s="7"/>
      <c r="DD62" s="7"/>
      <c r="DE62" s="7"/>
      <c r="DF62" s="7"/>
      <c r="DG62" s="7"/>
      <c r="DH62" s="7"/>
      <c r="DI62" s="7"/>
      <c r="DJ62" s="7"/>
      <c r="DK62" s="7"/>
      <c r="DL62" s="7"/>
      <c r="DM62" s="7"/>
      <c r="DN62" s="7"/>
      <c r="DO62" s="7"/>
      <c r="DP62" s="7"/>
      <c r="DQ62" s="7"/>
      <c r="DR62" s="7"/>
      <c r="DS62" s="7"/>
      <c r="DT62" s="7"/>
      <c r="DU62" s="7"/>
      <c r="DV62" s="7"/>
      <c r="DW62" s="7"/>
      <c r="DX62" s="7"/>
      <c r="DY62" s="7"/>
      <c r="DZ62" s="7"/>
      <c r="EA62" s="7"/>
      <c r="EB62" s="7"/>
      <c r="EC62" s="7"/>
      <c r="ED62" s="7"/>
      <c r="EE62" s="7"/>
      <c r="EF62" s="7"/>
      <c r="EG62" s="7"/>
      <c r="EH62" s="7"/>
      <c r="EI62" s="7"/>
      <c r="EJ62" s="7"/>
      <c r="EK62" s="7"/>
      <c r="EL62" s="7"/>
      <c r="EM62" s="7"/>
      <c r="EN62" s="7"/>
      <c r="EO62" s="7"/>
      <c r="EP62" s="7"/>
      <c r="EQ62" s="7"/>
      <c r="ER62" s="7"/>
      <c r="ES62" s="7"/>
      <c r="ET62" s="7"/>
      <c r="EU62" s="7"/>
      <c r="EV62" s="7"/>
      <c r="EW62" s="7"/>
      <c r="EX62" s="7"/>
      <c r="EY62" s="7"/>
      <c r="EZ62" s="7"/>
      <c r="FA62" s="7"/>
      <c r="FB62" s="7"/>
      <c r="FC62" s="7"/>
      <c r="FD62" s="7"/>
      <c r="FE62" s="7"/>
      <c r="FF62" s="7"/>
      <c r="FG62" s="7"/>
      <c r="FH62" s="7"/>
      <c r="FI62" s="7"/>
      <c r="FJ62" s="7"/>
      <c r="FK62" s="7"/>
      <c r="FL62" s="7"/>
      <c r="FM62" s="7"/>
      <c r="FN62" s="7"/>
      <c r="FO62" s="7"/>
      <c r="FP62" s="7"/>
      <c r="FQ62" s="7"/>
      <c r="FR62" s="7"/>
      <c r="FS62" s="7"/>
      <c r="FT62" s="7"/>
      <c r="FU62" s="7"/>
      <c r="FV62" s="7"/>
      <c r="FW62" s="7"/>
      <c r="FX62" s="7"/>
      <c r="FY62" s="7"/>
      <c r="FZ62" s="7"/>
      <c r="GA62" s="7"/>
      <c r="GB62" s="7"/>
      <c r="GC62" s="7"/>
      <c r="GD62" s="7"/>
      <c r="GE62" s="7"/>
      <c r="GF62" s="7"/>
      <c r="GG62" s="7"/>
      <c r="GH62" s="7"/>
      <c r="GI62" s="7"/>
      <c r="GJ62" s="7"/>
      <c r="GK62" s="7"/>
      <c r="GL62" s="7"/>
      <c r="GM62" s="7"/>
      <c r="GN62" s="7"/>
      <c r="GO62" s="7"/>
      <c r="GP62" s="7"/>
      <c r="GQ62" s="7"/>
      <c r="GR62" s="7"/>
      <c r="GS62" s="7"/>
      <c r="GT62" s="7"/>
      <c r="GU62" s="7"/>
      <c r="GV62" s="7"/>
      <c r="GW62" s="7"/>
      <c r="GX62" s="7"/>
      <c r="GY62" s="7"/>
      <c r="GZ62" s="7"/>
      <c r="HA62" s="7"/>
      <c r="HB62" s="7"/>
      <c r="HC62" s="7"/>
      <c r="HD62" s="7"/>
      <c r="HE62" s="7"/>
      <c r="HF62" s="7"/>
      <c r="HG62" s="7"/>
      <c r="HH62" s="7"/>
      <c r="HI62" s="7"/>
      <c r="HJ62" s="7"/>
      <c r="HK62" s="7"/>
      <c r="HL62" s="7"/>
      <c r="HM62" s="7"/>
      <c r="HN62" s="7"/>
      <c r="HO62" s="7"/>
      <c r="HP62" s="7"/>
      <c r="HQ62" s="7"/>
      <c r="HR62" s="7"/>
      <c r="HS62" s="7"/>
      <c r="HT62" s="7"/>
      <c r="HU62" s="7"/>
      <c r="HV62" s="7"/>
      <c r="HW62" s="7"/>
      <c r="HX62" s="7"/>
      <c r="HY62" s="7"/>
      <c r="HZ62" s="7"/>
      <c r="IA62" s="7"/>
      <c r="IB62" s="7"/>
      <c r="IC62" s="7"/>
      <c r="ID62" s="7"/>
      <c r="IE62" s="7"/>
      <c r="IF62" s="7"/>
      <c r="IG62" s="7"/>
      <c r="IH62" s="7"/>
      <c r="II62" s="7"/>
      <c r="IJ62" s="7"/>
      <c r="IK62" s="7"/>
      <c r="IL62" s="7"/>
      <c r="IM62" s="7"/>
      <c r="IN62" s="7"/>
      <c r="IO62" s="7"/>
      <c r="IP62" s="7"/>
      <c r="IQ62" s="7"/>
      <c r="IR62" s="7"/>
      <c r="IS62" s="7"/>
      <c r="IT62" s="7"/>
      <c r="IU62" s="7"/>
      <c r="IV62" s="7"/>
      <c r="IW62" s="7"/>
      <c r="IX62" s="7"/>
      <c r="IY62" s="7"/>
      <c r="IZ62" s="7"/>
      <c r="JA62" s="7"/>
      <c r="JB62" s="7"/>
      <c r="JC62" s="7"/>
      <c r="JD62" s="7"/>
      <c r="JE62" s="7"/>
      <c r="JF62" s="7"/>
      <c r="JG62" s="7"/>
      <c r="JH62" s="7"/>
      <c r="JI62" s="7"/>
      <c r="JJ62" s="7"/>
      <c r="JK62" s="7"/>
      <c r="JL62" s="7"/>
      <c r="JM62" s="7"/>
      <c r="JN62" s="7"/>
      <c r="JO62" s="7"/>
      <c r="JP62" s="7"/>
      <c r="JQ62" s="7"/>
      <c r="JR62" s="7"/>
      <c r="JS62" s="7"/>
      <c r="JT62" s="7"/>
      <c r="JU62" s="7"/>
      <c r="JV62" s="7"/>
      <c r="JW62" s="7"/>
      <c r="JX62" s="7"/>
      <c r="JY62" s="7"/>
      <c r="JZ62" s="7"/>
      <c r="KA62" s="7"/>
      <c r="KB62" s="7"/>
      <c r="KC62" s="7"/>
      <c r="KD62" s="7"/>
      <c r="KE62" s="7"/>
      <c r="KF62" s="7"/>
      <c r="KG62" s="7"/>
      <c r="KH62" s="7"/>
      <c r="KI62" s="7"/>
      <c r="KJ62" s="7"/>
      <c r="KK62" s="7"/>
      <c r="KL62" s="7"/>
      <c r="KM62" s="7"/>
      <c r="KN62" s="7"/>
      <c r="KO62" s="7"/>
      <c r="KP62" s="7"/>
      <c r="KQ62" s="7"/>
      <c r="KR62" s="7"/>
      <c r="KS62" s="7"/>
      <c r="KT62" s="7"/>
      <c r="KU62" s="7"/>
      <c r="KV62" s="7"/>
      <c r="KW62" s="7"/>
      <c r="KX62" s="7"/>
      <c r="KY62" s="7"/>
      <c r="KZ62" s="7"/>
      <c r="LA62" s="7"/>
      <c r="LB62" s="7"/>
      <c r="LC62" s="7"/>
      <c r="LD62" s="7"/>
      <c r="LE62" s="7"/>
      <c r="LF62" s="7"/>
      <c r="LG62" s="7"/>
      <c r="LH62" s="7"/>
      <c r="LI62" s="7"/>
      <c r="LJ62" s="7"/>
      <c r="LK62" s="7"/>
      <c r="LL62" s="7"/>
      <c r="LM62" s="7"/>
      <c r="LN62" s="7"/>
      <c r="LO62" s="7"/>
      <c r="LP62" s="7"/>
      <c r="LQ62" s="7"/>
      <c r="LR62" s="7"/>
      <c r="LS62" s="7"/>
      <c r="LT62" s="7"/>
      <c r="LU62" s="7"/>
      <c r="LV62" s="7"/>
      <c r="LW62" s="7"/>
      <c r="LX62" s="7"/>
      <c r="LY62" s="7"/>
      <c r="LZ62" s="7"/>
      <c r="MA62" s="7"/>
      <c r="MB62" s="7"/>
      <c r="MC62" s="7"/>
      <c r="MD62" s="7"/>
      <c r="ME62" s="7"/>
      <c r="MF62" s="7"/>
      <c r="MG62" s="7"/>
      <c r="MH62" s="7"/>
      <c r="MI62" s="7"/>
      <c r="MJ62" s="7"/>
      <c r="MK62" s="7"/>
      <c r="ML62" s="7"/>
      <c r="MM62" s="7"/>
      <c r="MN62" s="7"/>
      <c r="MO62" s="7"/>
      <c r="MP62" s="7"/>
      <c r="MQ62" s="7"/>
      <c r="MR62" s="7"/>
      <c r="MS62" s="7"/>
      <c r="MT62" s="7"/>
      <c r="MU62" s="7"/>
      <c r="MV62" s="7"/>
      <c r="MW62" s="7"/>
      <c r="MX62" s="7"/>
      <c r="MY62" s="7"/>
      <c r="MZ62" s="7"/>
      <c r="NA62" s="7"/>
      <c r="NB62" s="7"/>
      <c r="NC62" s="7"/>
      <c r="ND62" s="7"/>
      <c r="NE62" s="7"/>
      <c r="NF62" s="7"/>
      <c r="NG62" s="7"/>
      <c r="NH62" s="7"/>
      <c r="NI62" s="7"/>
      <c r="NJ62" s="7"/>
      <c r="NK62" s="7"/>
      <c r="NL62" s="7"/>
      <c r="NM62" s="7"/>
      <c r="NN62" s="7"/>
      <c r="NO62" s="7"/>
      <c r="NP62" s="7"/>
      <c r="NQ62" s="7"/>
      <c r="NR62" s="7"/>
      <c r="NS62" s="7"/>
      <c r="NT62" s="7"/>
      <c r="NU62" s="7"/>
      <c r="NV62" s="7"/>
      <c r="NW62" s="7"/>
      <c r="NX62" s="7"/>
      <c r="NY62" s="7"/>
      <c r="NZ62" s="7"/>
      <c r="OA62" s="7"/>
      <c r="OB62" s="7"/>
      <c r="OC62" s="7"/>
      <c r="OD62" s="7"/>
      <c r="OE62" s="7"/>
      <c r="OF62" s="7"/>
      <c r="OG62" s="7"/>
      <c r="OH62" s="7"/>
      <c r="OI62" s="7"/>
      <c r="OJ62" s="7"/>
      <c r="OK62" s="7"/>
      <c r="OL62" s="7"/>
      <c r="OM62" s="7"/>
      <c r="ON62" s="7"/>
      <c r="OO62" s="7"/>
      <c r="OP62" s="7"/>
      <c r="OQ62" s="7"/>
      <c r="OR62" s="7"/>
      <c r="OS62" s="7"/>
      <c r="OT62" s="7"/>
      <c r="OU62" s="7"/>
      <c r="OV62" s="7"/>
      <c r="OW62" s="7"/>
      <c r="OX62" s="7"/>
      <c r="OY62" s="7"/>
      <c r="OZ62" s="7"/>
      <c r="PA62" s="7"/>
      <c r="PB62" s="7"/>
      <c r="PC62" s="7"/>
      <c r="PD62" s="7"/>
      <c r="PE62" s="7"/>
      <c r="PF62" s="7"/>
      <c r="PG62" s="7"/>
      <c r="PH62" s="7"/>
      <c r="PI62" s="7"/>
      <c r="PJ62" s="7"/>
      <c r="PK62" s="7"/>
      <c r="PL62" s="7"/>
      <c r="PM62" s="7"/>
      <c r="PN62" s="7"/>
      <c r="PO62" s="7"/>
      <c r="PP62" s="7"/>
      <c r="PQ62" s="7"/>
      <c r="PR62" s="7"/>
      <c r="PS62" s="7"/>
      <c r="PT62" s="7"/>
      <c r="PU62" s="7"/>
      <c r="PV62" s="7"/>
      <c r="PW62" s="7"/>
      <c r="PX62" s="7"/>
      <c r="PY62" s="7"/>
      <c r="PZ62" s="7"/>
      <c r="QA62" s="7"/>
      <c r="QB62" s="7"/>
      <c r="QC62" s="7"/>
      <c r="QD62" s="7"/>
      <c r="QE62" s="7"/>
      <c r="QF62" s="7"/>
      <c r="QG62" s="7"/>
      <c r="QH62" s="7"/>
      <c r="QI62" s="7"/>
      <c r="QJ62" s="7"/>
      <c r="QK62" s="7"/>
      <c r="QL62" s="7"/>
      <c r="QM62" s="7"/>
      <c r="QN62" s="7"/>
      <c r="QO62" s="7"/>
      <c r="QP62" s="7"/>
      <c r="QQ62" s="7"/>
      <c r="QR62" s="7"/>
      <c r="QS62" s="7"/>
      <c r="QT62" s="7"/>
      <c r="QU62" s="7"/>
      <c r="QV62" s="7"/>
      <c r="QW62" s="7"/>
      <c r="QX62" s="7"/>
      <c r="QY62" s="7"/>
      <c r="QZ62" s="7"/>
      <c r="RA62" s="7"/>
      <c r="RB62" s="7"/>
      <c r="RC62" s="7"/>
      <c r="RD62" s="7"/>
      <c r="RE62" s="7"/>
      <c r="RF62" s="7"/>
      <c r="RG62" s="7"/>
      <c r="RH62" s="7"/>
      <c r="RI62" s="7"/>
      <c r="RJ62" s="7"/>
    </row>
    <row r="63" spans="1:478" s="6" customFormat="1">
      <c r="A63" s="6" t="s">
        <v>2935</v>
      </c>
      <c r="B63" s="6" t="s">
        <v>435</v>
      </c>
      <c r="C63" s="6" t="s">
        <v>434</v>
      </c>
      <c r="D63" s="6" t="s">
        <v>2971</v>
      </c>
      <c r="E63" s="6" t="s">
        <v>436</v>
      </c>
      <c r="AB63" s="7"/>
      <c r="AC63" s="7"/>
      <c r="AD63" s="7"/>
      <c r="AE63" s="7"/>
      <c r="AF63" s="7"/>
      <c r="AG63" s="7"/>
      <c r="AH63" s="7"/>
      <c r="AI63" s="7"/>
      <c r="AJ63" s="7"/>
      <c r="AK63" s="7"/>
      <c r="AL63" s="7"/>
      <c r="AM63" s="7"/>
      <c r="AN63" s="7"/>
      <c r="AO63" s="7"/>
      <c r="AP63" s="7"/>
      <c r="AQ63" s="7"/>
      <c r="AR63" s="7"/>
      <c r="AS63" s="7"/>
      <c r="AT63" s="7"/>
      <c r="AU63" s="7"/>
      <c r="AV63" s="7"/>
      <c r="AW63" s="7"/>
      <c r="AX63" s="7"/>
      <c r="AY63" s="7"/>
      <c r="AZ63" s="7"/>
      <c r="BA63" s="7"/>
      <c r="BB63" s="7"/>
      <c r="BC63" s="7"/>
      <c r="BD63" s="7"/>
      <c r="BE63" s="7"/>
      <c r="BF63" s="7"/>
      <c r="BG63" s="7"/>
      <c r="BH63" s="7"/>
      <c r="BI63" s="7"/>
      <c r="BJ63" s="7"/>
      <c r="BK63" s="7"/>
      <c r="BL63" s="7"/>
      <c r="BM63" s="7"/>
      <c r="BN63" s="7"/>
      <c r="BO63" s="7"/>
      <c r="BP63" s="7"/>
      <c r="BQ63" s="7"/>
      <c r="BR63" s="7"/>
      <c r="BS63" s="7"/>
      <c r="BT63" s="7"/>
      <c r="BU63" s="7"/>
      <c r="BV63" s="7"/>
      <c r="BW63" s="7"/>
      <c r="BX63" s="7"/>
      <c r="BY63" s="7"/>
      <c r="BZ63" s="7"/>
      <c r="CA63" s="7"/>
      <c r="CB63" s="7"/>
      <c r="CC63" s="7"/>
      <c r="CD63" s="7"/>
      <c r="CE63" s="7"/>
      <c r="CF63" s="7"/>
      <c r="CG63" s="7"/>
      <c r="CH63" s="7"/>
      <c r="CI63" s="7"/>
      <c r="CJ63" s="7"/>
      <c r="CK63" s="7"/>
      <c r="CL63" s="7"/>
      <c r="CM63" s="7"/>
      <c r="CN63" s="7"/>
      <c r="CO63" s="7"/>
      <c r="CP63" s="7"/>
      <c r="CQ63" s="7"/>
      <c r="CR63" s="7"/>
      <c r="CS63" s="7"/>
      <c r="CT63" s="7"/>
      <c r="CU63" s="7"/>
      <c r="CV63" s="7"/>
      <c r="CW63" s="7"/>
      <c r="CX63" s="7"/>
      <c r="CY63" s="7"/>
      <c r="CZ63" s="7"/>
      <c r="DA63" s="7"/>
      <c r="DB63" s="7"/>
      <c r="DC63" s="7"/>
      <c r="DD63" s="7"/>
      <c r="DE63" s="7"/>
      <c r="DF63" s="7"/>
      <c r="DG63" s="7"/>
      <c r="DH63" s="7"/>
      <c r="DI63" s="7"/>
      <c r="DJ63" s="7"/>
      <c r="DK63" s="7"/>
      <c r="DL63" s="7"/>
      <c r="DM63" s="7"/>
      <c r="DN63" s="7"/>
      <c r="DO63" s="7"/>
      <c r="DP63" s="7"/>
      <c r="DQ63" s="7"/>
      <c r="DR63" s="7"/>
      <c r="DS63" s="7"/>
      <c r="DT63" s="7"/>
      <c r="DU63" s="7"/>
      <c r="DV63" s="7"/>
      <c r="DW63" s="7"/>
      <c r="DX63" s="7"/>
      <c r="DY63" s="7"/>
      <c r="DZ63" s="7"/>
      <c r="EA63" s="7"/>
      <c r="EB63" s="7"/>
      <c r="EC63" s="7"/>
      <c r="ED63" s="7"/>
      <c r="EE63" s="7"/>
      <c r="EF63" s="7"/>
      <c r="EG63" s="7"/>
      <c r="EH63" s="7"/>
      <c r="EI63" s="7"/>
      <c r="EJ63" s="7"/>
      <c r="EK63" s="7"/>
      <c r="EL63" s="7"/>
      <c r="EM63" s="7"/>
      <c r="EN63" s="7"/>
      <c r="EO63" s="7"/>
      <c r="EP63" s="7"/>
      <c r="EQ63" s="7"/>
      <c r="ER63" s="7"/>
      <c r="ES63" s="7"/>
      <c r="ET63" s="7"/>
      <c r="EU63" s="7"/>
      <c r="EV63" s="7"/>
      <c r="EW63" s="7"/>
      <c r="EX63" s="7"/>
      <c r="EY63" s="7"/>
      <c r="EZ63" s="7"/>
      <c r="FA63" s="7"/>
      <c r="FB63" s="7"/>
      <c r="FC63" s="7"/>
      <c r="FD63" s="7"/>
      <c r="FE63" s="7"/>
      <c r="FF63" s="7"/>
      <c r="FG63" s="7"/>
      <c r="FH63" s="7"/>
      <c r="FI63" s="7"/>
      <c r="FJ63" s="7"/>
      <c r="FK63" s="7"/>
      <c r="FL63" s="7"/>
      <c r="FM63" s="7"/>
      <c r="FN63" s="7"/>
      <c r="FO63" s="7"/>
      <c r="FP63" s="7"/>
      <c r="FQ63" s="7"/>
      <c r="FR63" s="7"/>
      <c r="FS63" s="7"/>
      <c r="FT63" s="7"/>
      <c r="FU63" s="7"/>
      <c r="FV63" s="7"/>
      <c r="FW63" s="7"/>
      <c r="FX63" s="7"/>
      <c r="FY63" s="7"/>
      <c r="FZ63" s="7"/>
      <c r="GA63" s="7"/>
      <c r="GB63" s="7"/>
      <c r="GC63" s="7"/>
      <c r="GD63" s="7"/>
      <c r="GE63" s="7"/>
      <c r="GF63" s="7"/>
      <c r="GG63" s="7"/>
      <c r="GH63" s="7"/>
      <c r="GI63" s="7"/>
      <c r="GJ63" s="7"/>
      <c r="GK63" s="7"/>
      <c r="GL63" s="7"/>
      <c r="GM63" s="7"/>
      <c r="GN63" s="7"/>
      <c r="GO63" s="7"/>
      <c r="GP63" s="7"/>
      <c r="GQ63" s="7"/>
      <c r="GR63" s="7"/>
      <c r="GS63" s="7"/>
      <c r="GT63" s="7"/>
      <c r="GU63" s="7"/>
      <c r="GV63" s="7"/>
      <c r="GW63" s="7"/>
      <c r="GX63" s="7"/>
      <c r="GY63" s="7"/>
      <c r="GZ63" s="7"/>
      <c r="HA63" s="7"/>
      <c r="HB63" s="7"/>
      <c r="HC63" s="7"/>
      <c r="HD63" s="7"/>
      <c r="HE63" s="7"/>
      <c r="HF63" s="7"/>
      <c r="HG63" s="7"/>
      <c r="HH63" s="7"/>
      <c r="HI63" s="7"/>
      <c r="HJ63" s="7"/>
      <c r="HK63" s="7"/>
      <c r="HL63" s="7"/>
      <c r="HM63" s="7"/>
      <c r="HN63" s="7"/>
      <c r="HO63" s="7"/>
      <c r="HP63" s="7"/>
      <c r="HQ63" s="7"/>
      <c r="HR63" s="7"/>
      <c r="HS63" s="7"/>
      <c r="HT63" s="7"/>
      <c r="HU63" s="7"/>
      <c r="HV63" s="7"/>
      <c r="HW63" s="7"/>
      <c r="HX63" s="7"/>
      <c r="HY63" s="7"/>
      <c r="HZ63" s="7"/>
      <c r="IA63" s="7"/>
      <c r="IB63" s="7"/>
      <c r="IC63" s="7"/>
      <c r="ID63" s="7"/>
      <c r="IE63" s="7"/>
      <c r="IF63" s="7"/>
      <c r="IG63" s="7"/>
      <c r="IH63" s="7"/>
      <c r="II63" s="7"/>
      <c r="IJ63" s="7"/>
      <c r="IK63" s="7"/>
      <c r="IL63" s="7"/>
      <c r="IM63" s="7"/>
      <c r="IN63" s="7"/>
      <c r="IO63" s="7"/>
      <c r="IP63" s="7"/>
      <c r="IQ63" s="7"/>
      <c r="IR63" s="7"/>
      <c r="IS63" s="7"/>
      <c r="IT63" s="7"/>
      <c r="IU63" s="7"/>
      <c r="IV63" s="7"/>
      <c r="IW63" s="7"/>
      <c r="IX63" s="7"/>
      <c r="IY63" s="7"/>
      <c r="IZ63" s="7"/>
      <c r="JA63" s="7"/>
      <c r="JB63" s="7"/>
      <c r="JC63" s="7"/>
      <c r="JD63" s="7"/>
      <c r="JE63" s="7"/>
      <c r="JF63" s="7"/>
      <c r="JG63" s="7"/>
      <c r="JH63" s="7"/>
      <c r="JI63" s="7"/>
      <c r="JJ63" s="7"/>
      <c r="JK63" s="7"/>
      <c r="JL63" s="7"/>
      <c r="JM63" s="7"/>
      <c r="JN63" s="7"/>
      <c r="JO63" s="7"/>
      <c r="JP63" s="7"/>
      <c r="JQ63" s="7"/>
      <c r="JR63" s="7"/>
      <c r="JS63" s="7"/>
      <c r="JT63" s="7"/>
      <c r="JU63" s="7"/>
      <c r="JV63" s="7"/>
      <c r="JW63" s="7"/>
      <c r="JX63" s="7"/>
      <c r="JY63" s="7"/>
      <c r="JZ63" s="7"/>
      <c r="KA63" s="7"/>
      <c r="KB63" s="7"/>
      <c r="KC63" s="7"/>
      <c r="KD63" s="7"/>
      <c r="KE63" s="7"/>
      <c r="KF63" s="7"/>
      <c r="KG63" s="7"/>
      <c r="KH63" s="7"/>
      <c r="KI63" s="7"/>
      <c r="KJ63" s="7"/>
      <c r="KK63" s="7"/>
      <c r="KL63" s="7"/>
      <c r="KM63" s="7"/>
      <c r="KN63" s="7"/>
      <c r="KO63" s="7"/>
      <c r="KP63" s="7"/>
      <c r="KQ63" s="7"/>
      <c r="KR63" s="7"/>
      <c r="KS63" s="7"/>
      <c r="KT63" s="7"/>
      <c r="KU63" s="7"/>
      <c r="KV63" s="7"/>
      <c r="KW63" s="7"/>
      <c r="KX63" s="7"/>
      <c r="KY63" s="7"/>
      <c r="KZ63" s="7"/>
      <c r="LA63" s="7"/>
      <c r="LB63" s="7"/>
      <c r="LC63" s="7"/>
      <c r="LD63" s="7"/>
      <c r="LE63" s="7"/>
      <c r="LF63" s="7"/>
      <c r="LG63" s="7"/>
      <c r="LH63" s="7"/>
      <c r="LI63" s="7"/>
      <c r="LJ63" s="7"/>
      <c r="LK63" s="7"/>
      <c r="LL63" s="7"/>
      <c r="LM63" s="7"/>
      <c r="LN63" s="7"/>
      <c r="LO63" s="7"/>
      <c r="LP63" s="7"/>
      <c r="LQ63" s="7"/>
      <c r="LR63" s="7"/>
      <c r="LS63" s="7"/>
      <c r="LT63" s="7"/>
      <c r="LU63" s="7"/>
      <c r="LV63" s="7"/>
      <c r="LW63" s="7"/>
      <c r="LX63" s="7"/>
      <c r="LY63" s="7"/>
      <c r="LZ63" s="7"/>
      <c r="MA63" s="7"/>
      <c r="MB63" s="7"/>
      <c r="MC63" s="7"/>
      <c r="MD63" s="7"/>
      <c r="ME63" s="7"/>
      <c r="MF63" s="7"/>
      <c r="MG63" s="7"/>
      <c r="MH63" s="7"/>
      <c r="MI63" s="7"/>
      <c r="MJ63" s="7"/>
      <c r="MK63" s="7"/>
      <c r="ML63" s="7"/>
      <c r="MM63" s="7"/>
      <c r="MN63" s="7"/>
      <c r="MO63" s="7"/>
      <c r="MP63" s="7"/>
      <c r="MQ63" s="7"/>
      <c r="MR63" s="7"/>
      <c r="MS63" s="7"/>
      <c r="MT63" s="7"/>
      <c r="MU63" s="7"/>
      <c r="MV63" s="7"/>
      <c r="MW63" s="7"/>
      <c r="MX63" s="7"/>
      <c r="MY63" s="7"/>
      <c r="MZ63" s="7"/>
      <c r="NA63" s="7"/>
      <c r="NB63" s="7"/>
      <c r="NC63" s="7"/>
      <c r="ND63" s="7"/>
      <c r="NE63" s="7"/>
      <c r="NF63" s="7"/>
      <c r="NG63" s="7"/>
      <c r="NH63" s="7"/>
      <c r="NI63" s="7"/>
      <c r="NJ63" s="7"/>
      <c r="NK63" s="7"/>
      <c r="NL63" s="7"/>
      <c r="NM63" s="7"/>
      <c r="NN63" s="7"/>
      <c r="NO63" s="7"/>
      <c r="NP63" s="7"/>
      <c r="NQ63" s="7"/>
      <c r="NR63" s="7"/>
      <c r="NS63" s="7"/>
      <c r="NT63" s="7"/>
      <c r="NU63" s="7"/>
      <c r="NV63" s="7"/>
      <c r="NW63" s="7"/>
      <c r="NX63" s="7"/>
      <c r="NY63" s="7"/>
      <c r="NZ63" s="7"/>
      <c r="OA63" s="7"/>
      <c r="OB63" s="7"/>
      <c r="OC63" s="7"/>
      <c r="OD63" s="7"/>
      <c r="OE63" s="7"/>
      <c r="OF63" s="7"/>
      <c r="OG63" s="7"/>
      <c r="OH63" s="7"/>
      <c r="OI63" s="7"/>
      <c r="OJ63" s="7"/>
      <c r="OK63" s="7"/>
      <c r="OL63" s="7"/>
      <c r="OM63" s="7"/>
      <c r="ON63" s="7"/>
      <c r="OO63" s="7"/>
      <c r="OP63" s="7"/>
      <c r="OQ63" s="7"/>
      <c r="OR63" s="7"/>
      <c r="OS63" s="7"/>
      <c r="OT63" s="7"/>
      <c r="OU63" s="7"/>
      <c r="OV63" s="7"/>
      <c r="OW63" s="7"/>
      <c r="OX63" s="7"/>
      <c r="OY63" s="7"/>
      <c r="OZ63" s="7"/>
      <c r="PA63" s="7"/>
      <c r="PB63" s="7"/>
      <c r="PC63" s="7"/>
      <c r="PD63" s="7"/>
      <c r="PE63" s="7"/>
      <c r="PF63" s="7"/>
      <c r="PG63" s="7"/>
      <c r="PH63" s="7"/>
      <c r="PI63" s="7"/>
      <c r="PJ63" s="7"/>
      <c r="PK63" s="7"/>
      <c r="PL63" s="7"/>
      <c r="PM63" s="7"/>
      <c r="PN63" s="7"/>
      <c r="PO63" s="7"/>
      <c r="PP63" s="7"/>
      <c r="PQ63" s="7"/>
      <c r="PR63" s="7"/>
      <c r="PS63" s="7"/>
      <c r="PT63" s="7"/>
      <c r="PU63" s="7"/>
      <c r="PV63" s="7"/>
      <c r="PW63" s="7"/>
      <c r="PX63" s="7"/>
      <c r="PY63" s="7"/>
      <c r="PZ63" s="7"/>
      <c r="QA63" s="7"/>
      <c r="QB63" s="7"/>
      <c r="QC63" s="7"/>
      <c r="QD63" s="7"/>
      <c r="QE63" s="7"/>
      <c r="QF63" s="7"/>
      <c r="QG63" s="7"/>
      <c r="QH63" s="7"/>
      <c r="QI63" s="7"/>
      <c r="QJ63" s="7"/>
      <c r="QK63" s="7"/>
      <c r="QL63" s="7"/>
      <c r="QM63" s="7"/>
      <c r="QN63" s="7"/>
      <c r="QO63" s="7"/>
      <c r="QP63" s="7"/>
      <c r="QQ63" s="7"/>
      <c r="QR63" s="7"/>
      <c r="QS63" s="7"/>
      <c r="QT63" s="7"/>
      <c r="QU63" s="7"/>
      <c r="QV63" s="7"/>
      <c r="QW63" s="7"/>
      <c r="QX63" s="7"/>
      <c r="QY63" s="7"/>
      <c r="QZ63" s="7"/>
      <c r="RA63" s="7"/>
      <c r="RB63" s="7"/>
      <c r="RC63" s="7"/>
      <c r="RD63" s="7"/>
      <c r="RE63" s="7"/>
      <c r="RF63" s="7"/>
      <c r="RG63" s="7"/>
      <c r="RH63" s="7"/>
      <c r="RI63" s="7"/>
      <c r="RJ63" s="7"/>
    </row>
    <row r="64" spans="1:478" s="6" customFormat="1">
      <c r="A64" s="6" t="s">
        <v>2935</v>
      </c>
      <c r="B64" s="6" t="s">
        <v>2972</v>
      </c>
      <c r="C64" s="6" t="s">
        <v>2973</v>
      </c>
      <c r="D64" s="6" t="s">
        <v>2974</v>
      </c>
      <c r="E64" s="6" t="s">
        <v>2969</v>
      </c>
      <c r="AB64" s="7"/>
      <c r="AC64" s="7"/>
      <c r="AD64" s="7"/>
      <c r="AE64" s="7"/>
      <c r="AF64" s="7"/>
      <c r="AG64" s="7"/>
      <c r="AH64" s="7"/>
      <c r="AI64" s="7"/>
      <c r="AJ64" s="7"/>
      <c r="AK64" s="7"/>
      <c r="AL64" s="7"/>
      <c r="AM64" s="7"/>
      <c r="AN64" s="7"/>
      <c r="AO64" s="7"/>
      <c r="AP64" s="7"/>
      <c r="AQ64" s="7"/>
      <c r="AR64" s="7"/>
      <c r="AS64" s="7"/>
      <c r="AT64" s="7"/>
      <c r="AU64" s="7"/>
      <c r="AV64" s="7"/>
      <c r="AW64" s="7"/>
      <c r="AX64" s="7"/>
      <c r="AY64" s="7"/>
      <c r="AZ64" s="7"/>
      <c r="BA64" s="7"/>
      <c r="BB64" s="7"/>
      <c r="BC64" s="7"/>
      <c r="BD64" s="7"/>
      <c r="BE64" s="7"/>
      <c r="BF64" s="7"/>
      <c r="BG64" s="7"/>
      <c r="BH64" s="7"/>
      <c r="BI64" s="7"/>
      <c r="BJ64" s="7"/>
      <c r="BK64" s="7"/>
      <c r="BL64" s="7"/>
      <c r="BM64" s="7"/>
      <c r="BN64" s="7"/>
      <c r="BO64" s="7"/>
      <c r="BP64" s="7"/>
      <c r="BQ64" s="7"/>
      <c r="BR64" s="7"/>
      <c r="BS64" s="7"/>
      <c r="BT64" s="7"/>
      <c r="BU64" s="7"/>
      <c r="BV64" s="7"/>
      <c r="BW64" s="7"/>
      <c r="BX64" s="7"/>
      <c r="BY64" s="7"/>
      <c r="BZ64" s="7"/>
      <c r="CA64" s="7"/>
      <c r="CB64" s="7"/>
      <c r="CC64" s="7"/>
      <c r="CD64" s="7"/>
      <c r="CE64" s="7"/>
      <c r="CF64" s="7"/>
      <c r="CG64" s="7"/>
      <c r="CH64" s="7"/>
      <c r="CI64" s="7"/>
      <c r="CJ64" s="7"/>
      <c r="CK64" s="7"/>
      <c r="CL64" s="7"/>
      <c r="CM64" s="7"/>
      <c r="CN64" s="7"/>
      <c r="CO64" s="7"/>
      <c r="CP64" s="7"/>
      <c r="CQ64" s="7"/>
      <c r="CR64" s="7"/>
      <c r="CS64" s="7"/>
      <c r="CT64" s="7"/>
      <c r="CU64" s="7"/>
      <c r="CV64" s="7"/>
      <c r="CW64" s="7"/>
      <c r="CX64" s="7"/>
      <c r="CY64" s="7"/>
      <c r="CZ64" s="7"/>
      <c r="DA64" s="7"/>
      <c r="DB64" s="7"/>
      <c r="DC64" s="7"/>
      <c r="DD64" s="7"/>
      <c r="DE64" s="7"/>
      <c r="DF64" s="7"/>
      <c r="DG64" s="7"/>
      <c r="DH64" s="7"/>
      <c r="DI64" s="7"/>
      <c r="DJ64" s="7"/>
      <c r="DK64" s="7"/>
      <c r="DL64" s="7"/>
      <c r="DM64" s="7"/>
      <c r="DN64" s="7"/>
      <c r="DO64" s="7"/>
      <c r="DP64" s="7"/>
      <c r="DQ64" s="7"/>
      <c r="DR64" s="7"/>
      <c r="DS64" s="7"/>
      <c r="DT64" s="7"/>
      <c r="DU64" s="7"/>
      <c r="DV64" s="7"/>
      <c r="DW64" s="7"/>
      <c r="DX64" s="7"/>
      <c r="DY64" s="7"/>
      <c r="DZ64" s="7"/>
      <c r="EA64" s="7"/>
      <c r="EB64" s="7"/>
      <c r="EC64" s="7"/>
      <c r="ED64" s="7"/>
      <c r="EE64" s="7"/>
      <c r="EF64" s="7"/>
      <c r="EG64" s="7"/>
      <c r="EH64" s="7"/>
      <c r="EI64" s="7"/>
      <c r="EJ64" s="7"/>
      <c r="EK64" s="7"/>
      <c r="EL64" s="7"/>
      <c r="EM64" s="7"/>
      <c r="EN64" s="7"/>
      <c r="EO64" s="7"/>
      <c r="EP64" s="7"/>
      <c r="EQ64" s="7"/>
      <c r="ER64" s="7"/>
      <c r="ES64" s="7"/>
      <c r="ET64" s="7"/>
      <c r="EU64" s="7"/>
      <c r="EV64" s="7"/>
      <c r="EW64" s="7"/>
      <c r="EX64" s="7"/>
      <c r="EY64" s="7"/>
      <c r="EZ64" s="7"/>
      <c r="FA64" s="7"/>
      <c r="FB64" s="7"/>
      <c r="FC64" s="7"/>
      <c r="FD64" s="7"/>
      <c r="FE64" s="7"/>
      <c r="FF64" s="7"/>
      <c r="FG64" s="7"/>
      <c r="FH64" s="7"/>
      <c r="FI64" s="7"/>
      <c r="FJ64" s="7"/>
      <c r="FK64" s="7"/>
      <c r="FL64" s="7"/>
      <c r="FM64" s="7"/>
      <c r="FN64" s="7"/>
      <c r="FO64" s="7"/>
      <c r="FP64" s="7"/>
      <c r="FQ64" s="7"/>
      <c r="FR64" s="7"/>
      <c r="FS64" s="7"/>
      <c r="FT64" s="7"/>
      <c r="FU64" s="7"/>
      <c r="FV64" s="7"/>
      <c r="FW64" s="7"/>
      <c r="FX64" s="7"/>
      <c r="FY64" s="7"/>
      <c r="FZ64" s="7"/>
      <c r="GA64" s="7"/>
      <c r="GB64" s="7"/>
      <c r="GC64" s="7"/>
      <c r="GD64" s="7"/>
      <c r="GE64" s="7"/>
      <c r="GF64" s="7"/>
      <c r="GG64" s="7"/>
      <c r="GH64" s="7"/>
      <c r="GI64" s="7"/>
      <c r="GJ64" s="7"/>
      <c r="GK64" s="7"/>
      <c r="GL64" s="7"/>
      <c r="GM64" s="7"/>
      <c r="GN64" s="7"/>
      <c r="GO64" s="7"/>
      <c r="GP64" s="7"/>
      <c r="GQ64" s="7"/>
      <c r="GR64" s="7"/>
      <c r="GS64" s="7"/>
      <c r="GT64" s="7"/>
      <c r="GU64" s="7"/>
      <c r="GV64" s="7"/>
      <c r="GW64" s="7"/>
      <c r="GX64" s="7"/>
      <c r="GY64" s="7"/>
      <c r="GZ64" s="7"/>
      <c r="HA64" s="7"/>
      <c r="HB64" s="7"/>
      <c r="HC64" s="7"/>
      <c r="HD64" s="7"/>
      <c r="HE64" s="7"/>
      <c r="HF64" s="7"/>
      <c r="HG64" s="7"/>
      <c r="HH64" s="7"/>
      <c r="HI64" s="7"/>
      <c r="HJ64" s="7"/>
      <c r="HK64" s="7"/>
      <c r="HL64" s="7"/>
      <c r="HM64" s="7"/>
      <c r="HN64" s="7"/>
      <c r="HO64" s="7"/>
      <c r="HP64" s="7"/>
      <c r="HQ64" s="7"/>
      <c r="HR64" s="7"/>
      <c r="HS64" s="7"/>
      <c r="HT64" s="7"/>
      <c r="HU64" s="7"/>
      <c r="HV64" s="7"/>
      <c r="HW64" s="7"/>
      <c r="HX64" s="7"/>
      <c r="HY64" s="7"/>
      <c r="HZ64" s="7"/>
      <c r="IA64" s="7"/>
      <c r="IB64" s="7"/>
      <c r="IC64" s="7"/>
      <c r="ID64" s="7"/>
      <c r="IE64" s="7"/>
      <c r="IF64" s="7"/>
      <c r="IG64" s="7"/>
      <c r="IH64" s="7"/>
      <c r="II64" s="7"/>
      <c r="IJ64" s="7"/>
      <c r="IK64" s="7"/>
      <c r="IL64" s="7"/>
      <c r="IM64" s="7"/>
      <c r="IN64" s="7"/>
      <c r="IO64" s="7"/>
      <c r="IP64" s="7"/>
      <c r="IQ64" s="7"/>
      <c r="IR64" s="7"/>
      <c r="IS64" s="7"/>
      <c r="IT64" s="7"/>
      <c r="IU64" s="7"/>
      <c r="IV64" s="7"/>
      <c r="IW64" s="7"/>
      <c r="IX64" s="7"/>
      <c r="IY64" s="7"/>
      <c r="IZ64" s="7"/>
      <c r="JA64" s="7"/>
      <c r="JB64" s="7"/>
      <c r="JC64" s="7"/>
      <c r="JD64" s="7"/>
      <c r="JE64" s="7"/>
      <c r="JF64" s="7"/>
      <c r="JG64" s="7"/>
      <c r="JH64" s="7"/>
      <c r="JI64" s="7"/>
      <c r="JJ64" s="7"/>
      <c r="JK64" s="7"/>
      <c r="JL64" s="7"/>
      <c r="JM64" s="7"/>
      <c r="JN64" s="7"/>
      <c r="JO64" s="7"/>
      <c r="JP64" s="7"/>
      <c r="JQ64" s="7"/>
      <c r="JR64" s="7"/>
      <c r="JS64" s="7"/>
      <c r="JT64" s="7"/>
      <c r="JU64" s="7"/>
      <c r="JV64" s="7"/>
      <c r="JW64" s="7"/>
      <c r="JX64" s="7"/>
      <c r="JY64" s="7"/>
      <c r="JZ64" s="7"/>
      <c r="KA64" s="7"/>
      <c r="KB64" s="7"/>
      <c r="KC64" s="7"/>
      <c r="KD64" s="7"/>
      <c r="KE64" s="7"/>
      <c r="KF64" s="7"/>
      <c r="KG64" s="7"/>
      <c r="KH64" s="7"/>
      <c r="KI64" s="7"/>
      <c r="KJ64" s="7"/>
      <c r="KK64" s="7"/>
      <c r="KL64" s="7"/>
      <c r="KM64" s="7"/>
      <c r="KN64" s="7"/>
      <c r="KO64" s="7"/>
      <c r="KP64" s="7"/>
      <c r="KQ64" s="7"/>
      <c r="KR64" s="7"/>
      <c r="KS64" s="7"/>
      <c r="KT64" s="7"/>
      <c r="KU64" s="7"/>
      <c r="KV64" s="7"/>
      <c r="KW64" s="7"/>
      <c r="KX64" s="7"/>
      <c r="KY64" s="7"/>
      <c r="KZ64" s="7"/>
      <c r="LA64" s="7"/>
      <c r="LB64" s="7"/>
      <c r="LC64" s="7"/>
      <c r="LD64" s="7"/>
      <c r="LE64" s="7"/>
      <c r="LF64" s="7"/>
      <c r="LG64" s="7"/>
      <c r="LH64" s="7"/>
      <c r="LI64" s="7"/>
      <c r="LJ64" s="7"/>
      <c r="LK64" s="7"/>
      <c r="LL64" s="7"/>
      <c r="LM64" s="7"/>
      <c r="LN64" s="7"/>
      <c r="LO64" s="7"/>
      <c r="LP64" s="7"/>
      <c r="LQ64" s="7"/>
      <c r="LR64" s="7"/>
      <c r="LS64" s="7"/>
      <c r="LT64" s="7"/>
      <c r="LU64" s="7"/>
      <c r="LV64" s="7"/>
      <c r="LW64" s="7"/>
      <c r="LX64" s="7"/>
      <c r="LY64" s="7"/>
      <c r="LZ64" s="7"/>
      <c r="MA64" s="7"/>
      <c r="MB64" s="7"/>
      <c r="MC64" s="7"/>
      <c r="MD64" s="7"/>
      <c r="ME64" s="7"/>
      <c r="MF64" s="7"/>
      <c r="MG64" s="7"/>
      <c r="MH64" s="7"/>
      <c r="MI64" s="7"/>
      <c r="MJ64" s="7"/>
      <c r="MK64" s="7"/>
      <c r="ML64" s="7"/>
      <c r="MM64" s="7"/>
      <c r="MN64" s="7"/>
      <c r="MO64" s="7"/>
      <c r="MP64" s="7"/>
      <c r="MQ64" s="7"/>
      <c r="MR64" s="7"/>
      <c r="MS64" s="7"/>
      <c r="MT64" s="7"/>
      <c r="MU64" s="7"/>
      <c r="MV64" s="7"/>
      <c r="MW64" s="7"/>
      <c r="MX64" s="7"/>
      <c r="MY64" s="7"/>
      <c r="MZ64" s="7"/>
      <c r="NA64" s="7"/>
      <c r="NB64" s="7"/>
      <c r="NC64" s="7"/>
      <c r="ND64" s="7"/>
      <c r="NE64" s="7"/>
      <c r="NF64" s="7"/>
      <c r="NG64" s="7"/>
      <c r="NH64" s="7"/>
      <c r="NI64" s="7"/>
      <c r="NJ64" s="7"/>
      <c r="NK64" s="7"/>
      <c r="NL64" s="7"/>
      <c r="NM64" s="7"/>
      <c r="NN64" s="7"/>
      <c r="NO64" s="7"/>
      <c r="NP64" s="7"/>
      <c r="NQ64" s="7"/>
      <c r="NR64" s="7"/>
      <c r="NS64" s="7"/>
      <c r="NT64" s="7"/>
      <c r="NU64" s="7"/>
      <c r="NV64" s="7"/>
      <c r="NW64" s="7"/>
      <c r="NX64" s="7"/>
      <c r="NY64" s="7"/>
      <c r="NZ64" s="7"/>
      <c r="OA64" s="7"/>
      <c r="OB64" s="7"/>
      <c r="OC64" s="7"/>
      <c r="OD64" s="7"/>
      <c r="OE64" s="7"/>
      <c r="OF64" s="7"/>
      <c r="OG64" s="7"/>
      <c r="OH64" s="7"/>
      <c r="OI64" s="7"/>
      <c r="OJ64" s="7"/>
      <c r="OK64" s="7"/>
      <c r="OL64" s="7"/>
      <c r="OM64" s="7"/>
      <c r="ON64" s="7"/>
      <c r="OO64" s="7"/>
      <c r="OP64" s="7"/>
      <c r="OQ64" s="7"/>
      <c r="OR64" s="7"/>
      <c r="OS64" s="7"/>
      <c r="OT64" s="7"/>
      <c r="OU64" s="7"/>
      <c r="OV64" s="7"/>
      <c r="OW64" s="7"/>
      <c r="OX64" s="7"/>
      <c r="OY64" s="7"/>
      <c r="OZ64" s="7"/>
      <c r="PA64" s="7"/>
      <c r="PB64" s="7"/>
      <c r="PC64" s="7"/>
      <c r="PD64" s="7"/>
      <c r="PE64" s="7"/>
      <c r="PF64" s="7"/>
      <c r="PG64" s="7"/>
      <c r="PH64" s="7"/>
      <c r="PI64" s="7"/>
      <c r="PJ64" s="7"/>
      <c r="PK64" s="7"/>
      <c r="PL64" s="7"/>
      <c r="PM64" s="7"/>
      <c r="PN64" s="7"/>
      <c r="PO64" s="7"/>
      <c r="PP64" s="7"/>
      <c r="PQ64" s="7"/>
      <c r="PR64" s="7"/>
      <c r="PS64" s="7"/>
      <c r="PT64" s="7"/>
      <c r="PU64" s="7"/>
      <c r="PV64" s="7"/>
      <c r="PW64" s="7"/>
      <c r="PX64" s="7"/>
      <c r="PY64" s="7"/>
      <c r="PZ64" s="7"/>
      <c r="QA64" s="7"/>
      <c r="QB64" s="7"/>
      <c r="QC64" s="7"/>
      <c r="QD64" s="7"/>
      <c r="QE64" s="7"/>
      <c r="QF64" s="7"/>
      <c r="QG64" s="7"/>
      <c r="QH64" s="7"/>
      <c r="QI64" s="7"/>
      <c r="QJ64" s="7"/>
      <c r="QK64" s="7"/>
      <c r="QL64" s="7"/>
      <c r="QM64" s="7"/>
      <c r="QN64" s="7"/>
      <c r="QO64" s="7"/>
      <c r="QP64" s="7"/>
      <c r="QQ64" s="7"/>
      <c r="QR64" s="7"/>
      <c r="QS64" s="7"/>
      <c r="QT64" s="7"/>
      <c r="QU64" s="7"/>
      <c r="QV64" s="7"/>
      <c r="QW64" s="7"/>
      <c r="QX64" s="7"/>
      <c r="QY64" s="7"/>
      <c r="QZ64" s="7"/>
      <c r="RA64" s="7"/>
      <c r="RB64" s="7"/>
      <c r="RC64" s="7"/>
      <c r="RD64" s="7"/>
      <c r="RE64" s="7"/>
      <c r="RF64" s="7"/>
      <c r="RG64" s="7"/>
      <c r="RH64" s="7"/>
      <c r="RI64" s="7"/>
      <c r="RJ64" s="7"/>
    </row>
    <row r="65" spans="1:478">
      <c r="A65" t="s">
        <v>2975</v>
      </c>
      <c r="B65" t="s">
        <v>85</v>
      </c>
      <c r="C65" t="s">
        <v>84</v>
      </c>
      <c r="E65" t="s">
        <v>86</v>
      </c>
    </row>
    <row r="66" spans="1:478">
      <c r="A66" t="s">
        <v>2975</v>
      </c>
      <c r="B66" t="s">
        <v>2976</v>
      </c>
      <c r="C66" t="s">
        <v>2977</v>
      </c>
      <c r="E66" t="s">
        <v>2978</v>
      </c>
    </row>
    <row r="67" spans="1:478">
      <c r="A67" t="s">
        <v>2975</v>
      </c>
      <c r="B67" t="s">
        <v>2979</v>
      </c>
      <c r="C67" t="s">
        <v>2980</v>
      </c>
      <c r="E67" t="s">
        <v>2981</v>
      </c>
    </row>
    <row r="68" spans="1:478">
      <c r="A68" t="s">
        <v>2975</v>
      </c>
      <c r="B68" t="s">
        <v>2982</v>
      </c>
      <c r="C68" t="s">
        <v>2983</v>
      </c>
      <c r="D68" t="s">
        <v>2984</v>
      </c>
      <c r="E68" t="s">
        <v>2985</v>
      </c>
    </row>
    <row r="69" spans="1:478">
      <c r="A69" t="s">
        <v>2975</v>
      </c>
      <c r="B69" t="s">
        <v>2986</v>
      </c>
      <c r="C69" t="s">
        <v>2987</v>
      </c>
      <c r="E69" t="s">
        <v>2988</v>
      </c>
    </row>
    <row r="70" spans="1:478">
      <c r="A70" t="s">
        <v>2975</v>
      </c>
      <c r="B70" t="s">
        <v>2989</v>
      </c>
      <c r="C70" t="s">
        <v>2990</v>
      </c>
      <c r="E70" t="s">
        <v>2991</v>
      </c>
    </row>
    <row r="71" spans="1:478">
      <c r="A71" t="s">
        <v>2975</v>
      </c>
      <c r="B71" t="s">
        <v>2992</v>
      </c>
      <c r="C71" t="s">
        <v>2993</v>
      </c>
      <c r="E71" t="s">
        <v>2994</v>
      </c>
    </row>
    <row r="72" spans="1:478">
      <c r="A72" t="s">
        <v>2975</v>
      </c>
      <c r="B72" t="s">
        <v>1038</v>
      </c>
      <c r="C72" t="s">
        <v>1037</v>
      </c>
      <c r="D72" t="s">
        <v>2995</v>
      </c>
      <c r="E72" t="s">
        <v>1039</v>
      </c>
    </row>
    <row r="73" spans="1:478">
      <c r="A73" t="s">
        <v>2975</v>
      </c>
      <c r="B73" t="s">
        <v>2996</v>
      </c>
      <c r="C73" t="s">
        <v>2997</v>
      </c>
      <c r="E73" t="s">
        <v>2998</v>
      </c>
    </row>
    <row r="74" spans="1:478">
      <c r="A74" t="s">
        <v>2975</v>
      </c>
      <c r="B74" t="s">
        <v>2999</v>
      </c>
      <c r="C74" t="s">
        <v>3000</v>
      </c>
      <c r="D74" t="s">
        <v>3001</v>
      </c>
      <c r="E74" t="s">
        <v>3002</v>
      </c>
    </row>
    <row r="75" spans="1:478">
      <c r="A75" t="s">
        <v>2975</v>
      </c>
      <c r="B75" t="s">
        <v>3003</v>
      </c>
      <c r="C75" t="s">
        <v>3004</v>
      </c>
      <c r="E75" t="s">
        <v>3005</v>
      </c>
    </row>
    <row r="76" spans="1:478">
      <c r="A76" t="s">
        <v>2975</v>
      </c>
      <c r="B76" t="s">
        <v>3006</v>
      </c>
      <c r="C76" t="s">
        <v>3007</v>
      </c>
      <c r="D76" t="s">
        <v>3008</v>
      </c>
      <c r="E76" t="s">
        <v>3009</v>
      </c>
    </row>
    <row r="77" spans="1:478">
      <c r="A77" t="s">
        <v>2975</v>
      </c>
      <c r="B77" t="s">
        <v>3010</v>
      </c>
      <c r="C77" t="s">
        <v>3011</v>
      </c>
      <c r="D77" t="s">
        <v>3012</v>
      </c>
      <c r="E77" t="s">
        <v>3013</v>
      </c>
    </row>
    <row r="78" spans="1:478">
      <c r="A78" t="s">
        <v>2975</v>
      </c>
      <c r="B78" t="s">
        <v>3014</v>
      </c>
      <c r="C78" t="s">
        <v>3015</v>
      </c>
      <c r="E78" t="s">
        <v>3016</v>
      </c>
    </row>
    <row r="79" spans="1:478" s="6" customFormat="1">
      <c r="A79" s="6" t="s">
        <v>3017</v>
      </c>
      <c r="B79" s="6" t="s">
        <v>3018</v>
      </c>
      <c r="C79" s="6" t="s">
        <v>3019</v>
      </c>
      <c r="E79" s="6" t="s">
        <v>3020</v>
      </c>
      <c r="AB79" s="7"/>
      <c r="AC79" s="7"/>
      <c r="AD79" s="7"/>
      <c r="AE79" s="7"/>
      <c r="AF79" s="7"/>
      <c r="AG79" s="7"/>
      <c r="AH79" s="7"/>
      <c r="AI79" s="7"/>
      <c r="AJ79" s="7"/>
      <c r="AK79" s="7"/>
      <c r="AL79" s="7"/>
      <c r="AM79" s="7"/>
      <c r="AN79" s="7"/>
      <c r="AO79" s="7"/>
      <c r="AP79" s="7"/>
      <c r="AQ79" s="7"/>
      <c r="AR79" s="7"/>
      <c r="AS79" s="7"/>
      <c r="AT79" s="7"/>
      <c r="AU79" s="7"/>
      <c r="AV79" s="7"/>
      <c r="AW79" s="7"/>
      <c r="AX79" s="7"/>
      <c r="AY79" s="7"/>
      <c r="AZ79" s="7"/>
      <c r="BA79" s="7"/>
      <c r="BB79" s="7"/>
      <c r="BC79" s="7"/>
      <c r="BD79" s="7"/>
      <c r="BE79" s="7"/>
      <c r="BF79" s="7"/>
      <c r="BG79" s="7"/>
      <c r="BH79" s="7"/>
      <c r="BI79" s="7"/>
      <c r="BJ79" s="7"/>
      <c r="BK79" s="7"/>
      <c r="BL79" s="7"/>
      <c r="BM79" s="7"/>
      <c r="BN79" s="7"/>
      <c r="BO79" s="7"/>
      <c r="BP79" s="7"/>
      <c r="BQ79" s="7"/>
      <c r="BR79" s="7"/>
      <c r="BS79" s="7"/>
      <c r="BT79" s="7"/>
      <c r="BU79" s="7"/>
      <c r="BV79" s="7"/>
      <c r="BW79" s="7"/>
      <c r="BX79" s="7"/>
      <c r="BY79" s="7"/>
      <c r="BZ79" s="7"/>
      <c r="CA79" s="7"/>
      <c r="CB79" s="7"/>
      <c r="CC79" s="7"/>
      <c r="CD79" s="7"/>
      <c r="CE79" s="7"/>
      <c r="CF79" s="7"/>
      <c r="CG79" s="7"/>
      <c r="CH79" s="7"/>
      <c r="CI79" s="7"/>
      <c r="CJ79" s="7"/>
      <c r="CK79" s="7"/>
      <c r="CL79" s="7"/>
      <c r="CM79" s="7"/>
      <c r="CN79" s="7"/>
      <c r="CO79" s="7"/>
      <c r="CP79" s="7"/>
      <c r="CQ79" s="7"/>
      <c r="CR79" s="7"/>
      <c r="CS79" s="7"/>
      <c r="CT79" s="7"/>
      <c r="CU79" s="7"/>
      <c r="CV79" s="7"/>
      <c r="CW79" s="7"/>
      <c r="CX79" s="7"/>
      <c r="CY79" s="7"/>
      <c r="CZ79" s="7"/>
      <c r="DA79" s="7"/>
      <c r="DB79" s="7"/>
      <c r="DC79" s="7"/>
      <c r="DD79" s="7"/>
      <c r="DE79" s="7"/>
      <c r="DF79" s="7"/>
      <c r="DG79" s="7"/>
      <c r="DH79" s="7"/>
      <c r="DI79" s="7"/>
      <c r="DJ79" s="7"/>
      <c r="DK79" s="7"/>
      <c r="DL79" s="7"/>
      <c r="DM79" s="7"/>
      <c r="DN79" s="7"/>
      <c r="DO79" s="7"/>
      <c r="DP79" s="7"/>
      <c r="DQ79" s="7"/>
      <c r="DR79" s="7"/>
      <c r="DS79" s="7"/>
      <c r="DT79" s="7"/>
      <c r="DU79" s="7"/>
      <c r="DV79" s="7"/>
      <c r="DW79" s="7"/>
      <c r="DX79" s="7"/>
      <c r="DY79" s="7"/>
      <c r="DZ79" s="7"/>
      <c r="EA79" s="7"/>
      <c r="EB79" s="7"/>
      <c r="EC79" s="7"/>
      <c r="ED79" s="7"/>
      <c r="EE79" s="7"/>
      <c r="EF79" s="7"/>
      <c r="EG79" s="7"/>
      <c r="EH79" s="7"/>
      <c r="EI79" s="7"/>
      <c r="EJ79" s="7"/>
      <c r="EK79" s="7"/>
      <c r="EL79" s="7"/>
      <c r="EM79" s="7"/>
      <c r="EN79" s="7"/>
      <c r="EO79" s="7"/>
      <c r="EP79" s="7"/>
      <c r="EQ79" s="7"/>
      <c r="ER79" s="7"/>
      <c r="ES79" s="7"/>
      <c r="ET79" s="7"/>
      <c r="EU79" s="7"/>
      <c r="EV79" s="7"/>
      <c r="EW79" s="7"/>
      <c r="EX79" s="7"/>
      <c r="EY79" s="7"/>
      <c r="EZ79" s="7"/>
      <c r="FA79" s="7"/>
      <c r="FB79" s="7"/>
      <c r="FC79" s="7"/>
      <c r="FD79" s="7"/>
      <c r="FE79" s="7"/>
      <c r="FF79" s="7"/>
      <c r="FG79" s="7"/>
      <c r="FH79" s="7"/>
      <c r="FI79" s="7"/>
      <c r="FJ79" s="7"/>
      <c r="FK79" s="7"/>
      <c r="FL79" s="7"/>
      <c r="FM79" s="7"/>
      <c r="FN79" s="7"/>
      <c r="FO79" s="7"/>
      <c r="FP79" s="7"/>
      <c r="FQ79" s="7"/>
      <c r="FR79" s="7"/>
      <c r="FS79" s="7"/>
      <c r="FT79" s="7"/>
      <c r="FU79" s="7"/>
      <c r="FV79" s="7"/>
      <c r="FW79" s="7"/>
      <c r="FX79" s="7"/>
      <c r="FY79" s="7"/>
      <c r="FZ79" s="7"/>
      <c r="GA79" s="7"/>
      <c r="GB79" s="7"/>
      <c r="GC79" s="7"/>
      <c r="GD79" s="7"/>
      <c r="GE79" s="7"/>
      <c r="GF79" s="7"/>
      <c r="GG79" s="7"/>
      <c r="GH79" s="7"/>
      <c r="GI79" s="7"/>
      <c r="GJ79" s="7"/>
      <c r="GK79" s="7"/>
      <c r="GL79" s="7"/>
      <c r="GM79" s="7"/>
      <c r="GN79" s="7"/>
      <c r="GO79" s="7"/>
      <c r="GP79" s="7"/>
      <c r="GQ79" s="7"/>
      <c r="GR79" s="7"/>
      <c r="GS79" s="7"/>
      <c r="GT79" s="7"/>
      <c r="GU79" s="7"/>
      <c r="GV79" s="7"/>
      <c r="GW79" s="7"/>
      <c r="GX79" s="7"/>
      <c r="GY79" s="7"/>
      <c r="GZ79" s="7"/>
      <c r="HA79" s="7"/>
      <c r="HB79" s="7"/>
      <c r="HC79" s="7"/>
      <c r="HD79" s="7"/>
      <c r="HE79" s="7"/>
      <c r="HF79" s="7"/>
      <c r="HG79" s="7"/>
      <c r="HH79" s="7"/>
      <c r="HI79" s="7"/>
      <c r="HJ79" s="7"/>
      <c r="HK79" s="7"/>
      <c r="HL79" s="7"/>
      <c r="HM79" s="7"/>
      <c r="HN79" s="7"/>
      <c r="HO79" s="7"/>
      <c r="HP79" s="7"/>
      <c r="HQ79" s="7"/>
      <c r="HR79" s="7"/>
      <c r="HS79" s="7"/>
      <c r="HT79" s="7"/>
      <c r="HU79" s="7"/>
      <c r="HV79" s="7"/>
      <c r="HW79" s="7"/>
      <c r="HX79" s="7"/>
      <c r="HY79" s="7"/>
      <c r="HZ79" s="7"/>
      <c r="IA79" s="7"/>
      <c r="IB79" s="7"/>
      <c r="IC79" s="7"/>
      <c r="ID79" s="7"/>
      <c r="IE79" s="7"/>
      <c r="IF79" s="7"/>
      <c r="IG79" s="7"/>
      <c r="IH79" s="7"/>
      <c r="II79" s="7"/>
      <c r="IJ79" s="7"/>
      <c r="IK79" s="7"/>
      <c r="IL79" s="7"/>
      <c r="IM79" s="7"/>
      <c r="IN79" s="7"/>
      <c r="IO79" s="7"/>
      <c r="IP79" s="7"/>
      <c r="IQ79" s="7"/>
      <c r="IR79" s="7"/>
      <c r="IS79" s="7"/>
      <c r="IT79" s="7"/>
      <c r="IU79" s="7"/>
      <c r="IV79" s="7"/>
      <c r="IW79" s="7"/>
      <c r="IX79" s="7"/>
      <c r="IY79" s="7"/>
      <c r="IZ79" s="7"/>
      <c r="JA79" s="7"/>
      <c r="JB79" s="7"/>
      <c r="JC79" s="7"/>
      <c r="JD79" s="7"/>
      <c r="JE79" s="7"/>
      <c r="JF79" s="7"/>
      <c r="JG79" s="7"/>
      <c r="JH79" s="7"/>
      <c r="JI79" s="7"/>
      <c r="JJ79" s="7"/>
      <c r="JK79" s="7"/>
      <c r="JL79" s="7"/>
      <c r="JM79" s="7"/>
      <c r="JN79" s="7"/>
      <c r="JO79" s="7"/>
      <c r="JP79" s="7"/>
      <c r="JQ79" s="7"/>
      <c r="JR79" s="7"/>
      <c r="JS79" s="7"/>
      <c r="JT79" s="7"/>
      <c r="JU79" s="7"/>
      <c r="JV79" s="7"/>
      <c r="JW79" s="7"/>
      <c r="JX79" s="7"/>
      <c r="JY79" s="7"/>
      <c r="JZ79" s="7"/>
      <c r="KA79" s="7"/>
      <c r="KB79" s="7"/>
      <c r="KC79" s="7"/>
      <c r="KD79" s="7"/>
      <c r="KE79" s="7"/>
      <c r="KF79" s="7"/>
      <c r="KG79" s="7"/>
      <c r="KH79" s="7"/>
      <c r="KI79" s="7"/>
      <c r="KJ79" s="7"/>
      <c r="KK79" s="7"/>
      <c r="KL79" s="7"/>
      <c r="KM79" s="7"/>
      <c r="KN79" s="7"/>
      <c r="KO79" s="7"/>
      <c r="KP79" s="7"/>
      <c r="KQ79" s="7"/>
      <c r="KR79" s="7"/>
      <c r="KS79" s="7"/>
      <c r="KT79" s="7"/>
      <c r="KU79" s="7"/>
      <c r="KV79" s="7"/>
      <c r="KW79" s="7"/>
      <c r="KX79" s="7"/>
      <c r="KY79" s="7"/>
      <c r="KZ79" s="7"/>
      <c r="LA79" s="7"/>
      <c r="LB79" s="7"/>
      <c r="LC79" s="7"/>
      <c r="LD79" s="7"/>
      <c r="LE79" s="7"/>
      <c r="LF79" s="7"/>
      <c r="LG79" s="7"/>
      <c r="LH79" s="7"/>
      <c r="LI79" s="7"/>
      <c r="LJ79" s="7"/>
      <c r="LK79" s="7"/>
      <c r="LL79" s="7"/>
      <c r="LM79" s="7"/>
      <c r="LN79" s="7"/>
      <c r="LO79" s="7"/>
      <c r="LP79" s="7"/>
      <c r="LQ79" s="7"/>
      <c r="LR79" s="7"/>
      <c r="LS79" s="7"/>
      <c r="LT79" s="7"/>
      <c r="LU79" s="7"/>
      <c r="LV79" s="7"/>
      <c r="LW79" s="7"/>
      <c r="LX79" s="7"/>
      <c r="LY79" s="7"/>
      <c r="LZ79" s="7"/>
      <c r="MA79" s="7"/>
      <c r="MB79" s="7"/>
      <c r="MC79" s="7"/>
      <c r="MD79" s="7"/>
      <c r="ME79" s="7"/>
      <c r="MF79" s="7"/>
      <c r="MG79" s="7"/>
      <c r="MH79" s="7"/>
      <c r="MI79" s="7"/>
      <c r="MJ79" s="7"/>
      <c r="MK79" s="7"/>
      <c r="ML79" s="7"/>
      <c r="MM79" s="7"/>
      <c r="MN79" s="7"/>
      <c r="MO79" s="7"/>
      <c r="MP79" s="7"/>
      <c r="MQ79" s="7"/>
      <c r="MR79" s="7"/>
      <c r="MS79" s="7"/>
      <c r="MT79" s="7"/>
      <c r="MU79" s="7"/>
      <c r="MV79" s="7"/>
      <c r="MW79" s="7"/>
      <c r="MX79" s="7"/>
      <c r="MY79" s="7"/>
      <c r="MZ79" s="7"/>
      <c r="NA79" s="7"/>
      <c r="NB79" s="7"/>
      <c r="NC79" s="7"/>
      <c r="ND79" s="7"/>
      <c r="NE79" s="7"/>
      <c r="NF79" s="7"/>
      <c r="NG79" s="7"/>
      <c r="NH79" s="7"/>
      <c r="NI79" s="7"/>
      <c r="NJ79" s="7"/>
      <c r="NK79" s="7"/>
      <c r="NL79" s="7"/>
      <c r="NM79" s="7"/>
      <c r="NN79" s="7"/>
      <c r="NO79" s="7"/>
      <c r="NP79" s="7"/>
      <c r="NQ79" s="7"/>
      <c r="NR79" s="7"/>
      <c r="NS79" s="7"/>
      <c r="NT79" s="7"/>
      <c r="NU79" s="7"/>
      <c r="NV79" s="7"/>
      <c r="NW79" s="7"/>
      <c r="NX79" s="7"/>
      <c r="NY79" s="7"/>
      <c r="NZ79" s="7"/>
      <c r="OA79" s="7"/>
      <c r="OB79" s="7"/>
      <c r="OC79" s="7"/>
      <c r="OD79" s="7"/>
      <c r="OE79" s="7"/>
      <c r="OF79" s="7"/>
      <c r="OG79" s="7"/>
      <c r="OH79" s="7"/>
      <c r="OI79" s="7"/>
      <c r="OJ79" s="7"/>
      <c r="OK79" s="7"/>
      <c r="OL79" s="7"/>
      <c r="OM79" s="7"/>
      <c r="ON79" s="7"/>
      <c r="OO79" s="7"/>
      <c r="OP79" s="7"/>
      <c r="OQ79" s="7"/>
      <c r="OR79" s="7"/>
      <c r="OS79" s="7"/>
      <c r="OT79" s="7"/>
      <c r="OU79" s="7"/>
      <c r="OV79" s="7"/>
      <c r="OW79" s="7"/>
      <c r="OX79" s="7"/>
      <c r="OY79" s="7"/>
      <c r="OZ79" s="7"/>
      <c r="PA79" s="7"/>
      <c r="PB79" s="7"/>
      <c r="PC79" s="7"/>
      <c r="PD79" s="7"/>
      <c r="PE79" s="7"/>
      <c r="PF79" s="7"/>
      <c r="PG79" s="7"/>
      <c r="PH79" s="7"/>
      <c r="PI79" s="7"/>
      <c r="PJ79" s="7"/>
      <c r="PK79" s="7"/>
      <c r="PL79" s="7"/>
      <c r="PM79" s="7"/>
      <c r="PN79" s="7"/>
      <c r="PO79" s="7"/>
      <c r="PP79" s="7"/>
      <c r="PQ79" s="7"/>
      <c r="PR79" s="7"/>
      <c r="PS79" s="7"/>
      <c r="PT79" s="7"/>
      <c r="PU79" s="7"/>
      <c r="PV79" s="7"/>
      <c r="PW79" s="7"/>
      <c r="PX79" s="7"/>
      <c r="PY79" s="7"/>
      <c r="PZ79" s="7"/>
      <c r="QA79" s="7"/>
      <c r="QB79" s="7"/>
      <c r="QC79" s="7"/>
      <c r="QD79" s="7"/>
      <c r="QE79" s="7"/>
      <c r="QF79" s="7"/>
      <c r="QG79" s="7"/>
      <c r="QH79" s="7"/>
      <c r="QI79" s="7"/>
      <c r="QJ79" s="7"/>
      <c r="QK79" s="7"/>
      <c r="QL79" s="7"/>
      <c r="QM79" s="7"/>
      <c r="QN79" s="7"/>
      <c r="QO79" s="7"/>
      <c r="QP79" s="7"/>
      <c r="QQ79" s="7"/>
      <c r="QR79" s="7"/>
      <c r="QS79" s="7"/>
      <c r="QT79" s="7"/>
      <c r="QU79" s="7"/>
      <c r="QV79" s="7"/>
      <c r="QW79" s="7"/>
      <c r="QX79" s="7"/>
      <c r="QY79" s="7"/>
      <c r="QZ79" s="7"/>
      <c r="RA79" s="7"/>
      <c r="RB79" s="7"/>
      <c r="RC79" s="7"/>
      <c r="RD79" s="7"/>
      <c r="RE79" s="7"/>
      <c r="RF79" s="7"/>
      <c r="RG79" s="7"/>
      <c r="RH79" s="7"/>
      <c r="RI79" s="7"/>
      <c r="RJ79" s="7"/>
    </row>
    <row r="80" spans="1:478" s="6" customFormat="1">
      <c r="A80" s="6" t="s">
        <v>3017</v>
      </c>
      <c r="B80" s="6" t="s">
        <v>1750</v>
      </c>
      <c r="C80" s="6" t="s">
        <v>1749</v>
      </c>
      <c r="D80" s="6" t="s">
        <v>3021</v>
      </c>
      <c r="E80" s="6" t="s">
        <v>1701</v>
      </c>
      <c r="AB80" s="7"/>
      <c r="AC80" s="7"/>
      <c r="AD80" s="7"/>
      <c r="AE80" s="7"/>
      <c r="AF80" s="7"/>
      <c r="AG80" s="7"/>
      <c r="AH80" s="7"/>
      <c r="AI80" s="7"/>
      <c r="AJ80" s="7"/>
      <c r="AK80" s="7"/>
      <c r="AL80" s="7"/>
      <c r="AM80" s="7"/>
      <c r="AN80" s="7"/>
      <c r="AO80" s="7"/>
      <c r="AP80" s="7"/>
      <c r="AQ80" s="7"/>
      <c r="AR80" s="7"/>
      <c r="AS80" s="7"/>
      <c r="AT80" s="7"/>
      <c r="AU80" s="7"/>
      <c r="AV80" s="7"/>
      <c r="AW80" s="7"/>
      <c r="AX80" s="7"/>
      <c r="AY80" s="7"/>
      <c r="AZ80" s="7"/>
      <c r="BA80" s="7"/>
      <c r="BB80" s="7"/>
      <c r="BC80" s="7"/>
      <c r="BD80" s="7"/>
      <c r="BE80" s="7"/>
      <c r="BF80" s="7"/>
      <c r="BG80" s="7"/>
      <c r="BH80" s="7"/>
      <c r="BI80" s="7"/>
      <c r="BJ80" s="7"/>
      <c r="BK80" s="7"/>
      <c r="BL80" s="7"/>
      <c r="BM80" s="7"/>
      <c r="BN80" s="7"/>
      <c r="BO80" s="7"/>
      <c r="BP80" s="7"/>
      <c r="BQ80" s="7"/>
      <c r="BR80" s="7"/>
      <c r="BS80" s="7"/>
      <c r="BT80" s="7"/>
      <c r="BU80" s="7"/>
      <c r="BV80" s="7"/>
      <c r="BW80" s="7"/>
      <c r="BX80" s="7"/>
      <c r="BY80" s="7"/>
      <c r="BZ80" s="7"/>
      <c r="CA80" s="7"/>
      <c r="CB80" s="7"/>
      <c r="CC80" s="7"/>
      <c r="CD80" s="7"/>
      <c r="CE80" s="7"/>
      <c r="CF80" s="7"/>
      <c r="CG80" s="7"/>
      <c r="CH80" s="7"/>
      <c r="CI80" s="7"/>
      <c r="CJ80" s="7"/>
      <c r="CK80" s="7"/>
      <c r="CL80" s="7"/>
      <c r="CM80" s="7"/>
      <c r="CN80" s="7"/>
      <c r="CO80" s="7"/>
      <c r="CP80" s="7"/>
      <c r="CQ80" s="7"/>
      <c r="CR80" s="7"/>
      <c r="CS80" s="7"/>
      <c r="CT80" s="7"/>
      <c r="CU80" s="7"/>
      <c r="CV80" s="7"/>
      <c r="CW80" s="7"/>
      <c r="CX80" s="7"/>
      <c r="CY80" s="7"/>
      <c r="CZ80" s="7"/>
      <c r="DA80" s="7"/>
      <c r="DB80" s="7"/>
      <c r="DC80" s="7"/>
      <c r="DD80" s="7"/>
      <c r="DE80" s="7"/>
      <c r="DF80" s="7"/>
      <c r="DG80" s="7"/>
      <c r="DH80" s="7"/>
      <c r="DI80" s="7"/>
      <c r="DJ80" s="7"/>
      <c r="DK80" s="7"/>
      <c r="DL80" s="7"/>
      <c r="DM80" s="7"/>
      <c r="DN80" s="7"/>
      <c r="DO80" s="7"/>
      <c r="DP80" s="7"/>
      <c r="DQ80" s="7"/>
      <c r="DR80" s="7"/>
      <c r="DS80" s="7"/>
      <c r="DT80" s="7"/>
      <c r="DU80" s="7"/>
      <c r="DV80" s="7"/>
      <c r="DW80" s="7"/>
      <c r="DX80" s="7"/>
      <c r="DY80" s="7"/>
      <c r="DZ80" s="7"/>
      <c r="EA80" s="7"/>
      <c r="EB80" s="7"/>
      <c r="EC80" s="7"/>
      <c r="ED80" s="7"/>
      <c r="EE80" s="7"/>
      <c r="EF80" s="7"/>
      <c r="EG80" s="7"/>
      <c r="EH80" s="7"/>
      <c r="EI80" s="7"/>
      <c r="EJ80" s="7"/>
      <c r="EK80" s="7"/>
      <c r="EL80" s="7"/>
      <c r="EM80" s="7"/>
      <c r="EN80" s="7"/>
      <c r="EO80" s="7"/>
      <c r="EP80" s="7"/>
      <c r="EQ80" s="7"/>
      <c r="ER80" s="7"/>
      <c r="ES80" s="7"/>
      <c r="ET80" s="7"/>
      <c r="EU80" s="7"/>
      <c r="EV80" s="7"/>
      <c r="EW80" s="7"/>
      <c r="EX80" s="7"/>
      <c r="EY80" s="7"/>
      <c r="EZ80" s="7"/>
      <c r="FA80" s="7"/>
      <c r="FB80" s="7"/>
      <c r="FC80" s="7"/>
      <c r="FD80" s="7"/>
      <c r="FE80" s="7"/>
      <c r="FF80" s="7"/>
      <c r="FG80" s="7"/>
      <c r="FH80" s="7"/>
      <c r="FI80" s="7"/>
      <c r="FJ80" s="7"/>
      <c r="FK80" s="7"/>
      <c r="FL80" s="7"/>
      <c r="FM80" s="7"/>
      <c r="FN80" s="7"/>
      <c r="FO80" s="7"/>
      <c r="FP80" s="7"/>
      <c r="FQ80" s="7"/>
      <c r="FR80" s="7"/>
      <c r="FS80" s="7"/>
      <c r="FT80" s="7"/>
      <c r="FU80" s="7"/>
      <c r="FV80" s="7"/>
      <c r="FW80" s="7"/>
      <c r="FX80" s="7"/>
      <c r="FY80" s="7"/>
      <c r="FZ80" s="7"/>
      <c r="GA80" s="7"/>
      <c r="GB80" s="7"/>
      <c r="GC80" s="7"/>
      <c r="GD80" s="7"/>
      <c r="GE80" s="7"/>
      <c r="GF80" s="7"/>
      <c r="GG80" s="7"/>
      <c r="GH80" s="7"/>
      <c r="GI80" s="7"/>
      <c r="GJ80" s="7"/>
      <c r="GK80" s="7"/>
      <c r="GL80" s="7"/>
      <c r="GM80" s="7"/>
      <c r="GN80" s="7"/>
      <c r="GO80" s="7"/>
      <c r="GP80" s="7"/>
      <c r="GQ80" s="7"/>
      <c r="GR80" s="7"/>
      <c r="GS80" s="7"/>
      <c r="GT80" s="7"/>
      <c r="GU80" s="7"/>
      <c r="GV80" s="7"/>
      <c r="GW80" s="7"/>
      <c r="GX80" s="7"/>
      <c r="GY80" s="7"/>
      <c r="GZ80" s="7"/>
      <c r="HA80" s="7"/>
      <c r="HB80" s="7"/>
      <c r="HC80" s="7"/>
      <c r="HD80" s="7"/>
      <c r="HE80" s="7"/>
      <c r="HF80" s="7"/>
      <c r="HG80" s="7"/>
      <c r="HH80" s="7"/>
      <c r="HI80" s="7"/>
      <c r="HJ80" s="7"/>
      <c r="HK80" s="7"/>
      <c r="HL80" s="7"/>
      <c r="HM80" s="7"/>
      <c r="HN80" s="7"/>
      <c r="HO80" s="7"/>
      <c r="HP80" s="7"/>
      <c r="HQ80" s="7"/>
      <c r="HR80" s="7"/>
      <c r="HS80" s="7"/>
      <c r="HT80" s="7"/>
      <c r="HU80" s="7"/>
      <c r="HV80" s="7"/>
      <c r="HW80" s="7"/>
      <c r="HX80" s="7"/>
      <c r="HY80" s="7"/>
      <c r="HZ80" s="7"/>
      <c r="IA80" s="7"/>
      <c r="IB80" s="7"/>
      <c r="IC80" s="7"/>
      <c r="ID80" s="7"/>
      <c r="IE80" s="7"/>
      <c r="IF80" s="7"/>
      <c r="IG80" s="7"/>
      <c r="IH80" s="7"/>
      <c r="II80" s="7"/>
      <c r="IJ80" s="7"/>
      <c r="IK80" s="7"/>
      <c r="IL80" s="7"/>
      <c r="IM80" s="7"/>
      <c r="IN80" s="7"/>
      <c r="IO80" s="7"/>
      <c r="IP80" s="7"/>
      <c r="IQ80" s="7"/>
      <c r="IR80" s="7"/>
      <c r="IS80" s="7"/>
      <c r="IT80" s="7"/>
      <c r="IU80" s="7"/>
      <c r="IV80" s="7"/>
      <c r="IW80" s="7"/>
      <c r="IX80" s="7"/>
      <c r="IY80" s="7"/>
      <c r="IZ80" s="7"/>
      <c r="JA80" s="7"/>
      <c r="JB80" s="7"/>
      <c r="JC80" s="7"/>
      <c r="JD80" s="7"/>
      <c r="JE80" s="7"/>
      <c r="JF80" s="7"/>
      <c r="JG80" s="7"/>
      <c r="JH80" s="7"/>
      <c r="JI80" s="7"/>
      <c r="JJ80" s="7"/>
      <c r="JK80" s="7"/>
      <c r="JL80" s="7"/>
      <c r="JM80" s="7"/>
      <c r="JN80" s="7"/>
      <c r="JO80" s="7"/>
      <c r="JP80" s="7"/>
      <c r="JQ80" s="7"/>
      <c r="JR80" s="7"/>
      <c r="JS80" s="7"/>
      <c r="JT80" s="7"/>
      <c r="JU80" s="7"/>
      <c r="JV80" s="7"/>
      <c r="JW80" s="7"/>
      <c r="JX80" s="7"/>
      <c r="JY80" s="7"/>
      <c r="JZ80" s="7"/>
      <c r="KA80" s="7"/>
      <c r="KB80" s="7"/>
      <c r="KC80" s="7"/>
      <c r="KD80" s="7"/>
      <c r="KE80" s="7"/>
      <c r="KF80" s="7"/>
      <c r="KG80" s="7"/>
      <c r="KH80" s="7"/>
      <c r="KI80" s="7"/>
      <c r="KJ80" s="7"/>
      <c r="KK80" s="7"/>
      <c r="KL80" s="7"/>
      <c r="KM80" s="7"/>
      <c r="KN80" s="7"/>
      <c r="KO80" s="7"/>
      <c r="KP80" s="7"/>
      <c r="KQ80" s="7"/>
      <c r="KR80" s="7"/>
      <c r="KS80" s="7"/>
      <c r="KT80" s="7"/>
      <c r="KU80" s="7"/>
      <c r="KV80" s="7"/>
      <c r="KW80" s="7"/>
      <c r="KX80" s="7"/>
      <c r="KY80" s="7"/>
      <c r="KZ80" s="7"/>
      <c r="LA80" s="7"/>
      <c r="LB80" s="7"/>
      <c r="LC80" s="7"/>
      <c r="LD80" s="7"/>
      <c r="LE80" s="7"/>
      <c r="LF80" s="7"/>
      <c r="LG80" s="7"/>
      <c r="LH80" s="7"/>
      <c r="LI80" s="7"/>
      <c r="LJ80" s="7"/>
      <c r="LK80" s="7"/>
      <c r="LL80" s="7"/>
      <c r="LM80" s="7"/>
      <c r="LN80" s="7"/>
      <c r="LO80" s="7"/>
      <c r="LP80" s="7"/>
      <c r="LQ80" s="7"/>
      <c r="LR80" s="7"/>
      <c r="LS80" s="7"/>
      <c r="LT80" s="7"/>
      <c r="LU80" s="7"/>
      <c r="LV80" s="7"/>
      <c r="LW80" s="7"/>
      <c r="LX80" s="7"/>
      <c r="LY80" s="7"/>
      <c r="LZ80" s="7"/>
      <c r="MA80" s="7"/>
      <c r="MB80" s="7"/>
      <c r="MC80" s="7"/>
      <c r="MD80" s="7"/>
      <c r="ME80" s="7"/>
      <c r="MF80" s="7"/>
      <c r="MG80" s="7"/>
      <c r="MH80" s="7"/>
      <c r="MI80" s="7"/>
      <c r="MJ80" s="7"/>
      <c r="MK80" s="7"/>
      <c r="ML80" s="7"/>
      <c r="MM80" s="7"/>
      <c r="MN80" s="7"/>
      <c r="MO80" s="7"/>
      <c r="MP80" s="7"/>
      <c r="MQ80" s="7"/>
      <c r="MR80" s="7"/>
      <c r="MS80" s="7"/>
      <c r="MT80" s="7"/>
      <c r="MU80" s="7"/>
      <c r="MV80" s="7"/>
      <c r="MW80" s="7"/>
      <c r="MX80" s="7"/>
      <c r="MY80" s="7"/>
      <c r="MZ80" s="7"/>
      <c r="NA80" s="7"/>
      <c r="NB80" s="7"/>
      <c r="NC80" s="7"/>
      <c r="ND80" s="7"/>
      <c r="NE80" s="7"/>
      <c r="NF80" s="7"/>
      <c r="NG80" s="7"/>
      <c r="NH80" s="7"/>
      <c r="NI80" s="7"/>
      <c r="NJ80" s="7"/>
      <c r="NK80" s="7"/>
      <c r="NL80" s="7"/>
      <c r="NM80" s="7"/>
      <c r="NN80" s="7"/>
      <c r="NO80" s="7"/>
      <c r="NP80" s="7"/>
      <c r="NQ80" s="7"/>
      <c r="NR80" s="7"/>
      <c r="NS80" s="7"/>
      <c r="NT80" s="7"/>
      <c r="NU80" s="7"/>
      <c r="NV80" s="7"/>
      <c r="NW80" s="7"/>
      <c r="NX80" s="7"/>
      <c r="NY80" s="7"/>
      <c r="NZ80" s="7"/>
      <c r="OA80" s="7"/>
      <c r="OB80" s="7"/>
      <c r="OC80" s="7"/>
      <c r="OD80" s="7"/>
      <c r="OE80" s="7"/>
      <c r="OF80" s="7"/>
      <c r="OG80" s="7"/>
      <c r="OH80" s="7"/>
      <c r="OI80" s="7"/>
      <c r="OJ80" s="7"/>
      <c r="OK80" s="7"/>
      <c r="OL80" s="7"/>
      <c r="OM80" s="7"/>
      <c r="ON80" s="7"/>
      <c r="OO80" s="7"/>
      <c r="OP80" s="7"/>
      <c r="OQ80" s="7"/>
      <c r="OR80" s="7"/>
      <c r="OS80" s="7"/>
      <c r="OT80" s="7"/>
      <c r="OU80" s="7"/>
      <c r="OV80" s="7"/>
      <c r="OW80" s="7"/>
      <c r="OX80" s="7"/>
      <c r="OY80" s="7"/>
      <c r="OZ80" s="7"/>
      <c r="PA80" s="7"/>
      <c r="PB80" s="7"/>
      <c r="PC80" s="7"/>
      <c r="PD80" s="7"/>
      <c r="PE80" s="7"/>
      <c r="PF80" s="7"/>
      <c r="PG80" s="7"/>
      <c r="PH80" s="7"/>
      <c r="PI80" s="7"/>
      <c r="PJ80" s="7"/>
      <c r="PK80" s="7"/>
      <c r="PL80" s="7"/>
      <c r="PM80" s="7"/>
      <c r="PN80" s="7"/>
      <c r="PO80" s="7"/>
      <c r="PP80" s="7"/>
      <c r="PQ80" s="7"/>
      <c r="PR80" s="7"/>
      <c r="PS80" s="7"/>
      <c r="PT80" s="7"/>
      <c r="PU80" s="7"/>
      <c r="PV80" s="7"/>
      <c r="PW80" s="7"/>
      <c r="PX80" s="7"/>
      <c r="PY80" s="7"/>
      <c r="PZ80" s="7"/>
      <c r="QA80" s="7"/>
      <c r="QB80" s="7"/>
      <c r="QC80" s="7"/>
      <c r="QD80" s="7"/>
      <c r="QE80" s="7"/>
      <c r="QF80" s="7"/>
      <c r="QG80" s="7"/>
      <c r="QH80" s="7"/>
      <c r="QI80" s="7"/>
      <c r="QJ80" s="7"/>
      <c r="QK80" s="7"/>
      <c r="QL80" s="7"/>
      <c r="QM80" s="7"/>
      <c r="QN80" s="7"/>
      <c r="QO80" s="7"/>
      <c r="QP80" s="7"/>
      <c r="QQ80" s="7"/>
      <c r="QR80" s="7"/>
      <c r="QS80" s="7"/>
      <c r="QT80" s="7"/>
      <c r="QU80" s="7"/>
      <c r="QV80" s="7"/>
      <c r="QW80" s="7"/>
      <c r="QX80" s="7"/>
      <c r="QY80" s="7"/>
      <c r="QZ80" s="7"/>
      <c r="RA80" s="7"/>
      <c r="RB80" s="7"/>
      <c r="RC80" s="7"/>
      <c r="RD80" s="7"/>
      <c r="RE80" s="7"/>
      <c r="RF80" s="7"/>
      <c r="RG80" s="7"/>
      <c r="RH80" s="7"/>
      <c r="RI80" s="7"/>
      <c r="RJ80" s="7"/>
    </row>
    <row r="81" spans="1:478" s="6" customFormat="1">
      <c r="A81" s="6" t="s">
        <v>3017</v>
      </c>
      <c r="B81" s="6" t="s">
        <v>3022</v>
      </c>
      <c r="C81" s="6" t="s">
        <v>3023</v>
      </c>
      <c r="D81" s="6" t="s">
        <v>3024</v>
      </c>
      <c r="E81" s="6" t="s">
        <v>3025</v>
      </c>
      <c r="AB81" s="7"/>
      <c r="AC81" s="7"/>
      <c r="AD81" s="7"/>
      <c r="AE81" s="7"/>
      <c r="AF81" s="7"/>
      <c r="AG81" s="7"/>
      <c r="AH81" s="7"/>
      <c r="AI81" s="7"/>
      <c r="AJ81" s="7"/>
      <c r="AK81" s="7"/>
      <c r="AL81" s="7"/>
      <c r="AM81" s="7"/>
      <c r="AN81" s="7"/>
      <c r="AO81" s="7"/>
      <c r="AP81" s="7"/>
      <c r="AQ81" s="7"/>
      <c r="AR81" s="7"/>
      <c r="AS81" s="7"/>
      <c r="AT81" s="7"/>
      <c r="AU81" s="7"/>
      <c r="AV81" s="7"/>
      <c r="AW81" s="7"/>
      <c r="AX81" s="7"/>
      <c r="AY81" s="7"/>
      <c r="AZ81" s="7"/>
      <c r="BA81" s="7"/>
      <c r="BB81" s="7"/>
      <c r="BC81" s="7"/>
      <c r="BD81" s="7"/>
      <c r="BE81" s="7"/>
      <c r="BF81" s="7"/>
      <c r="BG81" s="7"/>
      <c r="BH81" s="7"/>
      <c r="BI81" s="7"/>
      <c r="BJ81" s="7"/>
      <c r="BK81" s="7"/>
      <c r="BL81" s="7"/>
      <c r="BM81" s="7"/>
      <c r="BN81" s="7"/>
      <c r="BO81" s="7"/>
      <c r="BP81" s="7"/>
      <c r="BQ81" s="7"/>
      <c r="BR81" s="7"/>
      <c r="BS81" s="7"/>
      <c r="BT81" s="7"/>
      <c r="BU81" s="7"/>
      <c r="BV81" s="7"/>
      <c r="BW81" s="7"/>
      <c r="BX81" s="7"/>
      <c r="BY81" s="7"/>
      <c r="BZ81" s="7"/>
      <c r="CA81" s="7"/>
      <c r="CB81" s="7"/>
      <c r="CC81" s="7"/>
      <c r="CD81" s="7"/>
      <c r="CE81" s="7"/>
      <c r="CF81" s="7"/>
      <c r="CG81" s="7"/>
      <c r="CH81" s="7"/>
      <c r="CI81" s="7"/>
      <c r="CJ81" s="7"/>
      <c r="CK81" s="7"/>
      <c r="CL81" s="7"/>
      <c r="CM81" s="7"/>
      <c r="CN81" s="7"/>
      <c r="CO81" s="7"/>
      <c r="CP81" s="7"/>
      <c r="CQ81" s="7"/>
      <c r="CR81" s="7"/>
      <c r="CS81" s="7"/>
      <c r="CT81" s="7"/>
      <c r="CU81" s="7"/>
      <c r="CV81" s="7"/>
      <c r="CW81" s="7"/>
      <c r="CX81" s="7"/>
      <c r="CY81" s="7"/>
      <c r="CZ81" s="7"/>
      <c r="DA81" s="7"/>
      <c r="DB81" s="7"/>
      <c r="DC81" s="7"/>
      <c r="DD81" s="7"/>
      <c r="DE81" s="7"/>
      <c r="DF81" s="7"/>
      <c r="DG81" s="7"/>
      <c r="DH81" s="7"/>
      <c r="DI81" s="7"/>
      <c r="DJ81" s="7"/>
      <c r="DK81" s="7"/>
      <c r="DL81" s="7"/>
      <c r="DM81" s="7"/>
      <c r="DN81" s="7"/>
      <c r="DO81" s="7"/>
      <c r="DP81" s="7"/>
      <c r="DQ81" s="7"/>
      <c r="DR81" s="7"/>
      <c r="DS81" s="7"/>
      <c r="DT81" s="7"/>
      <c r="DU81" s="7"/>
      <c r="DV81" s="7"/>
      <c r="DW81" s="7"/>
      <c r="DX81" s="7"/>
      <c r="DY81" s="7"/>
      <c r="DZ81" s="7"/>
      <c r="EA81" s="7"/>
      <c r="EB81" s="7"/>
      <c r="EC81" s="7"/>
      <c r="ED81" s="7"/>
      <c r="EE81" s="7"/>
      <c r="EF81" s="7"/>
      <c r="EG81" s="7"/>
      <c r="EH81" s="7"/>
      <c r="EI81" s="7"/>
      <c r="EJ81" s="7"/>
      <c r="EK81" s="7"/>
      <c r="EL81" s="7"/>
      <c r="EM81" s="7"/>
      <c r="EN81" s="7"/>
      <c r="EO81" s="7"/>
      <c r="EP81" s="7"/>
      <c r="EQ81" s="7"/>
      <c r="ER81" s="7"/>
      <c r="ES81" s="7"/>
      <c r="ET81" s="7"/>
      <c r="EU81" s="7"/>
      <c r="EV81" s="7"/>
      <c r="EW81" s="7"/>
      <c r="EX81" s="7"/>
      <c r="EY81" s="7"/>
      <c r="EZ81" s="7"/>
      <c r="FA81" s="7"/>
      <c r="FB81" s="7"/>
      <c r="FC81" s="7"/>
      <c r="FD81" s="7"/>
      <c r="FE81" s="7"/>
      <c r="FF81" s="7"/>
      <c r="FG81" s="7"/>
      <c r="FH81" s="7"/>
      <c r="FI81" s="7"/>
      <c r="FJ81" s="7"/>
      <c r="FK81" s="7"/>
      <c r="FL81" s="7"/>
      <c r="FM81" s="7"/>
      <c r="FN81" s="7"/>
      <c r="FO81" s="7"/>
      <c r="FP81" s="7"/>
      <c r="FQ81" s="7"/>
      <c r="FR81" s="7"/>
      <c r="FS81" s="7"/>
      <c r="FT81" s="7"/>
      <c r="FU81" s="7"/>
      <c r="FV81" s="7"/>
      <c r="FW81" s="7"/>
      <c r="FX81" s="7"/>
      <c r="FY81" s="7"/>
      <c r="FZ81" s="7"/>
      <c r="GA81" s="7"/>
      <c r="GB81" s="7"/>
      <c r="GC81" s="7"/>
      <c r="GD81" s="7"/>
      <c r="GE81" s="7"/>
      <c r="GF81" s="7"/>
      <c r="GG81" s="7"/>
      <c r="GH81" s="7"/>
      <c r="GI81" s="7"/>
      <c r="GJ81" s="7"/>
      <c r="GK81" s="7"/>
      <c r="GL81" s="7"/>
      <c r="GM81" s="7"/>
      <c r="GN81" s="7"/>
      <c r="GO81" s="7"/>
      <c r="GP81" s="7"/>
      <c r="GQ81" s="7"/>
      <c r="GR81" s="7"/>
      <c r="GS81" s="7"/>
      <c r="GT81" s="7"/>
      <c r="GU81" s="7"/>
      <c r="GV81" s="7"/>
      <c r="GW81" s="7"/>
      <c r="GX81" s="7"/>
      <c r="GY81" s="7"/>
      <c r="GZ81" s="7"/>
      <c r="HA81" s="7"/>
      <c r="HB81" s="7"/>
      <c r="HC81" s="7"/>
      <c r="HD81" s="7"/>
      <c r="HE81" s="7"/>
      <c r="HF81" s="7"/>
      <c r="HG81" s="7"/>
      <c r="HH81" s="7"/>
      <c r="HI81" s="7"/>
      <c r="HJ81" s="7"/>
      <c r="HK81" s="7"/>
      <c r="HL81" s="7"/>
      <c r="HM81" s="7"/>
      <c r="HN81" s="7"/>
      <c r="HO81" s="7"/>
      <c r="HP81" s="7"/>
      <c r="HQ81" s="7"/>
      <c r="HR81" s="7"/>
      <c r="HS81" s="7"/>
      <c r="HT81" s="7"/>
      <c r="HU81" s="7"/>
      <c r="HV81" s="7"/>
      <c r="HW81" s="7"/>
      <c r="HX81" s="7"/>
      <c r="HY81" s="7"/>
      <c r="HZ81" s="7"/>
      <c r="IA81" s="7"/>
      <c r="IB81" s="7"/>
      <c r="IC81" s="7"/>
      <c r="ID81" s="7"/>
      <c r="IE81" s="7"/>
      <c r="IF81" s="7"/>
      <c r="IG81" s="7"/>
      <c r="IH81" s="7"/>
      <c r="II81" s="7"/>
      <c r="IJ81" s="7"/>
      <c r="IK81" s="7"/>
      <c r="IL81" s="7"/>
      <c r="IM81" s="7"/>
      <c r="IN81" s="7"/>
      <c r="IO81" s="7"/>
      <c r="IP81" s="7"/>
      <c r="IQ81" s="7"/>
      <c r="IR81" s="7"/>
      <c r="IS81" s="7"/>
      <c r="IT81" s="7"/>
      <c r="IU81" s="7"/>
      <c r="IV81" s="7"/>
      <c r="IW81" s="7"/>
      <c r="IX81" s="7"/>
      <c r="IY81" s="7"/>
      <c r="IZ81" s="7"/>
      <c r="JA81" s="7"/>
      <c r="JB81" s="7"/>
      <c r="JC81" s="7"/>
      <c r="JD81" s="7"/>
      <c r="JE81" s="7"/>
      <c r="JF81" s="7"/>
      <c r="JG81" s="7"/>
      <c r="JH81" s="7"/>
      <c r="JI81" s="7"/>
      <c r="JJ81" s="7"/>
      <c r="JK81" s="7"/>
      <c r="JL81" s="7"/>
      <c r="JM81" s="7"/>
      <c r="JN81" s="7"/>
      <c r="JO81" s="7"/>
      <c r="JP81" s="7"/>
      <c r="JQ81" s="7"/>
      <c r="JR81" s="7"/>
      <c r="JS81" s="7"/>
      <c r="JT81" s="7"/>
      <c r="JU81" s="7"/>
      <c r="JV81" s="7"/>
      <c r="JW81" s="7"/>
      <c r="JX81" s="7"/>
      <c r="JY81" s="7"/>
      <c r="JZ81" s="7"/>
      <c r="KA81" s="7"/>
      <c r="KB81" s="7"/>
      <c r="KC81" s="7"/>
      <c r="KD81" s="7"/>
      <c r="KE81" s="7"/>
      <c r="KF81" s="7"/>
      <c r="KG81" s="7"/>
      <c r="KH81" s="7"/>
      <c r="KI81" s="7"/>
      <c r="KJ81" s="7"/>
      <c r="KK81" s="7"/>
      <c r="KL81" s="7"/>
      <c r="KM81" s="7"/>
      <c r="KN81" s="7"/>
      <c r="KO81" s="7"/>
      <c r="KP81" s="7"/>
      <c r="KQ81" s="7"/>
      <c r="KR81" s="7"/>
      <c r="KS81" s="7"/>
      <c r="KT81" s="7"/>
      <c r="KU81" s="7"/>
      <c r="KV81" s="7"/>
      <c r="KW81" s="7"/>
      <c r="KX81" s="7"/>
      <c r="KY81" s="7"/>
      <c r="KZ81" s="7"/>
      <c r="LA81" s="7"/>
      <c r="LB81" s="7"/>
      <c r="LC81" s="7"/>
      <c r="LD81" s="7"/>
      <c r="LE81" s="7"/>
      <c r="LF81" s="7"/>
      <c r="LG81" s="7"/>
      <c r="LH81" s="7"/>
      <c r="LI81" s="7"/>
      <c r="LJ81" s="7"/>
      <c r="LK81" s="7"/>
      <c r="LL81" s="7"/>
      <c r="LM81" s="7"/>
      <c r="LN81" s="7"/>
      <c r="LO81" s="7"/>
      <c r="LP81" s="7"/>
      <c r="LQ81" s="7"/>
      <c r="LR81" s="7"/>
      <c r="LS81" s="7"/>
      <c r="LT81" s="7"/>
      <c r="LU81" s="7"/>
      <c r="LV81" s="7"/>
      <c r="LW81" s="7"/>
      <c r="LX81" s="7"/>
      <c r="LY81" s="7"/>
      <c r="LZ81" s="7"/>
      <c r="MA81" s="7"/>
      <c r="MB81" s="7"/>
      <c r="MC81" s="7"/>
      <c r="MD81" s="7"/>
      <c r="ME81" s="7"/>
      <c r="MF81" s="7"/>
      <c r="MG81" s="7"/>
      <c r="MH81" s="7"/>
      <c r="MI81" s="7"/>
      <c r="MJ81" s="7"/>
      <c r="MK81" s="7"/>
      <c r="ML81" s="7"/>
      <c r="MM81" s="7"/>
      <c r="MN81" s="7"/>
      <c r="MO81" s="7"/>
      <c r="MP81" s="7"/>
      <c r="MQ81" s="7"/>
      <c r="MR81" s="7"/>
      <c r="MS81" s="7"/>
      <c r="MT81" s="7"/>
      <c r="MU81" s="7"/>
      <c r="MV81" s="7"/>
      <c r="MW81" s="7"/>
      <c r="MX81" s="7"/>
      <c r="MY81" s="7"/>
      <c r="MZ81" s="7"/>
      <c r="NA81" s="7"/>
      <c r="NB81" s="7"/>
      <c r="NC81" s="7"/>
      <c r="ND81" s="7"/>
      <c r="NE81" s="7"/>
      <c r="NF81" s="7"/>
      <c r="NG81" s="7"/>
      <c r="NH81" s="7"/>
      <c r="NI81" s="7"/>
      <c r="NJ81" s="7"/>
      <c r="NK81" s="7"/>
      <c r="NL81" s="7"/>
      <c r="NM81" s="7"/>
      <c r="NN81" s="7"/>
      <c r="NO81" s="7"/>
      <c r="NP81" s="7"/>
      <c r="NQ81" s="7"/>
      <c r="NR81" s="7"/>
      <c r="NS81" s="7"/>
      <c r="NT81" s="7"/>
      <c r="NU81" s="7"/>
      <c r="NV81" s="7"/>
      <c r="NW81" s="7"/>
      <c r="NX81" s="7"/>
      <c r="NY81" s="7"/>
      <c r="NZ81" s="7"/>
      <c r="OA81" s="7"/>
      <c r="OB81" s="7"/>
      <c r="OC81" s="7"/>
      <c r="OD81" s="7"/>
      <c r="OE81" s="7"/>
      <c r="OF81" s="7"/>
      <c r="OG81" s="7"/>
      <c r="OH81" s="7"/>
      <c r="OI81" s="7"/>
      <c r="OJ81" s="7"/>
      <c r="OK81" s="7"/>
      <c r="OL81" s="7"/>
      <c r="OM81" s="7"/>
      <c r="ON81" s="7"/>
      <c r="OO81" s="7"/>
      <c r="OP81" s="7"/>
      <c r="OQ81" s="7"/>
      <c r="OR81" s="7"/>
      <c r="OS81" s="7"/>
      <c r="OT81" s="7"/>
      <c r="OU81" s="7"/>
      <c r="OV81" s="7"/>
      <c r="OW81" s="7"/>
      <c r="OX81" s="7"/>
      <c r="OY81" s="7"/>
      <c r="OZ81" s="7"/>
      <c r="PA81" s="7"/>
      <c r="PB81" s="7"/>
      <c r="PC81" s="7"/>
      <c r="PD81" s="7"/>
      <c r="PE81" s="7"/>
      <c r="PF81" s="7"/>
      <c r="PG81" s="7"/>
      <c r="PH81" s="7"/>
      <c r="PI81" s="7"/>
      <c r="PJ81" s="7"/>
      <c r="PK81" s="7"/>
      <c r="PL81" s="7"/>
      <c r="PM81" s="7"/>
      <c r="PN81" s="7"/>
      <c r="PO81" s="7"/>
      <c r="PP81" s="7"/>
      <c r="PQ81" s="7"/>
      <c r="PR81" s="7"/>
      <c r="PS81" s="7"/>
      <c r="PT81" s="7"/>
      <c r="PU81" s="7"/>
      <c r="PV81" s="7"/>
      <c r="PW81" s="7"/>
      <c r="PX81" s="7"/>
      <c r="PY81" s="7"/>
      <c r="PZ81" s="7"/>
      <c r="QA81" s="7"/>
      <c r="QB81" s="7"/>
      <c r="QC81" s="7"/>
      <c r="QD81" s="7"/>
      <c r="QE81" s="7"/>
      <c r="QF81" s="7"/>
      <c r="QG81" s="7"/>
      <c r="QH81" s="7"/>
      <c r="QI81" s="7"/>
      <c r="QJ81" s="7"/>
      <c r="QK81" s="7"/>
      <c r="QL81" s="7"/>
      <c r="QM81" s="7"/>
      <c r="QN81" s="7"/>
      <c r="QO81" s="7"/>
      <c r="QP81" s="7"/>
      <c r="QQ81" s="7"/>
      <c r="QR81" s="7"/>
      <c r="QS81" s="7"/>
      <c r="QT81" s="7"/>
      <c r="QU81" s="7"/>
      <c r="QV81" s="7"/>
      <c r="QW81" s="7"/>
      <c r="QX81" s="7"/>
      <c r="QY81" s="7"/>
      <c r="QZ81" s="7"/>
      <c r="RA81" s="7"/>
      <c r="RB81" s="7"/>
      <c r="RC81" s="7"/>
      <c r="RD81" s="7"/>
      <c r="RE81" s="7"/>
      <c r="RF81" s="7"/>
      <c r="RG81" s="7"/>
      <c r="RH81" s="7"/>
      <c r="RI81" s="7"/>
      <c r="RJ81" s="7"/>
    </row>
    <row r="82" spans="1:478" s="6" customFormat="1">
      <c r="A82" s="6" t="s">
        <v>3017</v>
      </c>
      <c r="B82" s="6" t="s">
        <v>2810</v>
      </c>
      <c r="C82" s="6" t="s">
        <v>2809</v>
      </c>
      <c r="E82" s="6" t="s">
        <v>2813</v>
      </c>
      <c r="AB82" s="7"/>
      <c r="AC82" s="7"/>
      <c r="AD82" s="7"/>
      <c r="AE82" s="7"/>
      <c r="AF82" s="7"/>
      <c r="AG82" s="7"/>
      <c r="AH82" s="7"/>
      <c r="AI82" s="7"/>
      <c r="AJ82" s="7"/>
      <c r="AK82" s="7"/>
      <c r="AL82" s="7"/>
      <c r="AM82" s="7"/>
      <c r="AN82" s="7"/>
      <c r="AO82" s="7"/>
      <c r="AP82" s="7"/>
      <c r="AQ82" s="7"/>
      <c r="AR82" s="7"/>
      <c r="AS82" s="7"/>
      <c r="AT82" s="7"/>
      <c r="AU82" s="7"/>
      <c r="AV82" s="7"/>
      <c r="AW82" s="7"/>
      <c r="AX82" s="7"/>
      <c r="AY82" s="7"/>
      <c r="AZ82" s="7"/>
      <c r="BA82" s="7"/>
      <c r="BB82" s="7"/>
      <c r="BC82" s="7"/>
      <c r="BD82" s="7"/>
      <c r="BE82" s="7"/>
      <c r="BF82" s="7"/>
      <c r="BG82" s="7"/>
      <c r="BH82" s="7"/>
      <c r="BI82" s="7"/>
      <c r="BJ82" s="7"/>
      <c r="BK82" s="7"/>
      <c r="BL82" s="7"/>
      <c r="BM82" s="7"/>
      <c r="BN82" s="7"/>
      <c r="BO82" s="7"/>
      <c r="BP82" s="7"/>
      <c r="BQ82" s="7"/>
      <c r="BR82" s="7"/>
      <c r="BS82" s="7"/>
      <c r="BT82" s="7"/>
      <c r="BU82" s="7"/>
      <c r="BV82" s="7"/>
      <c r="BW82" s="7"/>
      <c r="BX82" s="7"/>
      <c r="BY82" s="7"/>
      <c r="BZ82" s="7"/>
      <c r="CA82" s="7"/>
      <c r="CB82" s="7"/>
      <c r="CC82" s="7"/>
      <c r="CD82" s="7"/>
      <c r="CE82" s="7"/>
      <c r="CF82" s="7"/>
      <c r="CG82" s="7"/>
      <c r="CH82" s="7"/>
      <c r="CI82" s="7"/>
      <c r="CJ82" s="7"/>
      <c r="CK82" s="7"/>
      <c r="CL82" s="7"/>
      <c r="CM82" s="7"/>
      <c r="CN82" s="7"/>
      <c r="CO82" s="7"/>
      <c r="CP82" s="7"/>
      <c r="CQ82" s="7"/>
      <c r="CR82" s="7"/>
      <c r="CS82" s="7"/>
      <c r="CT82" s="7"/>
      <c r="CU82" s="7"/>
      <c r="CV82" s="7"/>
      <c r="CW82" s="7"/>
      <c r="CX82" s="7"/>
      <c r="CY82" s="7"/>
      <c r="CZ82" s="7"/>
      <c r="DA82" s="7"/>
      <c r="DB82" s="7"/>
      <c r="DC82" s="7"/>
      <c r="DD82" s="7"/>
      <c r="DE82" s="7"/>
      <c r="DF82" s="7"/>
      <c r="DG82" s="7"/>
      <c r="DH82" s="7"/>
      <c r="DI82" s="7"/>
      <c r="DJ82" s="7"/>
      <c r="DK82" s="7"/>
      <c r="DL82" s="7"/>
      <c r="DM82" s="7"/>
      <c r="DN82" s="7"/>
      <c r="DO82" s="7"/>
      <c r="DP82" s="7"/>
      <c r="DQ82" s="7"/>
      <c r="DR82" s="7"/>
      <c r="DS82" s="7"/>
      <c r="DT82" s="7"/>
      <c r="DU82" s="7"/>
      <c r="DV82" s="7"/>
      <c r="DW82" s="7"/>
      <c r="DX82" s="7"/>
      <c r="DY82" s="7"/>
      <c r="DZ82" s="7"/>
      <c r="EA82" s="7"/>
      <c r="EB82" s="7"/>
      <c r="EC82" s="7"/>
      <c r="ED82" s="7"/>
      <c r="EE82" s="7"/>
      <c r="EF82" s="7"/>
      <c r="EG82" s="7"/>
      <c r="EH82" s="7"/>
      <c r="EI82" s="7"/>
      <c r="EJ82" s="7"/>
      <c r="EK82" s="7"/>
      <c r="EL82" s="7"/>
      <c r="EM82" s="7"/>
      <c r="EN82" s="7"/>
      <c r="EO82" s="7"/>
      <c r="EP82" s="7"/>
      <c r="EQ82" s="7"/>
      <c r="ER82" s="7"/>
      <c r="ES82" s="7"/>
      <c r="ET82" s="7"/>
      <c r="EU82" s="7"/>
      <c r="EV82" s="7"/>
      <c r="EW82" s="7"/>
      <c r="EX82" s="7"/>
      <c r="EY82" s="7"/>
      <c r="EZ82" s="7"/>
      <c r="FA82" s="7"/>
      <c r="FB82" s="7"/>
      <c r="FC82" s="7"/>
      <c r="FD82" s="7"/>
      <c r="FE82" s="7"/>
      <c r="FF82" s="7"/>
      <c r="FG82" s="7"/>
      <c r="FH82" s="7"/>
      <c r="FI82" s="7"/>
      <c r="FJ82" s="7"/>
      <c r="FK82" s="7"/>
      <c r="FL82" s="7"/>
      <c r="FM82" s="7"/>
      <c r="FN82" s="7"/>
      <c r="FO82" s="7"/>
      <c r="FP82" s="7"/>
      <c r="FQ82" s="7"/>
      <c r="FR82" s="7"/>
      <c r="FS82" s="7"/>
      <c r="FT82" s="7"/>
      <c r="FU82" s="7"/>
      <c r="FV82" s="7"/>
      <c r="FW82" s="7"/>
      <c r="FX82" s="7"/>
      <c r="FY82" s="7"/>
      <c r="FZ82" s="7"/>
      <c r="GA82" s="7"/>
      <c r="GB82" s="7"/>
      <c r="GC82" s="7"/>
      <c r="GD82" s="7"/>
      <c r="GE82" s="7"/>
      <c r="GF82" s="7"/>
      <c r="GG82" s="7"/>
      <c r="GH82" s="7"/>
      <c r="GI82" s="7"/>
      <c r="GJ82" s="7"/>
      <c r="GK82" s="7"/>
      <c r="GL82" s="7"/>
      <c r="GM82" s="7"/>
      <c r="GN82" s="7"/>
      <c r="GO82" s="7"/>
      <c r="GP82" s="7"/>
      <c r="GQ82" s="7"/>
      <c r="GR82" s="7"/>
      <c r="GS82" s="7"/>
      <c r="GT82" s="7"/>
      <c r="GU82" s="7"/>
      <c r="GV82" s="7"/>
      <c r="GW82" s="7"/>
      <c r="GX82" s="7"/>
      <c r="GY82" s="7"/>
      <c r="GZ82" s="7"/>
      <c r="HA82" s="7"/>
      <c r="HB82" s="7"/>
      <c r="HC82" s="7"/>
      <c r="HD82" s="7"/>
      <c r="HE82" s="7"/>
      <c r="HF82" s="7"/>
      <c r="HG82" s="7"/>
      <c r="HH82" s="7"/>
      <c r="HI82" s="7"/>
      <c r="HJ82" s="7"/>
      <c r="HK82" s="7"/>
      <c r="HL82" s="7"/>
      <c r="HM82" s="7"/>
      <c r="HN82" s="7"/>
      <c r="HO82" s="7"/>
      <c r="HP82" s="7"/>
      <c r="HQ82" s="7"/>
      <c r="HR82" s="7"/>
      <c r="HS82" s="7"/>
      <c r="HT82" s="7"/>
      <c r="HU82" s="7"/>
      <c r="HV82" s="7"/>
      <c r="HW82" s="7"/>
      <c r="HX82" s="7"/>
      <c r="HY82" s="7"/>
      <c r="HZ82" s="7"/>
      <c r="IA82" s="7"/>
      <c r="IB82" s="7"/>
      <c r="IC82" s="7"/>
      <c r="ID82" s="7"/>
      <c r="IE82" s="7"/>
      <c r="IF82" s="7"/>
      <c r="IG82" s="7"/>
      <c r="IH82" s="7"/>
      <c r="II82" s="7"/>
      <c r="IJ82" s="7"/>
      <c r="IK82" s="7"/>
      <c r="IL82" s="7"/>
      <c r="IM82" s="7"/>
      <c r="IN82" s="7"/>
      <c r="IO82" s="7"/>
      <c r="IP82" s="7"/>
      <c r="IQ82" s="7"/>
      <c r="IR82" s="7"/>
      <c r="IS82" s="7"/>
      <c r="IT82" s="7"/>
      <c r="IU82" s="7"/>
      <c r="IV82" s="7"/>
      <c r="IW82" s="7"/>
      <c r="IX82" s="7"/>
      <c r="IY82" s="7"/>
      <c r="IZ82" s="7"/>
      <c r="JA82" s="7"/>
      <c r="JB82" s="7"/>
      <c r="JC82" s="7"/>
      <c r="JD82" s="7"/>
      <c r="JE82" s="7"/>
      <c r="JF82" s="7"/>
      <c r="JG82" s="7"/>
      <c r="JH82" s="7"/>
      <c r="JI82" s="7"/>
      <c r="JJ82" s="7"/>
      <c r="JK82" s="7"/>
      <c r="JL82" s="7"/>
      <c r="JM82" s="7"/>
      <c r="JN82" s="7"/>
      <c r="JO82" s="7"/>
      <c r="JP82" s="7"/>
      <c r="JQ82" s="7"/>
      <c r="JR82" s="7"/>
      <c r="JS82" s="7"/>
      <c r="JT82" s="7"/>
      <c r="JU82" s="7"/>
      <c r="JV82" s="7"/>
      <c r="JW82" s="7"/>
      <c r="JX82" s="7"/>
      <c r="JY82" s="7"/>
      <c r="JZ82" s="7"/>
      <c r="KA82" s="7"/>
      <c r="KB82" s="7"/>
      <c r="KC82" s="7"/>
      <c r="KD82" s="7"/>
      <c r="KE82" s="7"/>
      <c r="KF82" s="7"/>
      <c r="KG82" s="7"/>
      <c r="KH82" s="7"/>
      <c r="KI82" s="7"/>
      <c r="KJ82" s="7"/>
      <c r="KK82" s="7"/>
      <c r="KL82" s="7"/>
      <c r="KM82" s="7"/>
      <c r="KN82" s="7"/>
      <c r="KO82" s="7"/>
      <c r="KP82" s="7"/>
      <c r="KQ82" s="7"/>
      <c r="KR82" s="7"/>
      <c r="KS82" s="7"/>
      <c r="KT82" s="7"/>
      <c r="KU82" s="7"/>
      <c r="KV82" s="7"/>
      <c r="KW82" s="7"/>
      <c r="KX82" s="7"/>
      <c r="KY82" s="7"/>
      <c r="KZ82" s="7"/>
      <c r="LA82" s="7"/>
      <c r="LB82" s="7"/>
      <c r="LC82" s="7"/>
      <c r="LD82" s="7"/>
      <c r="LE82" s="7"/>
      <c r="LF82" s="7"/>
      <c r="LG82" s="7"/>
      <c r="LH82" s="7"/>
      <c r="LI82" s="7"/>
      <c r="LJ82" s="7"/>
      <c r="LK82" s="7"/>
      <c r="LL82" s="7"/>
      <c r="LM82" s="7"/>
      <c r="LN82" s="7"/>
      <c r="LO82" s="7"/>
      <c r="LP82" s="7"/>
      <c r="LQ82" s="7"/>
      <c r="LR82" s="7"/>
      <c r="LS82" s="7"/>
      <c r="LT82" s="7"/>
      <c r="LU82" s="7"/>
      <c r="LV82" s="7"/>
      <c r="LW82" s="7"/>
      <c r="LX82" s="7"/>
      <c r="LY82" s="7"/>
      <c r="LZ82" s="7"/>
      <c r="MA82" s="7"/>
      <c r="MB82" s="7"/>
      <c r="MC82" s="7"/>
      <c r="MD82" s="7"/>
      <c r="ME82" s="7"/>
      <c r="MF82" s="7"/>
      <c r="MG82" s="7"/>
      <c r="MH82" s="7"/>
      <c r="MI82" s="7"/>
      <c r="MJ82" s="7"/>
      <c r="MK82" s="7"/>
      <c r="ML82" s="7"/>
      <c r="MM82" s="7"/>
      <c r="MN82" s="7"/>
      <c r="MO82" s="7"/>
      <c r="MP82" s="7"/>
      <c r="MQ82" s="7"/>
      <c r="MR82" s="7"/>
      <c r="MS82" s="7"/>
      <c r="MT82" s="7"/>
      <c r="MU82" s="7"/>
      <c r="MV82" s="7"/>
      <c r="MW82" s="7"/>
      <c r="MX82" s="7"/>
      <c r="MY82" s="7"/>
      <c r="MZ82" s="7"/>
      <c r="NA82" s="7"/>
      <c r="NB82" s="7"/>
      <c r="NC82" s="7"/>
      <c r="ND82" s="7"/>
      <c r="NE82" s="7"/>
      <c r="NF82" s="7"/>
      <c r="NG82" s="7"/>
      <c r="NH82" s="7"/>
      <c r="NI82" s="7"/>
      <c r="NJ82" s="7"/>
      <c r="NK82" s="7"/>
      <c r="NL82" s="7"/>
      <c r="NM82" s="7"/>
      <c r="NN82" s="7"/>
      <c r="NO82" s="7"/>
      <c r="NP82" s="7"/>
      <c r="NQ82" s="7"/>
      <c r="NR82" s="7"/>
      <c r="NS82" s="7"/>
      <c r="NT82" s="7"/>
      <c r="NU82" s="7"/>
      <c r="NV82" s="7"/>
      <c r="NW82" s="7"/>
      <c r="NX82" s="7"/>
      <c r="NY82" s="7"/>
      <c r="NZ82" s="7"/>
      <c r="OA82" s="7"/>
      <c r="OB82" s="7"/>
      <c r="OC82" s="7"/>
      <c r="OD82" s="7"/>
      <c r="OE82" s="7"/>
      <c r="OF82" s="7"/>
      <c r="OG82" s="7"/>
      <c r="OH82" s="7"/>
      <c r="OI82" s="7"/>
      <c r="OJ82" s="7"/>
      <c r="OK82" s="7"/>
      <c r="OL82" s="7"/>
      <c r="OM82" s="7"/>
      <c r="ON82" s="7"/>
      <c r="OO82" s="7"/>
      <c r="OP82" s="7"/>
      <c r="OQ82" s="7"/>
      <c r="OR82" s="7"/>
      <c r="OS82" s="7"/>
      <c r="OT82" s="7"/>
      <c r="OU82" s="7"/>
      <c r="OV82" s="7"/>
      <c r="OW82" s="7"/>
      <c r="OX82" s="7"/>
      <c r="OY82" s="7"/>
      <c r="OZ82" s="7"/>
      <c r="PA82" s="7"/>
      <c r="PB82" s="7"/>
      <c r="PC82" s="7"/>
      <c r="PD82" s="7"/>
      <c r="PE82" s="7"/>
      <c r="PF82" s="7"/>
      <c r="PG82" s="7"/>
      <c r="PH82" s="7"/>
      <c r="PI82" s="7"/>
      <c r="PJ82" s="7"/>
      <c r="PK82" s="7"/>
      <c r="PL82" s="7"/>
      <c r="PM82" s="7"/>
      <c r="PN82" s="7"/>
      <c r="PO82" s="7"/>
      <c r="PP82" s="7"/>
      <c r="PQ82" s="7"/>
      <c r="PR82" s="7"/>
      <c r="PS82" s="7"/>
      <c r="PT82" s="7"/>
      <c r="PU82" s="7"/>
      <c r="PV82" s="7"/>
      <c r="PW82" s="7"/>
      <c r="PX82" s="7"/>
      <c r="PY82" s="7"/>
      <c r="PZ82" s="7"/>
      <c r="QA82" s="7"/>
      <c r="QB82" s="7"/>
      <c r="QC82" s="7"/>
      <c r="QD82" s="7"/>
      <c r="QE82" s="7"/>
      <c r="QF82" s="7"/>
      <c r="QG82" s="7"/>
      <c r="QH82" s="7"/>
      <c r="QI82" s="7"/>
      <c r="QJ82" s="7"/>
      <c r="QK82" s="7"/>
      <c r="QL82" s="7"/>
      <c r="QM82" s="7"/>
      <c r="QN82" s="7"/>
      <c r="QO82" s="7"/>
      <c r="QP82" s="7"/>
      <c r="QQ82" s="7"/>
      <c r="QR82" s="7"/>
      <c r="QS82" s="7"/>
      <c r="QT82" s="7"/>
      <c r="QU82" s="7"/>
      <c r="QV82" s="7"/>
      <c r="QW82" s="7"/>
      <c r="QX82" s="7"/>
      <c r="QY82" s="7"/>
      <c r="QZ82" s="7"/>
      <c r="RA82" s="7"/>
      <c r="RB82" s="7"/>
      <c r="RC82" s="7"/>
      <c r="RD82" s="7"/>
      <c r="RE82" s="7"/>
      <c r="RF82" s="7"/>
      <c r="RG82" s="7"/>
      <c r="RH82" s="7"/>
      <c r="RI82" s="7"/>
      <c r="RJ82" s="7"/>
    </row>
    <row r="83" spans="1:478" s="6" customFormat="1">
      <c r="A83" s="6" t="s">
        <v>3017</v>
      </c>
      <c r="B83" s="6" t="s">
        <v>2052</v>
      </c>
      <c r="C83" s="6" t="s">
        <v>2051</v>
      </c>
      <c r="E83" s="6" t="s">
        <v>2053</v>
      </c>
      <c r="AB83" s="7"/>
      <c r="AC83" s="7"/>
      <c r="AD83" s="7"/>
      <c r="AE83" s="7"/>
      <c r="AF83" s="7"/>
      <c r="AG83" s="7"/>
      <c r="AH83" s="7"/>
      <c r="AI83" s="7"/>
      <c r="AJ83" s="7"/>
      <c r="AK83" s="7"/>
      <c r="AL83" s="7"/>
      <c r="AM83" s="7"/>
      <c r="AN83" s="7"/>
      <c r="AO83" s="7"/>
      <c r="AP83" s="7"/>
      <c r="AQ83" s="7"/>
      <c r="AR83" s="7"/>
      <c r="AS83" s="7"/>
      <c r="AT83" s="7"/>
      <c r="AU83" s="7"/>
      <c r="AV83" s="7"/>
      <c r="AW83" s="7"/>
      <c r="AX83" s="7"/>
      <c r="AY83" s="7"/>
      <c r="AZ83" s="7"/>
      <c r="BA83" s="7"/>
      <c r="BB83" s="7"/>
      <c r="BC83" s="7"/>
      <c r="BD83" s="7"/>
      <c r="BE83" s="7"/>
      <c r="BF83" s="7"/>
      <c r="BG83" s="7"/>
      <c r="BH83" s="7"/>
      <c r="BI83" s="7"/>
      <c r="BJ83" s="7"/>
      <c r="BK83" s="7"/>
      <c r="BL83" s="7"/>
      <c r="BM83" s="7"/>
      <c r="BN83" s="7"/>
      <c r="BO83" s="7"/>
      <c r="BP83" s="7"/>
      <c r="BQ83" s="7"/>
      <c r="BR83" s="7"/>
      <c r="BS83" s="7"/>
      <c r="BT83" s="7"/>
      <c r="BU83" s="7"/>
      <c r="BV83" s="7"/>
      <c r="BW83" s="7"/>
      <c r="BX83" s="7"/>
      <c r="BY83" s="7"/>
      <c r="BZ83" s="7"/>
      <c r="CA83" s="7"/>
      <c r="CB83" s="7"/>
      <c r="CC83" s="7"/>
      <c r="CD83" s="7"/>
      <c r="CE83" s="7"/>
      <c r="CF83" s="7"/>
      <c r="CG83" s="7"/>
      <c r="CH83" s="7"/>
      <c r="CI83" s="7"/>
      <c r="CJ83" s="7"/>
      <c r="CK83" s="7"/>
      <c r="CL83" s="7"/>
      <c r="CM83" s="7"/>
      <c r="CN83" s="7"/>
      <c r="CO83" s="7"/>
      <c r="CP83" s="7"/>
      <c r="CQ83" s="7"/>
      <c r="CR83" s="7"/>
      <c r="CS83" s="7"/>
      <c r="CT83" s="7"/>
      <c r="CU83" s="7"/>
      <c r="CV83" s="7"/>
      <c r="CW83" s="7"/>
      <c r="CX83" s="7"/>
      <c r="CY83" s="7"/>
      <c r="CZ83" s="7"/>
      <c r="DA83" s="7"/>
      <c r="DB83" s="7"/>
      <c r="DC83" s="7"/>
      <c r="DD83" s="7"/>
      <c r="DE83" s="7"/>
      <c r="DF83" s="7"/>
      <c r="DG83" s="7"/>
      <c r="DH83" s="7"/>
      <c r="DI83" s="7"/>
      <c r="DJ83" s="7"/>
      <c r="DK83" s="7"/>
      <c r="DL83" s="7"/>
      <c r="DM83" s="7"/>
      <c r="DN83" s="7"/>
      <c r="DO83" s="7"/>
      <c r="DP83" s="7"/>
      <c r="DQ83" s="7"/>
      <c r="DR83" s="7"/>
      <c r="DS83" s="7"/>
      <c r="DT83" s="7"/>
      <c r="DU83" s="7"/>
      <c r="DV83" s="7"/>
      <c r="DW83" s="7"/>
      <c r="DX83" s="7"/>
      <c r="DY83" s="7"/>
      <c r="DZ83" s="7"/>
      <c r="EA83" s="7"/>
      <c r="EB83" s="7"/>
      <c r="EC83" s="7"/>
      <c r="ED83" s="7"/>
      <c r="EE83" s="7"/>
      <c r="EF83" s="7"/>
      <c r="EG83" s="7"/>
      <c r="EH83" s="7"/>
      <c r="EI83" s="7"/>
      <c r="EJ83" s="7"/>
      <c r="EK83" s="7"/>
      <c r="EL83" s="7"/>
      <c r="EM83" s="7"/>
      <c r="EN83" s="7"/>
      <c r="EO83" s="7"/>
      <c r="EP83" s="7"/>
      <c r="EQ83" s="7"/>
      <c r="ER83" s="7"/>
      <c r="ES83" s="7"/>
      <c r="ET83" s="7"/>
      <c r="EU83" s="7"/>
      <c r="EV83" s="7"/>
      <c r="EW83" s="7"/>
      <c r="EX83" s="7"/>
      <c r="EY83" s="7"/>
      <c r="EZ83" s="7"/>
      <c r="FA83" s="7"/>
      <c r="FB83" s="7"/>
      <c r="FC83" s="7"/>
      <c r="FD83" s="7"/>
      <c r="FE83" s="7"/>
      <c r="FF83" s="7"/>
      <c r="FG83" s="7"/>
      <c r="FH83" s="7"/>
      <c r="FI83" s="7"/>
      <c r="FJ83" s="7"/>
      <c r="FK83" s="7"/>
      <c r="FL83" s="7"/>
      <c r="FM83" s="7"/>
      <c r="FN83" s="7"/>
      <c r="FO83" s="7"/>
      <c r="FP83" s="7"/>
      <c r="FQ83" s="7"/>
      <c r="FR83" s="7"/>
      <c r="FS83" s="7"/>
      <c r="FT83" s="7"/>
      <c r="FU83" s="7"/>
      <c r="FV83" s="7"/>
      <c r="FW83" s="7"/>
      <c r="FX83" s="7"/>
      <c r="FY83" s="7"/>
      <c r="FZ83" s="7"/>
      <c r="GA83" s="7"/>
      <c r="GB83" s="7"/>
      <c r="GC83" s="7"/>
      <c r="GD83" s="7"/>
      <c r="GE83" s="7"/>
      <c r="GF83" s="7"/>
      <c r="GG83" s="7"/>
      <c r="GH83" s="7"/>
      <c r="GI83" s="7"/>
      <c r="GJ83" s="7"/>
      <c r="GK83" s="7"/>
      <c r="GL83" s="7"/>
      <c r="GM83" s="7"/>
      <c r="GN83" s="7"/>
      <c r="GO83" s="7"/>
      <c r="GP83" s="7"/>
      <c r="GQ83" s="7"/>
      <c r="GR83" s="7"/>
      <c r="GS83" s="7"/>
      <c r="GT83" s="7"/>
      <c r="GU83" s="7"/>
      <c r="GV83" s="7"/>
      <c r="GW83" s="7"/>
      <c r="GX83" s="7"/>
      <c r="GY83" s="7"/>
      <c r="GZ83" s="7"/>
      <c r="HA83" s="7"/>
      <c r="HB83" s="7"/>
      <c r="HC83" s="7"/>
      <c r="HD83" s="7"/>
      <c r="HE83" s="7"/>
      <c r="HF83" s="7"/>
      <c r="HG83" s="7"/>
      <c r="HH83" s="7"/>
      <c r="HI83" s="7"/>
      <c r="HJ83" s="7"/>
      <c r="HK83" s="7"/>
      <c r="HL83" s="7"/>
      <c r="HM83" s="7"/>
      <c r="HN83" s="7"/>
      <c r="HO83" s="7"/>
      <c r="HP83" s="7"/>
      <c r="HQ83" s="7"/>
      <c r="HR83" s="7"/>
      <c r="HS83" s="7"/>
      <c r="HT83" s="7"/>
      <c r="HU83" s="7"/>
      <c r="HV83" s="7"/>
      <c r="HW83" s="7"/>
      <c r="HX83" s="7"/>
      <c r="HY83" s="7"/>
      <c r="HZ83" s="7"/>
      <c r="IA83" s="7"/>
      <c r="IB83" s="7"/>
      <c r="IC83" s="7"/>
      <c r="ID83" s="7"/>
      <c r="IE83" s="7"/>
      <c r="IF83" s="7"/>
      <c r="IG83" s="7"/>
      <c r="IH83" s="7"/>
      <c r="II83" s="7"/>
      <c r="IJ83" s="7"/>
      <c r="IK83" s="7"/>
      <c r="IL83" s="7"/>
      <c r="IM83" s="7"/>
      <c r="IN83" s="7"/>
      <c r="IO83" s="7"/>
      <c r="IP83" s="7"/>
      <c r="IQ83" s="7"/>
      <c r="IR83" s="7"/>
      <c r="IS83" s="7"/>
      <c r="IT83" s="7"/>
      <c r="IU83" s="7"/>
      <c r="IV83" s="7"/>
      <c r="IW83" s="7"/>
      <c r="IX83" s="7"/>
      <c r="IY83" s="7"/>
      <c r="IZ83" s="7"/>
      <c r="JA83" s="7"/>
      <c r="JB83" s="7"/>
      <c r="JC83" s="7"/>
      <c r="JD83" s="7"/>
      <c r="JE83" s="7"/>
      <c r="JF83" s="7"/>
      <c r="JG83" s="7"/>
      <c r="JH83" s="7"/>
      <c r="JI83" s="7"/>
      <c r="JJ83" s="7"/>
      <c r="JK83" s="7"/>
      <c r="JL83" s="7"/>
      <c r="JM83" s="7"/>
      <c r="JN83" s="7"/>
      <c r="JO83" s="7"/>
      <c r="JP83" s="7"/>
      <c r="JQ83" s="7"/>
      <c r="JR83" s="7"/>
      <c r="JS83" s="7"/>
      <c r="JT83" s="7"/>
      <c r="JU83" s="7"/>
      <c r="JV83" s="7"/>
      <c r="JW83" s="7"/>
      <c r="JX83" s="7"/>
      <c r="JY83" s="7"/>
      <c r="JZ83" s="7"/>
      <c r="KA83" s="7"/>
      <c r="KB83" s="7"/>
      <c r="KC83" s="7"/>
      <c r="KD83" s="7"/>
      <c r="KE83" s="7"/>
      <c r="KF83" s="7"/>
      <c r="KG83" s="7"/>
      <c r="KH83" s="7"/>
      <c r="KI83" s="7"/>
      <c r="KJ83" s="7"/>
      <c r="KK83" s="7"/>
      <c r="KL83" s="7"/>
      <c r="KM83" s="7"/>
      <c r="KN83" s="7"/>
      <c r="KO83" s="7"/>
      <c r="KP83" s="7"/>
      <c r="KQ83" s="7"/>
      <c r="KR83" s="7"/>
      <c r="KS83" s="7"/>
      <c r="KT83" s="7"/>
      <c r="KU83" s="7"/>
      <c r="KV83" s="7"/>
      <c r="KW83" s="7"/>
      <c r="KX83" s="7"/>
      <c r="KY83" s="7"/>
      <c r="KZ83" s="7"/>
      <c r="LA83" s="7"/>
      <c r="LB83" s="7"/>
      <c r="LC83" s="7"/>
      <c r="LD83" s="7"/>
      <c r="LE83" s="7"/>
      <c r="LF83" s="7"/>
      <c r="LG83" s="7"/>
      <c r="LH83" s="7"/>
      <c r="LI83" s="7"/>
      <c r="LJ83" s="7"/>
      <c r="LK83" s="7"/>
      <c r="LL83" s="7"/>
      <c r="LM83" s="7"/>
      <c r="LN83" s="7"/>
      <c r="LO83" s="7"/>
      <c r="LP83" s="7"/>
      <c r="LQ83" s="7"/>
      <c r="LR83" s="7"/>
      <c r="LS83" s="7"/>
      <c r="LT83" s="7"/>
      <c r="LU83" s="7"/>
      <c r="LV83" s="7"/>
      <c r="LW83" s="7"/>
      <c r="LX83" s="7"/>
      <c r="LY83" s="7"/>
      <c r="LZ83" s="7"/>
      <c r="MA83" s="7"/>
      <c r="MB83" s="7"/>
      <c r="MC83" s="7"/>
      <c r="MD83" s="7"/>
      <c r="ME83" s="7"/>
      <c r="MF83" s="7"/>
      <c r="MG83" s="7"/>
      <c r="MH83" s="7"/>
      <c r="MI83" s="7"/>
      <c r="MJ83" s="7"/>
      <c r="MK83" s="7"/>
      <c r="ML83" s="7"/>
      <c r="MM83" s="7"/>
      <c r="MN83" s="7"/>
      <c r="MO83" s="7"/>
      <c r="MP83" s="7"/>
      <c r="MQ83" s="7"/>
      <c r="MR83" s="7"/>
      <c r="MS83" s="7"/>
      <c r="MT83" s="7"/>
      <c r="MU83" s="7"/>
      <c r="MV83" s="7"/>
      <c r="MW83" s="7"/>
      <c r="MX83" s="7"/>
      <c r="MY83" s="7"/>
      <c r="MZ83" s="7"/>
      <c r="NA83" s="7"/>
      <c r="NB83" s="7"/>
      <c r="NC83" s="7"/>
      <c r="ND83" s="7"/>
      <c r="NE83" s="7"/>
      <c r="NF83" s="7"/>
      <c r="NG83" s="7"/>
      <c r="NH83" s="7"/>
      <c r="NI83" s="7"/>
      <c r="NJ83" s="7"/>
      <c r="NK83" s="7"/>
      <c r="NL83" s="7"/>
      <c r="NM83" s="7"/>
      <c r="NN83" s="7"/>
      <c r="NO83" s="7"/>
      <c r="NP83" s="7"/>
      <c r="NQ83" s="7"/>
      <c r="NR83" s="7"/>
      <c r="NS83" s="7"/>
      <c r="NT83" s="7"/>
      <c r="NU83" s="7"/>
      <c r="NV83" s="7"/>
      <c r="NW83" s="7"/>
      <c r="NX83" s="7"/>
      <c r="NY83" s="7"/>
      <c r="NZ83" s="7"/>
      <c r="OA83" s="7"/>
      <c r="OB83" s="7"/>
      <c r="OC83" s="7"/>
      <c r="OD83" s="7"/>
      <c r="OE83" s="7"/>
      <c r="OF83" s="7"/>
      <c r="OG83" s="7"/>
      <c r="OH83" s="7"/>
      <c r="OI83" s="7"/>
      <c r="OJ83" s="7"/>
      <c r="OK83" s="7"/>
      <c r="OL83" s="7"/>
      <c r="OM83" s="7"/>
      <c r="ON83" s="7"/>
      <c r="OO83" s="7"/>
      <c r="OP83" s="7"/>
      <c r="OQ83" s="7"/>
      <c r="OR83" s="7"/>
      <c r="OS83" s="7"/>
      <c r="OT83" s="7"/>
      <c r="OU83" s="7"/>
      <c r="OV83" s="7"/>
      <c r="OW83" s="7"/>
      <c r="OX83" s="7"/>
      <c r="OY83" s="7"/>
      <c r="OZ83" s="7"/>
      <c r="PA83" s="7"/>
      <c r="PB83" s="7"/>
      <c r="PC83" s="7"/>
      <c r="PD83" s="7"/>
      <c r="PE83" s="7"/>
      <c r="PF83" s="7"/>
      <c r="PG83" s="7"/>
      <c r="PH83" s="7"/>
      <c r="PI83" s="7"/>
      <c r="PJ83" s="7"/>
      <c r="PK83" s="7"/>
      <c r="PL83" s="7"/>
      <c r="PM83" s="7"/>
      <c r="PN83" s="7"/>
      <c r="PO83" s="7"/>
      <c r="PP83" s="7"/>
      <c r="PQ83" s="7"/>
      <c r="PR83" s="7"/>
      <c r="PS83" s="7"/>
      <c r="PT83" s="7"/>
      <c r="PU83" s="7"/>
      <c r="PV83" s="7"/>
      <c r="PW83" s="7"/>
      <c r="PX83" s="7"/>
      <c r="PY83" s="7"/>
      <c r="PZ83" s="7"/>
      <c r="QA83" s="7"/>
      <c r="QB83" s="7"/>
      <c r="QC83" s="7"/>
      <c r="QD83" s="7"/>
      <c r="QE83" s="7"/>
      <c r="QF83" s="7"/>
      <c r="QG83" s="7"/>
      <c r="QH83" s="7"/>
      <c r="QI83" s="7"/>
      <c r="QJ83" s="7"/>
      <c r="QK83" s="7"/>
      <c r="QL83" s="7"/>
      <c r="QM83" s="7"/>
      <c r="QN83" s="7"/>
      <c r="QO83" s="7"/>
      <c r="QP83" s="7"/>
      <c r="QQ83" s="7"/>
      <c r="QR83" s="7"/>
      <c r="QS83" s="7"/>
      <c r="QT83" s="7"/>
      <c r="QU83" s="7"/>
      <c r="QV83" s="7"/>
      <c r="QW83" s="7"/>
      <c r="QX83" s="7"/>
      <c r="QY83" s="7"/>
      <c r="QZ83" s="7"/>
      <c r="RA83" s="7"/>
      <c r="RB83" s="7"/>
      <c r="RC83" s="7"/>
      <c r="RD83" s="7"/>
      <c r="RE83" s="7"/>
      <c r="RF83" s="7"/>
      <c r="RG83" s="7"/>
      <c r="RH83" s="7"/>
      <c r="RI83" s="7"/>
      <c r="RJ83" s="7"/>
    </row>
    <row r="84" spans="1:478">
      <c r="A84" t="s">
        <v>3026</v>
      </c>
      <c r="B84" t="s">
        <v>3027</v>
      </c>
      <c r="C84" t="s">
        <v>3028</v>
      </c>
      <c r="D84" t="s">
        <v>3029</v>
      </c>
      <c r="E84" t="s">
        <v>3030</v>
      </c>
    </row>
    <row r="85" spans="1:478">
      <c r="A85" t="s">
        <v>3026</v>
      </c>
      <c r="B85" t="s">
        <v>79</v>
      </c>
      <c r="C85" t="s">
        <v>78</v>
      </c>
      <c r="E85" t="s">
        <v>80</v>
      </c>
    </row>
    <row r="86" spans="1:478">
      <c r="A86" t="s">
        <v>3026</v>
      </c>
      <c r="B86" t="s">
        <v>3031</v>
      </c>
      <c r="C86" t="s">
        <v>3032</v>
      </c>
      <c r="D86" t="s">
        <v>3033</v>
      </c>
      <c r="E86" t="s">
        <v>3034</v>
      </c>
    </row>
    <row r="87" spans="1:478">
      <c r="A87" t="s">
        <v>3026</v>
      </c>
      <c r="B87" t="s">
        <v>3035</v>
      </c>
      <c r="C87" t="s">
        <v>3036</v>
      </c>
      <c r="D87" t="s">
        <v>3037</v>
      </c>
      <c r="E87" t="s">
        <v>3038</v>
      </c>
    </row>
    <row r="88" spans="1:478">
      <c r="A88" t="s">
        <v>3026</v>
      </c>
      <c r="B88" t="s">
        <v>2064</v>
      </c>
      <c r="C88" t="s">
        <v>2063</v>
      </c>
      <c r="E88" t="s">
        <v>2065</v>
      </c>
    </row>
    <row r="89" spans="1:478">
      <c r="A89" t="s">
        <v>3026</v>
      </c>
      <c r="B89" t="s">
        <v>3039</v>
      </c>
      <c r="C89" t="s">
        <v>3040</v>
      </c>
      <c r="D89" t="s">
        <v>3041</v>
      </c>
      <c r="E89" t="s">
        <v>3042</v>
      </c>
    </row>
    <row r="90" spans="1:478">
      <c r="A90" t="s">
        <v>3026</v>
      </c>
      <c r="B90" t="s">
        <v>2788</v>
      </c>
      <c r="C90" t="s">
        <v>2787</v>
      </c>
      <c r="E90" t="s">
        <v>2734</v>
      </c>
    </row>
    <row r="91" spans="1:478">
      <c r="A91" t="s">
        <v>3026</v>
      </c>
      <c r="B91" t="s">
        <v>28</v>
      </c>
      <c r="C91" t="s">
        <v>27</v>
      </c>
      <c r="D91" t="s">
        <v>2914</v>
      </c>
      <c r="E91" t="s">
        <v>29</v>
      </c>
    </row>
    <row r="92" spans="1:478">
      <c r="A92" t="s">
        <v>3026</v>
      </c>
      <c r="B92" t="s">
        <v>2383</v>
      </c>
      <c r="C92" t="s">
        <v>2382</v>
      </c>
      <c r="D92" t="s">
        <v>3043</v>
      </c>
      <c r="E92" t="s">
        <v>2384</v>
      </c>
    </row>
    <row r="93" spans="1:478">
      <c r="A93" t="s">
        <v>3026</v>
      </c>
      <c r="B93" t="s">
        <v>3044</v>
      </c>
      <c r="C93" t="s">
        <v>3045</v>
      </c>
      <c r="E93" t="s">
        <v>3046</v>
      </c>
    </row>
    <row r="94" spans="1:478">
      <c r="A94" t="s">
        <v>3026</v>
      </c>
      <c r="B94" t="s">
        <v>37</v>
      </c>
      <c r="C94" t="s">
        <v>36</v>
      </c>
      <c r="D94" t="s">
        <v>3047</v>
      </c>
      <c r="E94" t="s">
        <v>38</v>
      </c>
    </row>
    <row r="95" spans="1:478">
      <c r="A95" t="s">
        <v>3026</v>
      </c>
      <c r="B95" t="s">
        <v>3048</v>
      </c>
      <c r="C95" t="s">
        <v>3049</v>
      </c>
      <c r="D95" t="s">
        <v>3050</v>
      </c>
      <c r="E95" t="s">
        <v>3051</v>
      </c>
    </row>
    <row r="96" spans="1:478" s="6" customFormat="1">
      <c r="A96" s="6" t="s">
        <v>3052</v>
      </c>
      <c r="B96" s="6" t="s">
        <v>3053</v>
      </c>
      <c r="C96" s="6" t="s">
        <v>3054</v>
      </c>
      <c r="E96" s="6" t="s">
        <v>3055</v>
      </c>
      <c r="AB96" s="7"/>
      <c r="AC96" s="7"/>
      <c r="AD96" s="7"/>
      <c r="AE96" s="7"/>
      <c r="AF96" s="7"/>
      <c r="AG96" s="7"/>
      <c r="AH96" s="7"/>
      <c r="AI96" s="7"/>
      <c r="AJ96" s="7"/>
      <c r="AK96" s="7"/>
      <c r="AL96" s="7"/>
      <c r="AM96" s="7"/>
      <c r="AN96" s="7"/>
      <c r="AO96" s="7"/>
      <c r="AP96" s="7"/>
      <c r="AQ96" s="7"/>
      <c r="AR96" s="7"/>
      <c r="AS96" s="7"/>
      <c r="AT96" s="7"/>
      <c r="AU96" s="7"/>
      <c r="AV96" s="7"/>
      <c r="AW96" s="7"/>
      <c r="AX96" s="7"/>
      <c r="AY96" s="7"/>
      <c r="AZ96" s="7"/>
      <c r="BA96" s="7"/>
      <c r="BB96" s="7"/>
      <c r="BC96" s="7"/>
      <c r="BD96" s="7"/>
      <c r="BE96" s="7"/>
      <c r="BF96" s="7"/>
      <c r="BG96" s="7"/>
      <c r="BH96" s="7"/>
      <c r="BI96" s="7"/>
      <c r="BJ96" s="7"/>
      <c r="BK96" s="7"/>
      <c r="BL96" s="7"/>
      <c r="BM96" s="7"/>
      <c r="BN96" s="7"/>
      <c r="BO96" s="7"/>
      <c r="BP96" s="7"/>
      <c r="BQ96" s="7"/>
      <c r="BR96" s="7"/>
      <c r="BS96" s="7"/>
      <c r="BT96" s="7"/>
      <c r="BU96" s="7"/>
      <c r="BV96" s="7"/>
      <c r="BW96" s="7"/>
      <c r="BX96" s="7"/>
      <c r="BY96" s="7"/>
      <c r="BZ96" s="7"/>
      <c r="CA96" s="7"/>
      <c r="CB96" s="7"/>
      <c r="CC96" s="7"/>
      <c r="CD96" s="7"/>
      <c r="CE96" s="7"/>
      <c r="CF96" s="7"/>
      <c r="CG96" s="7"/>
      <c r="CH96" s="7"/>
      <c r="CI96" s="7"/>
      <c r="CJ96" s="7"/>
      <c r="CK96" s="7"/>
      <c r="CL96" s="7"/>
      <c r="CM96" s="7"/>
      <c r="CN96" s="7"/>
      <c r="CO96" s="7"/>
      <c r="CP96" s="7"/>
      <c r="CQ96" s="7"/>
      <c r="CR96" s="7"/>
      <c r="CS96" s="7"/>
      <c r="CT96" s="7"/>
      <c r="CU96" s="7"/>
      <c r="CV96" s="7"/>
      <c r="CW96" s="7"/>
      <c r="CX96" s="7"/>
      <c r="CY96" s="7"/>
      <c r="CZ96" s="7"/>
      <c r="DA96" s="7"/>
      <c r="DB96" s="7"/>
      <c r="DC96" s="7"/>
      <c r="DD96" s="7"/>
      <c r="DE96" s="7"/>
      <c r="DF96" s="7"/>
      <c r="DG96" s="7"/>
      <c r="DH96" s="7"/>
      <c r="DI96" s="7"/>
      <c r="DJ96" s="7"/>
      <c r="DK96" s="7"/>
      <c r="DL96" s="7"/>
      <c r="DM96" s="7"/>
      <c r="DN96" s="7"/>
      <c r="DO96" s="7"/>
      <c r="DP96" s="7"/>
      <c r="DQ96" s="7"/>
      <c r="DR96" s="7"/>
      <c r="DS96" s="7"/>
      <c r="DT96" s="7"/>
      <c r="DU96" s="7"/>
      <c r="DV96" s="7"/>
      <c r="DW96" s="7"/>
      <c r="DX96" s="7"/>
      <c r="DY96" s="7"/>
      <c r="DZ96" s="7"/>
      <c r="EA96" s="7"/>
      <c r="EB96" s="7"/>
      <c r="EC96" s="7"/>
      <c r="ED96" s="7"/>
      <c r="EE96" s="7"/>
      <c r="EF96" s="7"/>
      <c r="EG96" s="7"/>
      <c r="EH96" s="7"/>
      <c r="EI96" s="7"/>
      <c r="EJ96" s="7"/>
      <c r="EK96" s="7"/>
      <c r="EL96" s="7"/>
      <c r="EM96" s="7"/>
      <c r="EN96" s="7"/>
      <c r="EO96" s="7"/>
      <c r="EP96" s="7"/>
      <c r="EQ96" s="7"/>
      <c r="ER96" s="7"/>
      <c r="ES96" s="7"/>
      <c r="ET96" s="7"/>
      <c r="EU96" s="7"/>
      <c r="EV96" s="7"/>
      <c r="EW96" s="7"/>
      <c r="EX96" s="7"/>
      <c r="EY96" s="7"/>
      <c r="EZ96" s="7"/>
      <c r="FA96" s="7"/>
      <c r="FB96" s="7"/>
      <c r="FC96" s="7"/>
      <c r="FD96" s="7"/>
      <c r="FE96" s="7"/>
      <c r="FF96" s="7"/>
      <c r="FG96" s="7"/>
      <c r="FH96" s="7"/>
      <c r="FI96" s="7"/>
      <c r="FJ96" s="7"/>
      <c r="FK96" s="7"/>
      <c r="FL96" s="7"/>
      <c r="FM96" s="7"/>
      <c r="FN96" s="7"/>
      <c r="FO96" s="7"/>
      <c r="FP96" s="7"/>
      <c r="FQ96" s="7"/>
      <c r="FR96" s="7"/>
      <c r="FS96" s="7"/>
      <c r="FT96" s="7"/>
      <c r="FU96" s="7"/>
      <c r="FV96" s="7"/>
      <c r="FW96" s="7"/>
      <c r="FX96" s="7"/>
      <c r="FY96" s="7"/>
      <c r="FZ96" s="7"/>
      <c r="GA96" s="7"/>
      <c r="GB96" s="7"/>
      <c r="GC96" s="7"/>
      <c r="GD96" s="7"/>
      <c r="GE96" s="7"/>
      <c r="GF96" s="7"/>
      <c r="GG96" s="7"/>
      <c r="GH96" s="7"/>
      <c r="GI96" s="7"/>
      <c r="GJ96" s="7"/>
      <c r="GK96" s="7"/>
      <c r="GL96" s="7"/>
      <c r="GM96" s="7"/>
      <c r="GN96" s="7"/>
      <c r="GO96" s="7"/>
      <c r="GP96" s="7"/>
      <c r="GQ96" s="7"/>
      <c r="GR96" s="7"/>
      <c r="GS96" s="7"/>
      <c r="GT96" s="7"/>
      <c r="GU96" s="7"/>
      <c r="GV96" s="7"/>
      <c r="GW96" s="7"/>
      <c r="GX96" s="7"/>
      <c r="GY96" s="7"/>
      <c r="GZ96" s="7"/>
      <c r="HA96" s="7"/>
      <c r="HB96" s="7"/>
      <c r="HC96" s="7"/>
      <c r="HD96" s="7"/>
      <c r="HE96" s="7"/>
      <c r="HF96" s="7"/>
      <c r="HG96" s="7"/>
      <c r="HH96" s="7"/>
      <c r="HI96" s="7"/>
      <c r="HJ96" s="7"/>
      <c r="HK96" s="7"/>
      <c r="HL96" s="7"/>
      <c r="HM96" s="7"/>
      <c r="HN96" s="7"/>
      <c r="HO96" s="7"/>
      <c r="HP96" s="7"/>
      <c r="HQ96" s="7"/>
      <c r="HR96" s="7"/>
      <c r="HS96" s="7"/>
      <c r="HT96" s="7"/>
      <c r="HU96" s="7"/>
      <c r="HV96" s="7"/>
      <c r="HW96" s="7"/>
      <c r="HX96" s="7"/>
      <c r="HY96" s="7"/>
      <c r="HZ96" s="7"/>
      <c r="IA96" s="7"/>
      <c r="IB96" s="7"/>
      <c r="IC96" s="7"/>
      <c r="ID96" s="7"/>
      <c r="IE96" s="7"/>
      <c r="IF96" s="7"/>
      <c r="IG96" s="7"/>
      <c r="IH96" s="7"/>
      <c r="II96" s="7"/>
      <c r="IJ96" s="7"/>
      <c r="IK96" s="7"/>
      <c r="IL96" s="7"/>
      <c r="IM96" s="7"/>
      <c r="IN96" s="7"/>
      <c r="IO96" s="7"/>
      <c r="IP96" s="7"/>
      <c r="IQ96" s="7"/>
      <c r="IR96" s="7"/>
      <c r="IS96" s="7"/>
      <c r="IT96" s="7"/>
      <c r="IU96" s="7"/>
      <c r="IV96" s="7"/>
      <c r="IW96" s="7"/>
      <c r="IX96" s="7"/>
      <c r="IY96" s="7"/>
      <c r="IZ96" s="7"/>
      <c r="JA96" s="7"/>
      <c r="JB96" s="7"/>
      <c r="JC96" s="7"/>
      <c r="JD96" s="7"/>
      <c r="JE96" s="7"/>
      <c r="JF96" s="7"/>
      <c r="JG96" s="7"/>
      <c r="JH96" s="7"/>
      <c r="JI96" s="7"/>
      <c r="JJ96" s="7"/>
      <c r="JK96" s="7"/>
      <c r="JL96" s="7"/>
      <c r="JM96" s="7"/>
      <c r="JN96" s="7"/>
      <c r="JO96" s="7"/>
      <c r="JP96" s="7"/>
      <c r="JQ96" s="7"/>
      <c r="JR96" s="7"/>
      <c r="JS96" s="7"/>
      <c r="JT96" s="7"/>
      <c r="JU96" s="7"/>
      <c r="JV96" s="7"/>
      <c r="JW96" s="7"/>
      <c r="JX96" s="7"/>
      <c r="JY96" s="7"/>
      <c r="JZ96" s="7"/>
      <c r="KA96" s="7"/>
      <c r="KB96" s="7"/>
      <c r="KC96" s="7"/>
      <c r="KD96" s="7"/>
      <c r="KE96" s="7"/>
      <c r="KF96" s="7"/>
      <c r="KG96" s="7"/>
      <c r="KH96" s="7"/>
      <c r="KI96" s="7"/>
      <c r="KJ96" s="7"/>
      <c r="KK96" s="7"/>
      <c r="KL96" s="7"/>
      <c r="KM96" s="7"/>
      <c r="KN96" s="7"/>
      <c r="KO96" s="7"/>
      <c r="KP96" s="7"/>
      <c r="KQ96" s="7"/>
      <c r="KR96" s="7"/>
      <c r="KS96" s="7"/>
      <c r="KT96" s="7"/>
      <c r="KU96" s="7"/>
      <c r="KV96" s="7"/>
      <c r="KW96" s="7"/>
      <c r="KX96" s="7"/>
      <c r="KY96" s="7"/>
      <c r="KZ96" s="7"/>
      <c r="LA96" s="7"/>
      <c r="LB96" s="7"/>
      <c r="LC96" s="7"/>
      <c r="LD96" s="7"/>
      <c r="LE96" s="7"/>
      <c r="LF96" s="7"/>
      <c r="LG96" s="7"/>
      <c r="LH96" s="7"/>
      <c r="LI96" s="7"/>
      <c r="LJ96" s="7"/>
      <c r="LK96" s="7"/>
      <c r="LL96" s="7"/>
      <c r="LM96" s="7"/>
      <c r="LN96" s="7"/>
      <c r="LO96" s="7"/>
      <c r="LP96" s="7"/>
      <c r="LQ96" s="7"/>
      <c r="LR96" s="7"/>
      <c r="LS96" s="7"/>
      <c r="LT96" s="7"/>
      <c r="LU96" s="7"/>
      <c r="LV96" s="7"/>
      <c r="LW96" s="7"/>
      <c r="LX96" s="7"/>
      <c r="LY96" s="7"/>
      <c r="LZ96" s="7"/>
      <c r="MA96" s="7"/>
      <c r="MB96" s="7"/>
      <c r="MC96" s="7"/>
      <c r="MD96" s="7"/>
      <c r="ME96" s="7"/>
      <c r="MF96" s="7"/>
      <c r="MG96" s="7"/>
      <c r="MH96" s="7"/>
      <c r="MI96" s="7"/>
      <c r="MJ96" s="7"/>
      <c r="MK96" s="7"/>
      <c r="ML96" s="7"/>
      <c r="MM96" s="7"/>
      <c r="MN96" s="7"/>
      <c r="MO96" s="7"/>
      <c r="MP96" s="7"/>
      <c r="MQ96" s="7"/>
      <c r="MR96" s="7"/>
      <c r="MS96" s="7"/>
      <c r="MT96" s="7"/>
      <c r="MU96" s="7"/>
      <c r="MV96" s="7"/>
      <c r="MW96" s="7"/>
      <c r="MX96" s="7"/>
      <c r="MY96" s="7"/>
      <c r="MZ96" s="7"/>
      <c r="NA96" s="7"/>
      <c r="NB96" s="7"/>
      <c r="NC96" s="7"/>
      <c r="ND96" s="7"/>
      <c r="NE96" s="7"/>
      <c r="NF96" s="7"/>
      <c r="NG96" s="7"/>
      <c r="NH96" s="7"/>
      <c r="NI96" s="7"/>
      <c r="NJ96" s="7"/>
      <c r="NK96" s="7"/>
      <c r="NL96" s="7"/>
      <c r="NM96" s="7"/>
      <c r="NN96" s="7"/>
      <c r="NO96" s="7"/>
      <c r="NP96" s="7"/>
      <c r="NQ96" s="7"/>
      <c r="NR96" s="7"/>
      <c r="NS96" s="7"/>
      <c r="NT96" s="7"/>
      <c r="NU96" s="7"/>
      <c r="NV96" s="7"/>
      <c r="NW96" s="7"/>
      <c r="NX96" s="7"/>
      <c r="NY96" s="7"/>
      <c r="NZ96" s="7"/>
      <c r="OA96" s="7"/>
      <c r="OB96" s="7"/>
      <c r="OC96" s="7"/>
      <c r="OD96" s="7"/>
      <c r="OE96" s="7"/>
      <c r="OF96" s="7"/>
      <c r="OG96" s="7"/>
      <c r="OH96" s="7"/>
      <c r="OI96" s="7"/>
      <c r="OJ96" s="7"/>
      <c r="OK96" s="7"/>
      <c r="OL96" s="7"/>
      <c r="OM96" s="7"/>
      <c r="ON96" s="7"/>
      <c r="OO96" s="7"/>
      <c r="OP96" s="7"/>
      <c r="OQ96" s="7"/>
      <c r="OR96" s="7"/>
      <c r="OS96" s="7"/>
      <c r="OT96" s="7"/>
      <c r="OU96" s="7"/>
      <c r="OV96" s="7"/>
      <c r="OW96" s="7"/>
      <c r="OX96" s="7"/>
      <c r="OY96" s="7"/>
      <c r="OZ96" s="7"/>
      <c r="PA96" s="7"/>
      <c r="PB96" s="7"/>
      <c r="PC96" s="7"/>
      <c r="PD96" s="7"/>
      <c r="PE96" s="7"/>
      <c r="PF96" s="7"/>
      <c r="PG96" s="7"/>
      <c r="PH96" s="7"/>
      <c r="PI96" s="7"/>
      <c r="PJ96" s="7"/>
      <c r="PK96" s="7"/>
      <c r="PL96" s="7"/>
      <c r="PM96" s="7"/>
      <c r="PN96" s="7"/>
      <c r="PO96" s="7"/>
      <c r="PP96" s="7"/>
      <c r="PQ96" s="7"/>
      <c r="PR96" s="7"/>
      <c r="PS96" s="7"/>
      <c r="PT96" s="7"/>
      <c r="PU96" s="7"/>
      <c r="PV96" s="7"/>
      <c r="PW96" s="7"/>
      <c r="PX96" s="7"/>
      <c r="PY96" s="7"/>
      <c r="PZ96" s="7"/>
      <c r="QA96" s="7"/>
      <c r="QB96" s="7"/>
      <c r="QC96" s="7"/>
      <c r="QD96" s="7"/>
      <c r="QE96" s="7"/>
      <c r="QF96" s="7"/>
      <c r="QG96" s="7"/>
      <c r="QH96" s="7"/>
      <c r="QI96" s="7"/>
      <c r="QJ96" s="7"/>
      <c r="QK96" s="7"/>
      <c r="QL96" s="7"/>
      <c r="QM96" s="7"/>
      <c r="QN96" s="7"/>
      <c r="QO96" s="7"/>
      <c r="QP96" s="7"/>
      <c r="QQ96" s="7"/>
      <c r="QR96" s="7"/>
      <c r="QS96" s="7"/>
      <c r="QT96" s="7"/>
      <c r="QU96" s="7"/>
      <c r="QV96" s="7"/>
      <c r="QW96" s="7"/>
      <c r="QX96" s="7"/>
      <c r="QY96" s="7"/>
      <c r="QZ96" s="7"/>
      <c r="RA96" s="7"/>
      <c r="RB96" s="7"/>
      <c r="RC96" s="7"/>
      <c r="RD96" s="7"/>
      <c r="RE96" s="7"/>
      <c r="RF96" s="7"/>
      <c r="RG96" s="7"/>
      <c r="RH96" s="7"/>
      <c r="RI96" s="7"/>
      <c r="RJ96" s="7"/>
    </row>
    <row r="97" spans="1:478" s="6" customFormat="1">
      <c r="A97" s="6" t="s">
        <v>3052</v>
      </c>
      <c r="B97" s="6" t="s">
        <v>3056</v>
      </c>
      <c r="C97" s="6" t="s">
        <v>3057</v>
      </c>
      <c r="D97" s="6" t="s">
        <v>3058</v>
      </c>
      <c r="E97" s="6" t="s">
        <v>3059</v>
      </c>
      <c r="AB97" s="7"/>
      <c r="AC97" s="7"/>
      <c r="AD97" s="7"/>
      <c r="AE97" s="7"/>
      <c r="AF97" s="7"/>
      <c r="AG97" s="7"/>
      <c r="AH97" s="7"/>
      <c r="AI97" s="7"/>
      <c r="AJ97" s="7"/>
      <c r="AK97" s="7"/>
      <c r="AL97" s="7"/>
      <c r="AM97" s="7"/>
      <c r="AN97" s="7"/>
      <c r="AO97" s="7"/>
      <c r="AP97" s="7"/>
      <c r="AQ97" s="7"/>
      <c r="AR97" s="7"/>
      <c r="AS97" s="7"/>
      <c r="AT97" s="7"/>
      <c r="AU97" s="7"/>
      <c r="AV97" s="7"/>
      <c r="AW97" s="7"/>
      <c r="AX97" s="7"/>
      <c r="AY97" s="7"/>
      <c r="AZ97" s="7"/>
      <c r="BA97" s="7"/>
      <c r="BB97" s="7"/>
      <c r="BC97" s="7"/>
      <c r="BD97" s="7"/>
      <c r="BE97" s="7"/>
      <c r="BF97" s="7"/>
      <c r="BG97" s="7"/>
      <c r="BH97" s="7"/>
      <c r="BI97" s="7"/>
      <c r="BJ97" s="7"/>
      <c r="BK97" s="7"/>
      <c r="BL97" s="7"/>
      <c r="BM97" s="7"/>
      <c r="BN97" s="7"/>
      <c r="BO97" s="7"/>
      <c r="BP97" s="7"/>
      <c r="BQ97" s="7"/>
      <c r="BR97" s="7"/>
      <c r="BS97" s="7"/>
      <c r="BT97" s="7"/>
      <c r="BU97" s="7"/>
      <c r="BV97" s="7"/>
      <c r="BW97" s="7"/>
      <c r="BX97" s="7"/>
      <c r="BY97" s="7"/>
      <c r="BZ97" s="7"/>
      <c r="CA97" s="7"/>
      <c r="CB97" s="7"/>
      <c r="CC97" s="7"/>
      <c r="CD97" s="7"/>
      <c r="CE97" s="7"/>
      <c r="CF97" s="7"/>
      <c r="CG97" s="7"/>
      <c r="CH97" s="7"/>
      <c r="CI97" s="7"/>
      <c r="CJ97" s="7"/>
      <c r="CK97" s="7"/>
      <c r="CL97" s="7"/>
      <c r="CM97" s="7"/>
      <c r="CN97" s="7"/>
      <c r="CO97" s="7"/>
      <c r="CP97" s="7"/>
      <c r="CQ97" s="7"/>
      <c r="CR97" s="7"/>
      <c r="CS97" s="7"/>
      <c r="CT97" s="7"/>
      <c r="CU97" s="7"/>
      <c r="CV97" s="7"/>
      <c r="CW97" s="7"/>
      <c r="CX97" s="7"/>
      <c r="CY97" s="7"/>
      <c r="CZ97" s="7"/>
      <c r="DA97" s="7"/>
      <c r="DB97" s="7"/>
      <c r="DC97" s="7"/>
      <c r="DD97" s="7"/>
      <c r="DE97" s="7"/>
      <c r="DF97" s="7"/>
      <c r="DG97" s="7"/>
      <c r="DH97" s="7"/>
      <c r="DI97" s="7"/>
      <c r="DJ97" s="7"/>
      <c r="DK97" s="7"/>
      <c r="DL97" s="7"/>
      <c r="DM97" s="7"/>
      <c r="DN97" s="7"/>
      <c r="DO97" s="7"/>
      <c r="DP97" s="7"/>
      <c r="DQ97" s="7"/>
      <c r="DR97" s="7"/>
      <c r="DS97" s="7"/>
      <c r="DT97" s="7"/>
      <c r="DU97" s="7"/>
      <c r="DV97" s="7"/>
      <c r="DW97" s="7"/>
      <c r="DX97" s="7"/>
      <c r="DY97" s="7"/>
      <c r="DZ97" s="7"/>
      <c r="EA97" s="7"/>
      <c r="EB97" s="7"/>
      <c r="EC97" s="7"/>
      <c r="ED97" s="7"/>
      <c r="EE97" s="7"/>
      <c r="EF97" s="7"/>
      <c r="EG97" s="7"/>
      <c r="EH97" s="7"/>
      <c r="EI97" s="7"/>
      <c r="EJ97" s="7"/>
      <c r="EK97" s="7"/>
      <c r="EL97" s="7"/>
      <c r="EM97" s="7"/>
      <c r="EN97" s="7"/>
      <c r="EO97" s="7"/>
      <c r="EP97" s="7"/>
      <c r="EQ97" s="7"/>
      <c r="ER97" s="7"/>
      <c r="ES97" s="7"/>
      <c r="ET97" s="7"/>
      <c r="EU97" s="7"/>
      <c r="EV97" s="7"/>
      <c r="EW97" s="7"/>
      <c r="EX97" s="7"/>
      <c r="EY97" s="7"/>
      <c r="EZ97" s="7"/>
      <c r="FA97" s="7"/>
      <c r="FB97" s="7"/>
      <c r="FC97" s="7"/>
      <c r="FD97" s="7"/>
      <c r="FE97" s="7"/>
      <c r="FF97" s="7"/>
      <c r="FG97" s="7"/>
      <c r="FH97" s="7"/>
      <c r="FI97" s="7"/>
      <c r="FJ97" s="7"/>
      <c r="FK97" s="7"/>
      <c r="FL97" s="7"/>
      <c r="FM97" s="7"/>
      <c r="FN97" s="7"/>
      <c r="FO97" s="7"/>
      <c r="FP97" s="7"/>
      <c r="FQ97" s="7"/>
      <c r="FR97" s="7"/>
      <c r="FS97" s="7"/>
      <c r="FT97" s="7"/>
      <c r="FU97" s="7"/>
      <c r="FV97" s="7"/>
      <c r="FW97" s="7"/>
      <c r="FX97" s="7"/>
      <c r="FY97" s="7"/>
      <c r="FZ97" s="7"/>
      <c r="GA97" s="7"/>
      <c r="GB97" s="7"/>
      <c r="GC97" s="7"/>
      <c r="GD97" s="7"/>
      <c r="GE97" s="7"/>
      <c r="GF97" s="7"/>
      <c r="GG97" s="7"/>
      <c r="GH97" s="7"/>
      <c r="GI97" s="7"/>
      <c r="GJ97" s="7"/>
      <c r="GK97" s="7"/>
      <c r="GL97" s="7"/>
      <c r="GM97" s="7"/>
      <c r="GN97" s="7"/>
      <c r="GO97" s="7"/>
      <c r="GP97" s="7"/>
      <c r="GQ97" s="7"/>
      <c r="GR97" s="7"/>
      <c r="GS97" s="7"/>
      <c r="GT97" s="7"/>
      <c r="GU97" s="7"/>
      <c r="GV97" s="7"/>
      <c r="GW97" s="7"/>
      <c r="GX97" s="7"/>
      <c r="GY97" s="7"/>
      <c r="GZ97" s="7"/>
      <c r="HA97" s="7"/>
      <c r="HB97" s="7"/>
      <c r="HC97" s="7"/>
      <c r="HD97" s="7"/>
      <c r="HE97" s="7"/>
      <c r="HF97" s="7"/>
      <c r="HG97" s="7"/>
      <c r="HH97" s="7"/>
      <c r="HI97" s="7"/>
      <c r="HJ97" s="7"/>
      <c r="HK97" s="7"/>
      <c r="HL97" s="7"/>
      <c r="HM97" s="7"/>
      <c r="HN97" s="7"/>
      <c r="HO97" s="7"/>
      <c r="HP97" s="7"/>
      <c r="HQ97" s="7"/>
      <c r="HR97" s="7"/>
      <c r="HS97" s="7"/>
      <c r="HT97" s="7"/>
      <c r="HU97" s="7"/>
      <c r="HV97" s="7"/>
      <c r="HW97" s="7"/>
      <c r="HX97" s="7"/>
      <c r="HY97" s="7"/>
      <c r="HZ97" s="7"/>
      <c r="IA97" s="7"/>
      <c r="IB97" s="7"/>
      <c r="IC97" s="7"/>
      <c r="ID97" s="7"/>
      <c r="IE97" s="7"/>
      <c r="IF97" s="7"/>
      <c r="IG97" s="7"/>
      <c r="IH97" s="7"/>
      <c r="II97" s="7"/>
      <c r="IJ97" s="7"/>
      <c r="IK97" s="7"/>
      <c r="IL97" s="7"/>
      <c r="IM97" s="7"/>
      <c r="IN97" s="7"/>
      <c r="IO97" s="7"/>
      <c r="IP97" s="7"/>
      <c r="IQ97" s="7"/>
      <c r="IR97" s="7"/>
      <c r="IS97" s="7"/>
      <c r="IT97" s="7"/>
      <c r="IU97" s="7"/>
      <c r="IV97" s="7"/>
      <c r="IW97" s="7"/>
      <c r="IX97" s="7"/>
      <c r="IY97" s="7"/>
      <c r="IZ97" s="7"/>
      <c r="JA97" s="7"/>
      <c r="JB97" s="7"/>
      <c r="JC97" s="7"/>
      <c r="JD97" s="7"/>
      <c r="JE97" s="7"/>
      <c r="JF97" s="7"/>
      <c r="JG97" s="7"/>
      <c r="JH97" s="7"/>
      <c r="JI97" s="7"/>
      <c r="JJ97" s="7"/>
      <c r="JK97" s="7"/>
      <c r="JL97" s="7"/>
      <c r="JM97" s="7"/>
      <c r="JN97" s="7"/>
      <c r="JO97" s="7"/>
      <c r="JP97" s="7"/>
      <c r="JQ97" s="7"/>
      <c r="JR97" s="7"/>
      <c r="JS97" s="7"/>
      <c r="JT97" s="7"/>
      <c r="JU97" s="7"/>
      <c r="JV97" s="7"/>
      <c r="JW97" s="7"/>
      <c r="JX97" s="7"/>
      <c r="JY97" s="7"/>
      <c r="JZ97" s="7"/>
      <c r="KA97" s="7"/>
      <c r="KB97" s="7"/>
      <c r="KC97" s="7"/>
      <c r="KD97" s="7"/>
      <c r="KE97" s="7"/>
      <c r="KF97" s="7"/>
      <c r="KG97" s="7"/>
      <c r="KH97" s="7"/>
      <c r="KI97" s="7"/>
      <c r="KJ97" s="7"/>
      <c r="KK97" s="7"/>
      <c r="KL97" s="7"/>
      <c r="KM97" s="7"/>
      <c r="KN97" s="7"/>
      <c r="KO97" s="7"/>
      <c r="KP97" s="7"/>
      <c r="KQ97" s="7"/>
      <c r="KR97" s="7"/>
      <c r="KS97" s="7"/>
      <c r="KT97" s="7"/>
      <c r="KU97" s="7"/>
      <c r="KV97" s="7"/>
      <c r="KW97" s="7"/>
      <c r="KX97" s="7"/>
      <c r="KY97" s="7"/>
      <c r="KZ97" s="7"/>
      <c r="LA97" s="7"/>
      <c r="LB97" s="7"/>
      <c r="LC97" s="7"/>
      <c r="LD97" s="7"/>
      <c r="LE97" s="7"/>
      <c r="LF97" s="7"/>
      <c r="LG97" s="7"/>
      <c r="LH97" s="7"/>
      <c r="LI97" s="7"/>
      <c r="LJ97" s="7"/>
      <c r="LK97" s="7"/>
      <c r="LL97" s="7"/>
      <c r="LM97" s="7"/>
      <c r="LN97" s="7"/>
      <c r="LO97" s="7"/>
      <c r="LP97" s="7"/>
      <c r="LQ97" s="7"/>
      <c r="LR97" s="7"/>
      <c r="LS97" s="7"/>
      <c r="LT97" s="7"/>
      <c r="LU97" s="7"/>
      <c r="LV97" s="7"/>
      <c r="LW97" s="7"/>
      <c r="LX97" s="7"/>
      <c r="LY97" s="7"/>
      <c r="LZ97" s="7"/>
      <c r="MA97" s="7"/>
      <c r="MB97" s="7"/>
      <c r="MC97" s="7"/>
      <c r="MD97" s="7"/>
      <c r="ME97" s="7"/>
      <c r="MF97" s="7"/>
      <c r="MG97" s="7"/>
      <c r="MH97" s="7"/>
      <c r="MI97" s="7"/>
      <c r="MJ97" s="7"/>
      <c r="MK97" s="7"/>
      <c r="ML97" s="7"/>
      <c r="MM97" s="7"/>
      <c r="MN97" s="7"/>
      <c r="MO97" s="7"/>
      <c r="MP97" s="7"/>
      <c r="MQ97" s="7"/>
      <c r="MR97" s="7"/>
      <c r="MS97" s="7"/>
      <c r="MT97" s="7"/>
      <c r="MU97" s="7"/>
      <c r="MV97" s="7"/>
      <c r="MW97" s="7"/>
      <c r="MX97" s="7"/>
      <c r="MY97" s="7"/>
      <c r="MZ97" s="7"/>
      <c r="NA97" s="7"/>
      <c r="NB97" s="7"/>
      <c r="NC97" s="7"/>
      <c r="ND97" s="7"/>
      <c r="NE97" s="7"/>
      <c r="NF97" s="7"/>
      <c r="NG97" s="7"/>
      <c r="NH97" s="7"/>
      <c r="NI97" s="7"/>
      <c r="NJ97" s="7"/>
      <c r="NK97" s="7"/>
      <c r="NL97" s="7"/>
      <c r="NM97" s="7"/>
      <c r="NN97" s="7"/>
      <c r="NO97" s="7"/>
      <c r="NP97" s="7"/>
      <c r="NQ97" s="7"/>
      <c r="NR97" s="7"/>
      <c r="NS97" s="7"/>
      <c r="NT97" s="7"/>
      <c r="NU97" s="7"/>
      <c r="NV97" s="7"/>
      <c r="NW97" s="7"/>
      <c r="NX97" s="7"/>
      <c r="NY97" s="7"/>
      <c r="NZ97" s="7"/>
      <c r="OA97" s="7"/>
      <c r="OB97" s="7"/>
      <c r="OC97" s="7"/>
      <c r="OD97" s="7"/>
      <c r="OE97" s="7"/>
      <c r="OF97" s="7"/>
      <c r="OG97" s="7"/>
      <c r="OH97" s="7"/>
      <c r="OI97" s="7"/>
      <c r="OJ97" s="7"/>
      <c r="OK97" s="7"/>
      <c r="OL97" s="7"/>
      <c r="OM97" s="7"/>
      <c r="ON97" s="7"/>
      <c r="OO97" s="7"/>
      <c r="OP97" s="7"/>
      <c r="OQ97" s="7"/>
      <c r="OR97" s="7"/>
      <c r="OS97" s="7"/>
      <c r="OT97" s="7"/>
      <c r="OU97" s="7"/>
      <c r="OV97" s="7"/>
      <c r="OW97" s="7"/>
      <c r="OX97" s="7"/>
      <c r="OY97" s="7"/>
      <c r="OZ97" s="7"/>
      <c r="PA97" s="7"/>
      <c r="PB97" s="7"/>
      <c r="PC97" s="7"/>
      <c r="PD97" s="7"/>
      <c r="PE97" s="7"/>
      <c r="PF97" s="7"/>
      <c r="PG97" s="7"/>
      <c r="PH97" s="7"/>
      <c r="PI97" s="7"/>
      <c r="PJ97" s="7"/>
      <c r="PK97" s="7"/>
      <c r="PL97" s="7"/>
      <c r="PM97" s="7"/>
      <c r="PN97" s="7"/>
      <c r="PO97" s="7"/>
      <c r="PP97" s="7"/>
      <c r="PQ97" s="7"/>
      <c r="PR97" s="7"/>
      <c r="PS97" s="7"/>
      <c r="PT97" s="7"/>
      <c r="PU97" s="7"/>
      <c r="PV97" s="7"/>
      <c r="PW97" s="7"/>
      <c r="PX97" s="7"/>
      <c r="PY97" s="7"/>
      <c r="PZ97" s="7"/>
      <c r="QA97" s="7"/>
      <c r="QB97" s="7"/>
      <c r="QC97" s="7"/>
      <c r="QD97" s="7"/>
      <c r="QE97" s="7"/>
      <c r="QF97" s="7"/>
      <c r="QG97" s="7"/>
      <c r="QH97" s="7"/>
      <c r="QI97" s="7"/>
      <c r="QJ97" s="7"/>
      <c r="QK97" s="7"/>
      <c r="QL97" s="7"/>
      <c r="QM97" s="7"/>
      <c r="QN97" s="7"/>
      <c r="QO97" s="7"/>
      <c r="QP97" s="7"/>
      <c r="QQ97" s="7"/>
      <c r="QR97" s="7"/>
      <c r="QS97" s="7"/>
      <c r="QT97" s="7"/>
      <c r="QU97" s="7"/>
      <c r="QV97" s="7"/>
      <c r="QW97" s="7"/>
      <c r="QX97" s="7"/>
      <c r="QY97" s="7"/>
      <c r="QZ97" s="7"/>
      <c r="RA97" s="7"/>
      <c r="RB97" s="7"/>
      <c r="RC97" s="7"/>
      <c r="RD97" s="7"/>
      <c r="RE97" s="7"/>
      <c r="RF97" s="7"/>
      <c r="RG97" s="7"/>
      <c r="RH97" s="7"/>
      <c r="RI97" s="7"/>
      <c r="RJ97" s="7"/>
    </row>
    <row r="98" spans="1:478" s="6" customFormat="1">
      <c r="A98" s="6" t="s">
        <v>3052</v>
      </c>
      <c r="B98" s="6" t="s">
        <v>3060</v>
      </c>
      <c r="C98" s="6" t="s">
        <v>3061</v>
      </c>
      <c r="E98" s="6" t="s">
        <v>3062</v>
      </c>
      <c r="AB98" s="7"/>
      <c r="AC98" s="7"/>
      <c r="AD98" s="7"/>
      <c r="AE98" s="7"/>
      <c r="AF98" s="7"/>
      <c r="AG98" s="7"/>
      <c r="AH98" s="7"/>
      <c r="AI98" s="7"/>
      <c r="AJ98" s="7"/>
      <c r="AK98" s="7"/>
      <c r="AL98" s="7"/>
      <c r="AM98" s="7"/>
      <c r="AN98" s="7"/>
      <c r="AO98" s="7"/>
      <c r="AP98" s="7"/>
      <c r="AQ98" s="7"/>
      <c r="AR98" s="7"/>
      <c r="AS98" s="7"/>
      <c r="AT98" s="7"/>
      <c r="AU98" s="7"/>
      <c r="AV98" s="7"/>
      <c r="AW98" s="7"/>
      <c r="AX98" s="7"/>
      <c r="AY98" s="7"/>
      <c r="AZ98" s="7"/>
      <c r="BA98" s="7"/>
      <c r="BB98" s="7"/>
      <c r="BC98" s="7"/>
      <c r="BD98" s="7"/>
      <c r="BE98" s="7"/>
      <c r="BF98" s="7"/>
      <c r="BG98" s="7"/>
      <c r="BH98" s="7"/>
      <c r="BI98" s="7"/>
      <c r="BJ98" s="7"/>
      <c r="BK98" s="7"/>
      <c r="BL98" s="7"/>
      <c r="BM98" s="7"/>
      <c r="BN98" s="7"/>
      <c r="BO98" s="7"/>
      <c r="BP98" s="7"/>
      <c r="BQ98" s="7"/>
      <c r="BR98" s="7"/>
      <c r="BS98" s="7"/>
      <c r="BT98" s="7"/>
      <c r="BU98" s="7"/>
      <c r="BV98" s="7"/>
      <c r="BW98" s="7"/>
      <c r="BX98" s="7"/>
      <c r="BY98" s="7"/>
      <c r="BZ98" s="7"/>
      <c r="CA98" s="7"/>
      <c r="CB98" s="7"/>
      <c r="CC98" s="7"/>
      <c r="CD98" s="7"/>
      <c r="CE98" s="7"/>
      <c r="CF98" s="7"/>
      <c r="CG98" s="7"/>
      <c r="CH98" s="7"/>
      <c r="CI98" s="7"/>
      <c r="CJ98" s="7"/>
      <c r="CK98" s="7"/>
      <c r="CL98" s="7"/>
      <c r="CM98" s="7"/>
      <c r="CN98" s="7"/>
      <c r="CO98" s="7"/>
      <c r="CP98" s="7"/>
      <c r="CQ98" s="7"/>
      <c r="CR98" s="7"/>
      <c r="CS98" s="7"/>
      <c r="CT98" s="7"/>
      <c r="CU98" s="7"/>
      <c r="CV98" s="7"/>
      <c r="CW98" s="7"/>
      <c r="CX98" s="7"/>
      <c r="CY98" s="7"/>
      <c r="CZ98" s="7"/>
      <c r="DA98" s="7"/>
      <c r="DB98" s="7"/>
      <c r="DC98" s="7"/>
      <c r="DD98" s="7"/>
      <c r="DE98" s="7"/>
      <c r="DF98" s="7"/>
      <c r="DG98" s="7"/>
      <c r="DH98" s="7"/>
      <c r="DI98" s="7"/>
      <c r="DJ98" s="7"/>
      <c r="DK98" s="7"/>
      <c r="DL98" s="7"/>
      <c r="DM98" s="7"/>
      <c r="DN98" s="7"/>
      <c r="DO98" s="7"/>
      <c r="DP98" s="7"/>
      <c r="DQ98" s="7"/>
      <c r="DR98" s="7"/>
      <c r="DS98" s="7"/>
      <c r="DT98" s="7"/>
      <c r="DU98" s="7"/>
      <c r="DV98" s="7"/>
      <c r="DW98" s="7"/>
      <c r="DX98" s="7"/>
      <c r="DY98" s="7"/>
      <c r="DZ98" s="7"/>
      <c r="EA98" s="7"/>
      <c r="EB98" s="7"/>
      <c r="EC98" s="7"/>
      <c r="ED98" s="7"/>
      <c r="EE98" s="7"/>
      <c r="EF98" s="7"/>
      <c r="EG98" s="7"/>
      <c r="EH98" s="7"/>
      <c r="EI98" s="7"/>
      <c r="EJ98" s="7"/>
      <c r="EK98" s="7"/>
      <c r="EL98" s="7"/>
      <c r="EM98" s="7"/>
      <c r="EN98" s="7"/>
      <c r="EO98" s="7"/>
      <c r="EP98" s="7"/>
      <c r="EQ98" s="7"/>
      <c r="ER98" s="7"/>
      <c r="ES98" s="7"/>
      <c r="ET98" s="7"/>
      <c r="EU98" s="7"/>
      <c r="EV98" s="7"/>
      <c r="EW98" s="7"/>
      <c r="EX98" s="7"/>
      <c r="EY98" s="7"/>
      <c r="EZ98" s="7"/>
      <c r="FA98" s="7"/>
      <c r="FB98" s="7"/>
      <c r="FC98" s="7"/>
      <c r="FD98" s="7"/>
      <c r="FE98" s="7"/>
      <c r="FF98" s="7"/>
      <c r="FG98" s="7"/>
      <c r="FH98" s="7"/>
      <c r="FI98" s="7"/>
      <c r="FJ98" s="7"/>
      <c r="FK98" s="7"/>
      <c r="FL98" s="7"/>
      <c r="FM98" s="7"/>
      <c r="FN98" s="7"/>
      <c r="FO98" s="7"/>
      <c r="FP98" s="7"/>
      <c r="FQ98" s="7"/>
      <c r="FR98" s="7"/>
      <c r="FS98" s="7"/>
      <c r="FT98" s="7"/>
      <c r="FU98" s="7"/>
      <c r="FV98" s="7"/>
      <c r="FW98" s="7"/>
      <c r="FX98" s="7"/>
      <c r="FY98" s="7"/>
      <c r="FZ98" s="7"/>
      <c r="GA98" s="7"/>
      <c r="GB98" s="7"/>
      <c r="GC98" s="7"/>
      <c r="GD98" s="7"/>
      <c r="GE98" s="7"/>
      <c r="GF98" s="7"/>
      <c r="GG98" s="7"/>
      <c r="GH98" s="7"/>
      <c r="GI98" s="7"/>
      <c r="GJ98" s="7"/>
      <c r="GK98" s="7"/>
      <c r="GL98" s="7"/>
      <c r="GM98" s="7"/>
      <c r="GN98" s="7"/>
      <c r="GO98" s="7"/>
      <c r="GP98" s="7"/>
      <c r="GQ98" s="7"/>
      <c r="GR98" s="7"/>
      <c r="GS98" s="7"/>
      <c r="GT98" s="7"/>
      <c r="GU98" s="7"/>
      <c r="GV98" s="7"/>
      <c r="GW98" s="7"/>
      <c r="GX98" s="7"/>
      <c r="GY98" s="7"/>
      <c r="GZ98" s="7"/>
      <c r="HA98" s="7"/>
      <c r="HB98" s="7"/>
      <c r="HC98" s="7"/>
      <c r="HD98" s="7"/>
      <c r="HE98" s="7"/>
      <c r="HF98" s="7"/>
      <c r="HG98" s="7"/>
      <c r="HH98" s="7"/>
      <c r="HI98" s="7"/>
      <c r="HJ98" s="7"/>
      <c r="HK98" s="7"/>
      <c r="HL98" s="7"/>
      <c r="HM98" s="7"/>
      <c r="HN98" s="7"/>
      <c r="HO98" s="7"/>
      <c r="HP98" s="7"/>
      <c r="HQ98" s="7"/>
      <c r="HR98" s="7"/>
      <c r="HS98" s="7"/>
      <c r="HT98" s="7"/>
      <c r="HU98" s="7"/>
      <c r="HV98" s="7"/>
      <c r="HW98" s="7"/>
      <c r="HX98" s="7"/>
      <c r="HY98" s="7"/>
      <c r="HZ98" s="7"/>
      <c r="IA98" s="7"/>
      <c r="IB98" s="7"/>
      <c r="IC98" s="7"/>
      <c r="ID98" s="7"/>
      <c r="IE98" s="7"/>
      <c r="IF98" s="7"/>
      <c r="IG98" s="7"/>
      <c r="IH98" s="7"/>
      <c r="II98" s="7"/>
      <c r="IJ98" s="7"/>
      <c r="IK98" s="7"/>
      <c r="IL98" s="7"/>
      <c r="IM98" s="7"/>
      <c r="IN98" s="7"/>
      <c r="IO98" s="7"/>
      <c r="IP98" s="7"/>
      <c r="IQ98" s="7"/>
      <c r="IR98" s="7"/>
      <c r="IS98" s="7"/>
      <c r="IT98" s="7"/>
      <c r="IU98" s="7"/>
      <c r="IV98" s="7"/>
      <c r="IW98" s="7"/>
      <c r="IX98" s="7"/>
      <c r="IY98" s="7"/>
      <c r="IZ98" s="7"/>
      <c r="JA98" s="7"/>
      <c r="JB98" s="7"/>
      <c r="JC98" s="7"/>
      <c r="JD98" s="7"/>
      <c r="JE98" s="7"/>
      <c r="JF98" s="7"/>
      <c r="JG98" s="7"/>
      <c r="JH98" s="7"/>
      <c r="JI98" s="7"/>
      <c r="JJ98" s="7"/>
      <c r="JK98" s="7"/>
      <c r="JL98" s="7"/>
      <c r="JM98" s="7"/>
      <c r="JN98" s="7"/>
      <c r="JO98" s="7"/>
      <c r="JP98" s="7"/>
      <c r="JQ98" s="7"/>
      <c r="JR98" s="7"/>
      <c r="JS98" s="7"/>
      <c r="JT98" s="7"/>
      <c r="JU98" s="7"/>
      <c r="JV98" s="7"/>
      <c r="JW98" s="7"/>
      <c r="JX98" s="7"/>
      <c r="JY98" s="7"/>
      <c r="JZ98" s="7"/>
      <c r="KA98" s="7"/>
      <c r="KB98" s="7"/>
      <c r="KC98" s="7"/>
      <c r="KD98" s="7"/>
      <c r="KE98" s="7"/>
      <c r="KF98" s="7"/>
      <c r="KG98" s="7"/>
      <c r="KH98" s="7"/>
      <c r="KI98" s="7"/>
      <c r="KJ98" s="7"/>
      <c r="KK98" s="7"/>
      <c r="KL98" s="7"/>
      <c r="KM98" s="7"/>
      <c r="KN98" s="7"/>
      <c r="KO98" s="7"/>
      <c r="KP98" s="7"/>
      <c r="KQ98" s="7"/>
      <c r="KR98" s="7"/>
      <c r="KS98" s="7"/>
      <c r="KT98" s="7"/>
      <c r="KU98" s="7"/>
      <c r="KV98" s="7"/>
      <c r="KW98" s="7"/>
      <c r="KX98" s="7"/>
      <c r="KY98" s="7"/>
      <c r="KZ98" s="7"/>
      <c r="LA98" s="7"/>
      <c r="LB98" s="7"/>
      <c r="LC98" s="7"/>
      <c r="LD98" s="7"/>
      <c r="LE98" s="7"/>
      <c r="LF98" s="7"/>
      <c r="LG98" s="7"/>
      <c r="LH98" s="7"/>
      <c r="LI98" s="7"/>
      <c r="LJ98" s="7"/>
      <c r="LK98" s="7"/>
      <c r="LL98" s="7"/>
      <c r="LM98" s="7"/>
      <c r="LN98" s="7"/>
      <c r="LO98" s="7"/>
      <c r="LP98" s="7"/>
      <c r="LQ98" s="7"/>
      <c r="LR98" s="7"/>
      <c r="LS98" s="7"/>
      <c r="LT98" s="7"/>
      <c r="LU98" s="7"/>
      <c r="LV98" s="7"/>
      <c r="LW98" s="7"/>
      <c r="LX98" s="7"/>
      <c r="LY98" s="7"/>
      <c r="LZ98" s="7"/>
      <c r="MA98" s="7"/>
      <c r="MB98" s="7"/>
      <c r="MC98" s="7"/>
      <c r="MD98" s="7"/>
      <c r="ME98" s="7"/>
      <c r="MF98" s="7"/>
      <c r="MG98" s="7"/>
      <c r="MH98" s="7"/>
      <c r="MI98" s="7"/>
      <c r="MJ98" s="7"/>
      <c r="MK98" s="7"/>
      <c r="ML98" s="7"/>
      <c r="MM98" s="7"/>
      <c r="MN98" s="7"/>
      <c r="MO98" s="7"/>
      <c r="MP98" s="7"/>
      <c r="MQ98" s="7"/>
      <c r="MR98" s="7"/>
      <c r="MS98" s="7"/>
      <c r="MT98" s="7"/>
      <c r="MU98" s="7"/>
      <c r="MV98" s="7"/>
      <c r="MW98" s="7"/>
      <c r="MX98" s="7"/>
      <c r="MY98" s="7"/>
      <c r="MZ98" s="7"/>
      <c r="NA98" s="7"/>
      <c r="NB98" s="7"/>
      <c r="NC98" s="7"/>
      <c r="ND98" s="7"/>
      <c r="NE98" s="7"/>
      <c r="NF98" s="7"/>
      <c r="NG98" s="7"/>
      <c r="NH98" s="7"/>
      <c r="NI98" s="7"/>
      <c r="NJ98" s="7"/>
      <c r="NK98" s="7"/>
      <c r="NL98" s="7"/>
      <c r="NM98" s="7"/>
      <c r="NN98" s="7"/>
      <c r="NO98" s="7"/>
      <c r="NP98" s="7"/>
      <c r="NQ98" s="7"/>
      <c r="NR98" s="7"/>
      <c r="NS98" s="7"/>
      <c r="NT98" s="7"/>
      <c r="NU98" s="7"/>
      <c r="NV98" s="7"/>
      <c r="NW98" s="7"/>
      <c r="NX98" s="7"/>
      <c r="NY98" s="7"/>
      <c r="NZ98" s="7"/>
      <c r="OA98" s="7"/>
      <c r="OB98" s="7"/>
      <c r="OC98" s="7"/>
      <c r="OD98" s="7"/>
      <c r="OE98" s="7"/>
      <c r="OF98" s="7"/>
      <c r="OG98" s="7"/>
      <c r="OH98" s="7"/>
      <c r="OI98" s="7"/>
      <c r="OJ98" s="7"/>
      <c r="OK98" s="7"/>
      <c r="OL98" s="7"/>
      <c r="OM98" s="7"/>
      <c r="ON98" s="7"/>
      <c r="OO98" s="7"/>
      <c r="OP98" s="7"/>
      <c r="OQ98" s="7"/>
      <c r="OR98" s="7"/>
      <c r="OS98" s="7"/>
      <c r="OT98" s="7"/>
      <c r="OU98" s="7"/>
      <c r="OV98" s="7"/>
      <c r="OW98" s="7"/>
      <c r="OX98" s="7"/>
      <c r="OY98" s="7"/>
      <c r="OZ98" s="7"/>
      <c r="PA98" s="7"/>
      <c r="PB98" s="7"/>
      <c r="PC98" s="7"/>
      <c r="PD98" s="7"/>
      <c r="PE98" s="7"/>
      <c r="PF98" s="7"/>
      <c r="PG98" s="7"/>
      <c r="PH98" s="7"/>
      <c r="PI98" s="7"/>
      <c r="PJ98" s="7"/>
      <c r="PK98" s="7"/>
      <c r="PL98" s="7"/>
      <c r="PM98" s="7"/>
      <c r="PN98" s="7"/>
      <c r="PO98" s="7"/>
      <c r="PP98" s="7"/>
      <c r="PQ98" s="7"/>
      <c r="PR98" s="7"/>
      <c r="PS98" s="7"/>
      <c r="PT98" s="7"/>
      <c r="PU98" s="7"/>
      <c r="PV98" s="7"/>
      <c r="PW98" s="7"/>
      <c r="PX98" s="7"/>
      <c r="PY98" s="7"/>
      <c r="PZ98" s="7"/>
      <c r="QA98" s="7"/>
      <c r="QB98" s="7"/>
      <c r="QC98" s="7"/>
      <c r="QD98" s="7"/>
      <c r="QE98" s="7"/>
      <c r="QF98" s="7"/>
      <c r="QG98" s="7"/>
      <c r="QH98" s="7"/>
      <c r="QI98" s="7"/>
      <c r="QJ98" s="7"/>
      <c r="QK98" s="7"/>
      <c r="QL98" s="7"/>
      <c r="QM98" s="7"/>
      <c r="QN98" s="7"/>
      <c r="QO98" s="7"/>
      <c r="QP98" s="7"/>
      <c r="QQ98" s="7"/>
      <c r="QR98" s="7"/>
      <c r="QS98" s="7"/>
      <c r="QT98" s="7"/>
      <c r="QU98" s="7"/>
      <c r="QV98" s="7"/>
      <c r="QW98" s="7"/>
      <c r="QX98" s="7"/>
      <c r="QY98" s="7"/>
      <c r="QZ98" s="7"/>
      <c r="RA98" s="7"/>
      <c r="RB98" s="7"/>
      <c r="RC98" s="7"/>
      <c r="RD98" s="7"/>
      <c r="RE98" s="7"/>
      <c r="RF98" s="7"/>
      <c r="RG98" s="7"/>
      <c r="RH98" s="7"/>
      <c r="RI98" s="7"/>
      <c r="RJ98" s="7"/>
    </row>
    <row r="99" spans="1:478" s="6" customFormat="1">
      <c r="A99" s="6" t="s">
        <v>3052</v>
      </c>
      <c r="B99" s="6" t="s">
        <v>351</v>
      </c>
      <c r="C99" s="6" t="s">
        <v>350</v>
      </c>
      <c r="D99" s="6" t="s">
        <v>3063</v>
      </c>
      <c r="E99" s="6" t="s">
        <v>3064</v>
      </c>
      <c r="AB99" s="7"/>
      <c r="AC99" s="7"/>
      <c r="AD99" s="7"/>
      <c r="AE99" s="7"/>
      <c r="AF99" s="7"/>
      <c r="AG99" s="7"/>
      <c r="AH99" s="7"/>
      <c r="AI99" s="7"/>
      <c r="AJ99" s="7"/>
      <c r="AK99" s="7"/>
      <c r="AL99" s="7"/>
      <c r="AM99" s="7"/>
      <c r="AN99" s="7"/>
      <c r="AO99" s="7"/>
      <c r="AP99" s="7"/>
      <c r="AQ99" s="7"/>
      <c r="AR99" s="7"/>
      <c r="AS99" s="7"/>
      <c r="AT99" s="7"/>
      <c r="AU99" s="7"/>
      <c r="AV99" s="7"/>
      <c r="AW99" s="7"/>
      <c r="AX99" s="7"/>
      <c r="AY99" s="7"/>
      <c r="AZ99" s="7"/>
      <c r="BA99" s="7"/>
      <c r="BB99" s="7"/>
      <c r="BC99" s="7"/>
      <c r="BD99" s="7"/>
      <c r="BE99" s="7"/>
      <c r="BF99" s="7"/>
      <c r="BG99" s="7"/>
      <c r="BH99" s="7"/>
      <c r="BI99" s="7"/>
      <c r="BJ99" s="7"/>
      <c r="BK99" s="7"/>
      <c r="BL99" s="7"/>
      <c r="BM99" s="7"/>
      <c r="BN99" s="7"/>
      <c r="BO99" s="7"/>
      <c r="BP99" s="7"/>
      <c r="BQ99" s="7"/>
      <c r="BR99" s="7"/>
      <c r="BS99" s="7"/>
      <c r="BT99" s="7"/>
      <c r="BU99" s="7"/>
      <c r="BV99" s="7"/>
      <c r="BW99" s="7"/>
      <c r="BX99" s="7"/>
      <c r="BY99" s="7"/>
      <c r="BZ99" s="7"/>
      <c r="CA99" s="7"/>
      <c r="CB99" s="7"/>
      <c r="CC99" s="7"/>
      <c r="CD99" s="7"/>
      <c r="CE99" s="7"/>
      <c r="CF99" s="7"/>
      <c r="CG99" s="7"/>
      <c r="CH99" s="7"/>
      <c r="CI99" s="7"/>
      <c r="CJ99" s="7"/>
      <c r="CK99" s="7"/>
      <c r="CL99" s="7"/>
      <c r="CM99" s="7"/>
      <c r="CN99" s="7"/>
      <c r="CO99" s="7"/>
      <c r="CP99" s="7"/>
      <c r="CQ99" s="7"/>
      <c r="CR99" s="7"/>
      <c r="CS99" s="7"/>
      <c r="CT99" s="7"/>
      <c r="CU99" s="7"/>
      <c r="CV99" s="7"/>
      <c r="CW99" s="7"/>
      <c r="CX99" s="7"/>
      <c r="CY99" s="7"/>
      <c r="CZ99" s="7"/>
      <c r="DA99" s="7"/>
      <c r="DB99" s="7"/>
      <c r="DC99" s="7"/>
      <c r="DD99" s="7"/>
      <c r="DE99" s="7"/>
      <c r="DF99" s="7"/>
      <c r="DG99" s="7"/>
      <c r="DH99" s="7"/>
      <c r="DI99" s="7"/>
      <c r="DJ99" s="7"/>
      <c r="DK99" s="7"/>
      <c r="DL99" s="7"/>
      <c r="DM99" s="7"/>
      <c r="DN99" s="7"/>
      <c r="DO99" s="7"/>
      <c r="DP99" s="7"/>
      <c r="DQ99" s="7"/>
      <c r="DR99" s="7"/>
      <c r="DS99" s="7"/>
      <c r="DT99" s="7"/>
      <c r="DU99" s="7"/>
      <c r="DV99" s="7"/>
      <c r="DW99" s="7"/>
      <c r="DX99" s="7"/>
      <c r="DY99" s="7"/>
      <c r="DZ99" s="7"/>
      <c r="EA99" s="7"/>
      <c r="EB99" s="7"/>
      <c r="EC99" s="7"/>
      <c r="ED99" s="7"/>
      <c r="EE99" s="7"/>
      <c r="EF99" s="7"/>
      <c r="EG99" s="7"/>
      <c r="EH99" s="7"/>
      <c r="EI99" s="7"/>
      <c r="EJ99" s="7"/>
      <c r="EK99" s="7"/>
      <c r="EL99" s="7"/>
      <c r="EM99" s="7"/>
      <c r="EN99" s="7"/>
      <c r="EO99" s="7"/>
      <c r="EP99" s="7"/>
      <c r="EQ99" s="7"/>
      <c r="ER99" s="7"/>
      <c r="ES99" s="7"/>
      <c r="ET99" s="7"/>
      <c r="EU99" s="7"/>
      <c r="EV99" s="7"/>
      <c r="EW99" s="7"/>
      <c r="EX99" s="7"/>
      <c r="EY99" s="7"/>
      <c r="EZ99" s="7"/>
      <c r="FA99" s="7"/>
      <c r="FB99" s="7"/>
      <c r="FC99" s="7"/>
      <c r="FD99" s="7"/>
      <c r="FE99" s="7"/>
      <c r="FF99" s="7"/>
      <c r="FG99" s="7"/>
      <c r="FH99" s="7"/>
      <c r="FI99" s="7"/>
      <c r="FJ99" s="7"/>
      <c r="FK99" s="7"/>
      <c r="FL99" s="7"/>
      <c r="FM99" s="7"/>
      <c r="FN99" s="7"/>
      <c r="FO99" s="7"/>
      <c r="FP99" s="7"/>
      <c r="FQ99" s="7"/>
      <c r="FR99" s="7"/>
      <c r="FS99" s="7"/>
      <c r="FT99" s="7"/>
      <c r="FU99" s="7"/>
      <c r="FV99" s="7"/>
      <c r="FW99" s="7"/>
      <c r="FX99" s="7"/>
      <c r="FY99" s="7"/>
      <c r="FZ99" s="7"/>
      <c r="GA99" s="7"/>
      <c r="GB99" s="7"/>
      <c r="GC99" s="7"/>
      <c r="GD99" s="7"/>
      <c r="GE99" s="7"/>
      <c r="GF99" s="7"/>
      <c r="GG99" s="7"/>
      <c r="GH99" s="7"/>
      <c r="GI99" s="7"/>
      <c r="GJ99" s="7"/>
      <c r="GK99" s="7"/>
      <c r="GL99" s="7"/>
      <c r="GM99" s="7"/>
      <c r="GN99" s="7"/>
      <c r="GO99" s="7"/>
      <c r="GP99" s="7"/>
      <c r="GQ99" s="7"/>
      <c r="GR99" s="7"/>
      <c r="GS99" s="7"/>
      <c r="GT99" s="7"/>
      <c r="GU99" s="7"/>
      <c r="GV99" s="7"/>
      <c r="GW99" s="7"/>
      <c r="GX99" s="7"/>
      <c r="GY99" s="7"/>
      <c r="GZ99" s="7"/>
      <c r="HA99" s="7"/>
      <c r="HB99" s="7"/>
      <c r="HC99" s="7"/>
      <c r="HD99" s="7"/>
      <c r="HE99" s="7"/>
      <c r="HF99" s="7"/>
      <c r="HG99" s="7"/>
      <c r="HH99" s="7"/>
      <c r="HI99" s="7"/>
      <c r="HJ99" s="7"/>
      <c r="HK99" s="7"/>
      <c r="HL99" s="7"/>
      <c r="HM99" s="7"/>
      <c r="HN99" s="7"/>
      <c r="HO99" s="7"/>
      <c r="HP99" s="7"/>
      <c r="HQ99" s="7"/>
      <c r="HR99" s="7"/>
      <c r="HS99" s="7"/>
      <c r="HT99" s="7"/>
      <c r="HU99" s="7"/>
      <c r="HV99" s="7"/>
      <c r="HW99" s="7"/>
      <c r="HX99" s="7"/>
      <c r="HY99" s="7"/>
      <c r="HZ99" s="7"/>
      <c r="IA99" s="7"/>
      <c r="IB99" s="7"/>
      <c r="IC99" s="7"/>
      <c r="ID99" s="7"/>
      <c r="IE99" s="7"/>
      <c r="IF99" s="7"/>
      <c r="IG99" s="7"/>
      <c r="IH99" s="7"/>
      <c r="II99" s="7"/>
      <c r="IJ99" s="7"/>
      <c r="IK99" s="7"/>
      <c r="IL99" s="7"/>
      <c r="IM99" s="7"/>
      <c r="IN99" s="7"/>
      <c r="IO99" s="7"/>
      <c r="IP99" s="7"/>
      <c r="IQ99" s="7"/>
      <c r="IR99" s="7"/>
      <c r="IS99" s="7"/>
      <c r="IT99" s="7"/>
      <c r="IU99" s="7"/>
      <c r="IV99" s="7"/>
      <c r="IW99" s="7"/>
      <c r="IX99" s="7"/>
      <c r="IY99" s="7"/>
      <c r="IZ99" s="7"/>
      <c r="JA99" s="7"/>
      <c r="JB99" s="7"/>
      <c r="JC99" s="7"/>
      <c r="JD99" s="7"/>
      <c r="JE99" s="7"/>
      <c r="JF99" s="7"/>
      <c r="JG99" s="7"/>
      <c r="JH99" s="7"/>
      <c r="JI99" s="7"/>
      <c r="JJ99" s="7"/>
      <c r="JK99" s="7"/>
      <c r="JL99" s="7"/>
      <c r="JM99" s="7"/>
      <c r="JN99" s="7"/>
      <c r="JO99" s="7"/>
      <c r="JP99" s="7"/>
      <c r="JQ99" s="7"/>
      <c r="JR99" s="7"/>
      <c r="JS99" s="7"/>
      <c r="JT99" s="7"/>
      <c r="JU99" s="7"/>
      <c r="JV99" s="7"/>
      <c r="JW99" s="7"/>
      <c r="JX99" s="7"/>
      <c r="JY99" s="7"/>
      <c r="JZ99" s="7"/>
      <c r="KA99" s="7"/>
      <c r="KB99" s="7"/>
      <c r="KC99" s="7"/>
      <c r="KD99" s="7"/>
      <c r="KE99" s="7"/>
      <c r="KF99" s="7"/>
      <c r="KG99" s="7"/>
      <c r="KH99" s="7"/>
      <c r="KI99" s="7"/>
      <c r="KJ99" s="7"/>
      <c r="KK99" s="7"/>
      <c r="KL99" s="7"/>
      <c r="KM99" s="7"/>
      <c r="KN99" s="7"/>
      <c r="KO99" s="7"/>
      <c r="KP99" s="7"/>
      <c r="KQ99" s="7"/>
      <c r="KR99" s="7"/>
      <c r="KS99" s="7"/>
      <c r="KT99" s="7"/>
      <c r="KU99" s="7"/>
      <c r="KV99" s="7"/>
      <c r="KW99" s="7"/>
      <c r="KX99" s="7"/>
      <c r="KY99" s="7"/>
      <c r="KZ99" s="7"/>
      <c r="LA99" s="7"/>
      <c r="LB99" s="7"/>
      <c r="LC99" s="7"/>
      <c r="LD99" s="7"/>
      <c r="LE99" s="7"/>
      <c r="LF99" s="7"/>
      <c r="LG99" s="7"/>
      <c r="LH99" s="7"/>
      <c r="LI99" s="7"/>
      <c r="LJ99" s="7"/>
      <c r="LK99" s="7"/>
      <c r="LL99" s="7"/>
      <c r="LM99" s="7"/>
      <c r="LN99" s="7"/>
      <c r="LO99" s="7"/>
      <c r="LP99" s="7"/>
      <c r="LQ99" s="7"/>
      <c r="LR99" s="7"/>
      <c r="LS99" s="7"/>
      <c r="LT99" s="7"/>
      <c r="LU99" s="7"/>
      <c r="LV99" s="7"/>
      <c r="LW99" s="7"/>
      <c r="LX99" s="7"/>
      <c r="LY99" s="7"/>
      <c r="LZ99" s="7"/>
      <c r="MA99" s="7"/>
      <c r="MB99" s="7"/>
      <c r="MC99" s="7"/>
      <c r="MD99" s="7"/>
      <c r="ME99" s="7"/>
      <c r="MF99" s="7"/>
      <c r="MG99" s="7"/>
      <c r="MH99" s="7"/>
      <c r="MI99" s="7"/>
      <c r="MJ99" s="7"/>
      <c r="MK99" s="7"/>
      <c r="ML99" s="7"/>
      <c r="MM99" s="7"/>
      <c r="MN99" s="7"/>
      <c r="MO99" s="7"/>
      <c r="MP99" s="7"/>
      <c r="MQ99" s="7"/>
      <c r="MR99" s="7"/>
      <c r="MS99" s="7"/>
      <c r="MT99" s="7"/>
      <c r="MU99" s="7"/>
      <c r="MV99" s="7"/>
      <c r="MW99" s="7"/>
      <c r="MX99" s="7"/>
      <c r="MY99" s="7"/>
      <c r="MZ99" s="7"/>
      <c r="NA99" s="7"/>
      <c r="NB99" s="7"/>
      <c r="NC99" s="7"/>
      <c r="ND99" s="7"/>
      <c r="NE99" s="7"/>
      <c r="NF99" s="7"/>
      <c r="NG99" s="7"/>
      <c r="NH99" s="7"/>
      <c r="NI99" s="7"/>
      <c r="NJ99" s="7"/>
      <c r="NK99" s="7"/>
      <c r="NL99" s="7"/>
      <c r="NM99" s="7"/>
      <c r="NN99" s="7"/>
      <c r="NO99" s="7"/>
      <c r="NP99" s="7"/>
      <c r="NQ99" s="7"/>
      <c r="NR99" s="7"/>
      <c r="NS99" s="7"/>
      <c r="NT99" s="7"/>
      <c r="NU99" s="7"/>
      <c r="NV99" s="7"/>
      <c r="NW99" s="7"/>
      <c r="NX99" s="7"/>
      <c r="NY99" s="7"/>
      <c r="NZ99" s="7"/>
      <c r="OA99" s="7"/>
      <c r="OB99" s="7"/>
      <c r="OC99" s="7"/>
      <c r="OD99" s="7"/>
      <c r="OE99" s="7"/>
      <c r="OF99" s="7"/>
      <c r="OG99" s="7"/>
      <c r="OH99" s="7"/>
      <c r="OI99" s="7"/>
      <c r="OJ99" s="7"/>
      <c r="OK99" s="7"/>
      <c r="OL99" s="7"/>
      <c r="OM99" s="7"/>
      <c r="ON99" s="7"/>
      <c r="OO99" s="7"/>
      <c r="OP99" s="7"/>
      <c r="OQ99" s="7"/>
      <c r="OR99" s="7"/>
      <c r="OS99" s="7"/>
      <c r="OT99" s="7"/>
      <c r="OU99" s="7"/>
      <c r="OV99" s="7"/>
      <c r="OW99" s="7"/>
      <c r="OX99" s="7"/>
      <c r="OY99" s="7"/>
      <c r="OZ99" s="7"/>
      <c r="PA99" s="7"/>
      <c r="PB99" s="7"/>
      <c r="PC99" s="7"/>
      <c r="PD99" s="7"/>
      <c r="PE99" s="7"/>
      <c r="PF99" s="7"/>
      <c r="PG99" s="7"/>
      <c r="PH99" s="7"/>
      <c r="PI99" s="7"/>
      <c r="PJ99" s="7"/>
      <c r="PK99" s="7"/>
      <c r="PL99" s="7"/>
      <c r="PM99" s="7"/>
      <c r="PN99" s="7"/>
      <c r="PO99" s="7"/>
      <c r="PP99" s="7"/>
      <c r="PQ99" s="7"/>
      <c r="PR99" s="7"/>
      <c r="PS99" s="7"/>
      <c r="PT99" s="7"/>
      <c r="PU99" s="7"/>
      <c r="PV99" s="7"/>
      <c r="PW99" s="7"/>
      <c r="PX99" s="7"/>
      <c r="PY99" s="7"/>
      <c r="PZ99" s="7"/>
      <c r="QA99" s="7"/>
      <c r="QB99" s="7"/>
      <c r="QC99" s="7"/>
      <c r="QD99" s="7"/>
      <c r="QE99" s="7"/>
      <c r="QF99" s="7"/>
      <c r="QG99" s="7"/>
      <c r="QH99" s="7"/>
      <c r="QI99" s="7"/>
      <c r="QJ99" s="7"/>
      <c r="QK99" s="7"/>
      <c r="QL99" s="7"/>
      <c r="QM99" s="7"/>
      <c r="QN99" s="7"/>
      <c r="QO99" s="7"/>
      <c r="QP99" s="7"/>
      <c r="QQ99" s="7"/>
      <c r="QR99" s="7"/>
      <c r="QS99" s="7"/>
      <c r="QT99" s="7"/>
      <c r="QU99" s="7"/>
      <c r="QV99" s="7"/>
      <c r="QW99" s="7"/>
      <c r="QX99" s="7"/>
      <c r="QY99" s="7"/>
      <c r="QZ99" s="7"/>
      <c r="RA99" s="7"/>
      <c r="RB99" s="7"/>
      <c r="RC99" s="7"/>
      <c r="RD99" s="7"/>
      <c r="RE99" s="7"/>
      <c r="RF99" s="7"/>
      <c r="RG99" s="7"/>
      <c r="RH99" s="7"/>
      <c r="RI99" s="7"/>
      <c r="RJ99" s="7"/>
    </row>
    <row r="100" spans="1:478" s="6" customFormat="1">
      <c r="A100" s="6" t="s">
        <v>3052</v>
      </c>
      <c r="B100" s="6" t="s">
        <v>2956</v>
      </c>
      <c r="C100" s="6" t="s">
        <v>2957</v>
      </c>
      <c r="D100" s="6" t="s">
        <v>2958</v>
      </c>
      <c r="E100" s="6" t="s">
        <v>2959</v>
      </c>
      <c r="AB100" s="7"/>
      <c r="AC100" s="7"/>
      <c r="AD100" s="7"/>
      <c r="AE100" s="7"/>
      <c r="AF100" s="7"/>
      <c r="AG100" s="7"/>
      <c r="AH100" s="7"/>
      <c r="AI100" s="7"/>
      <c r="AJ100" s="7"/>
      <c r="AK100" s="7"/>
      <c r="AL100" s="7"/>
      <c r="AM100" s="7"/>
      <c r="AN100" s="7"/>
      <c r="AO100" s="7"/>
      <c r="AP100" s="7"/>
      <c r="AQ100" s="7"/>
      <c r="AR100" s="7"/>
      <c r="AS100" s="7"/>
      <c r="AT100" s="7"/>
      <c r="AU100" s="7"/>
      <c r="AV100" s="7"/>
      <c r="AW100" s="7"/>
      <c r="AX100" s="7"/>
      <c r="AY100" s="7"/>
      <c r="AZ100" s="7"/>
      <c r="BA100" s="7"/>
      <c r="BB100" s="7"/>
      <c r="BC100" s="7"/>
      <c r="BD100" s="7"/>
      <c r="BE100" s="7"/>
      <c r="BF100" s="7"/>
      <c r="BG100" s="7"/>
      <c r="BH100" s="7"/>
      <c r="BI100" s="7"/>
      <c r="BJ100" s="7"/>
      <c r="BK100" s="7"/>
      <c r="BL100" s="7"/>
      <c r="BM100" s="7"/>
      <c r="BN100" s="7"/>
      <c r="BO100" s="7"/>
      <c r="BP100" s="7"/>
      <c r="BQ100" s="7"/>
      <c r="BR100" s="7"/>
      <c r="BS100" s="7"/>
      <c r="BT100" s="7"/>
      <c r="BU100" s="7"/>
      <c r="BV100" s="7"/>
      <c r="BW100" s="7"/>
      <c r="BX100" s="7"/>
      <c r="BY100" s="7"/>
      <c r="BZ100" s="7"/>
      <c r="CA100" s="7"/>
      <c r="CB100" s="7"/>
      <c r="CC100" s="7"/>
      <c r="CD100" s="7"/>
      <c r="CE100" s="7"/>
      <c r="CF100" s="7"/>
      <c r="CG100" s="7"/>
      <c r="CH100" s="7"/>
      <c r="CI100" s="7"/>
      <c r="CJ100" s="7"/>
      <c r="CK100" s="7"/>
      <c r="CL100" s="7"/>
      <c r="CM100" s="7"/>
      <c r="CN100" s="7"/>
      <c r="CO100" s="7"/>
      <c r="CP100" s="7"/>
      <c r="CQ100" s="7"/>
      <c r="CR100" s="7"/>
      <c r="CS100" s="7"/>
      <c r="CT100" s="7"/>
      <c r="CU100" s="7"/>
      <c r="CV100" s="7"/>
      <c r="CW100" s="7"/>
      <c r="CX100" s="7"/>
      <c r="CY100" s="7"/>
      <c r="CZ100" s="7"/>
      <c r="DA100" s="7"/>
      <c r="DB100" s="7"/>
      <c r="DC100" s="7"/>
      <c r="DD100" s="7"/>
      <c r="DE100" s="7"/>
      <c r="DF100" s="7"/>
      <c r="DG100" s="7"/>
      <c r="DH100" s="7"/>
      <c r="DI100" s="7"/>
      <c r="DJ100" s="7"/>
      <c r="DK100" s="7"/>
      <c r="DL100" s="7"/>
      <c r="DM100" s="7"/>
      <c r="DN100" s="7"/>
      <c r="DO100" s="7"/>
      <c r="DP100" s="7"/>
      <c r="DQ100" s="7"/>
      <c r="DR100" s="7"/>
      <c r="DS100" s="7"/>
      <c r="DT100" s="7"/>
      <c r="DU100" s="7"/>
      <c r="DV100" s="7"/>
      <c r="DW100" s="7"/>
      <c r="DX100" s="7"/>
      <c r="DY100" s="7"/>
      <c r="DZ100" s="7"/>
      <c r="EA100" s="7"/>
      <c r="EB100" s="7"/>
      <c r="EC100" s="7"/>
      <c r="ED100" s="7"/>
      <c r="EE100" s="7"/>
      <c r="EF100" s="7"/>
      <c r="EG100" s="7"/>
      <c r="EH100" s="7"/>
      <c r="EI100" s="7"/>
      <c r="EJ100" s="7"/>
      <c r="EK100" s="7"/>
      <c r="EL100" s="7"/>
      <c r="EM100" s="7"/>
      <c r="EN100" s="7"/>
      <c r="EO100" s="7"/>
      <c r="EP100" s="7"/>
      <c r="EQ100" s="7"/>
      <c r="ER100" s="7"/>
      <c r="ES100" s="7"/>
      <c r="ET100" s="7"/>
      <c r="EU100" s="7"/>
      <c r="EV100" s="7"/>
      <c r="EW100" s="7"/>
      <c r="EX100" s="7"/>
      <c r="EY100" s="7"/>
      <c r="EZ100" s="7"/>
      <c r="FA100" s="7"/>
      <c r="FB100" s="7"/>
      <c r="FC100" s="7"/>
      <c r="FD100" s="7"/>
      <c r="FE100" s="7"/>
      <c r="FF100" s="7"/>
      <c r="FG100" s="7"/>
      <c r="FH100" s="7"/>
      <c r="FI100" s="7"/>
      <c r="FJ100" s="7"/>
      <c r="FK100" s="7"/>
      <c r="FL100" s="7"/>
      <c r="FM100" s="7"/>
      <c r="FN100" s="7"/>
      <c r="FO100" s="7"/>
      <c r="FP100" s="7"/>
      <c r="FQ100" s="7"/>
      <c r="FR100" s="7"/>
      <c r="FS100" s="7"/>
      <c r="FT100" s="7"/>
      <c r="FU100" s="7"/>
      <c r="FV100" s="7"/>
      <c r="FW100" s="7"/>
      <c r="FX100" s="7"/>
      <c r="FY100" s="7"/>
      <c r="FZ100" s="7"/>
      <c r="GA100" s="7"/>
      <c r="GB100" s="7"/>
      <c r="GC100" s="7"/>
      <c r="GD100" s="7"/>
      <c r="GE100" s="7"/>
      <c r="GF100" s="7"/>
      <c r="GG100" s="7"/>
      <c r="GH100" s="7"/>
      <c r="GI100" s="7"/>
      <c r="GJ100" s="7"/>
      <c r="GK100" s="7"/>
      <c r="GL100" s="7"/>
      <c r="GM100" s="7"/>
      <c r="GN100" s="7"/>
      <c r="GO100" s="7"/>
      <c r="GP100" s="7"/>
      <c r="GQ100" s="7"/>
      <c r="GR100" s="7"/>
      <c r="GS100" s="7"/>
      <c r="GT100" s="7"/>
      <c r="GU100" s="7"/>
      <c r="GV100" s="7"/>
      <c r="GW100" s="7"/>
      <c r="GX100" s="7"/>
      <c r="GY100" s="7"/>
      <c r="GZ100" s="7"/>
      <c r="HA100" s="7"/>
      <c r="HB100" s="7"/>
      <c r="HC100" s="7"/>
      <c r="HD100" s="7"/>
      <c r="HE100" s="7"/>
      <c r="HF100" s="7"/>
      <c r="HG100" s="7"/>
      <c r="HH100" s="7"/>
      <c r="HI100" s="7"/>
      <c r="HJ100" s="7"/>
      <c r="HK100" s="7"/>
      <c r="HL100" s="7"/>
      <c r="HM100" s="7"/>
      <c r="HN100" s="7"/>
      <c r="HO100" s="7"/>
      <c r="HP100" s="7"/>
      <c r="HQ100" s="7"/>
      <c r="HR100" s="7"/>
      <c r="HS100" s="7"/>
      <c r="HT100" s="7"/>
      <c r="HU100" s="7"/>
      <c r="HV100" s="7"/>
      <c r="HW100" s="7"/>
      <c r="HX100" s="7"/>
      <c r="HY100" s="7"/>
      <c r="HZ100" s="7"/>
      <c r="IA100" s="7"/>
      <c r="IB100" s="7"/>
      <c r="IC100" s="7"/>
      <c r="ID100" s="7"/>
      <c r="IE100" s="7"/>
      <c r="IF100" s="7"/>
      <c r="IG100" s="7"/>
      <c r="IH100" s="7"/>
      <c r="II100" s="7"/>
      <c r="IJ100" s="7"/>
      <c r="IK100" s="7"/>
      <c r="IL100" s="7"/>
      <c r="IM100" s="7"/>
      <c r="IN100" s="7"/>
      <c r="IO100" s="7"/>
      <c r="IP100" s="7"/>
      <c r="IQ100" s="7"/>
      <c r="IR100" s="7"/>
      <c r="IS100" s="7"/>
      <c r="IT100" s="7"/>
      <c r="IU100" s="7"/>
      <c r="IV100" s="7"/>
      <c r="IW100" s="7"/>
      <c r="IX100" s="7"/>
      <c r="IY100" s="7"/>
      <c r="IZ100" s="7"/>
      <c r="JA100" s="7"/>
      <c r="JB100" s="7"/>
      <c r="JC100" s="7"/>
      <c r="JD100" s="7"/>
      <c r="JE100" s="7"/>
      <c r="JF100" s="7"/>
      <c r="JG100" s="7"/>
      <c r="JH100" s="7"/>
      <c r="JI100" s="7"/>
      <c r="JJ100" s="7"/>
      <c r="JK100" s="7"/>
      <c r="JL100" s="7"/>
      <c r="JM100" s="7"/>
      <c r="JN100" s="7"/>
      <c r="JO100" s="7"/>
      <c r="JP100" s="7"/>
      <c r="JQ100" s="7"/>
      <c r="JR100" s="7"/>
      <c r="JS100" s="7"/>
      <c r="JT100" s="7"/>
      <c r="JU100" s="7"/>
      <c r="JV100" s="7"/>
      <c r="JW100" s="7"/>
      <c r="JX100" s="7"/>
      <c r="JY100" s="7"/>
      <c r="JZ100" s="7"/>
      <c r="KA100" s="7"/>
      <c r="KB100" s="7"/>
      <c r="KC100" s="7"/>
      <c r="KD100" s="7"/>
      <c r="KE100" s="7"/>
      <c r="KF100" s="7"/>
      <c r="KG100" s="7"/>
      <c r="KH100" s="7"/>
      <c r="KI100" s="7"/>
      <c r="KJ100" s="7"/>
      <c r="KK100" s="7"/>
      <c r="KL100" s="7"/>
      <c r="KM100" s="7"/>
      <c r="KN100" s="7"/>
      <c r="KO100" s="7"/>
      <c r="KP100" s="7"/>
      <c r="KQ100" s="7"/>
      <c r="KR100" s="7"/>
      <c r="KS100" s="7"/>
      <c r="KT100" s="7"/>
      <c r="KU100" s="7"/>
      <c r="KV100" s="7"/>
      <c r="KW100" s="7"/>
      <c r="KX100" s="7"/>
      <c r="KY100" s="7"/>
      <c r="KZ100" s="7"/>
      <c r="LA100" s="7"/>
      <c r="LB100" s="7"/>
      <c r="LC100" s="7"/>
      <c r="LD100" s="7"/>
      <c r="LE100" s="7"/>
      <c r="LF100" s="7"/>
      <c r="LG100" s="7"/>
      <c r="LH100" s="7"/>
      <c r="LI100" s="7"/>
      <c r="LJ100" s="7"/>
      <c r="LK100" s="7"/>
      <c r="LL100" s="7"/>
      <c r="LM100" s="7"/>
      <c r="LN100" s="7"/>
      <c r="LO100" s="7"/>
      <c r="LP100" s="7"/>
      <c r="LQ100" s="7"/>
      <c r="LR100" s="7"/>
      <c r="LS100" s="7"/>
      <c r="LT100" s="7"/>
      <c r="LU100" s="7"/>
      <c r="LV100" s="7"/>
      <c r="LW100" s="7"/>
      <c r="LX100" s="7"/>
      <c r="LY100" s="7"/>
      <c r="LZ100" s="7"/>
      <c r="MA100" s="7"/>
      <c r="MB100" s="7"/>
      <c r="MC100" s="7"/>
      <c r="MD100" s="7"/>
      <c r="ME100" s="7"/>
      <c r="MF100" s="7"/>
      <c r="MG100" s="7"/>
      <c r="MH100" s="7"/>
      <c r="MI100" s="7"/>
      <c r="MJ100" s="7"/>
      <c r="MK100" s="7"/>
      <c r="ML100" s="7"/>
      <c r="MM100" s="7"/>
      <c r="MN100" s="7"/>
      <c r="MO100" s="7"/>
      <c r="MP100" s="7"/>
      <c r="MQ100" s="7"/>
      <c r="MR100" s="7"/>
      <c r="MS100" s="7"/>
      <c r="MT100" s="7"/>
      <c r="MU100" s="7"/>
      <c r="MV100" s="7"/>
      <c r="MW100" s="7"/>
      <c r="MX100" s="7"/>
      <c r="MY100" s="7"/>
      <c r="MZ100" s="7"/>
      <c r="NA100" s="7"/>
      <c r="NB100" s="7"/>
      <c r="NC100" s="7"/>
      <c r="ND100" s="7"/>
      <c r="NE100" s="7"/>
      <c r="NF100" s="7"/>
      <c r="NG100" s="7"/>
      <c r="NH100" s="7"/>
      <c r="NI100" s="7"/>
      <c r="NJ100" s="7"/>
      <c r="NK100" s="7"/>
      <c r="NL100" s="7"/>
      <c r="NM100" s="7"/>
      <c r="NN100" s="7"/>
      <c r="NO100" s="7"/>
      <c r="NP100" s="7"/>
      <c r="NQ100" s="7"/>
      <c r="NR100" s="7"/>
      <c r="NS100" s="7"/>
      <c r="NT100" s="7"/>
      <c r="NU100" s="7"/>
      <c r="NV100" s="7"/>
      <c r="NW100" s="7"/>
      <c r="NX100" s="7"/>
      <c r="NY100" s="7"/>
      <c r="NZ100" s="7"/>
      <c r="OA100" s="7"/>
      <c r="OB100" s="7"/>
      <c r="OC100" s="7"/>
      <c r="OD100" s="7"/>
      <c r="OE100" s="7"/>
      <c r="OF100" s="7"/>
      <c r="OG100" s="7"/>
      <c r="OH100" s="7"/>
      <c r="OI100" s="7"/>
      <c r="OJ100" s="7"/>
      <c r="OK100" s="7"/>
      <c r="OL100" s="7"/>
      <c r="OM100" s="7"/>
      <c r="ON100" s="7"/>
      <c r="OO100" s="7"/>
      <c r="OP100" s="7"/>
      <c r="OQ100" s="7"/>
      <c r="OR100" s="7"/>
      <c r="OS100" s="7"/>
      <c r="OT100" s="7"/>
      <c r="OU100" s="7"/>
      <c r="OV100" s="7"/>
      <c r="OW100" s="7"/>
      <c r="OX100" s="7"/>
      <c r="OY100" s="7"/>
      <c r="OZ100" s="7"/>
      <c r="PA100" s="7"/>
      <c r="PB100" s="7"/>
      <c r="PC100" s="7"/>
      <c r="PD100" s="7"/>
      <c r="PE100" s="7"/>
      <c r="PF100" s="7"/>
      <c r="PG100" s="7"/>
      <c r="PH100" s="7"/>
      <c r="PI100" s="7"/>
      <c r="PJ100" s="7"/>
      <c r="PK100" s="7"/>
      <c r="PL100" s="7"/>
      <c r="PM100" s="7"/>
      <c r="PN100" s="7"/>
      <c r="PO100" s="7"/>
      <c r="PP100" s="7"/>
      <c r="PQ100" s="7"/>
      <c r="PR100" s="7"/>
      <c r="PS100" s="7"/>
      <c r="PT100" s="7"/>
      <c r="PU100" s="7"/>
      <c r="PV100" s="7"/>
      <c r="PW100" s="7"/>
      <c r="PX100" s="7"/>
      <c r="PY100" s="7"/>
      <c r="PZ100" s="7"/>
      <c r="QA100" s="7"/>
      <c r="QB100" s="7"/>
      <c r="QC100" s="7"/>
      <c r="QD100" s="7"/>
      <c r="QE100" s="7"/>
      <c r="QF100" s="7"/>
      <c r="QG100" s="7"/>
      <c r="QH100" s="7"/>
      <c r="QI100" s="7"/>
      <c r="QJ100" s="7"/>
      <c r="QK100" s="7"/>
      <c r="QL100" s="7"/>
      <c r="QM100" s="7"/>
      <c r="QN100" s="7"/>
      <c r="QO100" s="7"/>
      <c r="QP100" s="7"/>
      <c r="QQ100" s="7"/>
      <c r="QR100" s="7"/>
      <c r="QS100" s="7"/>
      <c r="QT100" s="7"/>
      <c r="QU100" s="7"/>
      <c r="QV100" s="7"/>
      <c r="QW100" s="7"/>
      <c r="QX100" s="7"/>
      <c r="QY100" s="7"/>
      <c r="QZ100" s="7"/>
      <c r="RA100" s="7"/>
      <c r="RB100" s="7"/>
      <c r="RC100" s="7"/>
      <c r="RD100" s="7"/>
      <c r="RE100" s="7"/>
      <c r="RF100" s="7"/>
      <c r="RG100" s="7"/>
      <c r="RH100" s="7"/>
      <c r="RI100" s="7"/>
      <c r="RJ100" s="7"/>
    </row>
    <row r="101" spans="1:478" s="6" customFormat="1">
      <c r="A101" s="6" t="s">
        <v>3052</v>
      </c>
      <c r="B101" s="6" t="s">
        <v>3065</v>
      </c>
      <c r="C101" s="6" t="s">
        <v>3066</v>
      </c>
      <c r="D101" s="6" t="s">
        <v>3067</v>
      </c>
      <c r="E101" s="6" t="s">
        <v>3068</v>
      </c>
      <c r="AB101" s="7"/>
      <c r="AC101" s="7"/>
      <c r="AD101" s="7"/>
      <c r="AE101" s="7"/>
      <c r="AF101" s="7"/>
      <c r="AG101" s="7"/>
      <c r="AH101" s="7"/>
      <c r="AI101" s="7"/>
      <c r="AJ101" s="7"/>
      <c r="AK101" s="7"/>
      <c r="AL101" s="7"/>
      <c r="AM101" s="7"/>
      <c r="AN101" s="7"/>
      <c r="AO101" s="7"/>
      <c r="AP101" s="7"/>
      <c r="AQ101" s="7"/>
      <c r="AR101" s="7"/>
      <c r="AS101" s="7"/>
      <c r="AT101" s="7"/>
      <c r="AU101" s="7"/>
      <c r="AV101" s="7"/>
      <c r="AW101" s="7"/>
      <c r="AX101" s="7"/>
      <c r="AY101" s="7"/>
      <c r="AZ101" s="7"/>
      <c r="BA101" s="7"/>
      <c r="BB101" s="7"/>
      <c r="BC101" s="7"/>
      <c r="BD101" s="7"/>
      <c r="BE101" s="7"/>
      <c r="BF101" s="7"/>
      <c r="BG101" s="7"/>
      <c r="BH101" s="7"/>
      <c r="BI101" s="7"/>
      <c r="BJ101" s="7"/>
      <c r="BK101" s="7"/>
      <c r="BL101" s="7"/>
      <c r="BM101" s="7"/>
      <c r="BN101" s="7"/>
      <c r="BO101" s="7"/>
      <c r="BP101" s="7"/>
      <c r="BQ101" s="7"/>
      <c r="BR101" s="7"/>
      <c r="BS101" s="7"/>
      <c r="BT101" s="7"/>
      <c r="BU101" s="7"/>
      <c r="BV101" s="7"/>
      <c r="BW101" s="7"/>
      <c r="BX101" s="7"/>
      <c r="BY101" s="7"/>
      <c r="BZ101" s="7"/>
      <c r="CA101" s="7"/>
      <c r="CB101" s="7"/>
      <c r="CC101" s="7"/>
      <c r="CD101" s="7"/>
      <c r="CE101" s="7"/>
      <c r="CF101" s="7"/>
      <c r="CG101" s="7"/>
      <c r="CH101" s="7"/>
      <c r="CI101" s="7"/>
      <c r="CJ101" s="7"/>
      <c r="CK101" s="7"/>
      <c r="CL101" s="7"/>
      <c r="CM101" s="7"/>
      <c r="CN101" s="7"/>
      <c r="CO101" s="7"/>
      <c r="CP101" s="7"/>
      <c r="CQ101" s="7"/>
      <c r="CR101" s="7"/>
      <c r="CS101" s="7"/>
      <c r="CT101" s="7"/>
      <c r="CU101" s="7"/>
      <c r="CV101" s="7"/>
      <c r="CW101" s="7"/>
      <c r="CX101" s="7"/>
      <c r="CY101" s="7"/>
      <c r="CZ101" s="7"/>
      <c r="DA101" s="7"/>
      <c r="DB101" s="7"/>
      <c r="DC101" s="7"/>
      <c r="DD101" s="7"/>
      <c r="DE101" s="7"/>
      <c r="DF101" s="7"/>
      <c r="DG101" s="7"/>
      <c r="DH101" s="7"/>
      <c r="DI101" s="7"/>
      <c r="DJ101" s="7"/>
      <c r="DK101" s="7"/>
      <c r="DL101" s="7"/>
      <c r="DM101" s="7"/>
      <c r="DN101" s="7"/>
      <c r="DO101" s="7"/>
      <c r="DP101" s="7"/>
      <c r="DQ101" s="7"/>
      <c r="DR101" s="7"/>
      <c r="DS101" s="7"/>
      <c r="DT101" s="7"/>
      <c r="DU101" s="7"/>
      <c r="DV101" s="7"/>
      <c r="DW101" s="7"/>
      <c r="DX101" s="7"/>
      <c r="DY101" s="7"/>
      <c r="DZ101" s="7"/>
      <c r="EA101" s="7"/>
      <c r="EB101" s="7"/>
      <c r="EC101" s="7"/>
      <c r="ED101" s="7"/>
      <c r="EE101" s="7"/>
      <c r="EF101" s="7"/>
      <c r="EG101" s="7"/>
      <c r="EH101" s="7"/>
      <c r="EI101" s="7"/>
      <c r="EJ101" s="7"/>
      <c r="EK101" s="7"/>
      <c r="EL101" s="7"/>
      <c r="EM101" s="7"/>
      <c r="EN101" s="7"/>
      <c r="EO101" s="7"/>
      <c r="EP101" s="7"/>
      <c r="EQ101" s="7"/>
      <c r="ER101" s="7"/>
      <c r="ES101" s="7"/>
      <c r="ET101" s="7"/>
      <c r="EU101" s="7"/>
      <c r="EV101" s="7"/>
      <c r="EW101" s="7"/>
      <c r="EX101" s="7"/>
      <c r="EY101" s="7"/>
      <c r="EZ101" s="7"/>
      <c r="FA101" s="7"/>
      <c r="FB101" s="7"/>
      <c r="FC101" s="7"/>
      <c r="FD101" s="7"/>
      <c r="FE101" s="7"/>
      <c r="FF101" s="7"/>
      <c r="FG101" s="7"/>
      <c r="FH101" s="7"/>
      <c r="FI101" s="7"/>
      <c r="FJ101" s="7"/>
      <c r="FK101" s="7"/>
      <c r="FL101" s="7"/>
      <c r="FM101" s="7"/>
      <c r="FN101" s="7"/>
      <c r="FO101" s="7"/>
      <c r="FP101" s="7"/>
      <c r="FQ101" s="7"/>
      <c r="FR101" s="7"/>
      <c r="FS101" s="7"/>
      <c r="FT101" s="7"/>
      <c r="FU101" s="7"/>
      <c r="FV101" s="7"/>
      <c r="FW101" s="7"/>
      <c r="FX101" s="7"/>
      <c r="FY101" s="7"/>
      <c r="FZ101" s="7"/>
      <c r="GA101" s="7"/>
      <c r="GB101" s="7"/>
      <c r="GC101" s="7"/>
      <c r="GD101" s="7"/>
      <c r="GE101" s="7"/>
      <c r="GF101" s="7"/>
      <c r="GG101" s="7"/>
      <c r="GH101" s="7"/>
      <c r="GI101" s="7"/>
      <c r="GJ101" s="7"/>
      <c r="GK101" s="7"/>
      <c r="GL101" s="7"/>
      <c r="GM101" s="7"/>
      <c r="GN101" s="7"/>
      <c r="GO101" s="7"/>
      <c r="GP101" s="7"/>
      <c r="GQ101" s="7"/>
      <c r="GR101" s="7"/>
      <c r="GS101" s="7"/>
      <c r="GT101" s="7"/>
      <c r="GU101" s="7"/>
      <c r="GV101" s="7"/>
      <c r="GW101" s="7"/>
      <c r="GX101" s="7"/>
      <c r="GY101" s="7"/>
      <c r="GZ101" s="7"/>
      <c r="HA101" s="7"/>
      <c r="HB101" s="7"/>
      <c r="HC101" s="7"/>
      <c r="HD101" s="7"/>
      <c r="HE101" s="7"/>
      <c r="HF101" s="7"/>
      <c r="HG101" s="7"/>
      <c r="HH101" s="7"/>
      <c r="HI101" s="7"/>
      <c r="HJ101" s="7"/>
      <c r="HK101" s="7"/>
      <c r="HL101" s="7"/>
      <c r="HM101" s="7"/>
      <c r="HN101" s="7"/>
      <c r="HO101" s="7"/>
      <c r="HP101" s="7"/>
      <c r="HQ101" s="7"/>
      <c r="HR101" s="7"/>
      <c r="HS101" s="7"/>
      <c r="HT101" s="7"/>
      <c r="HU101" s="7"/>
      <c r="HV101" s="7"/>
      <c r="HW101" s="7"/>
      <c r="HX101" s="7"/>
      <c r="HY101" s="7"/>
      <c r="HZ101" s="7"/>
      <c r="IA101" s="7"/>
      <c r="IB101" s="7"/>
      <c r="IC101" s="7"/>
      <c r="ID101" s="7"/>
      <c r="IE101" s="7"/>
      <c r="IF101" s="7"/>
      <c r="IG101" s="7"/>
      <c r="IH101" s="7"/>
      <c r="II101" s="7"/>
      <c r="IJ101" s="7"/>
      <c r="IK101" s="7"/>
      <c r="IL101" s="7"/>
      <c r="IM101" s="7"/>
      <c r="IN101" s="7"/>
      <c r="IO101" s="7"/>
      <c r="IP101" s="7"/>
      <c r="IQ101" s="7"/>
      <c r="IR101" s="7"/>
      <c r="IS101" s="7"/>
      <c r="IT101" s="7"/>
      <c r="IU101" s="7"/>
      <c r="IV101" s="7"/>
      <c r="IW101" s="7"/>
      <c r="IX101" s="7"/>
      <c r="IY101" s="7"/>
      <c r="IZ101" s="7"/>
      <c r="JA101" s="7"/>
      <c r="JB101" s="7"/>
      <c r="JC101" s="7"/>
      <c r="JD101" s="7"/>
      <c r="JE101" s="7"/>
      <c r="JF101" s="7"/>
      <c r="JG101" s="7"/>
      <c r="JH101" s="7"/>
      <c r="JI101" s="7"/>
      <c r="JJ101" s="7"/>
      <c r="JK101" s="7"/>
      <c r="JL101" s="7"/>
      <c r="JM101" s="7"/>
      <c r="JN101" s="7"/>
      <c r="JO101" s="7"/>
      <c r="JP101" s="7"/>
      <c r="JQ101" s="7"/>
      <c r="JR101" s="7"/>
      <c r="JS101" s="7"/>
      <c r="JT101" s="7"/>
      <c r="JU101" s="7"/>
      <c r="JV101" s="7"/>
      <c r="JW101" s="7"/>
      <c r="JX101" s="7"/>
      <c r="JY101" s="7"/>
      <c r="JZ101" s="7"/>
      <c r="KA101" s="7"/>
      <c r="KB101" s="7"/>
      <c r="KC101" s="7"/>
      <c r="KD101" s="7"/>
      <c r="KE101" s="7"/>
      <c r="KF101" s="7"/>
      <c r="KG101" s="7"/>
      <c r="KH101" s="7"/>
      <c r="KI101" s="7"/>
      <c r="KJ101" s="7"/>
      <c r="KK101" s="7"/>
      <c r="KL101" s="7"/>
      <c r="KM101" s="7"/>
      <c r="KN101" s="7"/>
      <c r="KO101" s="7"/>
      <c r="KP101" s="7"/>
      <c r="KQ101" s="7"/>
      <c r="KR101" s="7"/>
      <c r="KS101" s="7"/>
      <c r="KT101" s="7"/>
      <c r="KU101" s="7"/>
      <c r="KV101" s="7"/>
      <c r="KW101" s="7"/>
      <c r="KX101" s="7"/>
      <c r="KY101" s="7"/>
      <c r="KZ101" s="7"/>
      <c r="LA101" s="7"/>
      <c r="LB101" s="7"/>
      <c r="LC101" s="7"/>
      <c r="LD101" s="7"/>
      <c r="LE101" s="7"/>
      <c r="LF101" s="7"/>
      <c r="LG101" s="7"/>
      <c r="LH101" s="7"/>
      <c r="LI101" s="7"/>
      <c r="LJ101" s="7"/>
      <c r="LK101" s="7"/>
      <c r="LL101" s="7"/>
      <c r="LM101" s="7"/>
      <c r="LN101" s="7"/>
      <c r="LO101" s="7"/>
      <c r="LP101" s="7"/>
      <c r="LQ101" s="7"/>
      <c r="LR101" s="7"/>
      <c r="LS101" s="7"/>
      <c r="LT101" s="7"/>
      <c r="LU101" s="7"/>
      <c r="LV101" s="7"/>
      <c r="LW101" s="7"/>
      <c r="LX101" s="7"/>
      <c r="LY101" s="7"/>
      <c r="LZ101" s="7"/>
      <c r="MA101" s="7"/>
      <c r="MB101" s="7"/>
      <c r="MC101" s="7"/>
      <c r="MD101" s="7"/>
      <c r="ME101" s="7"/>
      <c r="MF101" s="7"/>
      <c r="MG101" s="7"/>
      <c r="MH101" s="7"/>
      <c r="MI101" s="7"/>
      <c r="MJ101" s="7"/>
      <c r="MK101" s="7"/>
      <c r="ML101" s="7"/>
      <c r="MM101" s="7"/>
      <c r="MN101" s="7"/>
      <c r="MO101" s="7"/>
      <c r="MP101" s="7"/>
      <c r="MQ101" s="7"/>
      <c r="MR101" s="7"/>
      <c r="MS101" s="7"/>
      <c r="MT101" s="7"/>
      <c r="MU101" s="7"/>
      <c r="MV101" s="7"/>
      <c r="MW101" s="7"/>
      <c r="MX101" s="7"/>
      <c r="MY101" s="7"/>
      <c r="MZ101" s="7"/>
      <c r="NA101" s="7"/>
      <c r="NB101" s="7"/>
      <c r="NC101" s="7"/>
      <c r="ND101" s="7"/>
      <c r="NE101" s="7"/>
      <c r="NF101" s="7"/>
      <c r="NG101" s="7"/>
      <c r="NH101" s="7"/>
      <c r="NI101" s="7"/>
      <c r="NJ101" s="7"/>
      <c r="NK101" s="7"/>
      <c r="NL101" s="7"/>
      <c r="NM101" s="7"/>
      <c r="NN101" s="7"/>
      <c r="NO101" s="7"/>
      <c r="NP101" s="7"/>
      <c r="NQ101" s="7"/>
      <c r="NR101" s="7"/>
      <c r="NS101" s="7"/>
      <c r="NT101" s="7"/>
      <c r="NU101" s="7"/>
      <c r="NV101" s="7"/>
      <c r="NW101" s="7"/>
      <c r="NX101" s="7"/>
      <c r="NY101" s="7"/>
      <c r="NZ101" s="7"/>
      <c r="OA101" s="7"/>
      <c r="OB101" s="7"/>
      <c r="OC101" s="7"/>
      <c r="OD101" s="7"/>
      <c r="OE101" s="7"/>
      <c r="OF101" s="7"/>
      <c r="OG101" s="7"/>
      <c r="OH101" s="7"/>
      <c r="OI101" s="7"/>
      <c r="OJ101" s="7"/>
      <c r="OK101" s="7"/>
      <c r="OL101" s="7"/>
      <c r="OM101" s="7"/>
      <c r="ON101" s="7"/>
      <c r="OO101" s="7"/>
      <c r="OP101" s="7"/>
      <c r="OQ101" s="7"/>
      <c r="OR101" s="7"/>
      <c r="OS101" s="7"/>
      <c r="OT101" s="7"/>
      <c r="OU101" s="7"/>
      <c r="OV101" s="7"/>
      <c r="OW101" s="7"/>
      <c r="OX101" s="7"/>
      <c r="OY101" s="7"/>
      <c r="OZ101" s="7"/>
      <c r="PA101" s="7"/>
      <c r="PB101" s="7"/>
      <c r="PC101" s="7"/>
      <c r="PD101" s="7"/>
      <c r="PE101" s="7"/>
      <c r="PF101" s="7"/>
      <c r="PG101" s="7"/>
      <c r="PH101" s="7"/>
      <c r="PI101" s="7"/>
      <c r="PJ101" s="7"/>
      <c r="PK101" s="7"/>
      <c r="PL101" s="7"/>
      <c r="PM101" s="7"/>
      <c r="PN101" s="7"/>
      <c r="PO101" s="7"/>
      <c r="PP101" s="7"/>
      <c r="PQ101" s="7"/>
      <c r="PR101" s="7"/>
      <c r="PS101" s="7"/>
      <c r="PT101" s="7"/>
      <c r="PU101" s="7"/>
      <c r="PV101" s="7"/>
      <c r="PW101" s="7"/>
      <c r="PX101" s="7"/>
      <c r="PY101" s="7"/>
      <c r="PZ101" s="7"/>
      <c r="QA101" s="7"/>
      <c r="QB101" s="7"/>
      <c r="QC101" s="7"/>
      <c r="QD101" s="7"/>
      <c r="QE101" s="7"/>
      <c r="QF101" s="7"/>
      <c r="QG101" s="7"/>
      <c r="QH101" s="7"/>
      <c r="QI101" s="7"/>
      <c r="QJ101" s="7"/>
      <c r="QK101" s="7"/>
      <c r="QL101" s="7"/>
      <c r="QM101" s="7"/>
      <c r="QN101" s="7"/>
      <c r="QO101" s="7"/>
      <c r="QP101" s="7"/>
      <c r="QQ101" s="7"/>
      <c r="QR101" s="7"/>
      <c r="QS101" s="7"/>
      <c r="QT101" s="7"/>
      <c r="QU101" s="7"/>
      <c r="QV101" s="7"/>
      <c r="QW101" s="7"/>
      <c r="QX101" s="7"/>
      <c r="QY101" s="7"/>
      <c r="QZ101" s="7"/>
      <c r="RA101" s="7"/>
      <c r="RB101" s="7"/>
      <c r="RC101" s="7"/>
      <c r="RD101" s="7"/>
      <c r="RE101" s="7"/>
      <c r="RF101" s="7"/>
      <c r="RG101" s="7"/>
      <c r="RH101" s="7"/>
      <c r="RI101" s="7"/>
      <c r="RJ101" s="7"/>
    </row>
    <row r="102" spans="1:478" s="6" customFormat="1">
      <c r="A102" s="6" t="s">
        <v>3052</v>
      </c>
      <c r="B102" s="6" t="s">
        <v>3069</v>
      </c>
      <c r="C102" s="6" t="s">
        <v>3070</v>
      </c>
      <c r="E102" s="6" t="s">
        <v>3071</v>
      </c>
      <c r="AB102" s="7"/>
      <c r="AC102" s="7"/>
      <c r="AD102" s="7"/>
      <c r="AE102" s="7"/>
      <c r="AF102" s="7"/>
      <c r="AG102" s="7"/>
      <c r="AH102" s="7"/>
      <c r="AI102" s="7"/>
      <c r="AJ102" s="7"/>
      <c r="AK102" s="7"/>
      <c r="AL102" s="7"/>
      <c r="AM102" s="7"/>
      <c r="AN102" s="7"/>
      <c r="AO102" s="7"/>
      <c r="AP102" s="7"/>
      <c r="AQ102" s="7"/>
      <c r="AR102" s="7"/>
      <c r="AS102" s="7"/>
      <c r="AT102" s="7"/>
      <c r="AU102" s="7"/>
      <c r="AV102" s="7"/>
      <c r="AW102" s="7"/>
      <c r="AX102" s="7"/>
      <c r="AY102" s="7"/>
      <c r="AZ102" s="7"/>
      <c r="BA102" s="7"/>
      <c r="BB102" s="7"/>
      <c r="BC102" s="7"/>
      <c r="BD102" s="7"/>
      <c r="BE102" s="7"/>
      <c r="BF102" s="7"/>
      <c r="BG102" s="7"/>
      <c r="BH102" s="7"/>
      <c r="BI102" s="7"/>
      <c r="BJ102" s="7"/>
      <c r="BK102" s="7"/>
      <c r="BL102" s="7"/>
      <c r="BM102" s="7"/>
      <c r="BN102" s="7"/>
      <c r="BO102" s="7"/>
      <c r="BP102" s="7"/>
      <c r="BQ102" s="7"/>
      <c r="BR102" s="7"/>
      <c r="BS102" s="7"/>
      <c r="BT102" s="7"/>
      <c r="BU102" s="7"/>
      <c r="BV102" s="7"/>
      <c r="BW102" s="7"/>
      <c r="BX102" s="7"/>
      <c r="BY102" s="7"/>
      <c r="BZ102" s="7"/>
      <c r="CA102" s="7"/>
      <c r="CB102" s="7"/>
      <c r="CC102" s="7"/>
      <c r="CD102" s="7"/>
      <c r="CE102" s="7"/>
      <c r="CF102" s="7"/>
      <c r="CG102" s="7"/>
      <c r="CH102" s="7"/>
      <c r="CI102" s="7"/>
      <c r="CJ102" s="7"/>
      <c r="CK102" s="7"/>
      <c r="CL102" s="7"/>
      <c r="CM102" s="7"/>
      <c r="CN102" s="7"/>
      <c r="CO102" s="7"/>
      <c r="CP102" s="7"/>
      <c r="CQ102" s="7"/>
      <c r="CR102" s="7"/>
      <c r="CS102" s="7"/>
      <c r="CT102" s="7"/>
      <c r="CU102" s="7"/>
      <c r="CV102" s="7"/>
      <c r="CW102" s="7"/>
      <c r="CX102" s="7"/>
      <c r="CY102" s="7"/>
      <c r="CZ102" s="7"/>
      <c r="DA102" s="7"/>
      <c r="DB102" s="7"/>
      <c r="DC102" s="7"/>
      <c r="DD102" s="7"/>
      <c r="DE102" s="7"/>
      <c r="DF102" s="7"/>
      <c r="DG102" s="7"/>
      <c r="DH102" s="7"/>
      <c r="DI102" s="7"/>
      <c r="DJ102" s="7"/>
      <c r="DK102" s="7"/>
      <c r="DL102" s="7"/>
      <c r="DM102" s="7"/>
      <c r="DN102" s="7"/>
      <c r="DO102" s="7"/>
      <c r="DP102" s="7"/>
      <c r="DQ102" s="7"/>
      <c r="DR102" s="7"/>
      <c r="DS102" s="7"/>
      <c r="DT102" s="7"/>
      <c r="DU102" s="7"/>
      <c r="DV102" s="7"/>
      <c r="DW102" s="7"/>
      <c r="DX102" s="7"/>
      <c r="DY102" s="7"/>
      <c r="DZ102" s="7"/>
      <c r="EA102" s="7"/>
      <c r="EB102" s="7"/>
      <c r="EC102" s="7"/>
      <c r="ED102" s="7"/>
      <c r="EE102" s="7"/>
      <c r="EF102" s="7"/>
      <c r="EG102" s="7"/>
      <c r="EH102" s="7"/>
      <c r="EI102" s="7"/>
      <c r="EJ102" s="7"/>
      <c r="EK102" s="7"/>
      <c r="EL102" s="7"/>
      <c r="EM102" s="7"/>
      <c r="EN102" s="7"/>
      <c r="EO102" s="7"/>
      <c r="EP102" s="7"/>
      <c r="EQ102" s="7"/>
      <c r="ER102" s="7"/>
      <c r="ES102" s="7"/>
      <c r="ET102" s="7"/>
      <c r="EU102" s="7"/>
      <c r="EV102" s="7"/>
      <c r="EW102" s="7"/>
      <c r="EX102" s="7"/>
      <c r="EY102" s="7"/>
      <c r="EZ102" s="7"/>
      <c r="FA102" s="7"/>
      <c r="FB102" s="7"/>
      <c r="FC102" s="7"/>
      <c r="FD102" s="7"/>
      <c r="FE102" s="7"/>
      <c r="FF102" s="7"/>
      <c r="FG102" s="7"/>
      <c r="FH102" s="7"/>
      <c r="FI102" s="7"/>
      <c r="FJ102" s="7"/>
      <c r="FK102" s="7"/>
      <c r="FL102" s="7"/>
      <c r="FM102" s="7"/>
      <c r="FN102" s="7"/>
      <c r="FO102" s="7"/>
      <c r="FP102" s="7"/>
      <c r="FQ102" s="7"/>
      <c r="FR102" s="7"/>
      <c r="FS102" s="7"/>
      <c r="FT102" s="7"/>
      <c r="FU102" s="7"/>
      <c r="FV102" s="7"/>
      <c r="FW102" s="7"/>
      <c r="FX102" s="7"/>
      <c r="FY102" s="7"/>
      <c r="FZ102" s="7"/>
      <c r="GA102" s="7"/>
      <c r="GB102" s="7"/>
      <c r="GC102" s="7"/>
      <c r="GD102" s="7"/>
      <c r="GE102" s="7"/>
      <c r="GF102" s="7"/>
      <c r="GG102" s="7"/>
      <c r="GH102" s="7"/>
      <c r="GI102" s="7"/>
      <c r="GJ102" s="7"/>
      <c r="GK102" s="7"/>
      <c r="GL102" s="7"/>
      <c r="GM102" s="7"/>
      <c r="GN102" s="7"/>
      <c r="GO102" s="7"/>
      <c r="GP102" s="7"/>
      <c r="GQ102" s="7"/>
      <c r="GR102" s="7"/>
      <c r="GS102" s="7"/>
      <c r="GT102" s="7"/>
      <c r="GU102" s="7"/>
      <c r="GV102" s="7"/>
      <c r="GW102" s="7"/>
      <c r="GX102" s="7"/>
      <c r="GY102" s="7"/>
      <c r="GZ102" s="7"/>
      <c r="HA102" s="7"/>
      <c r="HB102" s="7"/>
      <c r="HC102" s="7"/>
      <c r="HD102" s="7"/>
      <c r="HE102" s="7"/>
      <c r="HF102" s="7"/>
      <c r="HG102" s="7"/>
      <c r="HH102" s="7"/>
      <c r="HI102" s="7"/>
      <c r="HJ102" s="7"/>
      <c r="HK102" s="7"/>
      <c r="HL102" s="7"/>
      <c r="HM102" s="7"/>
      <c r="HN102" s="7"/>
      <c r="HO102" s="7"/>
      <c r="HP102" s="7"/>
      <c r="HQ102" s="7"/>
      <c r="HR102" s="7"/>
      <c r="HS102" s="7"/>
      <c r="HT102" s="7"/>
      <c r="HU102" s="7"/>
      <c r="HV102" s="7"/>
      <c r="HW102" s="7"/>
      <c r="HX102" s="7"/>
      <c r="HY102" s="7"/>
      <c r="HZ102" s="7"/>
      <c r="IA102" s="7"/>
      <c r="IB102" s="7"/>
      <c r="IC102" s="7"/>
      <c r="ID102" s="7"/>
      <c r="IE102" s="7"/>
      <c r="IF102" s="7"/>
      <c r="IG102" s="7"/>
      <c r="IH102" s="7"/>
      <c r="II102" s="7"/>
      <c r="IJ102" s="7"/>
      <c r="IK102" s="7"/>
      <c r="IL102" s="7"/>
      <c r="IM102" s="7"/>
      <c r="IN102" s="7"/>
      <c r="IO102" s="7"/>
      <c r="IP102" s="7"/>
      <c r="IQ102" s="7"/>
      <c r="IR102" s="7"/>
      <c r="IS102" s="7"/>
      <c r="IT102" s="7"/>
      <c r="IU102" s="7"/>
      <c r="IV102" s="7"/>
      <c r="IW102" s="7"/>
      <c r="IX102" s="7"/>
      <c r="IY102" s="7"/>
      <c r="IZ102" s="7"/>
      <c r="JA102" s="7"/>
      <c r="JB102" s="7"/>
      <c r="JC102" s="7"/>
      <c r="JD102" s="7"/>
      <c r="JE102" s="7"/>
      <c r="JF102" s="7"/>
      <c r="JG102" s="7"/>
      <c r="JH102" s="7"/>
      <c r="JI102" s="7"/>
      <c r="JJ102" s="7"/>
      <c r="JK102" s="7"/>
      <c r="JL102" s="7"/>
      <c r="JM102" s="7"/>
      <c r="JN102" s="7"/>
      <c r="JO102" s="7"/>
      <c r="JP102" s="7"/>
      <c r="JQ102" s="7"/>
      <c r="JR102" s="7"/>
      <c r="JS102" s="7"/>
      <c r="JT102" s="7"/>
      <c r="JU102" s="7"/>
      <c r="JV102" s="7"/>
      <c r="JW102" s="7"/>
      <c r="JX102" s="7"/>
      <c r="JY102" s="7"/>
      <c r="JZ102" s="7"/>
      <c r="KA102" s="7"/>
      <c r="KB102" s="7"/>
      <c r="KC102" s="7"/>
      <c r="KD102" s="7"/>
      <c r="KE102" s="7"/>
      <c r="KF102" s="7"/>
      <c r="KG102" s="7"/>
      <c r="KH102" s="7"/>
      <c r="KI102" s="7"/>
      <c r="KJ102" s="7"/>
      <c r="KK102" s="7"/>
      <c r="KL102" s="7"/>
      <c r="KM102" s="7"/>
      <c r="KN102" s="7"/>
      <c r="KO102" s="7"/>
      <c r="KP102" s="7"/>
      <c r="KQ102" s="7"/>
      <c r="KR102" s="7"/>
      <c r="KS102" s="7"/>
      <c r="KT102" s="7"/>
      <c r="KU102" s="7"/>
      <c r="KV102" s="7"/>
      <c r="KW102" s="7"/>
      <c r="KX102" s="7"/>
      <c r="KY102" s="7"/>
      <c r="KZ102" s="7"/>
      <c r="LA102" s="7"/>
      <c r="LB102" s="7"/>
      <c r="LC102" s="7"/>
      <c r="LD102" s="7"/>
      <c r="LE102" s="7"/>
      <c r="LF102" s="7"/>
      <c r="LG102" s="7"/>
      <c r="LH102" s="7"/>
      <c r="LI102" s="7"/>
      <c r="LJ102" s="7"/>
      <c r="LK102" s="7"/>
      <c r="LL102" s="7"/>
      <c r="LM102" s="7"/>
      <c r="LN102" s="7"/>
      <c r="LO102" s="7"/>
      <c r="LP102" s="7"/>
      <c r="LQ102" s="7"/>
      <c r="LR102" s="7"/>
      <c r="LS102" s="7"/>
      <c r="LT102" s="7"/>
      <c r="LU102" s="7"/>
      <c r="LV102" s="7"/>
      <c r="LW102" s="7"/>
      <c r="LX102" s="7"/>
      <c r="LY102" s="7"/>
      <c r="LZ102" s="7"/>
      <c r="MA102" s="7"/>
      <c r="MB102" s="7"/>
      <c r="MC102" s="7"/>
      <c r="MD102" s="7"/>
      <c r="ME102" s="7"/>
      <c r="MF102" s="7"/>
      <c r="MG102" s="7"/>
      <c r="MH102" s="7"/>
      <c r="MI102" s="7"/>
      <c r="MJ102" s="7"/>
      <c r="MK102" s="7"/>
      <c r="ML102" s="7"/>
      <c r="MM102" s="7"/>
      <c r="MN102" s="7"/>
      <c r="MO102" s="7"/>
      <c r="MP102" s="7"/>
      <c r="MQ102" s="7"/>
      <c r="MR102" s="7"/>
      <c r="MS102" s="7"/>
      <c r="MT102" s="7"/>
      <c r="MU102" s="7"/>
      <c r="MV102" s="7"/>
      <c r="MW102" s="7"/>
      <c r="MX102" s="7"/>
      <c r="MY102" s="7"/>
      <c r="MZ102" s="7"/>
      <c r="NA102" s="7"/>
      <c r="NB102" s="7"/>
      <c r="NC102" s="7"/>
      <c r="ND102" s="7"/>
      <c r="NE102" s="7"/>
      <c r="NF102" s="7"/>
      <c r="NG102" s="7"/>
      <c r="NH102" s="7"/>
      <c r="NI102" s="7"/>
      <c r="NJ102" s="7"/>
      <c r="NK102" s="7"/>
      <c r="NL102" s="7"/>
      <c r="NM102" s="7"/>
      <c r="NN102" s="7"/>
      <c r="NO102" s="7"/>
      <c r="NP102" s="7"/>
      <c r="NQ102" s="7"/>
      <c r="NR102" s="7"/>
      <c r="NS102" s="7"/>
      <c r="NT102" s="7"/>
      <c r="NU102" s="7"/>
      <c r="NV102" s="7"/>
      <c r="NW102" s="7"/>
      <c r="NX102" s="7"/>
      <c r="NY102" s="7"/>
      <c r="NZ102" s="7"/>
      <c r="OA102" s="7"/>
      <c r="OB102" s="7"/>
      <c r="OC102" s="7"/>
      <c r="OD102" s="7"/>
      <c r="OE102" s="7"/>
      <c r="OF102" s="7"/>
      <c r="OG102" s="7"/>
      <c r="OH102" s="7"/>
      <c r="OI102" s="7"/>
      <c r="OJ102" s="7"/>
      <c r="OK102" s="7"/>
      <c r="OL102" s="7"/>
      <c r="OM102" s="7"/>
      <c r="ON102" s="7"/>
      <c r="OO102" s="7"/>
      <c r="OP102" s="7"/>
      <c r="OQ102" s="7"/>
      <c r="OR102" s="7"/>
      <c r="OS102" s="7"/>
      <c r="OT102" s="7"/>
      <c r="OU102" s="7"/>
      <c r="OV102" s="7"/>
      <c r="OW102" s="7"/>
      <c r="OX102" s="7"/>
      <c r="OY102" s="7"/>
      <c r="OZ102" s="7"/>
      <c r="PA102" s="7"/>
      <c r="PB102" s="7"/>
      <c r="PC102" s="7"/>
      <c r="PD102" s="7"/>
      <c r="PE102" s="7"/>
      <c r="PF102" s="7"/>
      <c r="PG102" s="7"/>
      <c r="PH102" s="7"/>
      <c r="PI102" s="7"/>
      <c r="PJ102" s="7"/>
      <c r="PK102" s="7"/>
      <c r="PL102" s="7"/>
      <c r="PM102" s="7"/>
      <c r="PN102" s="7"/>
      <c r="PO102" s="7"/>
      <c r="PP102" s="7"/>
      <c r="PQ102" s="7"/>
      <c r="PR102" s="7"/>
      <c r="PS102" s="7"/>
      <c r="PT102" s="7"/>
      <c r="PU102" s="7"/>
      <c r="PV102" s="7"/>
      <c r="PW102" s="7"/>
      <c r="PX102" s="7"/>
      <c r="PY102" s="7"/>
      <c r="PZ102" s="7"/>
      <c r="QA102" s="7"/>
      <c r="QB102" s="7"/>
      <c r="QC102" s="7"/>
      <c r="QD102" s="7"/>
      <c r="QE102" s="7"/>
      <c r="QF102" s="7"/>
      <c r="QG102" s="7"/>
      <c r="QH102" s="7"/>
      <c r="QI102" s="7"/>
      <c r="QJ102" s="7"/>
      <c r="QK102" s="7"/>
      <c r="QL102" s="7"/>
      <c r="QM102" s="7"/>
      <c r="QN102" s="7"/>
      <c r="QO102" s="7"/>
      <c r="QP102" s="7"/>
      <c r="QQ102" s="7"/>
      <c r="QR102" s="7"/>
      <c r="QS102" s="7"/>
      <c r="QT102" s="7"/>
      <c r="QU102" s="7"/>
      <c r="QV102" s="7"/>
      <c r="QW102" s="7"/>
      <c r="QX102" s="7"/>
      <c r="QY102" s="7"/>
      <c r="QZ102" s="7"/>
      <c r="RA102" s="7"/>
      <c r="RB102" s="7"/>
      <c r="RC102" s="7"/>
      <c r="RD102" s="7"/>
      <c r="RE102" s="7"/>
      <c r="RF102" s="7"/>
      <c r="RG102" s="7"/>
      <c r="RH102" s="7"/>
      <c r="RI102" s="7"/>
      <c r="RJ102" s="7"/>
    </row>
    <row r="103" spans="1:478" s="6" customFormat="1">
      <c r="A103" s="6" t="s">
        <v>3052</v>
      </c>
      <c r="B103" s="6" t="s">
        <v>3072</v>
      </c>
      <c r="C103" s="6" t="s">
        <v>3073</v>
      </c>
      <c r="D103" s="6" t="s">
        <v>3074</v>
      </c>
      <c r="E103" s="6" t="s">
        <v>3075</v>
      </c>
      <c r="AB103" s="7"/>
      <c r="AC103" s="7"/>
      <c r="AD103" s="7"/>
      <c r="AE103" s="7"/>
      <c r="AF103" s="7"/>
      <c r="AG103" s="7"/>
      <c r="AH103" s="7"/>
      <c r="AI103" s="7"/>
      <c r="AJ103" s="7"/>
      <c r="AK103" s="7"/>
      <c r="AL103" s="7"/>
      <c r="AM103" s="7"/>
      <c r="AN103" s="7"/>
      <c r="AO103" s="7"/>
      <c r="AP103" s="7"/>
      <c r="AQ103" s="7"/>
      <c r="AR103" s="7"/>
      <c r="AS103" s="7"/>
      <c r="AT103" s="7"/>
      <c r="AU103" s="7"/>
      <c r="AV103" s="7"/>
      <c r="AW103" s="7"/>
      <c r="AX103" s="7"/>
      <c r="AY103" s="7"/>
      <c r="AZ103" s="7"/>
      <c r="BA103" s="7"/>
      <c r="BB103" s="7"/>
      <c r="BC103" s="7"/>
      <c r="BD103" s="7"/>
      <c r="BE103" s="7"/>
      <c r="BF103" s="7"/>
      <c r="BG103" s="7"/>
      <c r="BH103" s="7"/>
      <c r="BI103" s="7"/>
      <c r="BJ103" s="7"/>
      <c r="BK103" s="7"/>
      <c r="BL103" s="7"/>
      <c r="BM103" s="7"/>
      <c r="BN103" s="7"/>
      <c r="BO103" s="7"/>
      <c r="BP103" s="7"/>
      <c r="BQ103" s="7"/>
      <c r="BR103" s="7"/>
      <c r="BS103" s="7"/>
      <c r="BT103" s="7"/>
      <c r="BU103" s="7"/>
      <c r="BV103" s="7"/>
      <c r="BW103" s="7"/>
      <c r="BX103" s="7"/>
      <c r="BY103" s="7"/>
      <c r="BZ103" s="7"/>
      <c r="CA103" s="7"/>
      <c r="CB103" s="7"/>
      <c r="CC103" s="7"/>
      <c r="CD103" s="7"/>
      <c r="CE103" s="7"/>
      <c r="CF103" s="7"/>
      <c r="CG103" s="7"/>
      <c r="CH103" s="7"/>
      <c r="CI103" s="7"/>
      <c r="CJ103" s="7"/>
      <c r="CK103" s="7"/>
      <c r="CL103" s="7"/>
      <c r="CM103" s="7"/>
      <c r="CN103" s="7"/>
      <c r="CO103" s="7"/>
      <c r="CP103" s="7"/>
      <c r="CQ103" s="7"/>
      <c r="CR103" s="7"/>
      <c r="CS103" s="7"/>
      <c r="CT103" s="7"/>
      <c r="CU103" s="7"/>
      <c r="CV103" s="7"/>
      <c r="CW103" s="7"/>
      <c r="CX103" s="7"/>
      <c r="CY103" s="7"/>
      <c r="CZ103" s="7"/>
      <c r="DA103" s="7"/>
      <c r="DB103" s="7"/>
      <c r="DC103" s="7"/>
      <c r="DD103" s="7"/>
      <c r="DE103" s="7"/>
      <c r="DF103" s="7"/>
      <c r="DG103" s="7"/>
      <c r="DH103" s="7"/>
      <c r="DI103" s="7"/>
      <c r="DJ103" s="7"/>
      <c r="DK103" s="7"/>
      <c r="DL103" s="7"/>
      <c r="DM103" s="7"/>
      <c r="DN103" s="7"/>
      <c r="DO103" s="7"/>
      <c r="DP103" s="7"/>
      <c r="DQ103" s="7"/>
      <c r="DR103" s="7"/>
      <c r="DS103" s="7"/>
      <c r="DT103" s="7"/>
      <c r="DU103" s="7"/>
      <c r="DV103" s="7"/>
      <c r="DW103" s="7"/>
      <c r="DX103" s="7"/>
      <c r="DY103" s="7"/>
      <c r="DZ103" s="7"/>
      <c r="EA103" s="7"/>
      <c r="EB103" s="7"/>
      <c r="EC103" s="7"/>
      <c r="ED103" s="7"/>
      <c r="EE103" s="7"/>
      <c r="EF103" s="7"/>
      <c r="EG103" s="7"/>
      <c r="EH103" s="7"/>
      <c r="EI103" s="7"/>
      <c r="EJ103" s="7"/>
      <c r="EK103" s="7"/>
      <c r="EL103" s="7"/>
      <c r="EM103" s="7"/>
      <c r="EN103" s="7"/>
      <c r="EO103" s="7"/>
      <c r="EP103" s="7"/>
      <c r="EQ103" s="7"/>
      <c r="ER103" s="7"/>
      <c r="ES103" s="7"/>
      <c r="ET103" s="7"/>
      <c r="EU103" s="7"/>
      <c r="EV103" s="7"/>
      <c r="EW103" s="7"/>
      <c r="EX103" s="7"/>
      <c r="EY103" s="7"/>
      <c r="EZ103" s="7"/>
      <c r="FA103" s="7"/>
      <c r="FB103" s="7"/>
      <c r="FC103" s="7"/>
      <c r="FD103" s="7"/>
      <c r="FE103" s="7"/>
      <c r="FF103" s="7"/>
      <c r="FG103" s="7"/>
      <c r="FH103" s="7"/>
      <c r="FI103" s="7"/>
      <c r="FJ103" s="7"/>
      <c r="FK103" s="7"/>
      <c r="FL103" s="7"/>
      <c r="FM103" s="7"/>
      <c r="FN103" s="7"/>
      <c r="FO103" s="7"/>
      <c r="FP103" s="7"/>
      <c r="FQ103" s="7"/>
      <c r="FR103" s="7"/>
      <c r="FS103" s="7"/>
      <c r="FT103" s="7"/>
      <c r="FU103" s="7"/>
      <c r="FV103" s="7"/>
      <c r="FW103" s="7"/>
      <c r="FX103" s="7"/>
      <c r="FY103" s="7"/>
      <c r="FZ103" s="7"/>
      <c r="GA103" s="7"/>
      <c r="GB103" s="7"/>
      <c r="GC103" s="7"/>
      <c r="GD103" s="7"/>
      <c r="GE103" s="7"/>
      <c r="GF103" s="7"/>
      <c r="GG103" s="7"/>
      <c r="GH103" s="7"/>
      <c r="GI103" s="7"/>
      <c r="GJ103" s="7"/>
      <c r="GK103" s="7"/>
      <c r="GL103" s="7"/>
      <c r="GM103" s="7"/>
      <c r="GN103" s="7"/>
      <c r="GO103" s="7"/>
      <c r="GP103" s="7"/>
      <c r="GQ103" s="7"/>
      <c r="GR103" s="7"/>
      <c r="GS103" s="7"/>
      <c r="GT103" s="7"/>
      <c r="GU103" s="7"/>
      <c r="GV103" s="7"/>
      <c r="GW103" s="7"/>
      <c r="GX103" s="7"/>
      <c r="GY103" s="7"/>
      <c r="GZ103" s="7"/>
      <c r="HA103" s="7"/>
      <c r="HB103" s="7"/>
      <c r="HC103" s="7"/>
      <c r="HD103" s="7"/>
      <c r="HE103" s="7"/>
      <c r="HF103" s="7"/>
      <c r="HG103" s="7"/>
      <c r="HH103" s="7"/>
      <c r="HI103" s="7"/>
      <c r="HJ103" s="7"/>
      <c r="HK103" s="7"/>
      <c r="HL103" s="7"/>
      <c r="HM103" s="7"/>
      <c r="HN103" s="7"/>
      <c r="HO103" s="7"/>
      <c r="HP103" s="7"/>
      <c r="HQ103" s="7"/>
      <c r="HR103" s="7"/>
      <c r="HS103" s="7"/>
      <c r="HT103" s="7"/>
      <c r="HU103" s="7"/>
      <c r="HV103" s="7"/>
      <c r="HW103" s="7"/>
      <c r="HX103" s="7"/>
      <c r="HY103" s="7"/>
      <c r="HZ103" s="7"/>
      <c r="IA103" s="7"/>
      <c r="IB103" s="7"/>
      <c r="IC103" s="7"/>
      <c r="ID103" s="7"/>
      <c r="IE103" s="7"/>
      <c r="IF103" s="7"/>
      <c r="IG103" s="7"/>
      <c r="IH103" s="7"/>
      <c r="II103" s="7"/>
      <c r="IJ103" s="7"/>
      <c r="IK103" s="7"/>
      <c r="IL103" s="7"/>
      <c r="IM103" s="7"/>
      <c r="IN103" s="7"/>
      <c r="IO103" s="7"/>
      <c r="IP103" s="7"/>
      <c r="IQ103" s="7"/>
      <c r="IR103" s="7"/>
      <c r="IS103" s="7"/>
      <c r="IT103" s="7"/>
      <c r="IU103" s="7"/>
      <c r="IV103" s="7"/>
      <c r="IW103" s="7"/>
      <c r="IX103" s="7"/>
      <c r="IY103" s="7"/>
      <c r="IZ103" s="7"/>
      <c r="JA103" s="7"/>
      <c r="JB103" s="7"/>
      <c r="JC103" s="7"/>
      <c r="JD103" s="7"/>
      <c r="JE103" s="7"/>
      <c r="JF103" s="7"/>
      <c r="JG103" s="7"/>
      <c r="JH103" s="7"/>
      <c r="JI103" s="7"/>
      <c r="JJ103" s="7"/>
      <c r="JK103" s="7"/>
      <c r="JL103" s="7"/>
      <c r="JM103" s="7"/>
      <c r="JN103" s="7"/>
      <c r="JO103" s="7"/>
      <c r="JP103" s="7"/>
      <c r="JQ103" s="7"/>
      <c r="JR103" s="7"/>
      <c r="JS103" s="7"/>
      <c r="JT103" s="7"/>
      <c r="JU103" s="7"/>
      <c r="JV103" s="7"/>
      <c r="JW103" s="7"/>
      <c r="JX103" s="7"/>
      <c r="JY103" s="7"/>
      <c r="JZ103" s="7"/>
      <c r="KA103" s="7"/>
      <c r="KB103" s="7"/>
      <c r="KC103" s="7"/>
      <c r="KD103" s="7"/>
      <c r="KE103" s="7"/>
      <c r="KF103" s="7"/>
      <c r="KG103" s="7"/>
      <c r="KH103" s="7"/>
      <c r="KI103" s="7"/>
      <c r="KJ103" s="7"/>
      <c r="KK103" s="7"/>
      <c r="KL103" s="7"/>
      <c r="KM103" s="7"/>
      <c r="KN103" s="7"/>
      <c r="KO103" s="7"/>
      <c r="KP103" s="7"/>
      <c r="KQ103" s="7"/>
      <c r="KR103" s="7"/>
      <c r="KS103" s="7"/>
      <c r="KT103" s="7"/>
      <c r="KU103" s="7"/>
      <c r="KV103" s="7"/>
      <c r="KW103" s="7"/>
      <c r="KX103" s="7"/>
      <c r="KY103" s="7"/>
      <c r="KZ103" s="7"/>
      <c r="LA103" s="7"/>
      <c r="LB103" s="7"/>
      <c r="LC103" s="7"/>
      <c r="LD103" s="7"/>
      <c r="LE103" s="7"/>
      <c r="LF103" s="7"/>
      <c r="LG103" s="7"/>
      <c r="LH103" s="7"/>
      <c r="LI103" s="7"/>
      <c r="LJ103" s="7"/>
      <c r="LK103" s="7"/>
      <c r="LL103" s="7"/>
      <c r="LM103" s="7"/>
      <c r="LN103" s="7"/>
      <c r="LO103" s="7"/>
      <c r="LP103" s="7"/>
      <c r="LQ103" s="7"/>
      <c r="LR103" s="7"/>
      <c r="LS103" s="7"/>
      <c r="LT103" s="7"/>
      <c r="LU103" s="7"/>
      <c r="LV103" s="7"/>
      <c r="LW103" s="7"/>
      <c r="LX103" s="7"/>
      <c r="LY103" s="7"/>
      <c r="LZ103" s="7"/>
      <c r="MA103" s="7"/>
      <c r="MB103" s="7"/>
      <c r="MC103" s="7"/>
      <c r="MD103" s="7"/>
      <c r="ME103" s="7"/>
      <c r="MF103" s="7"/>
      <c r="MG103" s="7"/>
      <c r="MH103" s="7"/>
      <c r="MI103" s="7"/>
      <c r="MJ103" s="7"/>
      <c r="MK103" s="7"/>
      <c r="ML103" s="7"/>
      <c r="MM103" s="7"/>
      <c r="MN103" s="7"/>
      <c r="MO103" s="7"/>
      <c r="MP103" s="7"/>
      <c r="MQ103" s="7"/>
      <c r="MR103" s="7"/>
      <c r="MS103" s="7"/>
      <c r="MT103" s="7"/>
      <c r="MU103" s="7"/>
      <c r="MV103" s="7"/>
      <c r="MW103" s="7"/>
      <c r="MX103" s="7"/>
      <c r="MY103" s="7"/>
      <c r="MZ103" s="7"/>
      <c r="NA103" s="7"/>
      <c r="NB103" s="7"/>
      <c r="NC103" s="7"/>
      <c r="ND103" s="7"/>
      <c r="NE103" s="7"/>
      <c r="NF103" s="7"/>
      <c r="NG103" s="7"/>
      <c r="NH103" s="7"/>
      <c r="NI103" s="7"/>
      <c r="NJ103" s="7"/>
      <c r="NK103" s="7"/>
      <c r="NL103" s="7"/>
      <c r="NM103" s="7"/>
      <c r="NN103" s="7"/>
      <c r="NO103" s="7"/>
      <c r="NP103" s="7"/>
      <c r="NQ103" s="7"/>
      <c r="NR103" s="7"/>
      <c r="NS103" s="7"/>
      <c r="NT103" s="7"/>
      <c r="NU103" s="7"/>
      <c r="NV103" s="7"/>
      <c r="NW103" s="7"/>
      <c r="NX103" s="7"/>
      <c r="NY103" s="7"/>
      <c r="NZ103" s="7"/>
      <c r="OA103" s="7"/>
      <c r="OB103" s="7"/>
      <c r="OC103" s="7"/>
      <c r="OD103" s="7"/>
      <c r="OE103" s="7"/>
      <c r="OF103" s="7"/>
      <c r="OG103" s="7"/>
      <c r="OH103" s="7"/>
      <c r="OI103" s="7"/>
      <c r="OJ103" s="7"/>
      <c r="OK103" s="7"/>
      <c r="OL103" s="7"/>
      <c r="OM103" s="7"/>
      <c r="ON103" s="7"/>
      <c r="OO103" s="7"/>
      <c r="OP103" s="7"/>
      <c r="OQ103" s="7"/>
      <c r="OR103" s="7"/>
      <c r="OS103" s="7"/>
      <c r="OT103" s="7"/>
      <c r="OU103" s="7"/>
      <c r="OV103" s="7"/>
      <c r="OW103" s="7"/>
      <c r="OX103" s="7"/>
      <c r="OY103" s="7"/>
      <c r="OZ103" s="7"/>
      <c r="PA103" s="7"/>
      <c r="PB103" s="7"/>
      <c r="PC103" s="7"/>
      <c r="PD103" s="7"/>
      <c r="PE103" s="7"/>
      <c r="PF103" s="7"/>
      <c r="PG103" s="7"/>
      <c r="PH103" s="7"/>
      <c r="PI103" s="7"/>
      <c r="PJ103" s="7"/>
      <c r="PK103" s="7"/>
      <c r="PL103" s="7"/>
      <c r="PM103" s="7"/>
      <c r="PN103" s="7"/>
      <c r="PO103" s="7"/>
      <c r="PP103" s="7"/>
      <c r="PQ103" s="7"/>
      <c r="PR103" s="7"/>
      <c r="PS103" s="7"/>
      <c r="PT103" s="7"/>
      <c r="PU103" s="7"/>
      <c r="PV103" s="7"/>
      <c r="PW103" s="7"/>
      <c r="PX103" s="7"/>
      <c r="PY103" s="7"/>
      <c r="PZ103" s="7"/>
      <c r="QA103" s="7"/>
      <c r="QB103" s="7"/>
      <c r="QC103" s="7"/>
      <c r="QD103" s="7"/>
      <c r="QE103" s="7"/>
      <c r="QF103" s="7"/>
      <c r="QG103" s="7"/>
      <c r="QH103" s="7"/>
      <c r="QI103" s="7"/>
      <c r="QJ103" s="7"/>
      <c r="QK103" s="7"/>
      <c r="QL103" s="7"/>
      <c r="QM103" s="7"/>
      <c r="QN103" s="7"/>
      <c r="QO103" s="7"/>
      <c r="QP103" s="7"/>
      <c r="QQ103" s="7"/>
      <c r="QR103" s="7"/>
      <c r="QS103" s="7"/>
      <c r="QT103" s="7"/>
      <c r="QU103" s="7"/>
      <c r="QV103" s="7"/>
      <c r="QW103" s="7"/>
      <c r="QX103" s="7"/>
      <c r="QY103" s="7"/>
      <c r="QZ103" s="7"/>
      <c r="RA103" s="7"/>
      <c r="RB103" s="7"/>
      <c r="RC103" s="7"/>
      <c r="RD103" s="7"/>
      <c r="RE103" s="7"/>
      <c r="RF103" s="7"/>
      <c r="RG103" s="7"/>
      <c r="RH103" s="7"/>
      <c r="RI103" s="7"/>
      <c r="RJ103" s="7"/>
    </row>
    <row r="104" spans="1:478" s="6" customFormat="1">
      <c r="A104" s="6" t="s">
        <v>3052</v>
      </c>
      <c r="B104" s="6" t="s">
        <v>3076</v>
      </c>
      <c r="C104" s="6" t="s">
        <v>3077</v>
      </c>
      <c r="D104" s="6" t="s">
        <v>3078</v>
      </c>
      <c r="E104" s="6" t="s">
        <v>3079</v>
      </c>
      <c r="AB104" s="7"/>
      <c r="AC104" s="7"/>
      <c r="AD104" s="7"/>
      <c r="AE104" s="7"/>
      <c r="AF104" s="7"/>
      <c r="AG104" s="7"/>
      <c r="AH104" s="7"/>
      <c r="AI104" s="7"/>
      <c r="AJ104" s="7"/>
      <c r="AK104" s="7"/>
      <c r="AL104" s="7"/>
      <c r="AM104" s="7"/>
      <c r="AN104" s="7"/>
      <c r="AO104" s="7"/>
      <c r="AP104" s="7"/>
      <c r="AQ104" s="7"/>
      <c r="AR104" s="7"/>
      <c r="AS104" s="7"/>
      <c r="AT104" s="7"/>
      <c r="AU104" s="7"/>
      <c r="AV104" s="7"/>
      <c r="AW104" s="7"/>
      <c r="AX104" s="7"/>
      <c r="AY104" s="7"/>
      <c r="AZ104" s="7"/>
      <c r="BA104" s="7"/>
      <c r="BB104" s="7"/>
      <c r="BC104" s="7"/>
      <c r="BD104" s="7"/>
      <c r="BE104" s="7"/>
      <c r="BF104" s="7"/>
      <c r="BG104" s="7"/>
      <c r="BH104" s="7"/>
      <c r="BI104" s="7"/>
      <c r="BJ104" s="7"/>
      <c r="BK104" s="7"/>
      <c r="BL104" s="7"/>
      <c r="BM104" s="7"/>
      <c r="BN104" s="7"/>
      <c r="BO104" s="7"/>
      <c r="BP104" s="7"/>
      <c r="BQ104" s="7"/>
      <c r="BR104" s="7"/>
      <c r="BS104" s="7"/>
      <c r="BT104" s="7"/>
      <c r="BU104" s="7"/>
      <c r="BV104" s="7"/>
      <c r="BW104" s="7"/>
      <c r="BX104" s="7"/>
      <c r="BY104" s="7"/>
      <c r="BZ104" s="7"/>
      <c r="CA104" s="7"/>
      <c r="CB104" s="7"/>
      <c r="CC104" s="7"/>
      <c r="CD104" s="7"/>
      <c r="CE104" s="7"/>
      <c r="CF104" s="7"/>
      <c r="CG104" s="7"/>
      <c r="CH104" s="7"/>
      <c r="CI104" s="7"/>
      <c r="CJ104" s="7"/>
      <c r="CK104" s="7"/>
      <c r="CL104" s="7"/>
      <c r="CM104" s="7"/>
      <c r="CN104" s="7"/>
      <c r="CO104" s="7"/>
      <c r="CP104" s="7"/>
      <c r="CQ104" s="7"/>
      <c r="CR104" s="7"/>
      <c r="CS104" s="7"/>
      <c r="CT104" s="7"/>
      <c r="CU104" s="7"/>
      <c r="CV104" s="7"/>
      <c r="CW104" s="7"/>
      <c r="CX104" s="7"/>
      <c r="CY104" s="7"/>
      <c r="CZ104" s="7"/>
      <c r="DA104" s="7"/>
      <c r="DB104" s="7"/>
      <c r="DC104" s="7"/>
      <c r="DD104" s="7"/>
      <c r="DE104" s="7"/>
      <c r="DF104" s="7"/>
      <c r="DG104" s="7"/>
      <c r="DH104" s="7"/>
      <c r="DI104" s="7"/>
      <c r="DJ104" s="7"/>
      <c r="DK104" s="7"/>
      <c r="DL104" s="7"/>
      <c r="DM104" s="7"/>
      <c r="DN104" s="7"/>
      <c r="DO104" s="7"/>
      <c r="DP104" s="7"/>
      <c r="DQ104" s="7"/>
      <c r="DR104" s="7"/>
      <c r="DS104" s="7"/>
      <c r="DT104" s="7"/>
      <c r="DU104" s="7"/>
      <c r="DV104" s="7"/>
      <c r="DW104" s="7"/>
      <c r="DX104" s="7"/>
      <c r="DY104" s="7"/>
      <c r="DZ104" s="7"/>
      <c r="EA104" s="7"/>
      <c r="EB104" s="7"/>
      <c r="EC104" s="7"/>
      <c r="ED104" s="7"/>
      <c r="EE104" s="7"/>
      <c r="EF104" s="7"/>
      <c r="EG104" s="7"/>
      <c r="EH104" s="7"/>
      <c r="EI104" s="7"/>
      <c r="EJ104" s="7"/>
      <c r="EK104" s="7"/>
      <c r="EL104" s="7"/>
      <c r="EM104" s="7"/>
      <c r="EN104" s="7"/>
      <c r="EO104" s="7"/>
      <c r="EP104" s="7"/>
      <c r="EQ104" s="7"/>
      <c r="ER104" s="7"/>
      <c r="ES104" s="7"/>
      <c r="ET104" s="7"/>
      <c r="EU104" s="7"/>
      <c r="EV104" s="7"/>
      <c r="EW104" s="7"/>
      <c r="EX104" s="7"/>
      <c r="EY104" s="7"/>
      <c r="EZ104" s="7"/>
      <c r="FA104" s="7"/>
      <c r="FB104" s="7"/>
      <c r="FC104" s="7"/>
      <c r="FD104" s="7"/>
      <c r="FE104" s="7"/>
      <c r="FF104" s="7"/>
      <c r="FG104" s="7"/>
      <c r="FH104" s="7"/>
      <c r="FI104" s="7"/>
      <c r="FJ104" s="7"/>
      <c r="FK104" s="7"/>
      <c r="FL104" s="7"/>
      <c r="FM104" s="7"/>
      <c r="FN104" s="7"/>
      <c r="FO104" s="7"/>
      <c r="FP104" s="7"/>
      <c r="FQ104" s="7"/>
      <c r="FR104" s="7"/>
      <c r="FS104" s="7"/>
      <c r="FT104" s="7"/>
      <c r="FU104" s="7"/>
      <c r="FV104" s="7"/>
      <c r="FW104" s="7"/>
      <c r="FX104" s="7"/>
      <c r="FY104" s="7"/>
      <c r="FZ104" s="7"/>
      <c r="GA104" s="7"/>
      <c r="GB104" s="7"/>
      <c r="GC104" s="7"/>
      <c r="GD104" s="7"/>
      <c r="GE104" s="7"/>
      <c r="GF104" s="7"/>
      <c r="GG104" s="7"/>
      <c r="GH104" s="7"/>
      <c r="GI104" s="7"/>
      <c r="GJ104" s="7"/>
      <c r="GK104" s="7"/>
      <c r="GL104" s="7"/>
      <c r="GM104" s="7"/>
      <c r="GN104" s="7"/>
      <c r="GO104" s="7"/>
      <c r="GP104" s="7"/>
      <c r="GQ104" s="7"/>
      <c r="GR104" s="7"/>
      <c r="GS104" s="7"/>
      <c r="GT104" s="7"/>
      <c r="GU104" s="7"/>
      <c r="GV104" s="7"/>
      <c r="GW104" s="7"/>
      <c r="GX104" s="7"/>
      <c r="GY104" s="7"/>
      <c r="GZ104" s="7"/>
      <c r="HA104" s="7"/>
      <c r="HB104" s="7"/>
      <c r="HC104" s="7"/>
      <c r="HD104" s="7"/>
      <c r="HE104" s="7"/>
      <c r="HF104" s="7"/>
      <c r="HG104" s="7"/>
      <c r="HH104" s="7"/>
      <c r="HI104" s="7"/>
      <c r="HJ104" s="7"/>
      <c r="HK104" s="7"/>
      <c r="HL104" s="7"/>
      <c r="HM104" s="7"/>
      <c r="HN104" s="7"/>
      <c r="HO104" s="7"/>
      <c r="HP104" s="7"/>
      <c r="HQ104" s="7"/>
      <c r="HR104" s="7"/>
      <c r="HS104" s="7"/>
      <c r="HT104" s="7"/>
      <c r="HU104" s="7"/>
      <c r="HV104" s="7"/>
      <c r="HW104" s="7"/>
      <c r="HX104" s="7"/>
      <c r="HY104" s="7"/>
      <c r="HZ104" s="7"/>
      <c r="IA104" s="7"/>
      <c r="IB104" s="7"/>
      <c r="IC104" s="7"/>
      <c r="ID104" s="7"/>
      <c r="IE104" s="7"/>
      <c r="IF104" s="7"/>
      <c r="IG104" s="7"/>
      <c r="IH104" s="7"/>
      <c r="II104" s="7"/>
      <c r="IJ104" s="7"/>
      <c r="IK104" s="7"/>
      <c r="IL104" s="7"/>
      <c r="IM104" s="7"/>
      <c r="IN104" s="7"/>
      <c r="IO104" s="7"/>
      <c r="IP104" s="7"/>
      <c r="IQ104" s="7"/>
      <c r="IR104" s="7"/>
      <c r="IS104" s="7"/>
      <c r="IT104" s="7"/>
      <c r="IU104" s="7"/>
      <c r="IV104" s="7"/>
      <c r="IW104" s="7"/>
      <c r="IX104" s="7"/>
      <c r="IY104" s="7"/>
      <c r="IZ104" s="7"/>
      <c r="JA104" s="7"/>
      <c r="JB104" s="7"/>
      <c r="JC104" s="7"/>
      <c r="JD104" s="7"/>
      <c r="JE104" s="7"/>
      <c r="JF104" s="7"/>
      <c r="JG104" s="7"/>
      <c r="JH104" s="7"/>
      <c r="JI104" s="7"/>
      <c r="JJ104" s="7"/>
      <c r="JK104" s="7"/>
      <c r="JL104" s="7"/>
      <c r="JM104" s="7"/>
      <c r="JN104" s="7"/>
      <c r="JO104" s="7"/>
      <c r="JP104" s="7"/>
      <c r="JQ104" s="7"/>
      <c r="JR104" s="7"/>
      <c r="JS104" s="7"/>
      <c r="JT104" s="7"/>
      <c r="JU104" s="7"/>
      <c r="JV104" s="7"/>
      <c r="JW104" s="7"/>
      <c r="JX104" s="7"/>
      <c r="JY104" s="7"/>
      <c r="JZ104" s="7"/>
      <c r="KA104" s="7"/>
      <c r="KB104" s="7"/>
      <c r="KC104" s="7"/>
      <c r="KD104" s="7"/>
      <c r="KE104" s="7"/>
      <c r="KF104" s="7"/>
      <c r="KG104" s="7"/>
      <c r="KH104" s="7"/>
      <c r="KI104" s="7"/>
      <c r="KJ104" s="7"/>
      <c r="KK104" s="7"/>
      <c r="KL104" s="7"/>
      <c r="KM104" s="7"/>
      <c r="KN104" s="7"/>
      <c r="KO104" s="7"/>
      <c r="KP104" s="7"/>
      <c r="KQ104" s="7"/>
      <c r="KR104" s="7"/>
      <c r="KS104" s="7"/>
      <c r="KT104" s="7"/>
      <c r="KU104" s="7"/>
      <c r="KV104" s="7"/>
      <c r="KW104" s="7"/>
      <c r="KX104" s="7"/>
      <c r="KY104" s="7"/>
      <c r="KZ104" s="7"/>
      <c r="LA104" s="7"/>
      <c r="LB104" s="7"/>
      <c r="LC104" s="7"/>
      <c r="LD104" s="7"/>
      <c r="LE104" s="7"/>
      <c r="LF104" s="7"/>
      <c r="LG104" s="7"/>
      <c r="LH104" s="7"/>
      <c r="LI104" s="7"/>
      <c r="LJ104" s="7"/>
      <c r="LK104" s="7"/>
      <c r="LL104" s="7"/>
      <c r="LM104" s="7"/>
      <c r="LN104" s="7"/>
      <c r="LO104" s="7"/>
      <c r="LP104" s="7"/>
      <c r="LQ104" s="7"/>
      <c r="LR104" s="7"/>
      <c r="LS104" s="7"/>
      <c r="LT104" s="7"/>
      <c r="LU104" s="7"/>
      <c r="LV104" s="7"/>
      <c r="LW104" s="7"/>
      <c r="LX104" s="7"/>
      <c r="LY104" s="7"/>
      <c r="LZ104" s="7"/>
      <c r="MA104" s="7"/>
      <c r="MB104" s="7"/>
      <c r="MC104" s="7"/>
      <c r="MD104" s="7"/>
      <c r="ME104" s="7"/>
      <c r="MF104" s="7"/>
      <c r="MG104" s="7"/>
      <c r="MH104" s="7"/>
      <c r="MI104" s="7"/>
      <c r="MJ104" s="7"/>
      <c r="MK104" s="7"/>
      <c r="ML104" s="7"/>
      <c r="MM104" s="7"/>
      <c r="MN104" s="7"/>
      <c r="MO104" s="7"/>
      <c r="MP104" s="7"/>
      <c r="MQ104" s="7"/>
      <c r="MR104" s="7"/>
      <c r="MS104" s="7"/>
      <c r="MT104" s="7"/>
      <c r="MU104" s="7"/>
      <c r="MV104" s="7"/>
      <c r="MW104" s="7"/>
      <c r="MX104" s="7"/>
      <c r="MY104" s="7"/>
      <c r="MZ104" s="7"/>
      <c r="NA104" s="7"/>
      <c r="NB104" s="7"/>
      <c r="NC104" s="7"/>
      <c r="ND104" s="7"/>
      <c r="NE104" s="7"/>
      <c r="NF104" s="7"/>
      <c r="NG104" s="7"/>
      <c r="NH104" s="7"/>
      <c r="NI104" s="7"/>
      <c r="NJ104" s="7"/>
      <c r="NK104" s="7"/>
      <c r="NL104" s="7"/>
      <c r="NM104" s="7"/>
      <c r="NN104" s="7"/>
      <c r="NO104" s="7"/>
      <c r="NP104" s="7"/>
      <c r="NQ104" s="7"/>
      <c r="NR104" s="7"/>
      <c r="NS104" s="7"/>
      <c r="NT104" s="7"/>
      <c r="NU104" s="7"/>
      <c r="NV104" s="7"/>
      <c r="NW104" s="7"/>
      <c r="NX104" s="7"/>
      <c r="NY104" s="7"/>
      <c r="NZ104" s="7"/>
      <c r="OA104" s="7"/>
      <c r="OB104" s="7"/>
      <c r="OC104" s="7"/>
      <c r="OD104" s="7"/>
      <c r="OE104" s="7"/>
      <c r="OF104" s="7"/>
      <c r="OG104" s="7"/>
      <c r="OH104" s="7"/>
      <c r="OI104" s="7"/>
      <c r="OJ104" s="7"/>
      <c r="OK104" s="7"/>
      <c r="OL104" s="7"/>
      <c r="OM104" s="7"/>
      <c r="ON104" s="7"/>
      <c r="OO104" s="7"/>
      <c r="OP104" s="7"/>
      <c r="OQ104" s="7"/>
      <c r="OR104" s="7"/>
      <c r="OS104" s="7"/>
      <c r="OT104" s="7"/>
      <c r="OU104" s="7"/>
      <c r="OV104" s="7"/>
      <c r="OW104" s="7"/>
      <c r="OX104" s="7"/>
      <c r="OY104" s="7"/>
      <c r="OZ104" s="7"/>
      <c r="PA104" s="7"/>
      <c r="PB104" s="7"/>
      <c r="PC104" s="7"/>
      <c r="PD104" s="7"/>
      <c r="PE104" s="7"/>
      <c r="PF104" s="7"/>
      <c r="PG104" s="7"/>
      <c r="PH104" s="7"/>
      <c r="PI104" s="7"/>
      <c r="PJ104" s="7"/>
      <c r="PK104" s="7"/>
      <c r="PL104" s="7"/>
      <c r="PM104" s="7"/>
      <c r="PN104" s="7"/>
      <c r="PO104" s="7"/>
      <c r="PP104" s="7"/>
      <c r="PQ104" s="7"/>
      <c r="PR104" s="7"/>
      <c r="PS104" s="7"/>
      <c r="PT104" s="7"/>
      <c r="PU104" s="7"/>
      <c r="PV104" s="7"/>
      <c r="PW104" s="7"/>
      <c r="PX104" s="7"/>
      <c r="PY104" s="7"/>
      <c r="PZ104" s="7"/>
      <c r="QA104" s="7"/>
      <c r="QB104" s="7"/>
      <c r="QC104" s="7"/>
      <c r="QD104" s="7"/>
      <c r="QE104" s="7"/>
      <c r="QF104" s="7"/>
      <c r="QG104" s="7"/>
      <c r="QH104" s="7"/>
      <c r="QI104" s="7"/>
      <c r="QJ104" s="7"/>
      <c r="QK104" s="7"/>
      <c r="QL104" s="7"/>
      <c r="QM104" s="7"/>
      <c r="QN104" s="7"/>
      <c r="QO104" s="7"/>
      <c r="QP104" s="7"/>
      <c r="QQ104" s="7"/>
      <c r="QR104" s="7"/>
      <c r="QS104" s="7"/>
      <c r="QT104" s="7"/>
      <c r="QU104" s="7"/>
      <c r="QV104" s="7"/>
      <c r="QW104" s="7"/>
      <c r="QX104" s="7"/>
      <c r="QY104" s="7"/>
      <c r="QZ104" s="7"/>
      <c r="RA104" s="7"/>
      <c r="RB104" s="7"/>
      <c r="RC104" s="7"/>
      <c r="RD104" s="7"/>
      <c r="RE104" s="7"/>
      <c r="RF104" s="7"/>
      <c r="RG104" s="7"/>
      <c r="RH104" s="7"/>
      <c r="RI104" s="7"/>
      <c r="RJ104" s="7"/>
    </row>
    <row r="105" spans="1:478" s="6" customFormat="1">
      <c r="A105" s="6" t="s">
        <v>3052</v>
      </c>
      <c r="B105" s="6" t="s">
        <v>3080</v>
      </c>
      <c r="C105" s="6" t="s">
        <v>3081</v>
      </c>
      <c r="E105" s="6" t="s">
        <v>3082</v>
      </c>
      <c r="AB105" s="7"/>
      <c r="AC105" s="7"/>
      <c r="AD105" s="7"/>
      <c r="AE105" s="7"/>
      <c r="AF105" s="7"/>
      <c r="AG105" s="7"/>
      <c r="AH105" s="7"/>
      <c r="AI105" s="7"/>
      <c r="AJ105" s="7"/>
      <c r="AK105" s="7"/>
      <c r="AL105" s="7"/>
      <c r="AM105" s="7"/>
      <c r="AN105" s="7"/>
      <c r="AO105" s="7"/>
      <c r="AP105" s="7"/>
      <c r="AQ105" s="7"/>
      <c r="AR105" s="7"/>
      <c r="AS105" s="7"/>
      <c r="AT105" s="7"/>
      <c r="AU105" s="7"/>
      <c r="AV105" s="7"/>
      <c r="AW105" s="7"/>
      <c r="AX105" s="7"/>
      <c r="AY105" s="7"/>
      <c r="AZ105" s="7"/>
      <c r="BA105" s="7"/>
      <c r="BB105" s="7"/>
      <c r="BC105" s="7"/>
      <c r="BD105" s="7"/>
      <c r="BE105" s="7"/>
      <c r="BF105" s="7"/>
      <c r="BG105" s="7"/>
      <c r="BH105" s="7"/>
      <c r="BI105" s="7"/>
      <c r="BJ105" s="7"/>
      <c r="BK105" s="7"/>
      <c r="BL105" s="7"/>
      <c r="BM105" s="7"/>
      <c r="BN105" s="7"/>
      <c r="BO105" s="7"/>
      <c r="BP105" s="7"/>
      <c r="BQ105" s="7"/>
      <c r="BR105" s="7"/>
      <c r="BS105" s="7"/>
      <c r="BT105" s="7"/>
      <c r="BU105" s="7"/>
      <c r="BV105" s="7"/>
      <c r="BW105" s="7"/>
      <c r="BX105" s="7"/>
      <c r="BY105" s="7"/>
      <c r="BZ105" s="7"/>
      <c r="CA105" s="7"/>
      <c r="CB105" s="7"/>
      <c r="CC105" s="7"/>
      <c r="CD105" s="7"/>
      <c r="CE105" s="7"/>
      <c r="CF105" s="7"/>
      <c r="CG105" s="7"/>
      <c r="CH105" s="7"/>
      <c r="CI105" s="7"/>
      <c r="CJ105" s="7"/>
      <c r="CK105" s="7"/>
      <c r="CL105" s="7"/>
      <c r="CM105" s="7"/>
      <c r="CN105" s="7"/>
      <c r="CO105" s="7"/>
      <c r="CP105" s="7"/>
      <c r="CQ105" s="7"/>
      <c r="CR105" s="7"/>
      <c r="CS105" s="7"/>
      <c r="CT105" s="7"/>
      <c r="CU105" s="7"/>
      <c r="CV105" s="7"/>
      <c r="CW105" s="7"/>
      <c r="CX105" s="7"/>
      <c r="CY105" s="7"/>
      <c r="CZ105" s="7"/>
      <c r="DA105" s="7"/>
      <c r="DB105" s="7"/>
      <c r="DC105" s="7"/>
      <c r="DD105" s="7"/>
      <c r="DE105" s="7"/>
      <c r="DF105" s="7"/>
      <c r="DG105" s="7"/>
      <c r="DH105" s="7"/>
      <c r="DI105" s="7"/>
      <c r="DJ105" s="7"/>
      <c r="DK105" s="7"/>
      <c r="DL105" s="7"/>
      <c r="DM105" s="7"/>
      <c r="DN105" s="7"/>
      <c r="DO105" s="7"/>
      <c r="DP105" s="7"/>
      <c r="DQ105" s="7"/>
      <c r="DR105" s="7"/>
      <c r="DS105" s="7"/>
      <c r="DT105" s="7"/>
      <c r="DU105" s="7"/>
      <c r="DV105" s="7"/>
      <c r="DW105" s="7"/>
      <c r="DX105" s="7"/>
      <c r="DY105" s="7"/>
      <c r="DZ105" s="7"/>
      <c r="EA105" s="7"/>
      <c r="EB105" s="7"/>
      <c r="EC105" s="7"/>
      <c r="ED105" s="7"/>
      <c r="EE105" s="7"/>
      <c r="EF105" s="7"/>
      <c r="EG105" s="7"/>
      <c r="EH105" s="7"/>
      <c r="EI105" s="7"/>
      <c r="EJ105" s="7"/>
      <c r="EK105" s="7"/>
      <c r="EL105" s="7"/>
      <c r="EM105" s="7"/>
      <c r="EN105" s="7"/>
      <c r="EO105" s="7"/>
      <c r="EP105" s="7"/>
      <c r="EQ105" s="7"/>
      <c r="ER105" s="7"/>
      <c r="ES105" s="7"/>
      <c r="ET105" s="7"/>
      <c r="EU105" s="7"/>
      <c r="EV105" s="7"/>
      <c r="EW105" s="7"/>
      <c r="EX105" s="7"/>
      <c r="EY105" s="7"/>
      <c r="EZ105" s="7"/>
      <c r="FA105" s="7"/>
      <c r="FB105" s="7"/>
      <c r="FC105" s="7"/>
      <c r="FD105" s="7"/>
      <c r="FE105" s="7"/>
      <c r="FF105" s="7"/>
      <c r="FG105" s="7"/>
      <c r="FH105" s="7"/>
      <c r="FI105" s="7"/>
      <c r="FJ105" s="7"/>
      <c r="FK105" s="7"/>
      <c r="FL105" s="7"/>
      <c r="FM105" s="7"/>
      <c r="FN105" s="7"/>
      <c r="FO105" s="7"/>
      <c r="FP105" s="7"/>
      <c r="FQ105" s="7"/>
      <c r="FR105" s="7"/>
      <c r="FS105" s="7"/>
      <c r="FT105" s="7"/>
      <c r="FU105" s="7"/>
      <c r="FV105" s="7"/>
      <c r="FW105" s="7"/>
      <c r="FX105" s="7"/>
      <c r="FY105" s="7"/>
      <c r="FZ105" s="7"/>
      <c r="GA105" s="7"/>
      <c r="GB105" s="7"/>
      <c r="GC105" s="7"/>
      <c r="GD105" s="7"/>
      <c r="GE105" s="7"/>
      <c r="GF105" s="7"/>
      <c r="GG105" s="7"/>
      <c r="GH105" s="7"/>
      <c r="GI105" s="7"/>
      <c r="GJ105" s="7"/>
      <c r="GK105" s="7"/>
      <c r="GL105" s="7"/>
      <c r="GM105" s="7"/>
      <c r="GN105" s="7"/>
      <c r="GO105" s="7"/>
      <c r="GP105" s="7"/>
      <c r="GQ105" s="7"/>
      <c r="GR105" s="7"/>
      <c r="GS105" s="7"/>
      <c r="GT105" s="7"/>
      <c r="GU105" s="7"/>
      <c r="GV105" s="7"/>
      <c r="GW105" s="7"/>
      <c r="GX105" s="7"/>
      <c r="GY105" s="7"/>
      <c r="GZ105" s="7"/>
      <c r="HA105" s="7"/>
      <c r="HB105" s="7"/>
      <c r="HC105" s="7"/>
      <c r="HD105" s="7"/>
      <c r="HE105" s="7"/>
      <c r="HF105" s="7"/>
      <c r="HG105" s="7"/>
      <c r="HH105" s="7"/>
      <c r="HI105" s="7"/>
      <c r="HJ105" s="7"/>
      <c r="HK105" s="7"/>
      <c r="HL105" s="7"/>
      <c r="HM105" s="7"/>
      <c r="HN105" s="7"/>
      <c r="HO105" s="7"/>
      <c r="HP105" s="7"/>
      <c r="HQ105" s="7"/>
      <c r="HR105" s="7"/>
      <c r="HS105" s="7"/>
      <c r="HT105" s="7"/>
      <c r="HU105" s="7"/>
      <c r="HV105" s="7"/>
      <c r="HW105" s="7"/>
      <c r="HX105" s="7"/>
      <c r="HY105" s="7"/>
      <c r="HZ105" s="7"/>
      <c r="IA105" s="7"/>
      <c r="IB105" s="7"/>
      <c r="IC105" s="7"/>
      <c r="ID105" s="7"/>
      <c r="IE105" s="7"/>
      <c r="IF105" s="7"/>
      <c r="IG105" s="7"/>
      <c r="IH105" s="7"/>
      <c r="II105" s="7"/>
      <c r="IJ105" s="7"/>
      <c r="IK105" s="7"/>
      <c r="IL105" s="7"/>
      <c r="IM105" s="7"/>
      <c r="IN105" s="7"/>
      <c r="IO105" s="7"/>
      <c r="IP105" s="7"/>
      <c r="IQ105" s="7"/>
      <c r="IR105" s="7"/>
      <c r="IS105" s="7"/>
      <c r="IT105" s="7"/>
      <c r="IU105" s="7"/>
      <c r="IV105" s="7"/>
      <c r="IW105" s="7"/>
      <c r="IX105" s="7"/>
      <c r="IY105" s="7"/>
      <c r="IZ105" s="7"/>
      <c r="JA105" s="7"/>
      <c r="JB105" s="7"/>
      <c r="JC105" s="7"/>
      <c r="JD105" s="7"/>
      <c r="JE105" s="7"/>
      <c r="JF105" s="7"/>
      <c r="JG105" s="7"/>
      <c r="JH105" s="7"/>
      <c r="JI105" s="7"/>
      <c r="JJ105" s="7"/>
      <c r="JK105" s="7"/>
      <c r="JL105" s="7"/>
      <c r="JM105" s="7"/>
      <c r="JN105" s="7"/>
      <c r="JO105" s="7"/>
      <c r="JP105" s="7"/>
      <c r="JQ105" s="7"/>
      <c r="JR105" s="7"/>
      <c r="JS105" s="7"/>
      <c r="JT105" s="7"/>
      <c r="JU105" s="7"/>
      <c r="JV105" s="7"/>
      <c r="JW105" s="7"/>
      <c r="JX105" s="7"/>
      <c r="JY105" s="7"/>
      <c r="JZ105" s="7"/>
      <c r="KA105" s="7"/>
      <c r="KB105" s="7"/>
      <c r="KC105" s="7"/>
      <c r="KD105" s="7"/>
      <c r="KE105" s="7"/>
      <c r="KF105" s="7"/>
      <c r="KG105" s="7"/>
      <c r="KH105" s="7"/>
      <c r="KI105" s="7"/>
      <c r="KJ105" s="7"/>
      <c r="KK105" s="7"/>
      <c r="KL105" s="7"/>
      <c r="KM105" s="7"/>
      <c r="KN105" s="7"/>
      <c r="KO105" s="7"/>
      <c r="KP105" s="7"/>
      <c r="KQ105" s="7"/>
      <c r="KR105" s="7"/>
      <c r="KS105" s="7"/>
      <c r="KT105" s="7"/>
      <c r="KU105" s="7"/>
      <c r="KV105" s="7"/>
      <c r="KW105" s="7"/>
      <c r="KX105" s="7"/>
      <c r="KY105" s="7"/>
      <c r="KZ105" s="7"/>
      <c r="LA105" s="7"/>
      <c r="LB105" s="7"/>
      <c r="LC105" s="7"/>
      <c r="LD105" s="7"/>
      <c r="LE105" s="7"/>
      <c r="LF105" s="7"/>
      <c r="LG105" s="7"/>
      <c r="LH105" s="7"/>
      <c r="LI105" s="7"/>
      <c r="LJ105" s="7"/>
      <c r="LK105" s="7"/>
      <c r="LL105" s="7"/>
      <c r="LM105" s="7"/>
      <c r="LN105" s="7"/>
      <c r="LO105" s="7"/>
      <c r="LP105" s="7"/>
      <c r="LQ105" s="7"/>
      <c r="LR105" s="7"/>
      <c r="LS105" s="7"/>
      <c r="LT105" s="7"/>
      <c r="LU105" s="7"/>
      <c r="LV105" s="7"/>
      <c r="LW105" s="7"/>
      <c r="LX105" s="7"/>
      <c r="LY105" s="7"/>
      <c r="LZ105" s="7"/>
      <c r="MA105" s="7"/>
      <c r="MB105" s="7"/>
      <c r="MC105" s="7"/>
      <c r="MD105" s="7"/>
      <c r="ME105" s="7"/>
      <c r="MF105" s="7"/>
      <c r="MG105" s="7"/>
      <c r="MH105" s="7"/>
      <c r="MI105" s="7"/>
      <c r="MJ105" s="7"/>
      <c r="MK105" s="7"/>
      <c r="ML105" s="7"/>
      <c r="MM105" s="7"/>
      <c r="MN105" s="7"/>
      <c r="MO105" s="7"/>
      <c r="MP105" s="7"/>
      <c r="MQ105" s="7"/>
      <c r="MR105" s="7"/>
      <c r="MS105" s="7"/>
      <c r="MT105" s="7"/>
      <c r="MU105" s="7"/>
      <c r="MV105" s="7"/>
      <c r="MW105" s="7"/>
      <c r="MX105" s="7"/>
      <c r="MY105" s="7"/>
      <c r="MZ105" s="7"/>
      <c r="NA105" s="7"/>
      <c r="NB105" s="7"/>
      <c r="NC105" s="7"/>
      <c r="ND105" s="7"/>
      <c r="NE105" s="7"/>
      <c r="NF105" s="7"/>
      <c r="NG105" s="7"/>
      <c r="NH105" s="7"/>
      <c r="NI105" s="7"/>
      <c r="NJ105" s="7"/>
      <c r="NK105" s="7"/>
      <c r="NL105" s="7"/>
      <c r="NM105" s="7"/>
      <c r="NN105" s="7"/>
      <c r="NO105" s="7"/>
      <c r="NP105" s="7"/>
      <c r="NQ105" s="7"/>
      <c r="NR105" s="7"/>
      <c r="NS105" s="7"/>
      <c r="NT105" s="7"/>
      <c r="NU105" s="7"/>
      <c r="NV105" s="7"/>
      <c r="NW105" s="7"/>
      <c r="NX105" s="7"/>
      <c r="NY105" s="7"/>
      <c r="NZ105" s="7"/>
      <c r="OA105" s="7"/>
      <c r="OB105" s="7"/>
      <c r="OC105" s="7"/>
      <c r="OD105" s="7"/>
      <c r="OE105" s="7"/>
      <c r="OF105" s="7"/>
      <c r="OG105" s="7"/>
      <c r="OH105" s="7"/>
      <c r="OI105" s="7"/>
      <c r="OJ105" s="7"/>
      <c r="OK105" s="7"/>
      <c r="OL105" s="7"/>
      <c r="OM105" s="7"/>
      <c r="ON105" s="7"/>
      <c r="OO105" s="7"/>
      <c r="OP105" s="7"/>
      <c r="OQ105" s="7"/>
      <c r="OR105" s="7"/>
      <c r="OS105" s="7"/>
      <c r="OT105" s="7"/>
      <c r="OU105" s="7"/>
      <c r="OV105" s="7"/>
      <c r="OW105" s="7"/>
      <c r="OX105" s="7"/>
      <c r="OY105" s="7"/>
      <c r="OZ105" s="7"/>
      <c r="PA105" s="7"/>
      <c r="PB105" s="7"/>
      <c r="PC105" s="7"/>
      <c r="PD105" s="7"/>
      <c r="PE105" s="7"/>
      <c r="PF105" s="7"/>
      <c r="PG105" s="7"/>
      <c r="PH105" s="7"/>
      <c r="PI105" s="7"/>
      <c r="PJ105" s="7"/>
      <c r="PK105" s="7"/>
      <c r="PL105" s="7"/>
      <c r="PM105" s="7"/>
      <c r="PN105" s="7"/>
      <c r="PO105" s="7"/>
      <c r="PP105" s="7"/>
      <c r="PQ105" s="7"/>
      <c r="PR105" s="7"/>
      <c r="PS105" s="7"/>
      <c r="PT105" s="7"/>
      <c r="PU105" s="7"/>
      <c r="PV105" s="7"/>
      <c r="PW105" s="7"/>
      <c r="PX105" s="7"/>
      <c r="PY105" s="7"/>
      <c r="PZ105" s="7"/>
      <c r="QA105" s="7"/>
      <c r="QB105" s="7"/>
      <c r="QC105" s="7"/>
      <c r="QD105" s="7"/>
      <c r="QE105" s="7"/>
      <c r="QF105" s="7"/>
      <c r="QG105" s="7"/>
      <c r="QH105" s="7"/>
      <c r="QI105" s="7"/>
      <c r="QJ105" s="7"/>
      <c r="QK105" s="7"/>
      <c r="QL105" s="7"/>
      <c r="QM105" s="7"/>
      <c r="QN105" s="7"/>
      <c r="QO105" s="7"/>
      <c r="QP105" s="7"/>
      <c r="QQ105" s="7"/>
      <c r="QR105" s="7"/>
      <c r="QS105" s="7"/>
      <c r="QT105" s="7"/>
      <c r="QU105" s="7"/>
      <c r="QV105" s="7"/>
      <c r="QW105" s="7"/>
      <c r="QX105" s="7"/>
      <c r="QY105" s="7"/>
      <c r="QZ105" s="7"/>
      <c r="RA105" s="7"/>
      <c r="RB105" s="7"/>
      <c r="RC105" s="7"/>
      <c r="RD105" s="7"/>
      <c r="RE105" s="7"/>
      <c r="RF105" s="7"/>
      <c r="RG105" s="7"/>
      <c r="RH105" s="7"/>
      <c r="RI105" s="7"/>
      <c r="RJ105" s="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le S1</vt:lpstr>
      <vt:lpstr>Table S2</vt:lpstr>
      <vt:lpstr>Table S3</vt:lpstr>
      <vt:lpstr>Table S4</vt:lpstr>
      <vt:lpstr>Table S5</vt:lpstr>
    </vt:vector>
  </TitlesOfParts>
  <Company>Ｐurdue University</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ni Yu</dc:creator>
  <cp:lastModifiedBy>soi717</cp:lastModifiedBy>
  <dcterms:created xsi:type="dcterms:W3CDTF">2012-06-22T18:37:24Z</dcterms:created>
  <dcterms:modified xsi:type="dcterms:W3CDTF">2012-07-05T12:14:40Z</dcterms:modified>
</cp:coreProperties>
</file>